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1" firstSheet="0" activeTab="0"/>
  </bookViews>
  <sheets>
    <sheet name="Index" sheetId="1" state="visible" r:id="rId2"/>
    <sheet name="Supplement 1" sheetId="2" state="visible" r:id="rId3"/>
    <sheet name="Supplement 2" sheetId="3" state="visible" r:id="rId4"/>
    <sheet name="Supplement 3" sheetId="4" state="visible" r:id="rId5"/>
    <sheet name="Supplement 4" sheetId="5" state="visible" r:id="rId6"/>
    <sheet name="Supplement 5" sheetId="6" state="visible" r:id="rId7"/>
    <sheet name="Supplement 6" sheetId="7" state="visible" r:id="rId8"/>
    <sheet name="Supplement 7" sheetId="8" state="visible" r:id="rId9"/>
    <sheet name="Supplement 8" sheetId="9" state="visible" r:id="rId10"/>
    <sheet name="Supplement 9" sheetId="10" state="visible" r:id="rId11"/>
    <sheet name="Supplement 10" sheetId="11" state="visible" r:id="rId12"/>
    <sheet name="Supplement 11" sheetId="12" state="visible" r:id="rId13"/>
    <sheet name="Supplement 12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76" uniqueCount="4533">
  <si>
    <t xml:space="preserve">Supplement 1</t>
  </si>
  <si>
    <r>
      <rPr>
        <sz val="14"/>
        <color rgb="FF000000"/>
        <rFont val="Calibri"/>
        <family val="0"/>
      </rPr>
      <t xml:space="preserve">Metabolic genome-wide functional re-annotation of </t>
    </r>
    <r>
      <rPr>
        <i val="true"/>
        <sz val="14"/>
        <color rgb="FF000000"/>
        <rFont val="Calibri"/>
        <family val="0"/>
      </rPr>
      <t xml:space="preserve">Ashbya gossypii</t>
    </r>
    <r>
      <rPr>
        <sz val="14"/>
        <color rgb="FF000000"/>
        <rFont val="Calibri"/>
        <family val="0"/>
      </rPr>
      <t xml:space="preserve"> ATCC 10895</t>
    </r>
  </si>
  <si>
    <t xml:space="preserve">Supplement 2</t>
  </si>
  <si>
    <t xml:space="preserve">Overall statistics of the functional re-annotation</t>
  </si>
  <si>
    <t xml:space="preserve">Supplement 3</t>
  </si>
  <si>
    <t xml:space="preserve">Comparison of the annotations for the 668 genes annotated both on KEGG and on the current re-annotation</t>
  </si>
  <si>
    <t xml:space="preserve">Supplement 4</t>
  </si>
  <si>
    <r>
      <rPr>
        <sz val="14"/>
        <color rgb="FF000000"/>
        <rFont val="Calibri"/>
        <family val="0"/>
      </rPr>
      <t xml:space="preserve">Membrane transport proteins annotation of </t>
    </r>
    <r>
      <rPr>
        <i val="true"/>
        <sz val="14"/>
        <color rgb="FF000000"/>
        <rFont val="Calibri"/>
        <family val="0"/>
      </rPr>
      <t xml:space="preserve">Ashbya gossypii</t>
    </r>
    <r>
      <rPr>
        <sz val="14"/>
        <color rgb="FF000000"/>
        <rFont val="Calibri"/>
        <family val="0"/>
      </rPr>
      <t xml:space="preserve"> ATCC 10895</t>
    </r>
  </si>
  <si>
    <t xml:space="preserve">Supplement 5</t>
  </si>
  <si>
    <t xml:space="preserve">Overall statistics of the transport proteins annotation</t>
  </si>
  <si>
    <t xml:space="preserve">Supplement 6</t>
  </si>
  <si>
    <r>
      <rPr>
        <sz val="14"/>
        <color rgb="FF000000"/>
        <rFont val="Calibri"/>
        <family val="0"/>
      </rPr>
      <t xml:space="preserve">Set of EC numbers of </t>
    </r>
    <r>
      <rPr>
        <i val="true"/>
        <sz val="14"/>
        <color rgb="FF000000"/>
        <rFont val="Calibri"/>
        <family val="0"/>
      </rPr>
      <t xml:space="preserve">S. cerevisiae </t>
    </r>
    <r>
      <rPr>
        <sz val="14"/>
        <color rgb="FF000000"/>
        <rFont val="Calibri"/>
        <family val="0"/>
      </rPr>
      <t xml:space="preserve">(SGD), </t>
    </r>
    <r>
      <rPr>
        <i val="true"/>
        <sz val="14"/>
        <color rgb="FF000000"/>
        <rFont val="Calibri"/>
        <family val="0"/>
      </rPr>
      <t xml:space="preserve">K. lactis</t>
    </r>
    <r>
      <rPr>
        <sz val="14"/>
        <color rgb="FF000000"/>
        <rFont val="Calibri"/>
        <family val="0"/>
      </rPr>
      <t xml:space="preserve"> (Dias et al. 2012) and </t>
    </r>
    <r>
      <rPr>
        <i val="true"/>
        <sz val="14"/>
        <color rgb="FF000000"/>
        <rFont val="Calibri"/>
        <family val="0"/>
      </rPr>
      <t xml:space="preserve">A. gossypii </t>
    </r>
    <r>
      <rPr>
        <sz val="14"/>
        <color rgb="FF000000"/>
        <rFont val="Calibri"/>
        <family val="0"/>
      </rPr>
      <t xml:space="preserve">(current re-annotation)</t>
    </r>
  </si>
  <si>
    <t xml:space="preserve">Supplement 7</t>
  </si>
  <si>
    <t xml:space="preserve">Genes annotated exclusively by KEGG and their classification into metabolic pathways</t>
  </si>
  <si>
    <t xml:space="preserve">Supplement 8</t>
  </si>
  <si>
    <t xml:space="preserve">Genes annotated exclusively in the current re-annotation and their classification into metabolic pathways</t>
  </si>
  <si>
    <t xml:space="preserve">Supplement 9</t>
  </si>
  <si>
    <r>
      <rPr>
        <sz val="14"/>
        <color rgb="FF000000"/>
        <rFont val="Calibri"/>
        <family val="0"/>
      </rPr>
      <t xml:space="preserve">Enzymatic functions exclusively found in </t>
    </r>
    <r>
      <rPr>
        <i val="true"/>
        <sz val="14"/>
        <color rgb="FF000000"/>
        <rFont val="Calibri"/>
        <family val="0"/>
      </rPr>
      <t xml:space="preserve">A. gossypii</t>
    </r>
    <r>
      <rPr>
        <sz val="14"/>
        <color rgb="FF000000"/>
        <rFont val="Calibri"/>
        <family val="0"/>
      </rPr>
      <t xml:space="preserve"> comparatively to </t>
    </r>
    <r>
      <rPr>
        <i val="true"/>
        <sz val="14"/>
        <color rgb="FF000000"/>
        <rFont val="Calibri"/>
        <family val="0"/>
      </rPr>
      <t xml:space="preserve">S. cerevisiae </t>
    </r>
  </si>
  <si>
    <t xml:space="preserve">Supplement 10</t>
  </si>
  <si>
    <r>
      <rPr>
        <sz val="14"/>
        <color rgb="FF000000"/>
        <rFont val="Calibri"/>
        <family val="0"/>
      </rPr>
      <t xml:space="preserve">Enzymatic functions exclusively found in </t>
    </r>
    <r>
      <rPr>
        <i val="true"/>
        <sz val="14"/>
        <color rgb="FF000000"/>
        <rFont val="Calibri"/>
        <family val="0"/>
      </rPr>
      <t xml:space="preserve">A. gossypii</t>
    </r>
    <r>
      <rPr>
        <sz val="14"/>
        <color rgb="FF000000"/>
        <rFont val="Calibri"/>
        <family val="0"/>
      </rPr>
      <t xml:space="preserve"> comparatively to </t>
    </r>
    <r>
      <rPr>
        <i val="true"/>
        <sz val="14"/>
        <color rgb="FF000000"/>
        <rFont val="Calibri"/>
        <family val="0"/>
      </rPr>
      <t xml:space="preserve">K. lactis </t>
    </r>
  </si>
  <si>
    <t xml:space="preserve">Supplement 11</t>
  </si>
  <si>
    <r>
      <rPr>
        <sz val="14"/>
        <color rgb="FF000000"/>
        <rFont val="Calibri"/>
        <family val="0"/>
      </rPr>
      <t xml:space="preserve">Enzymatic functions exclusively found in </t>
    </r>
    <r>
      <rPr>
        <i val="true"/>
        <sz val="14"/>
        <color rgb="FF000000"/>
        <rFont val="Calibri"/>
        <family val="0"/>
      </rPr>
      <t xml:space="preserve">S. cerevisiae</t>
    </r>
    <r>
      <rPr>
        <sz val="14"/>
        <color rgb="FF000000"/>
        <rFont val="Calibri"/>
        <family val="0"/>
      </rPr>
      <t xml:space="preserve"> comparatively to </t>
    </r>
    <r>
      <rPr>
        <i val="true"/>
        <sz val="14"/>
        <color rgb="FF000000"/>
        <rFont val="Calibri"/>
        <family val="0"/>
      </rPr>
      <t xml:space="preserve">A. gossypii </t>
    </r>
  </si>
  <si>
    <t xml:space="preserve">Supplement 12</t>
  </si>
  <si>
    <r>
      <rPr>
        <sz val="14"/>
        <color rgb="FF000000"/>
        <rFont val="Calibri"/>
        <family val="0"/>
      </rPr>
      <t xml:space="preserve">Enzymatic functions exclusively found in </t>
    </r>
    <r>
      <rPr>
        <i val="true"/>
        <sz val="14"/>
        <color rgb="FF000000"/>
        <rFont val="Calibri"/>
        <family val="0"/>
      </rPr>
      <t xml:space="preserve">K. lactis</t>
    </r>
    <r>
      <rPr>
        <sz val="14"/>
        <color rgb="FF000000"/>
        <rFont val="Calibri"/>
        <family val="0"/>
      </rPr>
      <t xml:space="preserve"> comparatively to </t>
    </r>
    <r>
      <rPr>
        <i val="true"/>
        <sz val="14"/>
        <color rgb="FF000000"/>
        <rFont val="Calibri"/>
        <family val="0"/>
      </rPr>
      <t xml:space="preserve">A. gossypii </t>
    </r>
  </si>
  <si>
    <t xml:space="preserve">Gene tag</t>
  </si>
  <si>
    <t xml:space="preserve">Gene product</t>
  </si>
  <si>
    <t xml:space="preserve">EC number(s)</t>
  </si>
  <si>
    <t xml:space="preserve">Source</t>
  </si>
  <si>
    <t xml:space="preserve">Pipeline section</t>
  </si>
  <si>
    <t xml:space="preserve">AGOS_AAL003W</t>
  </si>
  <si>
    <t xml:space="preserve">CDP-diacylglycerol-glycerol-3-phosphate 3-phosphatidyltransferase</t>
  </si>
  <si>
    <t xml:space="preserve">2.7.8.5</t>
  </si>
  <si>
    <t xml:space="preserve">SGD</t>
  </si>
  <si>
    <t xml:space="preserve">AGOS_AAL005W</t>
  </si>
  <si>
    <t xml:space="preserve">Vacuolar ATP synthase subunit e</t>
  </si>
  <si>
    <t xml:space="preserve">3.6.3.14</t>
  </si>
  <si>
    <t xml:space="preserve">Swiss-Prot</t>
  </si>
  <si>
    <t xml:space="preserve">AGOS_AAL007C</t>
  </si>
  <si>
    <t xml:space="preserve">pseudouridylate synthase family protein</t>
  </si>
  <si>
    <t xml:space="preserve">4.2.1.70</t>
  </si>
  <si>
    <t xml:space="preserve">AGOS_AAL012C</t>
  </si>
  <si>
    <t xml:space="preserve">3-isopropylmalate dehydrogenase</t>
  </si>
  <si>
    <t xml:space="preserve">1.1.1.85</t>
  </si>
  <si>
    <t xml:space="preserve">AGOS_AAL013W</t>
  </si>
  <si>
    <t xml:space="preserve">cysteine desulfurase, mitochondrial precursor</t>
  </si>
  <si>
    <t xml:space="preserve">2.8.1.7</t>
  </si>
  <si>
    <t xml:space="preserve">AGOS_AAL021W</t>
  </si>
  <si>
    <t xml:space="preserve">acetolactate synthase small subunit, mitochondrial precursor</t>
  </si>
  <si>
    <t xml:space="preserve">2.2.1.6</t>
  </si>
  <si>
    <t xml:space="preserve">AGOS_AAL022W</t>
  </si>
  <si>
    <t xml:space="preserve">Idp3p</t>
  </si>
  <si>
    <t xml:space="preserve">1.1.1.42</t>
  </si>
  <si>
    <t xml:space="preserve">AGOS_AAL027W</t>
  </si>
  <si>
    <t xml:space="preserve">lysophospholipase</t>
  </si>
  <si>
    <t xml:space="preserve">3.1.1.5</t>
  </si>
  <si>
    <t xml:space="preserve">AGOS_AAL033W</t>
  </si>
  <si>
    <t xml:space="preserve">AAL033Wp</t>
  </si>
  <si>
    <t xml:space="preserve">2.1.1.228</t>
  </si>
  <si>
    <t xml:space="preserve">AGOS_AAL035W</t>
  </si>
  <si>
    <t xml:space="preserve">mitochondrial methyltransferase (predicted)</t>
  </si>
  <si>
    <t xml:space="preserve">2.1.1.-</t>
  </si>
  <si>
    <t xml:space="preserve">merlin</t>
  </si>
  <si>
    <t xml:space="preserve">AGOS_AAL036W</t>
  </si>
  <si>
    <t xml:space="preserve">deoxyhypusine synthase</t>
  </si>
  <si>
    <t xml:space="preserve">2.5.1.46</t>
  </si>
  <si>
    <t xml:space="preserve">AGOS_AAL037C</t>
  </si>
  <si>
    <t xml:space="preserve">Inositol-pentakisphosphate 2-kinase</t>
  </si>
  <si>
    <t xml:space="preserve">2.7.1.158</t>
  </si>
  <si>
    <t xml:space="preserve">AGOS_AAL044C</t>
  </si>
  <si>
    <t xml:space="preserve">Pan5p</t>
  </si>
  <si>
    <t xml:space="preserve">1.1.1.169</t>
  </si>
  <si>
    <t xml:space="preserve">AGOS_AAL050W</t>
  </si>
  <si>
    <t xml:space="preserve">dolichyl-phosphate-mannose-protein mannosyltransferase</t>
  </si>
  <si>
    <t xml:space="preserve">2.4.1.109</t>
  </si>
  <si>
    <t xml:space="preserve">AGOS_AAL053C</t>
  </si>
  <si>
    <t xml:space="preserve">Bis(5'-adenosyl)-triphosphatase</t>
  </si>
  <si>
    <t xml:space="preserve">3.6.1.29</t>
  </si>
  <si>
    <t xml:space="preserve">AGOS_AAL061C</t>
  </si>
  <si>
    <t xml:space="preserve">glutamate 5-kinase</t>
  </si>
  <si>
    <t xml:space="preserve">2.7.2.11</t>
  </si>
  <si>
    <t xml:space="preserve">AGOS_AAL065C</t>
  </si>
  <si>
    <t xml:space="preserve">ATP synthase subunit 5</t>
  </si>
  <si>
    <t xml:space="preserve">AGOS_AAL066W</t>
  </si>
  <si>
    <t xml:space="preserve">Sphinganine C4-hydroxylase</t>
  </si>
  <si>
    <t xml:space="preserve">1.14.13.169</t>
  </si>
  <si>
    <t xml:space="preserve">AGOS_AAL071C</t>
  </si>
  <si>
    <t xml:space="preserve">delta-1-pyrroline-5-carboxylate dehydrogenase</t>
  </si>
  <si>
    <t xml:space="preserve">1.5.1.12</t>
  </si>
  <si>
    <t xml:space="preserve">AGOS_AAL073W</t>
  </si>
  <si>
    <t xml:space="preserve">Pyruvate decarboxylase</t>
  </si>
  <si>
    <t xml:space="preserve">4.1.1.1</t>
  </si>
  <si>
    <t xml:space="preserve">AGOS_AAL075W</t>
  </si>
  <si>
    <t xml:space="preserve">aldehyde dehydrogenase, putative</t>
  </si>
  <si>
    <t xml:space="preserve">1.2.1.-</t>
  </si>
  <si>
    <t xml:space="preserve">AGOS_AAL076W</t>
  </si>
  <si>
    <t xml:space="preserve">V-type H+-transporting ATPase subunit G</t>
  </si>
  <si>
    <t xml:space="preserve">AGOS_AAL078W</t>
  </si>
  <si>
    <t xml:space="preserve">delta-9 fatty acid desaturase</t>
  </si>
  <si>
    <t xml:space="preserve">1.14.19.1</t>
  </si>
  <si>
    <t xml:space="preserve">AGOS_AAL084W</t>
  </si>
  <si>
    <t xml:space="preserve">diacylglycerol pyrophosphate phosphatase</t>
  </si>
  <si>
    <t xml:space="preserve">3.1.3.81</t>
  </si>
  <si>
    <t xml:space="preserve">AGOS_AAL088W</t>
  </si>
  <si>
    <t xml:space="preserve">leucyl-tRNA synthetase</t>
  </si>
  <si>
    <t xml:space="preserve">6.1.1.4</t>
  </si>
  <si>
    <t xml:space="preserve">AGOS_AAL089W</t>
  </si>
  <si>
    <t xml:space="preserve">oxidoreductase, short-chain dehydrogenase/reductase family</t>
  </si>
  <si>
    <t xml:space="preserve">1.1.1.-</t>
  </si>
  <si>
    <t xml:space="preserve">AGOS_AAL096W</t>
  </si>
  <si>
    <t xml:space="preserve">thiosulfate sulfurtransferase</t>
  </si>
  <si>
    <t xml:space="preserve">2.8.1.1</t>
  </si>
  <si>
    <t xml:space="preserve">AGOS_AAL108C</t>
  </si>
  <si>
    <t xml:space="preserve">Spt14p</t>
  </si>
  <si>
    <t xml:space="preserve">2.4.1.198</t>
  </si>
  <si>
    <t xml:space="preserve">AGOS_AAL115W</t>
  </si>
  <si>
    <t xml:space="preserve">Protoheme IX farnesyltransferase, mitochondrial</t>
  </si>
  <si>
    <t xml:space="preserve">2.5.1.-</t>
  </si>
  <si>
    <t xml:space="preserve">AGOS_AAL121C</t>
  </si>
  <si>
    <t xml:space="preserve">Ncp1p</t>
  </si>
  <si>
    <t xml:space="preserve">1.6.2.4</t>
  </si>
  <si>
    <t xml:space="preserve">AGOS_AAL123W</t>
  </si>
  <si>
    <t xml:space="preserve">2-deoxyglucose-6-phosphate phosphatase</t>
  </si>
  <si>
    <t xml:space="preserve">3.1.3.68</t>
  </si>
  <si>
    <t xml:space="preserve">AGOS_AAL131C</t>
  </si>
  <si>
    <t xml:space="preserve">phosphatidylserine decarboxylase</t>
  </si>
  <si>
    <t xml:space="preserve">4.1.1.65</t>
  </si>
  <si>
    <t xml:space="preserve">AGOS_AAL133W</t>
  </si>
  <si>
    <t xml:space="preserve">methionyl-tRNA synthetase, mitochondrial</t>
  </si>
  <si>
    <t xml:space="preserve">6.1.1.10</t>
  </si>
  <si>
    <t xml:space="preserve">AGOS_AAL136C</t>
  </si>
  <si>
    <t xml:space="preserve">Small subunit of the ribonucleotide-diphosphate reductase (RNR) complex</t>
  </si>
  <si>
    <t xml:space="preserve">1.17.4.1</t>
  </si>
  <si>
    <t xml:space="preserve">AGOS_AAL141C</t>
  </si>
  <si>
    <t xml:space="preserve">squalene epoxidase</t>
  </si>
  <si>
    <t xml:space="preserve">1.14.13.132</t>
  </si>
  <si>
    <t xml:space="preserve">AGOS_AAL148W</t>
  </si>
  <si>
    <t xml:space="preserve">tyrosyl-tRNA synthetase, cytoplasmic</t>
  </si>
  <si>
    <t xml:space="preserve">6.1.1.1</t>
  </si>
  <si>
    <t xml:space="preserve">AGOS_AAL156C</t>
  </si>
  <si>
    <t xml:space="preserve">steryl ester hydrolase</t>
  </si>
  <si>
    <t xml:space="preserve">3.1.1.13</t>
  </si>
  <si>
    <t xml:space="preserve">AGOS_AAL160W</t>
  </si>
  <si>
    <t xml:space="preserve">S-methyl-5-thioadenosine phosphorylase</t>
  </si>
  <si>
    <t xml:space="preserve">2.4.2.28</t>
  </si>
  <si>
    <t xml:space="preserve">AGOS_AAL162C</t>
  </si>
  <si>
    <t xml:space="preserve">adenylate cyclase</t>
  </si>
  <si>
    <t xml:space="preserve">4.6.1.1</t>
  </si>
  <si>
    <t xml:space="preserve">AGOS_AAL174C</t>
  </si>
  <si>
    <t xml:space="preserve">Dynamin-related GTPase</t>
  </si>
  <si>
    <t xml:space="preserve">3.6.5.5</t>
  </si>
  <si>
    <t xml:space="preserve">AGOS_AAL183W</t>
  </si>
  <si>
    <t xml:space="preserve">fatty acid hydroxylase, putative</t>
  </si>
  <si>
    <t xml:space="preserve">1.-.-.-</t>
  </si>
  <si>
    <t xml:space="preserve">AGOS_AAR004C</t>
  </si>
  <si>
    <t xml:space="preserve">citrate synthase</t>
  </si>
  <si>
    <t xml:space="preserve">2.3.3.1</t>
  </si>
  <si>
    <t xml:space="preserve">AGOS_AAR008W</t>
  </si>
  <si>
    <t xml:space="preserve">glycogen synthase</t>
  </si>
  <si>
    <t xml:space="preserve">2.4.1.11</t>
  </si>
  <si>
    <t xml:space="preserve">AGOS_AAR017W</t>
  </si>
  <si>
    <t xml:space="preserve">glycosyl hydrolase, putative</t>
  </si>
  <si>
    <t xml:space="preserve">3.2.1.-</t>
  </si>
  <si>
    <t xml:space="preserve">Uniprot</t>
  </si>
  <si>
    <t xml:space="preserve">AGOS_AAR021W</t>
  </si>
  <si>
    <t xml:space="preserve">protoporphyrinogen oxidase</t>
  </si>
  <si>
    <t xml:space="preserve">1.3.3.4</t>
  </si>
  <si>
    <t xml:space="preserve">AGOS_AAR033W</t>
  </si>
  <si>
    <t xml:space="preserve">Pyridoxine 4-dehydrogenase</t>
  </si>
  <si>
    <t xml:space="preserve">1.1.1.65</t>
  </si>
  <si>
    <t xml:space="preserve">AGOS_AAR034W</t>
  </si>
  <si>
    <t xml:space="preserve">Mitochondrial and cytoplasmic valyl-tRNA synthetase</t>
  </si>
  <si>
    <t xml:space="preserve">6.1.1.9</t>
  </si>
  <si>
    <t xml:space="preserve">AGOS_AAR037W</t>
  </si>
  <si>
    <t xml:space="preserve">CDP-diacylglycerol-inositol 3-phosphatidyltransferase</t>
  </si>
  <si>
    <t xml:space="preserve">2.7.8.11</t>
  </si>
  <si>
    <t xml:space="preserve">AGOS_AAR043C</t>
  </si>
  <si>
    <t xml:space="preserve">Alpha-1,6-mannosyltransferase localized to the ER</t>
  </si>
  <si>
    <t xml:space="preserve">2.4.1.260</t>
  </si>
  <si>
    <t xml:space="preserve">AGOS_AAR046C</t>
  </si>
  <si>
    <t xml:space="preserve">Putative lipase ATG15</t>
  </si>
  <si>
    <t xml:space="preserve">3.1.1.3</t>
  </si>
  <si>
    <t xml:space="preserve">AGOS_AAR047C</t>
  </si>
  <si>
    <t xml:space="preserve">pyridoxal kinase</t>
  </si>
  <si>
    <t xml:space="preserve">2.7.1.35</t>
  </si>
  <si>
    <t xml:space="preserve">AGOS_AAR053W</t>
  </si>
  <si>
    <t xml:space="preserve">1,3-beta-glucan synthase</t>
  </si>
  <si>
    <t xml:space="preserve">2.4.1.34</t>
  </si>
  <si>
    <t xml:space="preserve">AGOS_AAR059C</t>
  </si>
  <si>
    <t xml:space="preserve">threonine synthase</t>
  </si>
  <si>
    <t xml:space="preserve">4.2.3.1</t>
  </si>
  <si>
    <t xml:space="preserve">AGOS_AAR060C</t>
  </si>
  <si>
    <t xml:space="preserve">RSC complex subunit</t>
  </si>
  <si>
    <t xml:space="preserve">3.6.4.11</t>
  </si>
  <si>
    <t xml:space="preserve">AGOS_AAR064W</t>
  </si>
  <si>
    <t xml:space="preserve">Mitochondrial inner membrane protease ATP23</t>
  </si>
  <si>
    <t xml:space="preserve">3.4.24.-</t>
  </si>
  <si>
    <t xml:space="preserve">AGOS_AAR065C</t>
  </si>
  <si>
    <t xml:space="preserve">sterol O-acyltransferase</t>
  </si>
  <si>
    <t xml:space="preserve">2.3.1.26</t>
  </si>
  <si>
    <t xml:space="preserve">AGOS_AAR069W</t>
  </si>
  <si>
    <t xml:space="preserve">putative subtilisin-like protease</t>
  </si>
  <si>
    <t xml:space="preserve">3.4.21.62</t>
  </si>
  <si>
    <t xml:space="preserve">AGOS_AAR071W</t>
  </si>
  <si>
    <t xml:space="preserve">acetyl-CoA carboxylase</t>
  </si>
  <si>
    <t xml:space="preserve">6.4.1.2, 6.3.4.14</t>
  </si>
  <si>
    <t xml:space="preserve">AGOS_AAR077C</t>
  </si>
  <si>
    <t xml:space="preserve">glycylpeptide N-tetradecanoyltransferase</t>
  </si>
  <si>
    <t xml:space="preserve">2.3.1.97</t>
  </si>
  <si>
    <t xml:space="preserve">AGOS_AAR084W</t>
  </si>
  <si>
    <t xml:space="preserve">alcohol dehydrogenase 2</t>
  </si>
  <si>
    <t xml:space="preserve">1.1.1.1</t>
  </si>
  <si>
    <t xml:space="preserve">AGOS_AAR098W</t>
  </si>
  <si>
    <t xml:space="preserve">Methylthioribose-1-phosphate isomerase</t>
  </si>
  <si>
    <t xml:space="preserve">5.3.1.23</t>
  </si>
  <si>
    <t xml:space="preserve">AGOS_AAR110C</t>
  </si>
  <si>
    <t xml:space="preserve">Protein with similarity to bovine phospholipase A1</t>
  </si>
  <si>
    <t xml:space="preserve">3.1.1.1</t>
  </si>
  <si>
    <t xml:space="preserve">AGOS_AAR112C</t>
  </si>
  <si>
    <t xml:space="preserve">IMP-specific 5'-nucleotidase 1</t>
  </si>
  <si>
    <t xml:space="preserve">3.1.3.5</t>
  </si>
  <si>
    <t xml:space="preserve">AGOS_AAR120C</t>
  </si>
  <si>
    <t xml:space="preserve">phosphoribosylglycinamide formyltransferase</t>
  </si>
  <si>
    <t xml:space="preserve">2.1.2.2</t>
  </si>
  <si>
    <t xml:space="preserve">AGOS_AAR122C</t>
  </si>
  <si>
    <t xml:space="preserve">farnesyl cysteine-carboxyl methyltransferase</t>
  </si>
  <si>
    <t xml:space="preserve">2.1.1.100</t>
  </si>
  <si>
    <t xml:space="preserve">AGOS_AAR124C</t>
  </si>
  <si>
    <t xml:space="preserve">carnitine O-acetyltransferase</t>
  </si>
  <si>
    <t xml:space="preserve">2.3.1.7</t>
  </si>
  <si>
    <t xml:space="preserve">AGOS_AAR129C</t>
  </si>
  <si>
    <t xml:space="preserve">leucine aminopeptidase</t>
  </si>
  <si>
    <t xml:space="preserve">3.4.11.1</t>
  </si>
  <si>
    <t xml:space="preserve">AGOS_AAR130C</t>
  </si>
  <si>
    <t xml:space="preserve">Subunit D of the eight-subunit V1 peripheral membrane domain of the vacuolar H+-ATPase (V-ATPase)</t>
  </si>
  <si>
    <t xml:space="preserve">AGOS_AAR140W</t>
  </si>
  <si>
    <t xml:space="preserve">phosphopantothenoylcysteine decarboxylase</t>
  </si>
  <si>
    <t xml:space="preserve">4.1.1.36</t>
  </si>
  <si>
    <t xml:space="preserve">AGOS_AAR144W</t>
  </si>
  <si>
    <t xml:space="preserve">gamma-glutamyltranspeptidase</t>
  </si>
  <si>
    <t xml:space="preserve">2.3.2.2</t>
  </si>
  <si>
    <t xml:space="preserve">AGOS_AAR146W</t>
  </si>
  <si>
    <t xml:space="preserve">Glucan 1,3-beta-glucosidase</t>
  </si>
  <si>
    <t xml:space="preserve">3.2.1.58</t>
  </si>
  <si>
    <t xml:space="preserve">AGOS_AAR152W</t>
  </si>
  <si>
    <t xml:space="preserve">bifunctional dehydrogenase/ferrochelatase</t>
  </si>
  <si>
    <t xml:space="preserve">4.99.1.4, 1.3.1.76</t>
  </si>
  <si>
    <t xml:space="preserve">AGOS_AAR153C</t>
  </si>
  <si>
    <t xml:space="preserve">delta 9-fatty acid desaturase</t>
  </si>
  <si>
    <t xml:space="preserve">AGOS_AAR162C</t>
  </si>
  <si>
    <t xml:space="preserve">pyruvate carboxylase</t>
  </si>
  <si>
    <t xml:space="preserve">6.4.1.1</t>
  </si>
  <si>
    <t xml:space="preserve">AGOS_AAR167C</t>
  </si>
  <si>
    <t xml:space="preserve">E1 beta subunit of the pyruvate dehydrogenase (PDH) complex</t>
  </si>
  <si>
    <t xml:space="preserve">1.2.4.1</t>
  </si>
  <si>
    <t xml:space="preserve">AGOS_AAR168C</t>
  </si>
  <si>
    <t xml:space="preserve">putative long chain acyl-CoA synthetase</t>
  </si>
  <si>
    <t xml:space="preserve">6.2.1.3</t>
  </si>
  <si>
    <t xml:space="preserve">AGOS_AAR170W</t>
  </si>
  <si>
    <t xml:space="preserve">Isozyme of methylenetetrahydrofolate reductase</t>
  </si>
  <si>
    <t xml:space="preserve">1.5.1.20</t>
  </si>
  <si>
    <t xml:space="preserve">AGOS_AAR183C</t>
  </si>
  <si>
    <t xml:space="preserve">alpha-1,3-mannosyltransferase</t>
  </si>
  <si>
    <t xml:space="preserve">2.4.1.-</t>
  </si>
  <si>
    <t xml:space="preserve">AGOS_AAR184W</t>
  </si>
  <si>
    <t xml:space="preserve">inositol hexakisphosphate kinase</t>
  </si>
  <si>
    <t xml:space="preserve">2.7.4.21</t>
  </si>
  <si>
    <t xml:space="preserve">AGOS_AAR186W</t>
  </si>
  <si>
    <t xml:space="preserve">pyridoxamine 5'-phosphate oxidase</t>
  </si>
  <si>
    <t xml:space="preserve">1.4.3.5</t>
  </si>
  <si>
    <t xml:space="preserve">AGOS_AAR189C</t>
  </si>
  <si>
    <t xml:space="preserve">DUF890 domain protein</t>
  </si>
  <si>
    <t xml:space="preserve">AGOS_ABL001W</t>
  </si>
  <si>
    <t xml:space="preserve">Dynamin-like GTPase required for vacuolar sorting</t>
  </si>
  <si>
    <t xml:space="preserve">AGOS_ABL006C</t>
  </si>
  <si>
    <t xml:space="preserve">adenylosuccinate lyase</t>
  </si>
  <si>
    <t xml:space="preserve">4.3.2.2</t>
  </si>
  <si>
    <t xml:space="preserve">AGOS_ABL018C</t>
  </si>
  <si>
    <t xml:space="preserve">long chain fatty acyl-CoA synthetase</t>
  </si>
  <si>
    <t xml:space="preserve">AGOS_ABL022W</t>
  </si>
  <si>
    <t xml:space="preserve">Cis-prenyltransferase involved in synthesis of long-chain dolichols</t>
  </si>
  <si>
    <t xml:space="preserve">2.5.1.87</t>
  </si>
  <si>
    <t xml:space="preserve">AGOS_ABL029W</t>
  </si>
  <si>
    <t xml:space="preserve">phosphoglucomutase</t>
  </si>
  <si>
    <t xml:space="preserve">5.4.2.2</t>
  </si>
  <si>
    <t xml:space="preserve">AGOS_ABL033C</t>
  </si>
  <si>
    <t xml:space="preserve">Mitochondrial alcohol dehydrogenase isozyme III</t>
  </si>
  <si>
    <t xml:space="preserve">AGOS_ABL036C</t>
  </si>
  <si>
    <t xml:space="preserve">Glutamine-fructose-6-phosphate amidotransferase</t>
  </si>
  <si>
    <t xml:space="preserve">2.6.1.16</t>
  </si>
  <si>
    <t xml:space="preserve">AGOS_ABL038W</t>
  </si>
  <si>
    <t xml:space="preserve">aspartate aminotransferase</t>
  </si>
  <si>
    <t xml:space="preserve">2.6.1.1</t>
  </si>
  <si>
    <t xml:space="preserve">AGOS_ABL056C</t>
  </si>
  <si>
    <t xml:space="preserve">Glucose-6-phosphate 1-epimerase (hexose-6-phosphate mutarotase)</t>
  </si>
  <si>
    <t xml:space="preserve">5.1.3.15</t>
  </si>
  <si>
    <t xml:space="preserve">AGOS_ABL061C</t>
  </si>
  <si>
    <t xml:space="preserve">S-adenosylmethionine decarboxylase</t>
  </si>
  <si>
    <t xml:space="preserve">4.1.1.50</t>
  </si>
  <si>
    <t xml:space="preserve">AGOS_ABL070C</t>
  </si>
  <si>
    <t xml:space="preserve">Xanthine-guanine phosphoribosyl transferase</t>
  </si>
  <si>
    <t xml:space="preserve">2.4.2.8, 2.4.2.22</t>
  </si>
  <si>
    <t xml:space="preserve">AGOS_ABL077W</t>
  </si>
  <si>
    <t xml:space="preserve">sulfite reductase beta subunit</t>
  </si>
  <si>
    <t xml:space="preserve">1.8.1.2</t>
  </si>
  <si>
    <t xml:space="preserve">AGOS_ABL080W</t>
  </si>
  <si>
    <t xml:space="preserve">homoserine dehydrogenase</t>
  </si>
  <si>
    <t xml:space="preserve">1.1.1.3</t>
  </si>
  <si>
    <t xml:space="preserve">AGOS_ABL083W</t>
  </si>
  <si>
    <t xml:space="preserve">Ppx1p</t>
  </si>
  <si>
    <t xml:space="preserve">3.6.1.11</t>
  </si>
  <si>
    <t xml:space="preserve">AGOS_ABL084C</t>
  </si>
  <si>
    <t xml:space="preserve">thiamin pyrophosphokinase-related protein</t>
  </si>
  <si>
    <t xml:space="preserve">2.7.6.2</t>
  </si>
  <si>
    <t xml:space="preserve">AGOS_ABL085W</t>
  </si>
  <si>
    <t xml:space="preserve">AGOS_ABL088C</t>
  </si>
  <si>
    <t xml:space="preserve">Cytosolic seryl-tRNA synthetase, class II aminoacyl-tRNA synthetase</t>
  </si>
  <si>
    <t xml:space="preserve">6.1.1.11</t>
  </si>
  <si>
    <t xml:space="preserve">AGOS_ABL090W</t>
  </si>
  <si>
    <t xml:space="preserve">NADPH:quinone reductase</t>
  </si>
  <si>
    <t xml:space="preserve">1.6.5.5</t>
  </si>
  <si>
    <t xml:space="preserve">AGOS_ABL101C</t>
  </si>
  <si>
    <t xml:space="preserve">glucan 1,3-beta-glucosidase</t>
  </si>
  <si>
    <t xml:space="preserve">AGD</t>
  </si>
  <si>
    <t xml:space="preserve">AGOS_ABL102C</t>
  </si>
  <si>
    <t xml:space="preserve">3-deoxy-D-arabino-heptulosonate-7-phosphate (DAHP) synthase</t>
  </si>
  <si>
    <t xml:space="preserve">2.5.1.54</t>
  </si>
  <si>
    <t xml:space="preserve">AGOS_ABL104C</t>
  </si>
  <si>
    <t xml:space="preserve">5-aminolevulinate synthase</t>
  </si>
  <si>
    <t xml:space="preserve">2.3.1.37</t>
  </si>
  <si>
    <t xml:space="preserve">AGOS_ABL106C</t>
  </si>
  <si>
    <t xml:space="preserve">homoaconitase</t>
  </si>
  <si>
    <t xml:space="preserve">4.2.1.36</t>
  </si>
  <si>
    <t xml:space="preserve">AGOS_ABL107C</t>
  </si>
  <si>
    <t xml:space="preserve">porphobilinogen deaminase</t>
  </si>
  <si>
    <t xml:space="preserve">2.5.1.61</t>
  </si>
  <si>
    <t xml:space="preserve">AGOS_ABL109W</t>
  </si>
  <si>
    <t xml:space="preserve">Riboflavin kinase</t>
  </si>
  <si>
    <t xml:space="preserve">2.7.1.26</t>
  </si>
  <si>
    <t xml:space="preserve">AGOS_ABL120W</t>
  </si>
  <si>
    <t xml:space="preserve">N-acetylglucosaminyl-phosphatidylinositol de-N-acetylase</t>
  </si>
  <si>
    <t xml:space="preserve">3.5.1.89</t>
  </si>
  <si>
    <t xml:space="preserve">AGOS_ABL124W</t>
  </si>
  <si>
    <t xml:space="preserve">mannan polymerase I component, putative vanadate resistance protein, putative</t>
  </si>
  <si>
    <t xml:space="preserve">AGOS_ABL125W</t>
  </si>
  <si>
    <t xml:space="preserve">homocysteine S-methyltransferase</t>
  </si>
  <si>
    <t xml:space="preserve">2.1.1.10</t>
  </si>
  <si>
    <t xml:space="preserve">AGOS_ABL126W</t>
  </si>
  <si>
    <t xml:space="preserve">Phosphoglucomutase</t>
  </si>
  <si>
    <t xml:space="preserve">AGOS_ABL132W</t>
  </si>
  <si>
    <t xml:space="preserve">2-hexaprenyl-6-methoxy-1,4-benzoquinone methyltransferase</t>
  </si>
  <si>
    <t xml:space="preserve">2.1.1.201</t>
  </si>
  <si>
    <t xml:space="preserve">AGOS_ABL139C</t>
  </si>
  <si>
    <t xml:space="preserve">rho small monomeric GTPase</t>
  </si>
  <si>
    <t xml:space="preserve">3.6.5.2</t>
  </si>
  <si>
    <t xml:space="preserve">AGOS_ABL152W</t>
  </si>
  <si>
    <t xml:space="preserve">D-tyrosyl-tRNA(Tyr) deacylase</t>
  </si>
  <si>
    <t xml:space="preserve">3.1.-.-</t>
  </si>
  <si>
    <t xml:space="preserve">AGOS_ABL153W</t>
  </si>
  <si>
    <t xml:space="preserve">Chitin synthase I</t>
  </si>
  <si>
    <t xml:space="preserve">2.4.1.16</t>
  </si>
  <si>
    <t xml:space="preserve">AGOS_ABL163W</t>
  </si>
  <si>
    <t xml:space="preserve">peroxisomal 2,4-dienoyl-CoA reductase</t>
  </si>
  <si>
    <t xml:space="preserve">1.3.1.34</t>
  </si>
  <si>
    <t xml:space="preserve">AGOS_ABL184W</t>
  </si>
  <si>
    <t xml:space="preserve">p-nitrophenyl phosphatase</t>
  </si>
  <si>
    <t xml:space="preserve">3.1.3.41</t>
  </si>
  <si>
    <t xml:space="preserve">AGOS_ABL185C</t>
  </si>
  <si>
    <t xml:space="preserve">alpha-1,2-mannosyltransferase (Alg9)</t>
  </si>
  <si>
    <t xml:space="preserve">2.4.1.259, 2.4.1.261</t>
  </si>
  <si>
    <t xml:space="preserve">AGOS_ABL186W</t>
  </si>
  <si>
    <t xml:space="preserve">Adenylosuccinate synthetase</t>
  </si>
  <si>
    <t xml:space="preserve">6.3.4.4</t>
  </si>
  <si>
    <t xml:space="preserve">AGOS_ABL195C</t>
  </si>
  <si>
    <t xml:space="preserve">Protein URE2</t>
  </si>
  <si>
    <t xml:space="preserve">1.11.1.9</t>
  </si>
  <si>
    <t xml:space="preserve">AGOS_ABL206C</t>
  </si>
  <si>
    <t xml:space="preserve">glucose-6-phosphate dehydrogenase</t>
  </si>
  <si>
    <t xml:space="preserve">1.1.1.49</t>
  </si>
  <si>
    <t xml:space="preserve">AGOS_ABL209C</t>
  </si>
  <si>
    <t xml:space="preserve">Putative xylose and arabinose reductase</t>
  </si>
  <si>
    <t xml:space="preserve">1.1.1.307</t>
  </si>
  <si>
    <t xml:space="preserve">AGOS_ABR001W</t>
  </si>
  <si>
    <t xml:space="preserve">adenylyl-sulfate kinase</t>
  </si>
  <si>
    <t xml:space="preserve">2.7.1.25</t>
  </si>
  <si>
    <t xml:space="preserve">AGOS_ABR009W</t>
  </si>
  <si>
    <t xml:space="preserve">Ceramide synthase component</t>
  </si>
  <si>
    <t xml:space="preserve">2.3.1.24</t>
  </si>
  <si>
    <t xml:space="preserve">AGOS_ABR031C</t>
  </si>
  <si>
    <t xml:space="preserve">tRNA(His) guanylyltransferase</t>
  </si>
  <si>
    <t xml:space="preserve">2.7.7.79</t>
  </si>
  <si>
    <t xml:space="preserve">AGOS_ABR037W</t>
  </si>
  <si>
    <t xml:space="preserve">Flavin-linked sulfhydryl oxidase of the mitochondrial intermembrane space (IMS), oxidizes Mia40p as</t>
  </si>
  <si>
    <t xml:space="preserve">1.8.3.2</t>
  </si>
  <si>
    <t xml:space="preserve">AGOS_ABR051C</t>
  </si>
  <si>
    <t xml:space="preserve">dolichol kinase</t>
  </si>
  <si>
    <t xml:space="preserve">2.7.1.108</t>
  </si>
  <si>
    <t xml:space="preserve">AGOS_ABR053C</t>
  </si>
  <si>
    <t xml:space="preserve">cytochrome P450 sterol C-22 desaturase, putaitve</t>
  </si>
  <si>
    <t xml:space="preserve">1.14.14.-</t>
  </si>
  <si>
    <t xml:space="preserve">AGOS_ABR057W</t>
  </si>
  <si>
    <t xml:space="preserve">polyamine oxidase</t>
  </si>
  <si>
    <t xml:space="preserve">1.5.3.17</t>
  </si>
  <si>
    <t xml:space="preserve">AGOS_ABR068C</t>
  </si>
  <si>
    <t xml:space="preserve">fructose-bisphosphate aldolase</t>
  </si>
  <si>
    <t xml:space="preserve">4.1.2.13</t>
  </si>
  <si>
    <t xml:space="preserve">AGOS_ABR076C</t>
  </si>
  <si>
    <t xml:space="preserve">3-oxoacyl-[acyl-carrier-protein] reductase</t>
  </si>
  <si>
    <t xml:space="preserve">1.1.1.100</t>
  </si>
  <si>
    <t xml:space="preserve">AGOS_ABR094W</t>
  </si>
  <si>
    <t xml:space="preserve">NAD-dependent arabinose dehydrogenase</t>
  </si>
  <si>
    <t xml:space="preserve">1.1.1.116</t>
  </si>
  <si>
    <t xml:space="preserve">AGOS_ABR096C</t>
  </si>
  <si>
    <t xml:space="preserve">Nucleoside diphosphate kinase</t>
  </si>
  <si>
    <t xml:space="preserve">2.7.4.6</t>
  </si>
  <si>
    <t xml:space="preserve">AGOS_ABR114C</t>
  </si>
  <si>
    <t xml:space="preserve">5-oxoprolinase</t>
  </si>
  <si>
    <t xml:space="preserve">3.5.2.9</t>
  </si>
  <si>
    <t xml:space="preserve">AGOS_ABR116C</t>
  </si>
  <si>
    <t xml:space="preserve">saccharopine dehydrogenase</t>
  </si>
  <si>
    <t xml:space="preserve">1.5.1.10</t>
  </si>
  <si>
    <t xml:space="preserve">AGOS_ABR123W</t>
  </si>
  <si>
    <t xml:space="preserve">glutamine amidotransferase subunit pdxT</t>
  </si>
  <si>
    <t xml:space="preserve">2.6.-.-</t>
  </si>
  <si>
    <t xml:space="preserve">AGOS_ABR125C</t>
  </si>
  <si>
    <t xml:space="preserve">Plasma membrane ATP-binding cassette (ABC) transporter, multidrug transporter involved in multidrug</t>
  </si>
  <si>
    <t xml:space="preserve">3.6.3.44</t>
  </si>
  <si>
    <t xml:space="preserve">AGOS_ABR126W</t>
  </si>
  <si>
    <t xml:space="preserve">Plasma membrane ATP binding cassette (ABC) transporter</t>
  </si>
  <si>
    <t xml:space="preserve">AGOS_ABR140C</t>
  </si>
  <si>
    <t xml:space="preserve">glutamyl-tRNA(Gln) amidotransferase, A subunit</t>
  </si>
  <si>
    <t xml:space="preserve">6.3.5.7</t>
  </si>
  <si>
    <t xml:space="preserve">AGOS_ABR145C</t>
  </si>
  <si>
    <t xml:space="preserve">serine palmitoyltransferase component</t>
  </si>
  <si>
    <t xml:space="preserve">2.3.1.50</t>
  </si>
  <si>
    <t xml:space="preserve">AGOS_ABR146W</t>
  </si>
  <si>
    <t xml:space="preserve">Core subunit of the ubiquinol-cytochrome c reductase complex (bc1 complex)</t>
  </si>
  <si>
    <t xml:space="preserve">1.10.2.2</t>
  </si>
  <si>
    <t xml:space="preserve">AGOS_ABR152C</t>
  </si>
  <si>
    <t xml:space="preserve">Phosphatidylinositol 3-phosphate [PI(3)P] phosphatase</t>
  </si>
  <si>
    <t xml:space="preserve">3.1.3.64</t>
  </si>
  <si>
    <t xml:space="preserve">AGOS_ABR154C</t>
  </si>
  <si>
    <t xml:space="preserve">ferric reductase</t>
  </si>
  <si>
    <t xml:space="preserve">1.16.1.7</t>
  </si>
  <si>
    <t xml:space="preserve">AGOS_ABR157W</t>
  </si>
  <si>
    <t xml:space="preserve">carbamoyl-phosphate synthase arginine-specific large chain</t>
  </si>
  <si>
    <t xml:space="preserve">6.3.5.5</t>
  </si>
  <si>
    <t xml:space="preserve">AGOS_ABR158W</t>
  </si>
  <si>
    <t xml:space="preserve">G protein alpha subunit</t>
  </si>
  <si>
    <t xml:space="preserve">3.6.5.1</t>
  </si>
  <si>
    <t xml:space="preserve">AGOS_ABR159C</t>
  </si>
  <si>
    <t xml:space="preserve">potential triglyceride lipase</t>
  </si>
  <si>
    <t xml:space="preserve">AGOS_ABR161C</t>
  </si>
  <si>
    <t xml:space="preserve">adenosine kinase</t>
  </si>
  <si>
    <t xml:space="preserve">2.7.1.20</t>
  </si>
  <si>
    <t xml:space="preserve">AGOS_ABR168W</t>
  </si>
  <si>
    <t xml:space="preserve">pyrroline-5-carboxylate reductase</t>
  </si>
  <si>
    <t xml:space="preserve">1.5.1.2</t>
  </si>
  <si>
    <t xml:space="preserve">AGOS_ABR169W</t>
  </si>
  <si>
    <t xml:space="preserve">Beta subunit of the F1 sector of mitochondrial F1F0 ATP synthase</t>
  </si>
  <si>
    <t xml:space="preserve">AGOS_ABR172W</t>
  </si>
  <si>
    <t xml:space="preserve">Carnitine acetyltransferase</t>
  </si>
  <si>
    <t xml:space="preserve">AGOS_ABR186W</t>
  </si>
  <si>
    <t xml:space="preserve">Ketopantoate hydroxymethyltransferase, required for pantothenic acid biosynthesis</t>
  </si>
  <si>
    <t xml:space="preserve">2.1.2.11</t>
  </si>
  <si>
    <t xml:space="preserve">AGOS_ABR187C</t>
  </si>
  <si>
    <t xml:space="preserve">n-acyl-phosphatidylethanolamine-hydrolyzing phospholipase D-like</t>
  </si>
  <si>
    <t xml:space="preserve">3.1.4.54</t>
  </si>
  <si>
    <t xml:space="preserve">AGOS_ABR192W</t>
  </si>
  <si>
    <t xml:space="preserve">Mitochondrial tyrosyl-tRNA synthetase</t>
  </si>
  <si>
    <t xml:space="preserve">AGOS_ABR193W</t>
  </si>
  <si>
    <t xml:space="preserve">peptide-N(4)-(N-acetyl-beta- glucosaminyl)asparagine amidase</t>
  </si>
  <si>
    <t xml:space="preserve">3.5.1.52</t>
  </si>
  <si>
    <t xml:space="preserve">AGOS_ABR194C</t>
  </si>
  <si>
    <t xml:space="preserve">Acyl-coenzymeA:ethanol O-acyltransferase</t>
  </si>
  <si>
    <t xml:space="preserve">3.1.1.-, 2.3.1.84</t>
  </si>
  <si>
    <t xml:space="preserve">AGOS_ABR198C</t>
  </si>
  <si>
    <t xml:space="preserve">LigB subunit of aromatic ring-opening dioxygenase, putative</t>
  </si>
  <si>
    <t xml:space="preserve">1.13.-.-</t>
  </si>
  <si>
    <t xml:space="preserve">AGOS_ABR203W</t>
  </si>
  <si>
    <t xml:space="preserve">Palmitoyltransferase PFA5</t>
  </si>
  <si>
    <t xml:space="preserve">2.3.1.-</t>
  </si>
  <si>
    <t xml:space="preserve">AGOS_ABR204C</t>
  </si>
  <si>
    <t xml:space="preserve">AMP deaminase</t>
  </si>
  <si>
    <t xml:space="preserve">3.5.4.6</t>
  </si>
  <si>
    <t xml:space="preserve">AGOS_ABR209W</t>
  </si>
  <si>
    <t xml:space="preserve">Anthranilate synthase</t>
  </si>
  <si>
    <t xml:space="preserve">4.1.3.27</t>
  </si>
  <si>
    <t xml:space="preserve">AGOS_ABR210W</t>
  </si>
  <si>
    <t xml:space="preserve">mitochondrial peptidyl-tRNA hydrolase Pth2</t>
  </si>
  <si>
    <t xml:space="preserve">3.1.1.29</t>
  </si>
  <si>
    <t xml:space="preserve">AGOS_ABR212C</t>
  </si>
  <si>
    <t xml:space="preserve">methionine synthase</t>
  </si>
  <si>
    <t xml:space="preserve">2.1.1.14</t>
  </si>
  <si>
    <t xml:space="preserve">AGOS_ABR228C</t>
  </si>
  <si>
    <t xml:space="preserve">multicopper oxidase</t>
  </si>
  <si>
    <t xml:space="preserve">1.16.3.1</t>
  </si>
  <si>
    <t xml:space="preserve">AGOS_ABR229C</t>
  </si>
  <si>
    <t xml:space="preserve">xylitol dehydrogenase</t>
  </si>
  <si>
    <t xml:space="preserve">1.1.1.9, 1.1.1.14</t>
  </si>
  <si>
    <t xml:space="preserve">AGOS_ABR236W</t>
  </si>
  <si>
    <t xml:space="preserve">phosphomannomutase</t>
  </si>
  <si>
    <t xml:space="preserve">5.4.2.8</t>
  </si>
  <si>
    <t xml:space="preserve">AGOS_ABR245C</t>
  </si>
  <si>
    <t xml:space="preserve">AGOS_ABR246W</t>
  </si>
  <si>
    <t xml:space="preserve">Putative benzil reductase</t>
  </si>
  <si>
    <t xml:space="preserve">1.1.1.320, 1.1.1.321</t>
  </si>
  <si>
    <t xml:space="preserve">AGOS_ABR247W</t>
  </si>
  <si>
    <t xml:space="preserve">AGOS_ABR248W</t>
  </si>
  <si>
    <t xml:space="preserve">AGOS_ABR249W</t>
  </si>
  <si>
    <t xml:space="preserve">AGOS_ACL003C</t>
  </si>
  <si>
    <t xml:space="preserve">Palmitoyltransferase PFA4</t>
  </si>
  <si>
    <t xml:space="preserve">AGOS_ACL021C</t>
  </si>
  <si>
    <t xml:space="preserve">D-lactate dehydrogenase</t>
  </si>
  <si>
    <t xml:space="preserve">1.1.2.4</t>
  </si>
  <si>
    <t xml:space="preserve">AGOS_ACL032C</t>
  </si>
  <si>
    <t xml:space="preserve">3-phosphoglycerate dehydrogenase</t>
  </si>
  <si>
    <t xml:space="preserve">1.1.1.95</t>
  </si>
  <si>
    <t xml:space="preserve">AGOS_ACL035C</t>
  </si>
  <si>
    <t xml:space="preserve">Dihydroorotate dehydrogenase (quinone), mitochondrial</t>
  </si>
  <si>
    <t xml:space="preserve">1.3.5.2</t>
  </si>
  <si>
    <t xml:space="preserve">AGOS_ACL039W</t>
  </si>
  <si>
    <t xml:space="preserve">threonyl-tRNA synthetase, cytoplasmic</t>
  </si>
  <si>
    <t xml:space="preserve">6.1.1.3</t>
  </si>
  <si>
    <t xml:space="preserve">AGOS_ACL044W</t>
  </si>
  <si>
    <t xml:space="preserve">Mitochondrial aldehyde dehydrogenase</t>
  </si>
  <si>
    <t xml:space="preserve">1.2.1.5</t>
  </si>
  <si>
    <t xml:space="preserve">AGOS_ACL059C</t>
  </si>
  <si>
    <t xml:space="preserve">cystathionine beta-lyase</t>
  </si>
  <si>
    <t xml:space="preserve">4.4.1.8</t>
  </si>
  <si>
    <t xml:space="preserve">AGOS_ACL065C</t>
  </si>
  <si>
    <t xml:space="preserve">Succinate dehydrogenase [ubiquinone] iron-sulfur subunit, mitochondrial</t>
  </si>
  <si>
    <t xml:space="preserve">1.3.5.1</t>
  </si>
  <si>
    <t xml:space="preserve">AGOS_ACL069C</t>
  </si>
  <si>
    <t xml:space="preserve">glycerol kinase</t>
  </si>
  <si>
    <t xml:space="preserve">2.7.1.30</t>
  </si>
  <si>
    <t xml:space="preserve">AGOS_ACL072C</t>
  </si>
  <si>
    <t xml:space="preserve">Transporter of the ATP-binding cassette (ABC) family</t>
  </si>
  <si>
    <t xml:space="preserve">AGOS_ACL077C</t>
  </si>
  <si>
    <t xml:space="preserve">ribose-5-phosphate isomerase</t>
  </si>
  <si>
    <t xml:space="preserve">5.3.1.6</t>
  </si>
  <si>
    <t xml:space="preserve">AGOS_ACL091C</t>
  </si>
  <si>
    <t xml:space="preserve">acid sphingomyelin phosphodiesterase, putative</t>
  </si>
  <si>
    <t xml:space="preserve">3.1.4.12</t>
  </si>
  <si>
    <t xml:space="preserve">AGOS_ACL097C</t>
  </si>
  <si>
    <t xml:space="preserve">ATP synthase D chain, mitochondrial</t>
  </si>
  <si>
    <t xml:space="preserve">AGOS_ACL107C</t>
  </si>
  <si>
    <t xml:space="preserve">aldose reductase</t>
  </si>
  <si>
    <t xml:space="preserve">1.1.1.21</t>
  </si>
  <si>
    <t xml:space="preserve">AGOS_ACL109C</t>
  </si>
  <si>
    <t xml:space="preserve">thioredoxin reductase</t>
  </si>
  <si>
    <t xml:space="preserve">1.8.1.9</t>
  </si>
  <si>
    <t xml:space="preserve">AGOS_ACL110W</t>
  </si>
  <si>
    <t xml:space="preserve">Subunit VI of cytochrome c oxidase</t>
  </si>
  <si>
    <t xml:space="preserve">1.9.3.1</t>
  </si>
  <si>
    <t xml:space="preserve">AGOS_ACL114W</t>
  </si>
  <si>
    <t xml:space="preserve">AGOS_ACL117W</t>
  </si>
  <si>
    <t xml:space="preserve">dihydroxyacid dehydratase</t>
  </si>
  <si>
    <t xml:space="preserve">4.2.1.9</t>
  </si>
  <si>
    <t xml:space="preserve">AGOS_ACL118C</t>
  </si>
  <si>
    <t xml:space="preserve">cholinephosphate cytidylyltransferase</t>
  </si>
  <si>
    <t xml:space="preserve">2.7.7.15</t>
  </si>
  <si>
    <t xml:space="preserve">AGOS_ACL121C</t>
  </si>
  <si>
    <t xml:space="preserve">Cytoplasmic trifunctional enzyme C1-tetrahydrofolate synthase</t>
  </si>
  <si>
    <t xml:space="preserve">1.5.1.5, 6.3.4.3, 3.5.4.9</t>
  </si>
  <si>
    <t xml:space="preserve">AGOS_ACL122W</t>
  </si>
  <si>
    <t xml:space="preserve">Peroxisomal acyl-CoA thioesterase likely to be involved in fatty acid oxidation</t>
  </si>
  <si>
    <t xml:space="preserve">3.1.2.2</t>
  </si>
  <si>
    <t xml:space="preserve">AGOS_ACL123C</t>
  </si>
  <si>
    <t xml:space="preserve">pantothenate kinase, putative</t>
  </si>
  <si>
    <t xml:space="preserve">2.7.1.33</t>
  </si>
  <si>
    <t xml:space="preserve">AGOS_ACL126W</t>
  </si>
  <si>
    <t xml:space="preserve">Methylthioribulose-1-phosphate dehydratase</t>
  </si>
  <si>
    <t xml:space="preserve">4.2.1.109</t>
  </si>
  <si>
    <t xml:space="preserve">AGOS_ACL127W</t>
  </si>
  <si>
    <t xml:space="preserve">3-hydroxyanthranilate 3,4-dioxygenase</t>
  </si>
  <si>
    <t xml:space="preserve">1.13.11.6</t>
  </si>
  <si>
    <t xml:space="preserve">AGOS_ACL130C</t>
  </si>
  <si>
    <t xml:space="preserve">phosphoserine phosphatase</t>
  </si>
  <si>
    <t xml:space="preserve">3.1.3.3</t>
  </si>
  <si>
    <t xml:space="preserve">AGOS_ACL134C</t>
  </si>
  <si>
    <t xml:space="preserve">pyruvate decarboxylase</t>
  </si>
  <si>
    <t xml:space="preserve">AGOS_ACL138C</t>
  </si>
  <si>
    <t xml:space="preserve">alcohol O-acetyltransferase</t>
  </si>
  <si>
    <t xml:space="preserve">2.3.1.84</t>
  </si>
  <si>
    <t xml:space="preserve">AGOS_ACL139W</t>
  </si>
  <si>
    <t xml:space="preserve">Probable ferric reductase transmembrane component</t>
  </si>
  <si>
    <t xml:space="preserve">AGOS_ACL142W</t>
  </si>
  <si>
    <t xml:space="preserve">Membrane protein involved in the synthesis of N-acetylglucosaminyl phosphatidylinositol (GlcNAc-PI)</t>
  </si>
  <si>
    <t xml:space="preserve">AGOS_ACL148C</t>
  </si>
  <si>
    <t xml:space="preserve">S-(hydroxymethyl)glutathione dehydrogenase</t>
  </si>
  <si>
    <t xml:space="preserve">1.1.1.1, 1.1.1.284</t>
  </si>
  <si>
    <t xml:space="preserve">AGOS_ACL150W</t>
  </si>
  <si>
    <t xml:space="preserve">Essential NTPase required for small ribosome subunit synthesis</t>
  </si>
  <si>
    <t xml:space="preserve">3.6.1.15</t>
  </si>
  <si>
    <t xml:space="preserve">AGOS_ACL154W</t>
  </si>
  <si>
    <t xml:space="preserve">heme oxygenase</t>
  </si>
  <si>
    <t xml:space="preserve">1.14.99.3</t>
  </si>
  <si>
    <t xml:space="preserve">AGOS_ACL166W</t>
  </si>
  <si>
    <t xml:space="preserve">chitinase</t>
  </si>
  <si>
    <t xml:space="preserve">3.2.1.14</t>
  </si>
  <si>
    <t xml:space="preserve">AGOS_ACL173C</t>
  </si>
  <si>
    <t xml:space="preserve">1-acylglycerol-3-phosphate acyltransferase, putative</t>
  </si>
  <si>
    <t xml:space="preserve">2.3.1.51</t>
  </si>
  <si>
    <t xml:space="preserve">AGOS_ACL174W</t>
  </si>
  <si>
    <t xml:space="preserve">Fatty acid transporter and very long-chain fatty acyl-CoA synthetase</t>
  </si>
  <si>
    <t xml:space="preserve">AGOS_ACL176W</t>
  </si>
  <si>
    <t xml:space="preserve">Gamma subunit of the F1 sector of mitochondrial F1F0 ATP synthase</t>
  </si>
  <si>
    <t xml:space="preserve">AGOS_ACL181C</t>
  </si>
  <si>
    <t xml:space="preserve">beta-1,3-glucan synthase catalytic subunit</t>
  </si>
  <si>
    <t xml:space="preserve">AGOS_ACL185C</t>
  </si>
  <si>
    <t xml:space="preserve">Similar to 6-phosphofructo-2-kinase/fructose-2,6-bisphosphatase enzymes</t>
  </si>
  <si>
    <t xml:space="preserve">2.7.1.105, 3.1.3.46</t>
  </si>
  <si>
    <t xml:space="preserve">AGOS_ACL186W</t>
  </si>
  <si>
    <t xml:space="preserve">Dolichyl pyrophosphate (Dol-P-P) phosphatase with a luminally oriented active site in the ER</t>
  </si>
  <si>
    <t xml:space="preserve">3.6.1.43</t>
  </si>
  <si>
    <t xml:space="preserve">AGOS_ACL190W</t>
  </si>
  <si>
    <t xml:space="preserve">nitrilase family protein (Nit3), putative</t>
  </si>
  <si>
    <t xml:space="preserve">3.5.5.1</t>
  </si>
  <si>
    <t xml:space="preserve">AGOS_ACL196W</t>
  </si>
  <si>
    <t xml:space="preserve">transaldolase</t>
  </si>
  <si>
    <t xml:space="preserve">2.2.1.2</t>
  </si>
  <si>
    <t xml:space="preserve">AGOS_ACL197W</t>
  </si>
  <si>
    <t xml:space="preserve">mitochondrial peroxiredoxin PRX1</t>
  </si>
  <si>
    <t xml:space="preserve">1.11.1.15</t>
  </si>
  <si>
    <t xml:space="preserve">AGOS_ACL198W</t>
  </si>
  <si>
    <t xml:space="preserve">acetohydroxy-acid isomeroreductase</t>
  </si>
  <si>
    <t xml:space="preserve">1.1.1.86</t>
  </si>
  <si>
    <t xml:space="preserve">AGOS_ACL199C</t>
  </si>
  <si>
    <t xml:space="preserve">Cytochrome b-c1 complex subunit 2, mitochondrial</t>
  </si>
  <si>
    <t xml:space="preserve">AGOS_ACR003C</t>
  </si>
  <si>
    <t xml:space="preserve">likely rab family GTP-binding protein</t>
  </si>
  <si>
    <t xml:space="preserve">AGOS_ACR004W</t>
  </si>
  <si>
    <t xml:space="preserve">Alpha 1,3 glucosyltransferase</t>
  </si>
  <si>
    <t xml:space="preserve">AGOS_ACR012C</t>
  </si>
  <si>
    <t xml:space="preserve">Vacuolar proteinase B (yscB), a serine protease of the subtilisin family</t>
  </si>
  <si>
    <t xml:space="preserve">3.4.21.48</t>
  </si>
  <si>
    <t xml:space="preserve">AGOS_ACR013C</t>
  </si>
  <si>
    <t xml:space="preserve">fumarase</t>
  </si>
  <si>
    <t xml:space="preserve">4.2.1.2</t>
  </si>
  <si>
    <t xml:space="preserve">AGOS_ACR015W</t>
  </si>
  <si>
    <t xml:space="preserve">phosphoacetylglucosamine mutase</t>
  </si>
  <si>
    <t xml:space="preserve">5.4.2.3</t>
  </si>
  <si>
    <t xml:space="preserve">AGOS_ACR021W</t>
  </si>
  <si>
    <t xml:space="preserve">Epsilon subunit of the F1 sector of mitochondrial F1F0 ATP synthase</t>
  </si>
  <si>
    <t xml:space="preserve">AGOS_ACR022W</t>
  </si>
  <si>
    <t xml:space="preserve">ABC multidrug transporter Mdr2</t>
  </si>
  <si>
    <t xml:space="preserve">AGOS_ACR024W</t>
  </si>
  <si>
    <t xml:space="preserve">phosphoinositide phospholipase C Plc1</t>
  </si>
  <si>
    <t xml:space="preserve">3.1.4.11</t>
  </si>
  <si>
    <t xml:space="preserve">AGOS_ACR026W</t>
  </si>
  <si>
    <t xml:space="preserve">dimethyladenosine transferase</t>
  </si>
  <si>
    <t xml:space="preserve">2.1.1.183</t>
  </si>
  <si>
    <t xml:space="preserve">AGOS_ACR027C</t>
  </si>
  <si>
    <t xml:space="preserve">Hydantoinase/oxoprolinase, putative</t>
  </si>
  <si>
    <t xml:space="preserve">3.5.2.2</t>
  </si>
  <si>
    <t xml:space="preserve">AGOS_ACR034W</t>
  </si>
  <si>
    <t xml:space="preserve">GPI mannosyltransferase 1</t>
  </si>
  <si>
    <t xml:space="preserve">AGOS_ACR042C</t>
  </si>
  <si>
    <t xml:space="preserve">geranylgeranyl transferase type II alpha subunit</t>
  </si>
  <si>
    <t xml:space="preserve">2.5.1.60</t>
  </si>
  <si>
    <t xml:space="preserve">AGOS_ACR052W</t>
  </si>
  <si>
    <t xml:space="preserve">succinate dehydrogenase flavoprotein subunit</t>
  </si>
  <si>
    <t xml:space="preserve">AGOS_ACR054C</t>
  </si>
  <si>
    <t xml:space="preserve">NADH-cytochrome b5 reductase 2</t>
  </si>
  <si>
    <t xml:space="preserve">1.6.2.2</t>
  </si>
  <si>
    <t xml:space="preserve">AGOS_ACR056W</t>
  </si>
  <si>
    <t xml:space="preserve">phosphoglycerate mutase</t>
  </si>
  <si>
    <t xml:space="preserve">5.4.2.1</t>
  </si>
  <si>
    <t xml:space="preserve">AGOS_ACR070W</t>
  </si>
  <si>
    <t xml:space="preserve">homoserine kinase</t>
  </si>
  <si>
    <t xml:space="preserve">2.7.1.39</t>
  </si>
  <si>
    <t xml:space="preserve">AGOS_ACR071W</t>
  </si>
  <si>
    <t xml:space="preserve">vacuolar ATP synthase subunit c''</t>
  </si>
  <si>
    <t xml:space="preserve">AGOS_ACR073C</t>
  </si>
  <si>
    <t xml:space="preserve">dipeptidyl aminopeptidase type IV</t>
  </si>
  <si>
    <t xml:space="preserve">3.4.14.5</t>
  </si>
  <si>
    <t xml:space="preserve">AGOS_ACR075C</t>
  </si>
  <si>
    <t xml:space="preserve">Subunit of tRNA-specific adenosine-34 deaminase</t>
  </si>
  <si>
    <t xml:space="preserve">3.5.4.4</t>
  </si>
  <si>
    <t xml:space="preserve">AGOS_ACR076C</t>
  </si>
  <si>
    <t xml:space="preserve">serine hydrolase, putative</t>
  </si>
  <si>
    <t xml:space="preserve">4.3.1.18</t>
  </si>
  <si>
    <t xml:space="preserve">AGOS_ACR084C</t>
  </si>
  <si>
    <t xml:space="preserve">glyoxylase II</t>
  </si>
  <si>
    <t xml:space="preserve">3.1.2.6</t>
  </si>
  <si>
    <t xml:space="preserve">AGOS_ACR086C</t>
  </si>
  <si>
    <t xml:space="preserve">Cu(+2)-transporting P-type ATPase, required for export of copper from the cytosol into an extracytos</t>
  </si>
  <si>
    <t xml:space="preserve">3.6.3.4</t>
  </si>
  <si>
    <t xml:space="preserve">AGOS_ACR089C</t>
  </si>
  <si>
    <t xml:space="preserve">mitochondrial tryptophanyl-tRNA synthetase</t>
  </si>
  <si>
    <t xml:space="preserve">6.1.1.2</t>
  </si>
  <si>
    <t xml:space="preserve">AGOS_ACR094C</t>
  </si>
  <si>
    <t xml:space="preserve">protein farnesyltransferase/geranylgeranyltransferase type I alpha subunit</t>
  </si>
  <si>
    <t xml:space="preserve">2.5.1.58, 2.5.1.59</t>
  </si>
  <si>
    <t xml:space="preserve">AGOS_ACR103C</t>
  </si>
  <si>
    <t xml:space="preserve">AGOS_ACR108C</t>
  </si>
  <si>
    <t xml:space="preserve">malonyl-CoA:ACP transferase</t>
  </si>
  <si>
    <t xml:space="preserve">2.3.1.39</t>
  </si>
  <si>
    <t xml:space="preserve">AGOS_ACR122C</t>
  </si>
  <si>
    <t xml:space="preserve">flavin-binding monooxygenase, putative</t>
  </si>
  <si>
    <t xml:space="preserve">1.14.13.8</t>
  </si>
  <si>
    <t xml:space="preserve">AGOS_ACR124W</t>
  </si>
  <si>
    <t xml:space="preserve">dihydrofolate reductase</t>
  </si>
  <si>
    <t xml:space="preserve">1.5.1.3</t>
  </si>
  <si>
    <t xml:space="preserve">AGOS_ACR129W</t>
  </si>
  <si>
    <t xml:space="preserve">Mitochondrial holo-[acyl-carrier-protein] synthase</t>
  </si>
  <si>
    <t xml:space="preserve">2.7.8.7</t>
  </si>
  <si>
    <t xml:space="preserve">AGOS_ACR134W</t>
  </si>
  <si>
    <t xml:space="preserve">folylpolyglutamate synthase</t>
  </si>
  <si>
    <t xml:space="preserve">6.3.2.17</t>
  </si>
  <si>
    <t xml:space="preserve">AGOS_ACR136C</t>
  </si>
  <si>
    <t xml:space="preserve">Pseudouridine synthase</t>
  </si>
  <si>
    <t xml:space="preserve">5.4.99.27</t>
  </si>
  <si>
    <t xml:space="preserve">AGOS_ACR140C</t>
  </si>
  <si>
    <t xml:space="preserve">diacylglycerol O-acyltransferase</t>
  </si>
  <si>
    <t xml:space="preserve">2.3.1.20</t>
  </si>
  <si>
    <t xml:space="preserve">AGOS_ACR149C</t>
  </si>
  <si>
    <t xml:space="preserve">Putative acyltransferase with similarity to Eeb1p and Eht1p</t>
  </si>
  <si>
    <t xml:space="preserve">AGOS_ACR155W</t>
  </si>
  <si>
    <t xml:space="preserve">Minor isoform of the large subunit of ribonucleotide-diphosphate reductase</t>
  </si>
  <si>
    <t xml:space="preserve">AGOS_ACR156W</t>
  </si>
  <si>
    <t xml:space="preserve">ribonuclease T2</t>
  </si>
  <si>
    <t xml:space="preserve">3.1.27.1</t>
  </si>
  <si>
    <t xml:space="preserve">AGOS_ACR160C</t>
  </si>
  <si>
    <t xml:space="preserve">nicotinate phosphoribosyltransferase</t>
  </si>
  <si>
    <t xml:space="preserve">2.4.2.11</t>
  </si>
  <si>
    <t xml:space="preserve">AGOS_ACR164C</t>
  </si>
  <si>
    <t xml:space="preserve">mitochondrial dynamin-like GTPase</t>
  </si>
  <si>
    <t xml:space="preserve">AGOS_ACR167C</t>
  </si>
  <si>
    <t xml:space="preserve">Saccharopine dehydrogenase (NAD+, L-lysine-forming)</t>
  </si>
  <si>
    <t xml:space="preserve">1.5.1.7</t>
  </si>
  <si>
    <t xml:space="preserve">AGOS_ACR170C</t>
  </si>
  <si>
    <t xml:space="preserve">uridylate kinase</t>
  </si>
  <si>
    <t xml:space="preserve">2.7.4.14</t>
  </si>
  <si>
    <t xml:space="preserve">AGOS_ACR171C</t>
  </si>
  <si>
    <t xml:space="preserve">AGOS_ACR175W</t>
  </si>
  <si>
    <t xml:space="preserve">Flavin-linked sulfhydryl oxidase localized to the endoplasmic reticulum lumen</t>
  </si>
  <si>
    <t xml:space="preserve">AGOS_ACR181C</t>
  </si>
  <si>
    <t xml:space="preserve">V-ATPase V1 sector subunit H</t>
  </si>
  <si>
    <t xml:space="preserve">AGOS_ACR182C</t>
  </si>
  <si>
    <t xml:space="preserve">glutamine synthetase</t>
  </si>
  <si>
    <t xml:space="preserve">6.3.1.2</t>
  </si>
  <si>
    <t xml:space="preserve">AGOS_ACR187W</t>
  </si>
  <si>
    <t xml:space="preserve">Cytoplasmic and mitochondrial histidine tRNA synthetase</t>
  </si>
  <si>
    <t xml:space="preserve">6.1.1.21</t>
  </si>
  <si>
    <t xml:space="preserve">AGOS_ACR188C</t>
  </si>
  <si>
    <t xml:space="preserve">Putative tryptophan 2,3-dioxygenase or indoleamine 2,3-dioxygenase</t>
  </si>
  <si>
    <t xml:space="preserve">1.13.11.11</t>
  </si>
  <si>
    <t xml:space="preserve">AGOS_ACR198W</t>
  </si>
  <si>
    <t xml:space="preserve">purine nucleoside phosphorylase</t>
  </si>
  <si>
    <t xml:space="preserve">2.4.2.1</t>
  </si>
  <si>
    <t xml:space="preserve">AGOS_ACR201C</t>
  </si>
  <si>
    <t xml:space="preserve">isoamyl acetate-hydrolyzing esterase, putative</t>
  </si>
  <si>
    <t xml:space="preserve">AGOS_ACR202W</t>
  </si>
  <si>
    <t xml:space="preserve">Oxidoreductase of the mitochondrial inner membrane, involved in cytoplasmic and mitochondrial iron h</t>
  </si>
  <si>
    <t xml:space="preserve">1.18.1.2</t>
  </si>
  <si>
    <t xml:space="preserve">AGOS_ACR203W</t>
  </si>
  <si>
    <t xml:space="preserve">Subunit f of the F0 sector of mitochondrial F1F0 ATP synthase, which is a large, evolutionarily cons</t>
  </si>
  <si>
    <t xml:space="preserve">AGOS_ACR207W</t>
  </si>
  <si>
    <t xml:space="preserve">putative ceramide glucosyltransferase</t>
  </si>
  <si>
    <t xml:space="preserve">2.4.1.80</t>
  </si>
  <si>
    <t xml:space="preserve">AGOS_ACR210C</t>
  </si>
  <si>
    <t xml:space="preserve">phosphoribosylaminoimidazole carboxylase</t>
  </si>
  <si>
    <t xml:space="preserve">4.1.1.21</t>
  </si>
  <si>
    <t xml:space="preserve">AGOS_ACR211W</t>
  </si>
  <si>
    <t xml:space="preserve">Phenylpyruvate decarboxylase</t>
  </si>
  <si>
    <t xml:space="preserve">4.1.1.43, 4.1.1.74</t>
  </si>
  <si>
    <t xml:space="preserve">AGOS_ACR215C</t>
  </si>
  <si>
    <t xml:space="preserve">Serine hydroxymethyltransferase, cytosolic</t>
  </si>
  <si>
    <t xml:space="preserve">2.1.2.1</t>
  </si>
  <si>
    <t xml:space="preserve">AGOS_ACR219W</t>
  </si>
  <si>
    <t xml:space="preserve">phenylalanyl-tRNA synthetase, beta subunit</t>
  </si>
  <si>
    <t xml:space="preserve">6.1.1.20</t>
  </si>
  <si>
    <t xml:space="preserve">AGOS_ACR232C</t>
  </si>
  <si>
    <t xml:space="preserve">threonine deaminase</t>
  </si>
  <si>
    <t xml:space="preserve">4.3.1.19</t>
  </si>
  <si>
    <t xml:space="preserve">AGOS_ACR233W</t>
  </si>
  <si>
    <t xml:space="preserve">prolyl-tRNA synthetase</t>
  </si>
  <si>
    <t xml:space="preserve">6.1.1.15</t>
  </si>
  <si>
    <t xml:space="preserve">AGOS_ACR251C</t>
  </si>
  <si>
    <t xml:space="preserve">alpha-1,2-mannosyltransferase</t>
  </si>
  <si>
    <t xml:space="preserve">2.4.1.131</t>
  </si>
  <si>
    <t xml:space="preserve">AGOS_ACR254C</t>
  </si>
  <si>
    <t xml:space="preserve">glycogenin glucosyltransferase</t>
  </si>
  <si>
    <t xml:space="preserve">2.4.1.186</t>
  </si>
  <si>
    <t xml:space="preserve">AGOS_ACR256C</t>
  </si>
  <si>
    <t xml:space="preserve">tRNA methyltransferase</t>
  </si>
  <si>
    <t xml:space="preserve">2.1.1.35</t>
  </si>
  <si>
    <t xml:space="preserve">AGOS_ACR259W</t>
  </si>
  <si>
    <t xml:space="preserve">dihydrosphingosine-1-phosphate phosphatase</t>
  </si>
  <si>
    <t xml:space="preserve">3.1.3.-</t>
  </si>
  <si>
    <t xml:space="preserve">AGOS_ACR263C</t>
  </si>
  <si>
    <t xml:space="preserve">Bifunctional carbamoylphosphate synthetase (CPSase)-aspartate transcarbamylase (ATCase)</t>
  </si>
  <si>
    <t xml:space="preserve">2.1.3.2, 6.3.5.5</t>
  </si>
  <si>
    <t xml:space="preserve">AGOS_ACR268C</t>
  </si>
  <si>
    <t xml:space="preserve">malate synthase</t>
  </si>
  <si>
    <t xml:space="preserve">2.3.3.9</t>
  </si>
  <si>
    <t xml:space="preserve">AGOS_ACR284C</t>
  </si>
  <si>
    <t xml:space="preserve">glutathione synthetase</t>
  </si>
  <si>
    <t xml:space="preserve">6.3.2.3</t>
  </si>
  <si>
    <t xml:space="preserve">AGOS_ACR290W</t>
  </si>
  <si>
    <t xml:space="preserve">dolichyl phosphate-D-mannose:protein O-D-mannosyltransferase</t>
  </si>
  <si>
    <t xml:space="preserve">AGOS_ACR293C</t>
  </si>
  <si>
    <t xml:space="preserve">potential taurine catabolic dioxygenase</t>
  </si>
  <si>
    <t xml:space="preserve">1.14.11.17</t>
  </si>
  <si>
    <t xml:space="preserve">AGOS_ADL002C</t>
  </si>
  <si>
    <t xml:space="preserve">phosphatidylinositol 4,5-bisphosphate 5-phosphatase, putative</t>
  </si>
  <si>
    <t xml:space="preserve">3.1.3.36</t>
  </si>
  <si>
    <t xml:space="preserve">AGOS_ADL015C</t>
  </si>
  <si>
    <t xml:space="preserve">alpha-isopropylmalate synthase (2-isopropylmalate synthase)</t>
  </si>
  <si>
    <t xml:space="preserve">2.3.3.13</t>
  </si>
  <si>
    <t xml:space="preserve">AGOS_ADL018W</t>
  </si>
  <si>
    <t xml:space="preserve">thioredoxin peroxidase</t>
  </si>
  <si>
    <t xml:space="preserve">AGOS_ADL025W</t>
  </si>
  <si>
    <t xml:space="preserve">Atp20p</t>
  </si>
  <si>
    <t xml:space="preserve">AGOS_ADL031W</t>
  </si>
  <si>
    <t xml:space="preserve">O-acetylhomoserine O-acetylserine sulphydrylase</t>
  </si>
  <si>
    <t xml:space="preserve">2.5.1.49, 2.5.1.47</t>
  </si>
  <si>
    <t xml:space="preserve">AGOS_ADL032W</t>
  </si>
  <si>
    <t xml:space="preserve">aconitate hydratase</t>
  </si>
  <si>
    <t xml:space="preserve">4.2.1.3</t>
  </si>
  <si>
    <t xml:space="preserve">AGOS_ADL033W</t>
  </si>
  <si>
    <t xml:space="preserve">phosphatidylinositol 4-kinase</t>
  </si>
  <si>
    <t xml:space="preserve">2.7.1.67</t>
  </si>
  <si>
    <t xml:space="preserve">AGOS_ADL036C</t>
  </si>
  <si>
    <t xml:space="preserve">chitin deacetylase</t>
  </si>
  <si>
    <t xml:space="preserve">3.5.1.41</t>
  </si>
  <si>
    <t xml:space="preserve">AGOS_ADL039C</t>
  </si>
  <si>
    <t xml:space="preserve">aspartyl-tRNA synthetase</t>
  </si>
  <si>
    <t xml:space="preserve">6.1.1.12</t>
  </si>
  <si>
    <t xml:space="preserve">AGOS_ADL057W</t>
  </si>
  <si>
    <t xml:space="preserve">ribonucleotide reductase large subunit</t>
  </si>
  <si>
    <t xml:space="preserve">AGOS_ADL062W</t>
  </si>
  <si>
    <t xml:space="preserve">Protein that is processed in the mitochondrion to yield acetylglutamate kinase and N-acetyl-gamma-gl</t>
  </si>
  <si>
    <t xml:space="preserve">2.7.2.8, 1.2.1.38</t>
  </si>
  <si>
    <t xml:space="preserve">AGOS_ADL066C</t>
  </si>
  <si>
    <t xml:space="preserve">isocitrate lyase</t>
  </si>
  <si>
    <t xml:space="preserve">4.1.3.1</t>
  </si>
  <si>
    <t xml:space="preserve">AGOS_ADL071C</t>
  </si>
  <si>
    <t xml:space="preserve">DL-glycerol-3-phosphatase</t>
  </si>
  <si>
    <t xml:space="preserve">3.1.3.21, 3.1.3.68</t>
  </si>
  <si>
    <t xml:space="preserve">AGOS_ADL072C</t>
  </si>
  <si>
    <t xml:space="preserve">Mitochondrial beta-keto-acyl synthase</t>
  </si>
  <si>
    <t xml:space="preserve">2.3.1.41</t>
  </si>
  <si>
    <t xml:space="preserve">AGOS_ADL079C</t>
  </si>
  <si>
    <t xml:space="preserve">phospholipid-translocating P-type ATPase</t>
  </si>
  <si>
    <t xml:space="preserve">3.6.3.1</t>
  </si>
  <si>
    <t xml:space="preserve">AGOS_ADL081C</t>
  </si>
  <si>
    <t xml:space="preserve">ATP phosphoribosyltransferase</t>
  </si>
  <si>
    <t xml:space="preserve">2.4.2.17</t>
  </si>
  <si>
    <t xml:space="preserve">AGOS_ADL086C</t>
  </si>
  <si>
    <t xml:space="preserve">aspartate kinase</t>
  </si>
  <si>
    <t xml:space="preserve">2.7.2.4</t>
  </si>
  <si>
    <t xml:space="preserve">AGOS_ADL087W</t>
  </si>
  <si>
    <t xml:space="preserve">NADH-cytochrome b-5 reductase</t>
  </si>
  <si>
    <t xml:space="preserve">AGOS_ADL088W</t>
  </si>
  <si>
    <t xml:space="preserve">JmjC domain-containing histone demethylation protein 1</t>
  </si>
  <si>
    <t xml:space="preserve">1.14.11.27</t>
  </si>
  <si>
    <t xml:space="preserve">AGOS_ADL121W</t>
  </si>
  <si>
    <t xml:space="preserve">1-(5-phosphoribosyl)-5-[(5- phosphoribosylamino)methylideneamino] imidazole-4-carboxamide isomerase</t>
  </si>
  <si>
    <t xml:space="preserve">5.3.1.16</t>
  </si>
  <si>
    <t xml:space="preserve">AGOS_ADL124C</t>
  </si>
  <si>
    <t xml:space="preserve">ubiquinol-cytochrome c oxidoreductase subunit 6</t>
  </si>
  <si>
    <t xml:space="preserve">AGOS_ADL138C</t>
  </si>
  <si>
    <t xml:space="preserve">Dol-P-Glc:Glc(2)Man(9)GlcNAc(2)-PP-Dol alpha-1,2-glucosyltransferase</t>
  </si>
  <si>
    <t xml:space="preserve">2.4.1.256</t>
  </si>
  <si>
    <t xml:space="preserve">AGOS_ADL154C</t>
  </si>
  <si>
    <t xml:space="preserve">Thiol-specific peroxiredoxin, reduces hydroperoxides to protect against oxidative damage</t>
  </si>
  <si>
    <t xml:space="preserve">AGOS_ADL163W</t>
  </si>
  <si>
    <t xml:space="preserve">tRNA guanosine-2'-O-methyltransferase TRM13</t>
  </si>
  <si>
    <t xml:space="preserve">2.1.1.225</t>
  </si>
  <si>
    <t xml:space="preserve">AGOS_ADL164C</t>
  </si>
  <si>
    <t xml:space="preserve">malate dehydrogenase</t>
  </si>
  <si>
    <t xml:space="preserve">1.1.1.37</t>
  </si>
  <si>
    <t xml:space="preserve">AGOS_ADL180C</t>
  </si>
  <si>
    <t xml:space="preserve">prephenate dehydratase</t>
  </si>
  <si>
    <t xml:space="preserve">4.2.1.51</t>
  </si>
  <si>
    <t xml:space="preserve">AGOS_ADL183C</t>
  </si>
  <si>
    <t xml:space="preserve">6-phosphofructo-2-kinase</t>
  </si>
  <si>
    <t xml:space="preserve">2.7.1.105</t>
  </si>
  <si>
    <t xml:space="preserve">AGOS_ADL191W</t>
  </si>
  <si>
    <t xml:space="preserve">acetylornithine aminotransferase</t>
  </si>
  <si>
    <t xml:space="preserve">2.6.1.11</t>
  </si>
  <si>
    <t xml:space="preserve">AGOS_ADL194W</t>
  </si>
  <si>
    <t xml:space="preserve">Leucine carboxyl methyltransferase 2</t>
  </si>
  <si>
    <t xml:space="preserve">AGOS_ADL195C</t>
  </si>
  <si>
    <t xml:space="preserve">phosphatidylinositol 3,5-bisphosphate 5-phosphatase, putative</t>
  </si>
  <si>
    <t xml:space="preserve">AGOS_ADL214C</t>
  </si>
  <si>
    <t xml:space="preserve">homoisocitrate dehydrogenase</t>
  </si>
  <si>
    <t xml:space="preserve">1.1.1.87</t>
  </si>
  <si>
    <t xml:space="preserve">AGOS_ADL223W</t>
  </si>
  <si>
    <t xml:space="preserve">Subunit of mitochondrial NAD(+)-dependent isocitrate dehydrogenase</t>
  </si>
  <si>
    <t xml:space="preserve">1.1.1.41</t>
  </si>
  <si>
    <t xml:space="preserve">AGOS_ADL225W</t>
  </si>
  <si>
    <t xml:space="preserve">glucoamylase</t>
  </si>
  <si>
    <t xml:space="preserve">3.2.1.3</t>
  </si>
  <si>
    <t xml:space="preserve">AGOS_ADL226C</t>
  </si>
  <si>
    <t xml:space="preserve">Carbonic anhydrase</t>
  </si>
  <si>
    <t xml:space="preserve">4.2.1.1</t>
  </si>
  <si>
    <t xml:space="preserve">AGOS_ADL233W</t>
  </si>
  <si>
    <t xml:space="preserve">Leukotriene A-4 hydrolase homolog</t>
  </si>
  <si>
    <t xml:space="preserve">3.3.2.6</t>
  </si>
  <si>
    <t xml:space="preserve">AGOS_ADL235W</t>
  </si>
  <si>
    <t xml:space="preserve">GDP-Man:Man(3)GlcNAc(2)-PP-Dol alpha-1,2-mannosyltransferase</t>
  </si>
  <si>
    <t xml:space="preserve">AGOS_ADL237C</t>
  </si>
  <si>
    <t xml:space="preserve">6-phosphofructose-2-kinase</t>
  </si>
  <si>
    <t xml:space="preserve">AGOS_ADL243W</t>
  </si>
  <si>
    <t xml:space="preserve">Subunit Va or Vb of cytochrome c oxidase</t>
  </si>
  <si>
    <t xml:space="preserve">AGOS_ADL249W</t>
  </si>
  <si>
    <t xml:space="preserve">histidinol-phosphate aminotransferase</t>
  </si>
  <si>
    <t xml:space="preserve">2.6.1.9</t>
  </si>
  <si>
    <t xml:space="preserve">AGOS_ADL265WA</t>
  </si>
  <si>
    <t xml:space="preserve">Alpha-1,2-mannosyltransferase</t>
  </si>
  <si>
    <t xml:space="preserve">AGOS_ADL268C</t>
  </si>
  <si>
    <t xml:space="preserve">isopentenyl-diphosphate delta-isomerase</t>
  </si>
  <si>
    <t xml:space="preserve">5.3.3.2</t>
  </si>
  <si>
    <t xml:space="preserve">AGOS_ADL270C</t>
  </si>
  <si>
    <t xml:space="preserve">Imidazoleglycerol-phosphate dehydratase</t>
  </si>
  <si>
    <t xml:space="preserve">4.2.1.19</t>
  </si>
  <si>
    <t xml:space="preserve">AGOS_ADL281C</t>
  </si>
  <si>
    <t xml:space="preserve">GPI mannosyltransferase 3</t>
  </si>
  <si>
    <t xml:space="preserve">AGOS_ADL285C</t>
  </si>
  <si>
    <t xml:space="preserve">lipase, putative</t>
  </si>
  <si>
    <t xml:space="preserve">AGOS_ADL287C</t>
  </si>
  <si>
    <t xml:space="preserve">Bifunctional chorismate synthase and flavin reductase</t>
  </si>
  <si>
    <t xml:space="preserve">1.5.1.30, 4.2.3.5, 1.5.1.39</t>
  </si>
  <si>
    <t xml:space="preserve">AGOS_ADL292C</t>
  </si>
  <si>
    <t xml:space="preserve">retinal short-chain dehydrogenase/reductase 1, putative</t>
  </si>
  <si>
    <t xml:space="preserve">AGOS_ADL296C</t>
  </si>
  <si>
    <t xml:space="preserve">GTP cyclohydrolase II</t>
  </si>
  <si>
    <t xml:space="preserve">3.5.4.25</t>
  </si>
  <si>
    <t xml:space="preserve">AGOS_ADL305C</t>
  </si>
  <si>
    <t xml:space="preserve">mitochondrial phenylalanyl-tRNA synthetase</t>
  </si>
  <si>
    <t xml:space="preserve">AGOS_ADL306C</t>
  </si>
  <si>
    <t xml:space="preserve">Probable NADPH reductase tah18</t>
  </si>
  <si>
    <t xml:space="preserve">AGOS_ADL312C</t>
  </si>
  <si>
    <t xml:space="preserve">tubulin tyrosine ligase, putative</t>
  </si>
  <si>
    <t xml:space="preserve">6.3.2.25</t>
  </si>
  <si>
    <t xml:space="preserve">AGOS_ADL326W</t>
  </si>
  <si>
    <t xml:space="preserve">chorismate mutase</t>
  </si>
  <si>
    <t xml:space="preserve">5.4.99.5</t>
  </si>
  <si>
    <t xml:space="preserve">AGOS_ADL328C</t>
  </si>
  <si>
    <t xml:space="preserve">cytosine deaminase</t>
  </si>
  <si>
    <t xml:space="preserve">3.5.4.1</t>
  </si>
  <si>
    <t xml:space="preserve">AGOS_ADL338C</t>
  </si>
  <si>
    <t xml:space="preserve">Chitobiosyldiphosphodolichol beta-mannosyltransferase</t>
  </si>
  <si>
    <t xml:space="preserve">2.4.1.142</t>
  </si>
  <si>
    <t xml:space="preserve">AGOS_ADL340W</t>
  </si>
  <si>
    <t xml:space="preserve">spermidine synthase</t>
  </si>
  <si>
    <t xml:space="preserve">2.5.1.16</t>
  </si>
  <si>
    <t xml:space="preserve">AGOS_ADL342W</t>
  </si>
  <si>
    <t xml:space="preserve">ADP-ribose pyrophosphatase</t>
  </si>
  <si>
    <t xml:space="preserve">3.6.1.13</t>
  </si>
  <si>
    <t xml:space="preserve">AGOS_ADL346W</t>
  </si>
  <si>
    <t xml:space="preserve">L-aminoadipate-semialdehyde dehydrogenase large subunit</t>
  </si>
  <si>
    <t xml:space="preserve">1.2.1.31</t>
  </si>
  <si>
    <t xml:space="preserve">AGOS_ADL350C</t>
  </si>
  <si>
    <t xml:space="preserve">asparagine synthase, putative</t>
  </si>
  <si>
    <t xml:space="preserve">6.3.5.4</t>
  </si>
  <si>
    <t xml:space="preserve">AGOS_ADL356C</t>
  </si>
  <si>
    <t xml:space="preserve">hydroxymethylglutaryl-CoA synthase</t>
  </si>
  <si>
    <t xml:space="preserve">2.3.3.10</t>
  </si>
  <si>
    <t xml:space="preserve">AGOS_ADL366W</t>
  </si>
  <si>
    <t xml:space="preserve">transketolase</t>
  </si>
  <si>
    <t xml:space="preserve">2.2.1.1</t>
  </si>
  <si>
    <t xml:space="preserve">AGOS_ADL373W</t>
  </si>
  <si>
    <t xml:space="preserve">Cytoplasmic and mitochondrial glycyl-tRNA synthase</t>
  </si>
  <si>
    <t xml:space="preserve">6.1.1.14</t>
  </si>
  <si>
    <t xml:space="preserve">AGOS_ADL378W</t>
  </si>
  <si>
    <t xml:space="preserve">trehalose-6-phosphate synthase</t>
  </si>
  <si>
    <t xml:space="preserve">2.4.1.15</t>
  </si>
  <si>
    <t xml:space="preserve">AGOS_ADL380W</t>
  </si>
  <si>
    <t xml:space="preserve">vacuolar ATP synthase subunit B</t>
  </si>
  <si>
    <t xml:space="preserve">AGOS_ADL384W</t>
  </si>
  <si>
    <t xml:space="preserve">branched-chain amino acid transaminase</t>
  </si>
  <si>
    <t xml:space="preserve">2.6.1.42</t>
  </si>
  <si>
    <t xml:space="preserve">AGOS_ADL385C</t>
  </si>
  <si>
    <t xml:space="preserve">5,10-methenyltetrahydrofolate synthetase</t>
  </si>
  <si>
    <t xml:space="preserve">6.3.3.2</t>
  </si>
  <si>
    <t xml:space="preserve">AGOS_ADR003C</t>
  </si>
  <si>
    <t xml:space="preserve">mannose-6-phosphate isomerase</t>
  </si>
  <si>
    <t xml:space="preserve">5.3.1.8</t>
  </si>
  <si>
    <t xml:space="preserve">AGOS_ADR006W</t>
  </si>
  <si>
    <t xml:space="preserve">Apyrase</t>
  </si>
  <si>
    <t xml:space="preserve">3.6.1.5</t>
  </si>
  <si>
    <t xml:space="preserve">AGOS_ADR020C</t>
  </si>
  <si>
    <t xml:space="preserve">AGOS_ADR021W</t>
  </si>
  <si>
    <t xml:space="preserve">Acireductone dioxygenease involved in the methionine salvage pathway</t>
  </si>
  <si>
    <t xml:space="preserve">1.13.11.54, 1.13.11.53</t>
  </si>
  <si>
    <t xml:space="preserve">AGOS_ADR024W</t>
  </si>
  <si>
    <t xml:space="preserve">gamma-butyrobetaine dioxygenase</t>
  </si>
  <si>
    <t xml:space="preserve">1.14.11.1</t>
  </si>
  <si>
    <t xml:space="preserve">AGOS_ADR046C</t>
  </si>
  <si>
    <t xml:space="preserve">esterase plus weak triacylglycerol lipase</t>
  </si>
  <si>
    <t xml:space="preserve">3.1.1.-, 3.1.1.3</t>
  </si>
  <si>
    <t xml:space="preserve">AGOS_ADR048W</t>
  </si>
  <si>
    <t xml:space="preserve">alpha-1,2-mannosyltransferase, putative</t>
  </si>
  <si>
    <t xml:space="preserve">AGOS_ADR051C</t>
  </si>
  <si>
    <t xml:space="preserve">Urea amidolyase, contains both urea carboxylase and allophanate hydrolase activities</t>
  </si>
  <si>
    <t xml:space="preserve">3.5.1.54, 6.3.4.6</t>
  </si>
  <si>
    <t xml:space="preserve">AGOS_ADR052W</t>
  </si>
  <si>
    <t xml:space="preserve">long-chain fatty acid CoA ligase</t>
  </si>
  <si>
    <t xml:space="preserve">AGOS_ADR059C</t>
  </si>
  <si>
    <t xml:space="preserve">Very-long-chain 3-oxoacyl-CoA reductase</t>
  </si>
  <si>
    <t xml:space="preserve">1.1.1.330</t>
  </si>
  <si>
    <t xml:space="preserve">AGOS_ADR080W</t>
  </si>
  <si>
    <t xml:space="preserve">AGOS_ADR084C</t>
  </si>
  <si>
    <t xml:space="preserve">cardiolipin synthase</t>
  </si>
  <si>
    <t xml:space="preserve">2.7.8.-</t>
  </si>
  <si>
    <t xml:space="preserve">AGOS_ADR085W</t>
  </si>
  <si>
    <t xml:space="preserve">biotin apo-protein ligase</t>
  </si>
  <si>
    <t xml:space="preserve">6.3.4.15, 6.3.4.9, 6.3.4.10, 6.3.4.11</t>
  </si>
  <si>
    <t xml:space="preserve">AGOS_ADR092W</t>
  </si>
  <si>
    <t xml:space="preserve">nuclear undecaprenyl pyrophosphate synthase</t>
  </si>
  <si>
    <t xml:space="preserve">2.5.1.31</t>
  </si>
  <si>
    <t xml:space="preserve">AGOS_ADR102W</t>
  </si>
  <si>
    <t xml:space="preserve">V-type proton ATPase catalytic subunit A</t>
  </si>
  <si>
    <t xml:space="preserve">AGOS_ADR107W</t>
  </si>
  <si>
    <t xml:space="preserve">homocitrate synthase</t>
  </si>
  <si>
    <t xml:space="preserve">2.3.3.14</t>
  </si>
  <si>
    <t xml:space="preserve">AGOS_ADR110C</t>
  </si>
  <si>
    <t xml:space="preserve">tRNA (guanine-N(1)-)-methyltransferase</t>
  </si>
  <si>
    <t xml:space="preserve">2.1.1.221</t>
  </si>
  <si>
    <t xml:space="preserve">AGOS_ADR115W</t>
  </si>
  <si>
    <t xml:space="preserve">O-methyltransferase, catalyzes two different O-methylation steps in ubiquinone (Coenzyme Q) biosynth</t>
  </si>
  <si>
    <t xml:space="preserve">2.1.1.114, 2.1.1.64</t>
  </si>
  <si>
    <t xml:space="preserve">AGOS_ADR117W</t>
  </si>
  <si>
    <t xml:space="preserve">tryptophanyl-tRNA synthetase</t>
  </si>
  <si>
    <t xml:space="preserve">AGOS_ADR118C</t>
  </si>
  <si>
    <t xml:space="preserve">3,4-dihydroxy-2-butanone 4-phosphate synthase</t>
  </si>
  <si>
    <t xml:space="preserve">4.1.99.12</t>
  </si>
  <si>
    <t xml:space="preserve">AGOS_ADR119W</t>
  </si>
  <si>
    <t xml:space="preserve">AMP deaminase, putative</t>
  </si>
  <si>
    <t xml:space="preserve">AGOS_ADR120C</t>
  </si>
  <si>
    <t xml:space="preserve">Amino-acid acetyltransferase, mitochondrial</t>
  </si>
  <si>
    <t xml:space="preserve">2.3.1.1</t>
  </si>
  <si>
    <t xml:space="preserve">AGOS_ADR127W</t>
  </si>
  <si>
    <t xml:space="preserve">Subunit a of vacuolar-ATPase V0 domain, one of two isoforms (Vph1p and Stv1p)</t>
  </si>
  <si>
    <t xml:space="preserve">AGOS_ADR132W</t>
  </si>
  <si>
    <t xml:space="preserve">ferro-O2-oxidoreductase</t>
  </si>
  <si>
    <t xml:space="preserve">AGOS_ADR138C</t>
  </si>
  <si>
    <t xml:space="preserve">arginine biosynthesis bifunctional protein ArgJ</t>
  </si>
  <si>
    <t xml:space="preserve">2.3.1.1, 2.3.1.35</t>
  </si>
  <si>
    <t xml:space="preserve">AGOS_ADR146C</t>
  </si>
  <si>
    <t xml:space="preserve">Subunit C of the eight-subunit V1 peripheral membrane domain of vacuolar H+-ATPase (V-ATPase)</t>
  </si>
  <si>
    <t xml:space="preserve">AGOS_ADR152C</t>
  </si>
  <si>
    <t xml:space="preserve">AGOS_ADR152CA</t>
  </si>
  <si>
    <t xml:space="preserve">sulfiredoxin</t>
  </si>
  <si>
    <t xml:space="preserve">1.8.98.2</t>
  </si>
  <si>
    <t xml:space="preserve">AGOS_ADR154W</t>
  </si>
  <si>
    <t xml:space="preserve">cytochrome c1 heme lyase</t>
  </si>
  <si>
    <t xml:space="preserve">4.4.1.17</t>
  </si>
  <si>
    <t xml:space="preserve">AGOS_ADR156C</t>
  </si>
  <si>
    <t xml:space="preserve">AGOS_ADR160W</t>
  </si>
  <si>
    <t xml:space="preserve">manganese-superoxide dismutase</t>
  </si>
  <si>
    <t xml:space="preserve">1.15.1.1</t>
  </si>
  <si>
    <t xml:space="preserve">AGOS_ADR161W</t>
  </si>
  <si>
    <t xml:space="preserve">arginine N-methyltransferase 2</t>
  </si>
  <si>
    <t xml:space="preserve">AGOS_ADR162W</t>
  </si>
  <si>
    <t xml:space="preserve">lanosterol 14-alpha-demethylase</t>
  </si>
  <si>
    <t xml:space="preserve">1.14.13.70</t>
  </si>
  <si>
    <t xml:space="preserve">AGOS_ADR164C</t>
  </si>
  <si>
    <t xml:space="preserve">putative gluconokinase</t>
  </si>
  <si>
    <t xml:space="preserve">2.7.1.12</t>
  </si>
  <si>
    <t xml:space="preserve">AGOS_ADR165C</t>
  </si>
  <si>
    <t xml:space="preserve">acetyl-CoA acetyltransferase</t>
  </si>
  <si>
    <t xml:space="preserve">2.3.1.9</t>
  </si>
  <si>
    <t xml:space="preserve">AGOS_ADR177C</t>
  </si>
  <si>
    <t xml:space="preserve">AGOS_ADR178W</t>
  </si>
  <si>
    <t xml:space="preserve">Leucine carboxyl methyltransferase 1</t>
  </si>
  <si>
    <t xml:space="preserve">2.1.1.233</t>
  </si>
  <si>
    <t xml:space="preserve">AGOS_ADR190W</t>
  </si>
  <si>
    <t xml:space="preserve">Probable kynurenine formamidase</t>
  </si>
  <si>
    <t xml:space="preserve">3.5.1.9</t>
  </si>
  <si>
    <t xml:space="preserve">AGOS_ADR196W</t>
  </si>
  <si>
    <t xml:space="preserve">sterol 24-C-methyltransferase</t>
  </si>
  <si>
    <t xml:space="preserve">2.1.1.41</t>
  </si>
  <si>
    <t xml:space="preserve">AGOS_ADR202C</t>
  </si>
  <si>
    <t xml:space="preserve">potential lipid particle serine esterase</t>
  </si>
  <si>
    <t xml:space="preserve">AGOS_ADR208W</t>
  </si>
  <si>
    <t xml:space="preserve">cytochrome c1</t>
  </si>
  <si>
    <t xml:space="preserve">AGOS_ADR210C</t>
  </si>
  <si>
    <t xml:space="preserve">Dolichyl pyrophosphate Glc1Man9GlcNAc2 alpha-1,3-glucosyltransferase</t>
  </si>
  <si>
    <t xml:space="preserve">2.4.1.265</t>
  </si>
  <si>
    <t xml:space="preserve">AGOS_ADR214W</t>
  </si>
  <si>
    <t xml:space="preserve">methylenetetrahydrofolate dehydrogenase</t>
  </si>
  <si>
    <t xml:space="preserve">1.5.1.15</t>
  </si>
  <si>
    <t xml:space="preserve">AGOS_ADR219C</t>
  </si>
  <si>
    <t xml:space="preserve">thymidylate synthase</t>
  </si>
  <si>
    <t xml:space="preserve">2.1.1.45</t>
  </si>
  <si>
    <t xml:space="preserve">AGOS_ADR231C</t>
  </si>
  <si>
    <t xml:space="preserve">Multifunctional triacylglycerol lipase, steryl ester hydrolase, Ca2+-independent phospholipase A2 and lysophosphatidic acid acyltransferase</t>
  </si>
  <si>
    <t xml:space="preserve">3.1.1.3, 3.1.1.4, 3.1.1.13, 2.3.1.51</t>
  </si>
  <si>
    <t xml:space="preserve">AGOS_ADR238C</t>
  </si>
  <si>
    <t xml:space="preserve">acid phosphatase, putative</t>
  </si>
  <si>
    <t xml:space="preserve">3.1.3.2</t>
  </si>
  <si>
    <t xml:space="preserve">AGOS_ADR239W</t>
  </si>
  <si>
    <t xml:space="preserve">AGOS_ADR240C</t>
  </si>
  <si>
    <t xml:space="preserve">Subunit VIb of cytochrome c oxidase</t>
  </si>
  <si>
    <t xml:space="preserve">AGOS_ADR252W</t>
  </si>
  <si>
    <t xml:space="preserve">AGOS_ADR254W</t>
  </si>
  <si>
    <t xml:space="preserve">putative pyruvate decarboxylase</t>
  </si>
  <si>
    <t xml:space="preserve">AGOS_ADR262C</t>
  </si>
  <si>
    <t xml:space="preserve">NADH dehydrogenase</t>
  </si>
  <si>
    <t xml:space="preserve">1.6.99.3, 1.6.5.3</t>
  </si>
  <si>
    <t xml:space="preserve">AGOS_ADR265C</t>
  </si>
  <si>
    <t xml:space="preserve">carboxymethylenebutenolidase, putative</t>
  </si>
  <si>
    <t xml:space="preserve">3.1.1.45</t>
  </si>
  <si>
    <t xml:space="preserve">AGOS_ADR275W</t>
  </si>
  <si>
    <t xml:space="preserve">Beta subunit of the CAAX farnesyltransferase (FTase)</t>
  </si>
  <si>
    <t xml:space="preserve">2.5.1.58</t>
  </si>
  <si>
    <t xml:space="preserve">AGOS_ADR279C</t>
  </si>
  <si>
    <t xml:space="preserve">Protein O-mannosyltransferase</t>
  </si>
  <si>
    <t xml:space="preserve">AGOS_ADR285W</t>
  </si>
  <si>
    <t xml:space="preserve">arsenical pump-driving ATPase</t>
  </si>
  <si>
    <t xml:space="preserve">3.6.3.16</t>
  </si>
  <si>
    <t xml:space="preserve">AGOS_ADR286C</t>
  </si>
  <si>
    <t xml:space="preserve">glyoxalase I</t>
  </si>
  <si>
    <t xml:space="preserve">4.4.1.5</t>
  </si>
  <si>
    <t xml:space="preserve">AGOS_ADR288W</t>
  </si>
  <si>
    <t xml:space="preserve">Uridine/cytidine kinase, component of the pyrimidine ribonucleotide salvage pathway</t>
  </si>
  <si>
    <t xml:space="preserve">2.7.1.48</t>
  </si>
  <si>
    <t xml:space="preserve">AGOS_ADR290W</t>
  </si>
  <si>
    <t xml:space="preserve">glutamate synthase (NADH)</t>
  </si>
  <si>
    <t xml:space="preserve">1.4.1.14</t>
  </si>
  <si>
    <t xml:space="preserve">AGOS_ADR311C</t>
  </si>
  <si>
    <t xml:space="preserve">Glycerol-3-phosphate dehydrogenase [NAD+]</t>
  </si>
  <si>
    <t xml:space="preserve">1.1.1.8</t>
  </si>
  <si>
    <t xml:space="preserve">AGOS_ADR314C</t>
  </si>
  <si>
    <t xml:space="preserve">ribose-phosphate pyrophosphokinase</t>
  </si>
  <si>
    <t xml:space="preserve">2.7.6.1</t>
  </si>
  <si>
    <t xml:space="preserve">AGOS_ADR323C</t>
  </si>
  <si>
    <t xml:space="preserve">Sedoheptulose bisphosphatase</t>
  </si>
  <si>
    <t xml:space="preserve">3.1.3.37</t>
  </si>
  <si>
    <t xml:space="preserve">AGOS_ADR327W</t>
  </si>
  <si>
    <t xml:space="preserve">endo-polygalacturonase</t>
  </si>
  <si>
    <t xml:space="preserve">3.2.1.15</t>
  </si>
  <si>
    <t xml:space="preserve">AGOS_ADR350W</t>
  </si>
  <si>
    <t xml:space="preserve">phospholipid-transporting ATPase, putative</t>
  </si>
  <si>
    <t xml:space="preserve">AGOS_ADR351C</t>
  </si>
  <si>
    <t xml:space="preserve">gamma-glutamyl phosphate reductase</t>
  </si>
  <si>
    <t xml:space="preserve">1.2.1.41</t>
  </si>
  <si>
    <t xml:space="preserve">AGOS_ADR358W</t>
  </si>
  <si>
    <t xml:space="preserve">Subunit E of the eight-subunit V1 peripheral membrane domain of the vacuolar H+-ATPase (V-ATPase)</t>
  </si>
  <si>
    <t xml:space="preserve">AGOS_ADR363C</t>
  </si>
  <si>
    <t xml:space="preserve">alanyl-tRNA synthetase</t>
  </si>
  <si>
    <t xml:space="preserve">6.1.1.7</t>
  </si>
  <si>
    <t xml:space="preserve">AGOS_ADR368W</t>
  </si>
  <si>
    <t xml:space="preserve">Pyruvate kinase</t>
  </si>
  <si>
    <t xml:space="preserve">2.7.1.40</t>
  </si>
  <si>
    <t xml:space="preserve">AGOS_ADR382W</t>
  </si>
  <si>
    <t xml:space="preserve">cytochrome c heme lyase</t>
  </si>
  <si>
    <t xml:space="preserve">AGOS_ADR387W</t>
  </si>
  <si>
    <t xml:space="preserve">electron-transferring-flavoprotein dehydrogenase</t>
  </si>
  <si>
    <t xml:space="preserve">1.5.5.1</t>
  </si>
  <si>
    <t xml:space="preserve">AGOS_ADR395C</t>
  </si>
  <si>
    <t xml:space="preserve">high affinity cAMP phosphodiesterase</t>
  </si>
  <si>
    <t xml:space="preserve">3.1.4.17</t>
  </si>
  <si>
    <t xml:space="preserve">AGOS_ADR396W</t>
  </si>
  <si>
    <t xml:space="preserve">H subunit of the mitochondrial glycine decarboxylase complex</t>
  </si>
  <si>
    <t xml:space="preserve">1.4.4.2</t>
  </si>
  <si>
    <t xml:space="preserve">AGOS_ADR402W</t>
  </si>
  <si>
    <t xml:space="preserve">mitochondrial Rho GTPase 1</t>
  </si>
  <si>
    <t xml:space="preserve">AGOS_ADR408W</t>
  </si>
  <si>
    <t xml:space="preserve">acetyl-coenzyme A synthetase 1</t>
  </si>
  <si>
    <t xml:space="preserve">6.2.1.1</t>
  </si>
  <si>
    <t xml:space="preserve">AGOS_ADR417W</t>
  </si>
  <si>
    <t xml:space="preserve">AGOS_AEL008W</t>
  </si>
  <si>
    <t xml:space="preserve">ATP synthase subunit delta, mitochondrial</t>
  </si>
  <si>
    <t xml:space="preserve">AGOS_AEL019W</t>
  </si>
  <si>
    <t xml:space="preserve">argininosuccinate lyase</t>
  </si>
  <si>
    <t xml:space="preserve">4.3.2.1</t>
  </si>
  <si>
    <t xml:space="preserve">AGOS_AEL020W</t>
  </si>
  <si>
    <t xml:space="preserve">asparaginyl-tRNA synthetase</t>
  </si>
  <si>
    <t xml:space="preserve">6.1.1.22</t>
  </si>
  <si>
    <t xml:space="preserve">AGOS_AEL021C</t>
  </si>
  <si>
    <t xml:space="preserve">AGOS_AEL022W</t>
  </si>
  <si>
    <t xml:space="preserve">histidinolphosphatase</t>
  </si>
  <si>
    <t xml:space="preserve">3.1.3.15</t>
  </si>
  <si>
    <t xml:space="preserve">AGOS_AEL035W</t>
  </si>
  <si>
    <t xml:space="preserve">Trimethyllysine dioxygenase</t>
  </si>
  <si>
    <t xml:space="preserve">1.14.11.8</t>
  </si>
  <si>
    <t xml:space="preserve">AGOS_AEL038C</t>
  </si>
  <si>
    <t xml:space="preserve">Phosphoglycerate kinase</t>
  </si>
  <si>
    <t xml:space="preserve">2.7.2.3</t>
  </si>
  <si>
    <t xml:space="preserve">AGOS_AEL044W</t>
  </si>
  <si>
    <t xml:space="preserve">1,4-alpha-glucan branching enzyme</t>
  </si>
  <si>
    <t xml:space="preserve">2.4.1.18</t>
  </si>
  <si>
    <t xml:space="preserve">AGOS_AEL050C</t>
  </si>
  <si>
    <t xml:space="preserve">Npp2p</t>
  </si>
  <si>
    <t xml:space="preserve">3.1.4.1, 3.6.1.9</t>
  </si>
  <si>
    <t xml:space="preserve">AGOS_AEL054C</t>
  </si>
  <si>
    <t xml:space="preserve">AGOS_AEL059W</t>
  </si>
  <si>
    <t xml:space="preserve">Orotidine 5'-phosphate decarboxylase</t>
  </si>
  <si>
    <t xml:space="preserve">4.1.1.23</t>
  </si>
  <si>
    <t xml:space="preserve">AGOS_AEL067W</t>
  </si>
  <si>
    <t xml:space="preserve">ubiquinol-cytochrome c reductase iron-sulfur subunit</t>
  </si>
  <si>
    <t xml:space="preserve">AGOS_AEL074W</t>
  </si>
  <si>
    <t xml:space="preserve">vacuolar ATP synthase proteolipid subunit</t>
  </si>
  <si>
    <t xml:space="preserve">AGOS_AEL076C</t>
  </si>
  <si>
    <t xml:space="preserve">pyridoxal kinase BUD16</t>
  </si>
  <si>
    <t xml:space="preserve">AGOS_AEL081W</t>
  </si>
  <si>
    <t xml:space="preserve">Probable trans-2-enoyl-CoA reductase, mitochondrial</t>
  </si>
  <si>
    <t xml:space="preserve">1.3.1.38</t>
  </si>
  <si>
    <t xml:space="preserve">AGOS_AEL082W</t>
  </si>
  <si>
    <t xml:space="preserve">AGOS_AEL084W</t>
  </si>
  <si>
    <t xml:space="preserve">phosphatidate cytidylyltransferase</t>
  </si>
  <si>
    <t xml:space="preserve">2.7.7.41</t>
  </si>
  <si>
    <t xml:space="preserve">AGOS_AEL088C</t>
  </si>
  <si>
    <t xml:space="preserve">3'(2')5'-bisphosphate nucleotidase</t>
  </si>
  <si>
    <t xml:space="preserve">3.1.3.7</t>
  </si>
  <si>
    <t xml:space="preserve">AGOS_AEL090C</t>
  </si>
  <si>
    <t xml:space="preserve">inositol polyphosphate 5-phosphatase</t>
  </si>
  <si>
    <t xml:space="preserve">AGOS_AEL091C</t>
  </si>
  <si>
    <t xml:space="preserve">Bifunctional enzyme with DRAP deaminase and tRNA:pseudouridine synthase activity</t>
  </si>
  <si>
    <t xml:space="preserve">5.4.99.28, 3.5.4.26</t>
  </si>
  <si>
    <t xml:space="preserve">AGOS_AEL098W</t>
  </si>
  <si>
    <t xml:space="preserve">homoserine O-acetyltransferase</t>
  </si>
  <si>
    <t xml:space="preserve">2.3.1.31</t>
  </si>
  <si>
    <t xml:space="preserve">AGOS_AEL106W</t>
  </si>
  <si>
    <t xml:space="preserve">fructose-2,6-bisphosphatase</t>
  </si>
  <si>
    <t xml:space="preserve">3.1.3.46</t>
  </si>
  <si>
    <t xml:space="preserve">AGOS_AEL113C</t>
  </si>
  <si>
    <t xml:space="preserve">GPI ethanolamine phosphate transferase 1</t>
  </si>
  <si>
    <t xml:space="preserve">2.-.-.-</t>
  </si>
  <si>
    <t xml:space="preserve">AGOS_AEL121W</t>
  </si>
  <si>
    <t xml:space="preserve">Subunit 8 of ubiquinol cytochrome-c reductase complex</t>
  </si>
  <si>
    <t xml:space="preserve">AGOS_AEL122W</t>
  </si>
  <si>
    <t xml:space="preserve">farnesyl pyrophosphate synthetase</t>
  </si>
  <si>
    <t xml:space="preserve">2.5.1.10, 2.5.1.1</t>
  </si>
  <si>
    <t xml:space="preserve">AGOS_AEL142W</t>
  </si>
  <si>
    <t xml:space="preserve">similar to alpha-1,6-mannosyltransferase subunit</t>
  </si>
  <si>
    <t xml:space="preserve">AGOS_AEL148W</t>
  </si>
  <si>
    <t xml:space="preserve">AGOS_AEL156W</t>
  </si>
  <si>
    <t xml:space="preserve">S-formylglutathione hydrolase</t>
  </si>
  <si>
    <t xml:space="preserve">3.1.2.12</t>
  </si>
  <si>
    <t xml:space="preserve">AGOS_AEL161W</t>
  </si>
  <si>
    <t xml:space="preserve">cysteine synthase</t>
  </si>
  <si>
    <t xml:space="preserve">2.5.1.47, 4.2.1.22</t>
  </si>
  <si>
    <t xml:space="preserve">AGOS_AEL164C</t>
  </si>
  <si>
    <t xml:space="preserve">3-ketodihydrosphingosine reductase TSC10</t>
  </si>
  <si>
    <t xml:space="preserve">1.1.1.102</t>
  </si>
  <si>
    <t xml:space="preserve">AGOS_AEL166C</t>
  </si>
  <si>
    <t xml:space="preserve">GPI ethanolamine phosphate transferase 2</t>
  </si>
  <si>
    <t xml:space="preserve">AGOS_AEL170C</t>
  </si>
  <si>
    <t xml:space="preserve">kynurenine aminotransferase</t>
  </si>
  <si>
    <t xml:space="preserve">2.6.1.7</t>
  </si>
  <si>
    <t xml:space="preserve">AGOS_AEL187C</t>
  </si>
  <si>
    <t xml:space="preserve">rab GTPase</t>
  </si>
  <si>
    <t xml:space="preserve">AGOS_AEL188W</t>
  </si>
  <si>
    <t xml:space="preserve">mitochondrial serine hydroxymethyltransferase</t>
  </si>
  <si>
    <t xml:space="preserve">AGOS_AEL189W</t>
  </si>
  <si>
    <t xml:space="preserve">chitin synthase</t>
  </si>
  <si>
    <t xml:space="preserve">AGOS_AEL190W</t>
  </si>
  <si>
    <t xml:space="preserve">AGOS_AEL198W</t>
  </si>
  <si>
    <t xml:space="preserve">pseudouridine synthase</t>
  </si>
  <si>
    <t xml:space="preserve">AGOS_AEL208W</t>
  </si>
  <si>
    <t xml:space="preserve">6-phosphofructokinase alpha subunit</t>
  </si>
  <si>
    <t xml:space="preserve">2.7.1.11</t>
  </si>
  <si>
    <t xml:space="preserve">AGOS_AEL211W</t>
  </si>
  <si>
    <t xml:space="preserve">Beta subunit of succinyl-CoA ligase, which is a mitochondrial enzyme of the TCA cycle</t>
  </si>
  <si>
    <t xml:space="preserve">6.2.1.4</t>
  </si>
  <si>
    <t xml:space="preserve">AGOS_AEL214C</t>
  </si>
  <si>
    <t xml:space="preserve">2',3'-cyclic nucleotide 3'-phosphodiesterase</t>
  </si>
  <si>
    <t xml:space="preserve">3.1.4.37</t>
  </si>
  <si>
    <t xml:space="preserve">AGOS_AEL215C</t>
  </si>
  <si>
    <t xml:space="preserve">6-phosphogluconolactonase</t>
  </si>
  <si>
    <t xml:space="preserve">3.1.1.31</t>
  </si>
  <si>
    <t xml:space="preserve">AGOS_AEL220C</t>
  </si>
  <si>
    <t xml:space="preserve">exo-1,3-beta-glucanase</t>
  </si>
  <si>
    <t xml:space="preserve">AGOS_AEL229W</t>
  </si>
  <si>
    <t xml:space="preserve">Member of the Sir2 family of NAD(+)-dependent protein deacetylases</t>
  </si>
  <si>
    <t xml:space="preserve">3.5.1.-</t>
  </si>
  <si>
    <t xml:space="preserve">AGOS_AEL238C</t>
  </si>
  <si>
    <t xml:space="preserve">geranylgeranyl pyrophosphate synthetase</t>
  </si>
  <si>
    <t xml:space="preserve">2.5.1.29</t>
  </si>
  <si>
    <t xml:space="preserve">AGOS_AEL243W</t>
  </si>
  <si>
    <t xml:space="preserve">Putative mannosyltransferase</t>
  </si>
  <si>
    <t xml:space="preserve">AGOS_AEL247W</t>
  </si>
  <si>
    <t xml:space="preserve">glycosylphosphatidylinositol-N-acetylglucosaminyltransferase</t>
  </si>
  <si>
    <t xml:space="preserve">AGOS_AEL249C</t>
  </si>
  <si>
    <t xml:space="preserve">glucose-6-phosphate isomerase</t>
  </si>
  <si>
    <t xml:space="preserve">5.3.1.9</t>
  </si>
  <si>
    <t xml:space="preserve">AGOS_AEL251C</t>
  </si>
  <si>
    <t xml:space="preserve">ATP synthase subunit 4, mitochondrial</t>
  </si>
  <si>
    <t xml:space="preserve">AGOS_AEL259W</t>
  </si>
  <si>
    <t xml:space="preserve">3'phosphoadenylylsulfate reductase</t>
  </si>
  <si>
    <t xml:space="preserve">1.8.4.8</t>
  </si>
  <si>
    <t xml:space="preserve">AGOS_AEL264C</t>
  </si>
  <si>
    <t xml:space="preserve">Pyridoxal 5'-phosphate synthase</t>
  </si>
  <si>
    <t xml:space="preserve">AGOS_AEL268W</t>
  </si>
  <si>
    <t xml:space="preserve">type II proteins geranylgeranyltransferase beta subunit</t>
  </si>
  <si>
    <t xml:space="preserve">AGOS_AEL275C</t>
  </si>
  <si>
    <t xml:space="preserve">dolichol-phosphate mannosyltransferase</t>
  </si>
  <si>
    <t xml:space="preserve">2.4.1.83</t>
  </si>
  <si>
    <t xml:space="preserve">AGOS_AEL276C</t>
  </si>
  <si>
    <t xml:space="preserve">Glycogen debranching enzyme containing glucanotranferase and alpha-1,6-amyloglucosidase activities</t>
  </si>
  <si>
    <t xml:space="preserve">3.2.1.33, 2.4.1.25</t>
  </si>
  <si>
    <t xml:space="preserve">AGOS_AEL301W</t>
  </si>
  <si>
    <t xml:space="preserve">High affinity Ca2+/Mn2+ P-type ATPase required for Ca2+ and Mn2+ transport into Golgi</t>
  </si>
  <si>
    <t xml:space="preserve">3.6.3.8, 3.6.3.35</t>
  </si>
  <si>
    <t xml:space="preserve">AGOS_AEL305C</t>
  </si>
  <si>
    <t xml:space="preserve">acetolactate synthase</t>
  </si>
  <si>
    <t xml:space="preserve">AGOS_AEL310C</t>
  </si>
  <si>
    <t xml:space="preserve">Dihydrofolate synthetase</t>
  </si>
  <si>
    <t xml:space="preserve">6.3.2.12</t>
  </si>
  <si>
    <t xml:space="preserve">AGOS_AEL338C</t>
  </si>
  <si>
    <t xml:space="preserve">glutamyl-tRNA synthetase, mitochondrial</t>
  </si>
  <si>
    <t xml:space="preserve">6.1.1.17</t>
  </si>
  <si>
    <t xml:space="preserve">AGOS_AEL341W</t>
  </si>
  <si>
    <t xml:space="preserve">cystathionine gamma-lyase</t>
  </si>
  <si>
    <t xml:space="preserve">4.4.1.1</t>
  </si>
  <si>
    <t xml:space="preserve">AGOS_AER001C</t>
  </si>
  <si>
    <t xml:space="preserve">Probable trehalase</t>
  </si>
  <si>
    <t xml:space="preserve">3.2.1.28</t>
  </si>
  <si>
    <t xml:space="preserve">AGOS_AER003C</t>
  </si>
  <si>
    <t xml:space="preserve">dehydrodolichyl diphosphate synthetase</t>
  </si>
  <si>
    <t xml:space="preserve">AGOS_AER004W</t>
  </si>
  <si>
    <t xml:space="preserve">hexaprenyl pyrophosphate synthetase</t>
  </si>
  <si>
    <t xml:space="preserve">2.5.1.83</t>
  </si>
  <si>
    <t xml:space="preserve">AGOS_AER005C</t>
  </si>
  <si>
    <t xml:space="preserve">GPI mannosyltransferase 2</t>
  </si>
  <si>
    <t xml:space="preserve">AGOS_AER007W</t>
  </si>
  <si>
    <t xml:space="preserve">succinate-semialdehyde dehydrogenase</t>
  </si>
  <si>
    <t xml:space="preserve">1.2.1.16</t>
  </si>
  <si>
    <t xml:space="preserve">AGOS_AER014W</t>
  </si>
  <si>
    <t xml:space="preserve">N-(5'-phosphoribosyl)anthranilate isomerase</t>
  </si>
  <si>
    <t xml:space="preserve">5.3.1.24</t>
  </si>
  <si>
    <t xml:space="preserve">AGOS_AER015C</t>
  </si>
  <si>
    <t xml:space="preserve">inorganic pyrophosphatase</t>
  </si>
  <si>
    <t xml:space="preserve">3.6.1.1</t>
  </si>
  <si>
    <t xml:space="preserve">AGOS_AER018C</t>
  </si>
  <si>
    <t xml:space="preserve">AGOS_AER021C</t>
  </si>
  <si>
    <t xml:space="preserve">Subunit k of the mitochondrial F1F0 ATP synthase</t>
  </si>
  <si>
    <t xml:space="preserve">AGOS_AER031C</t>
  </si>
  <si>
    <t xml:space="preserve">glyceraldehyde-3-phosphate dehydrogenase</t>
  </si>
  <si>
    <t xml:space="preserve">1.2.1.12</t>
  </si>
  <si>
    <t xml:space="preserve">AGOS_AER032W</t>
  </si>
  <si>
    <t xml:space="preserve">alcohol dehydrogenase</t>
  </si>
  <si>
    <t xml:space="preserve">AGOS_AER037C</t>
  </si>
  <si>
    <t xml:space="preserve">2,5-diamino-6-ribosylamino-4(3H)-pyrimidinone 5'-phosphate reductase</t>
  </si>
  <si>
    <t xml:space="preserve">1.1.1.302</t>
  </si>
  <si>
    <t xml:space="preserve">AGOS_AER043C</t>
  </si>
  <si>
    <t xml:space="preserve">Mitochondrial leucyl-tRNA synthetase</t>
  </si>
  <si>
    <t xml:space="preserve">AGOS_AER053C</t>
  </si>
  <si>
    <t xml:space="preserve">insulin-degrading enzyme</t>
  </si>
  <si>
    <t xml:space="preserve">3.4.24.56</t>
  </si>
  <si>
    <t xml:space="preserve">AGOS_AER061C</t>
  </si>
  <si>
    <t xml:space="preserve">isocitrate dehydrogenase</t>
  </si>
  <si>
    <t xml:space="preserve">AGOS_AER070C</t>
  </si>
  <si>
    <t xml:space="preserve">tRNA-dihydrouridine(47) synthase [NAD(P)(+)]</t>
  </si>
  <si>
    <t xml:space="preserve">1.3.1.89</t>
  </si>
  <si>
    <t xml:space="preserve">AGOS_AER075W</t>
  </si>
  <si>
    <t xml:space="preserve">tRNA-dihydrouridine synthase 4</t>
  </si>
  <si>
    <t xml:space="preserve">1.3.1.90</t>
  </si>
  <si>
    <t xml:space="preserve">AGOS_AER082W</t>
  </si>
  <si>
    <t xml:space="preserve">Inositol hexakisphosphate and inositol heptakisphosphate kinase</t>
  </si>
  <si>
    <t xml:space="preserve">AGOS_AER083C</t>
  </si>
  <si>
    <t xml:space="preserve">Ribose-phosphate pyrophosphokinase</t>
  </si>
  <si>
    <t xml:space="preserve">AGOS_AER085C</t>
  </si>
  <si>
    <t xml:space="preserve">fatty acid synthetase beta subunit</t>
  </si>
  <si>
    <t xml:space="preserve">2.3.1.38, 1.3.1.10, 4.2.1.59, 2.3.1.39, 2.3.1.86, 1.3.1.9, 3.1.2.14</t>
  </si>
  <si>
    <t xml:space="preserve">AGOS_AER087C</t>
  </si>
  <si>
    <t xml:space="preserve">ornithine decarboxylase</t>
  </si>
  <si>
    <t xml:space="preserve">4.1.1.17</t>
  </si>
  <si>
    <t xml:space="preserve">AGOS_AER098W</t>
  </si>
  <si>
    <t xml:space="preserve">dihydroorotase</t>
  </si>
  <si>
    <t xml:space="preserve">3.5.2.3</t>
  </si>
  <si>
    <t xml:space="preserve">AGOS_AER103W</t>
  </si>
  <si>
    <t xml:space="preserve">Mitochondrial matrix acyl carrier protein; involved in biosynthesis of octanoate</t>
  </si>
  <si>
    <t xml:space="preserve">2.3.1.85</t>
  </si>
  <si>
    <t xml:space="preserve">AGOS_AER105W</t>
  </si>
  <si>
    <t xml:space="preserve">Mitochondrial threonyl-tRNA synthetase</t>
  </si>
  <si>
    <t xml:space="preserve">AGOS_AER117W</t>
  </si>
  <si>
    <t xml:space="preserve">inosine monophosphate dehydrogenase</t>
  </si>
  <si>
    <t xml:space="preserve">1.1.1.205</t>
  </si>
  <si>
    <t xml:space="preserve">AGOS_AER123W</t>
  </si>
  <si>
    <t xml:space="preserve">L-ornithine transaminase (OTAse)</t>
  </si>
  <si>
    <t xml:space="preserve">2.6.1.13</t>
  </si>
  <si>
    <t xml:space="preserve">AGOS_AER124W</t>
  </si>
  <si>
    <t xml:space="preserve">Lysophospholipase NTE1</t>
  </si>
  <si>
    <t xml:space="preserve">AGOS_AER139C</t>
  </si>
  <si>
    <t xml:space="preserve">dihydroxyacetone kinase</t>
  </si>
  <si>
    <t xml:space="preserve">2.7.1.29</t>
  </si>
  <si>
    <t xml:space="preserve">AGOS_AER143W</t>
  </si>
  <si>
    <t xml:space="preserve">putative hexokinase</t>
  </si>
  <si>
    <t xml:space="preserve">2.7.1.1</t>
  </si>
  <si>
    <t xml:space="preserve">AGOS_AER146C</t>
  </si>
  <si>
    <t xml:space="preserve">vacuolar ATP synthase subunit d</t>
  </si>
  <si>
    <t xml:space="preserve">AGOS_AER152W</t>
  </si>
  <si>
    <t xml:space="preserve">3-hydroxy-3-methylglutaryl-coenzyme A reductase</t>
  </si>
  <si>
    <t xml:space="preserve">1.1.1.34</t>
  </si>
  <si>
    <t xml:space="preserve">AGOS_AER158C</t>
  </si>
  <si>
    <t xml:space="preserve">tRNA-dihydrouridine synthase 1</t>
  </si>
  <si>
    <t xml:space="preserve">1.3.1.88</t>
  </si>
  <si>
    <t xml:space="preserve">AGOS_AER162C</t>
  </si>
  <si>
    <t xml:space="preserve">allantoicase</t>
  </si>
  <si>
    <t xml:space="preserve">3.5.3.4</t>
  </si>
  <si>
    <t xml:space="preserve">AGOS_AER163W</t>
  </si>
  <si>
    <t xml:space="preserve">Subunit of the mitochondrial F1F0 ATP synthase</t>
  </si>
  <si>
    <t xml:space="preserve">AGOS_AER164C</t>
  </si>
  <si>
    <t xml:space="preserve">cystathionine gamma-synthase</t>
  </si>
  <si>
    <t xml:space="preserve">2.5.1.48</t>
  </si>
  <si>
    <t xml:space="preserve">AGOS_AER165W</t>
  </si>
  <si>
    <t xml:space="preserve">Alpha-1,2-mannosidase</t>
  </si>
  <si>
    <t xml:space="preserve">3.2.1.113</t>
  </si>
  <si>
    <t xml:space="preserve">AGOS_AER178W</t>
  </si>
  <si>
    <t xml:space="preserve">C1-tetrahydrofolate synthase</t>
  </si>
  <si>
    <t xml:space="preserve">AGOS_AER188C</t>
  </si>
  <si>
    <t xml:space="preserve">1-phosphatidylinositol-3-phosphate 5-kinase</t>
  </si>
  <si>
    <t xml:space="preserve">2.7.1.150</t>
  </si>
  <si>
    <t xml:space="preserve">AGOS_AER198W</t>
  </si>
  <si>
    <t xml:space="preserve">Flavin adenine dinucleotide (FAD) synthetase</t>
  </si>
  <si>
    <t xml:space="preserve">2.7.7.2</t>
  </si>
  <si>
    <t xml:space="preserve">AGOS_AER215W</t>
  </si>
  <si>
    <t xml:space="preserve">Enoyl reductase that catalyzes the last step in each cycle of very long chain fatty acid elongation</t>
  </si>
  <si>
    <t xml:space="preserve">1.3.1.93</t>
  </si>
  <si>
    <t xml:space="preserve">AGOS_AER218C</t>
  </si>
  <si>
    <t xml:space="preserve">allantoinase</t>
  </si>
  <si>
    <t xml:space="preserve">3.5.2.5</t>
  </si>
  <si>
    <t xml:space="preserve">AGOS_AER221W</t>
  </si>
  <si>
    <t xml:space="preserve">Phosphoribosylaminoimidazole-succinocarboxamide synthase</t>
  </si>
  <si>
    <t xml:space="preserve">6.3.2.6</t>
  </si>
  <si>
    <t xml:space="preserve">AGOS_AER224W</t>
  </si>
  <si>
    <t xml:space="preserve">Outer mitochondrial carnitine acetyltransferase, minor ethanol-inducible enzyme</t>
  </si>
  <si>
    <t xml:space="preserve">AGOS_AER226W</t>
  </si>
  <si>
    <t xml:space="preserve">Trifunctional enzyme: hydroxymethylpyrimidine (HMP) kinase, HMP-phosphate (HMP-P) kinase and thiaminase</t>
  </si>
  <si>
    <t xml:space="preserve">2.7.1.49, 2.7.4.7, 3.5.99.2</t>
  </si>
  <si>
    <t xml:space="preserve">AGOS_AER228C</t>
  </si>
  <si>
    <t xml:space="preserve">AGOS_AER229C</t>
  </si>
  <si>
    <t xml:space="preserve">dipeptidyl peptidase III</t>
  </si>
  <si>
    <t xml:space="preserve">3.4.14.4</t>
  </si>
  <si>
    <t xml:space="preserve">AGOS_AER230C</t>
  </si>
  <si>
    <t xml:space="preserve">argininosuccinate synthase</t>
  </si>
  <si>
    <t xml:space="preserve">6.3.4.5</t>
  </si>
  <si>
    <t xml:space="preserve">AGOS_AER239W</t>
  </si>
  <si>
    <t xml:space="preserve">anthranilate phosphoribosyltransferase</t>
  </si>
  <si>
    <t xml:space="preserve">2.4.2.18</t>
  </si>
  <si>
    <t xml:space="preserve">AGOS_AER246W</t>
  </si>
  <si>
    <t xml:space="preserve">Cytochrome c lysine N-methyltransferase 1</t>
  </si>
  <si>
    <t xml:space="preserve">2.1.1.59</t>
  </si>
  <si>
    <t xml:space="preserve">AGOS_AER248W</t>
  </si>
  <si>
    <t xml:space="preserve">Adenylyltransferase and sulfurtransferase uba4</t>
  </si>
  <si>
    <t xml:space="preserve">2.8.1.-, 2.7.7.-</t>
  </si>
  <si>
    <t xml:space="preserve">AGOS_AER250C</t>
  </si>
  <si>
    <t xml:space="preserve">AGOS_AER267W</t>
  </si>
  <si>
    <t xml:space="preserve">aminodeoxychorismate synthase</t>
  </si>
  <si>
    <t xml:space="preserve">2.6.1.85</t>
  </si>
  <si>
    <t xml:space="preserve">AGOS_AER268W</t>
  </si>
  <si>
    <t xml:space="preserve">glucosamine-6-phosphate isomerase</t>
  </si>
  <si>
    <t xml:space="preserve">3.5.99.6</t>
  </si>
  <si>
    <t xml:space="preserve">AGOS_AER276C</t>
  </si>
  <si>
    <t xml:space="preserve">alpha,alpha-trehalose phosphate synthase subunit, putative</t>
  </si>
  <si>
    <t xml:space="preserve">AGOS_AER283W</t>
  </si>
  <si>
    <t xml:space="preserve">AGOS_AER290C</t>
  </si>
  <si>
    <t xml:space="preserve">orotate phosphoribosyltransferase</t>
  </si>
  <si>
    <t xml:space="preserve">2.4.2.10</t>
  </si>
  <si>
    <t xml:space="preserve">AGOS_AER292C</t>
  </si>
  <si>
    <t xml:space="preserve">flavin-containing monooxygenase</t>
  </si>
  <si>
    <t xml:space="preserve">AGOS_AER294C</t>
  </si>
  <si>
    <t xml:space="preserve">enolase</t>
  </si>
  <si>
    <t xml:space="preserve">4.2.1.11</t>
  </si>
  <si>
    <t xml:space="preserve">AGOS_AER309W</t>
  </si>
  <si>
    <t xml:space="preserve">guanylate kinase</t>
  </si>
  <si>
    <t xml:space="preserve">2.7.4.8</t>
  </si>
  <si>
    <t xml:space="preserve">AGOS_AER312W</t>
  </si>
  <si>
    <t xml:space="preserve">AGOS_AER313C</t>
  </si>
  <si>
    <t xml:space="preserve">Endopolyphosphatase</t>
  </si>
  <si>
    <t xml:space="preserve">3.6.1.10</t>
  </si>
  <si>
    <t xml:space="preserve">AGOS_AER321W</t>
  </si>
  <si>
    <t xml:space="preserve">AGOS_AER322C</t>
  </si>
  <si>
    <t xml:space="preserve">Putative hydrolase acting on ester bonds</t>
  </si>
  <si>
    <t xml:space="preserve">AGOS_AER325W</t>
  </si>
  <si>
    <t xml:space="preserve">adenine phosphoribosyltransferase</t>
  </si>
  <si>
    <t xml:space="preserve">2.4.2.7</t>
  </si>
  <si>
    <t xml:space="preserve">AGOS_AER335W</t>
  </si>
  <si>
    <t xml:space="preserve">mevalonate kinase</t>
  </si>
  <si>
    <t xml:space="preserve">2.7.1.36</t>
  </si>
  <si>
    <t xml:space="preserve">AGOS_AER350W</t>
  </si>
  <si>
    <t xml:space="preserve">GMP synthase (glutamine-hydrolysing)</t>
  </si>
  <si>
    <t xml:space="preserve">6.3.5.2</t>
  </si>
  <si>
    <t xml:space="preserve">AGOS_AER351W</t>
  </si>
  <si>
    <t xml:space="preserve">Uroporphyrinogen III synthase</t>
  </si>
  <si>
    <t xml:space="preserve">4.2.1.75</t>
  </si>
  <si>
    <t xml:space="preserve">AGOS_AER354W</t>
  </si>
  <si>
    <t xml:space="preserve">phosphomevalonate kinase</t>
  </si>
  <si>
    <t xml:space="preserve">2.7.4.2</t>
  </si>
  <si>
    <t xml:space="preserve">AGOS_AER356C</t>
  </si>
  <si>
    <t xml:space="preserve">AGOS_AER357C</t>
  </si>
  <si>
    <t xml:space="preserve">phosphatidylserine synthase</t>
  </si>
  <si>
    <t xml:space="preserve">2.7.8.8</t>
  </si>
  <si>
    <t xml:space="preserve">AGOS_AER358C</t>
  </si>
  <si>
    <t xml:space="preserve">Acyl-coenzyme A oxidase</t>
  </si>
  <si>
    <t xml:space="preserve">1.3.3.6</t>
  </si>
  <si>
    <t xml:space="preserve">AGOS_AER362W</t>
  </si>
  <si>
    <t xml:space="preserve">Mitochondrial lysine-tRNA synthetase</t>
  </si>
  <si>
    <t xml:space="preserve">6.1.1.6</t>
  </si>
  <si>
    <t xml:space="preserve">AGOS_AER364W</t>
  </si>
  <si>
    <t xml:space="preserve">Dihydrolipoamide acetyltransferase component (E2) of pyruvate dehydrogenase complex</t>
  </si>
  <si>
    <t xml:space="preserve">2.3.1.12</t>
  </si>
  <si>
    <t xml:space="preserve">AGOS_AER373C</t>
  </si>
  <si>
    <t xml:space="preserve">NADPH-dependent 1-acyldihydroxyacetone phosphate reductase</t>
  </si>
  <si>
    <t xml:space="preserve">1.1.1.101</t>
  </si>
  <si>
    <t xml:space="preserve">AGOS_AER374C</t>
  </si>
  <si>
    <t xml:space="preserve">Component of the mitochondrial alpha-ketoglutarate dehydrogenase complex</t>
  </si>
  <si>
    <t xml:space="preserve">1.2.4.2</t>
  </si>
  <si>
    <t xml:space="preserve">AGOS_AER394W</t>
  </si>
  <si>
    <t xml:space="preserve">isoleucyl-tRNA synthetase ,cytoplasmic</t>
  </si>
  <si>
    <t xml:space="preserve">6.1.1.5</t>
  </si>
  <si>
    <t xml:space="preserve">AGOS_AER401W</t>
  </si>
  <si>
    <t xml:space="preserve">NADPH-dependent aldo-keto reductase and glycerol dehydrogenase</t>
  </si>
  <si>
    <t xml:space="preserve">1.1.1.-, 1.1.1.6, 1.1.1.72</t>
  </si>
  <si>
    <t xml:space="preserve">AGOS_AER434C</t>
  </si>
  <si>
    <t xml:space="preserve">GTPase of the Ypt/Rab family, very similar to Ypt31p</t>
  </si>
  <si>
    <t xml:space="preserve">AGOS_AER446W</t>
  </si>
  <si>
    <t xml:space="preserve">Bifunctional enzyme exhibiting indole-3-glycerol-phosphate synthase and anthranilate synthase activi</t>
  </si>
  <si>
    <t xml:space="preserve">4.1.3.27, 4.1.1.48</t>
  </si>
  <si>
    <t xml:space="preserve">AGOS_AER447C</t>
  </si>
  <si>
    <t xml:space="preserve">inositol/phosphatidylinositol phosphatase</t>
  </si>
  <si>
    <t xml:space="preserve">AGOS_AER452C</t>
  </si>
  <si>
    <t xml:space="preserve">AGOS_AER453C</t>
  </si>
  <si>
    <t xml:space="preserve">AGOS_AER454C</t>
  </si>
  <si>
    <t xml:space="preserve">AGOS_AFL011W</t>
  </si>
  <si>
    <t xml:space="preserve">Calcium-transporting ATPase</t>
  </si>
  <si>
    <t xml:space="preserve">3.6.3.8</t>
  </si>
  <si>
    <t xml:space="preserve">AGOS_AFL037W</t>
  </si>
  <si>
    <t xml:space="preserve">UDP-N-acetyl-glucosamine-1-P transferase</t>
  </si>
  <si>
    <t xml:space="preserve">2.7.8.15</t>
  </si>
  <si>
    <t xml:space="preserve">AGOS_AFL039C</t>
  </si>
  <si>
    <t xml:space="preserve">phospholipid hydroperoxide glutathione peroxidase</t>
  </si>
  <si>
    <t xml:space="preserve">1.11.1.12</t>
  </si>
  <si>
    <t xml:space="preserve">AGOS_AFL047W</t>
  </si>
  <si>
    <t xml:space="preserve">AGOS_AFL063W</t>
  </si>
  <si>
    <t xml:space="preserve">Mitochondrial NADH kinase, phosphorylates NADH</t>
  </si>
  <si>
    <t xml:space="preserve">2.7.1.86</t>
  </si>
  <si>
    <t xml:space="preserve">AGOS_AFL079W</t>
  </si>
  <si>
    <t xml:space="preserve">putative delta 8-sphingolipid desaturase</t>
  </si>
  <si>
    <t xml:space="preserve">1.14.19.4</t>
  </si>
  <si>
    <t xml:space="preserve">AGOS_AFL096C</t>
  </si>
  <si>
    <t xml:space="preserve">glycerophosphoryl diester phosphodiesterase</t>
  </si>
  <si>
    <t xml:space="preserve">3.1.4.46</t>
  </si>
  <si>
    <t xml:space="preserve">AGOS_AFL098W</t>
  </si>
  <si>
    <t xml:space="preserve">Alpha-1,3/1,6-mannosyltransferase ALG2</t>
  </si>
  <si>
    <t xml:space="preserve">2.4.1.132, 2.4.1.257</t>
  </si>
  <si>
    <t xml:space="preserve">AGOS_AFL110C</t>
  </si>
  <si>
    <t xml:space="preserve">thiamine-phosphate dipyrophosphorylase/hydroxyethylthiazole kinase</t>
  </si>
  <si>
    <t xml:space="preserve">2.5.1.3, 2.7.1.50</t>
  </si>
  <si>
    <t xml:space="preserve">AGOS_AFL133C</t>
  </si>
  <si>
    <t xml:space="preserve">dolichyl-phosphate beta-glucosyltransferase</t>
  </si>
  <si>
    <t xml:space="preserve">2.4.1.117</t>
  </si>
  <si>
    <t xml:space="preserve">AGOS_AFL138W</t>
  </si>
  <si>
    <t xml:space="preserve">fatty acid synthase alpha subunit</t>
  </si>
  <si>
    <t xml:space="preserve">2.3.1.86</t>
  </si>
  <si>
    <t xml:space="preserve">AGOS_AFL141C</t>
  </si>
  <si>
    <t xml:space="preserve">V-type proton ATPase 16 kDa proteolipid subunit 2</t>
  </si>
  <si>
    <t xml:space="preserve">AGOS_AFL179C</t>
  </si>
  <si>
    <t xml:space="preserve">Phospholipid:diacylglycerol acyltransferase</t>
  </si>
  <si>
    <t xml:space="preserve">2.3.1.158</t>
  </si>
  <si>
    <t xml:space="preserve">AGOS_AFL181C</t>
  </si>
  <si>
    <t xml:space="preserve">C-8 sterol isomerase</t>
  </si>
  <si>
    <t xml:space="preserve">5.3.3.5</t>
  </si>
  <si>
    <t xml:space="preserve">AGOS_AFL185W</t>
  </si>
  <si>
    <t xml:space="preserve">phosphofructokinase beta subunit</t>
  </si>
  <si>
    <t xml:space="preserve">AGOS_AFL191W</t>
  </si>
  <si>
    <t xml:space="preserve">aminophospholipid-translocating ATPase</t>
  </si>
  <si>
    <t xml:space="preserve">AGOS_AFL192C</t>
  </si>
  <si>
    <t xml:space="preserve">UDP-N-acetylglucosamine pyrophosphorylase</t>
  </si>
  <si>
    <t xml:space="preserve">2.7.7.23</t>
  </si>
  <si>
    <t xml:space="preserve">AGOS_AFL195W</t>
  </si>
  <si>
    <t xml:space="preserve">Mg2+-dependent phosphatidate (PA) phosphatase</t>
  </si>
  <si>
    <t xml:space="preserve">3.1.3.4</t>
  </si>
  <si>
    <t xml:space="preserve">AGOS_AFL201W</t>
  </si>
  <si>
    <t xml:space="preserve">aldehyde dehydrogenase</t>
  </si>
  <si>
    <t xml:space="preserve">1.2.1.3</t>
  </si>
  <si>
    <t xml:space="preserve">AGOS_AFL206C</t>
  </si>
  <si>
    <t xml:space="preserve">arginyl-tRNA synthetase</t>
  </si>
  <si>
    <t xml:space="preserve">6.1.1.19</t>
  </si>
  <si>
    <t xml:space="preserve">AGOS_AFL208C</t>
  </si>
  <si>
    <t xml:space="preserve">ribulose-phosphate 3-epimerase</t>
  </si>
  <si>
    <t xml:space="preserve">5.1.3.1</t>
  </si>
  <si>
    <t xml:space="preserve">AGOS_AFL213W</t>
  </si>
  <si>
    <t xml:space="preserve">acyl-coa dehydrogenase, putative</t>
  </si>
  <si>
    <t xml:space="preserve">1.3.8.-</t>
  </si>
  <si>
    <t xml:space="preserve">AGOS_AFL228W</t>
  </si>
  <si>
    <t xml:space="preserve">3.1.3.56</t>
  </si>
  <si>
    <t xml:space="preserve">AGOS_AFL229W</t>
  </si>
  <si>
    <t xml:space="preserve">2-isopropylmalate synthase</t>
  </si>
  <si>
    <t xml:space="preserve">AGOS_AFR001W</t>
  </si>
  <si>
    <t xml:space="preserve">sterol-4-alpha-carboxylate 3-dehydrogenase</t>
  </si>
  <si>
    <t xml:space="preserve">1.1.1.170</t>
  </si>
  <si>
    <t xml:space="preserve">AGOS_AFR013C</t>
  </si>
  <si>
    <t xml:space="preserve">Lon protease homolog, mitochondrial</t>
  </si>
  <si>
    <t xml:space="preserve">3.4.21.53</t>
  </si>
  <si>
    <t xml:space="preserve">AGOS_AFR020W</t>
  </si>
  <si>
    <t xml:space="preserve">acetyl-CoA hydrolase</t>
  </si>
  <si>
    <t xml:space="preserve">3.1.2.1</t>
  </si>
  <si>
    <t xml:space="preserve">AGOS_AFR022C</t>
  </si>
  <si>
    <t xml:space="preserve">Phosphatidylserine decarboxylase of the mitochondrial inner membrane</t>
  </si>
  <si>
    <t xml:space="preserve">AGOS_AFR023W</t>
  </si>
  <si>
    <t xml:space="preserve">deoxycytidylate deaminase</t>
  </si>
  <si>
    <t xml:space="preserve">3.5.4.12</t>
  </si>
  <si>
    <t xml:space="preserve">AGOS_AFR048W</t>
  </si>
  <si>
    <t xml:space="preserve">agmatine ureohydrolase (agmatinase)</t>
  </si>
  <si>
    <t xml:space="preserve">3.5.3.11</t>
  </si>
  <si>
    <t xml:space="preserve">AGOS_AFR052C</t>
  </si>
  <si>
    <t xml:space="preserve">uracil phosphoribosyltransferase</t>
  </si>
  <si>
    <t xml:space="preserve">2.4.2.9</t>
  </si>
  <si>
    <t xml:space="preserve">AGOS_AFR066C</t>
  </si>
  <si>
    <t xml:space="preserve">zinc-binding dehydrogenase, putative</t>
  </si>
  <si>
    <t xml:space="preserve">AGOS_AFR071W</t>
  </si>
  <si>
    <t xml:space="preserve">phospholipase D</t>
  </si>
  <si>
    <t xml:space="preserve">3.1.4.4</t>
  </si>
  <si>
    <t xml:space="preserve">AGOS_AFR086C</t>
  </si>
  <si>
    <t xml:space="preserve">gamma-glutamylcysteine synthetase</t>
  </si>
  <si>
    <t xml:space="preserve">6.3.2.2</t>
  </si>
  <si>
    <t xml:space="preserve">AGOS_AFR087W</t>
  </si>
  <si>
    <t xml:space="preserve">Type II phosphatidylinositol 4-kinase</t>
  </si>
  <si>
    <t xml:space="preserve">AGOS_AFR090W</t>
  </si>
  <si>
    <t xml:space="preserve">3-hydroxyacyl-CoA dehydratase</t>
  </si>
  <si>
    <t xml:space="preserve">4.2.1.74</t>
  </si>
  <si>
    <t xml:space="preserve">AGOS_AFR094C</t>
  </si>
  <si>
    <t xml:space="preserve">GPI-anchored wall transfer protein 1</t>
  </si>
  <si>
    <t xml:space="preserve">2.3.-.-</t>
  </si>
  <si>
    <t xml:space="preserve">AGOS_AFR098W</t>
  </si>
  <si>
    <t xml:space="preserve">ornithine carbamoyltransferase</t>
  </si>
  <si>
    <t xml:space="preserve">2.1.3.3</t>
  </si>
  <si>
    <t xml:space="preserve">AGOS_AFR110C</t>
  </si>
  <si>
    <t xml:space="preserve">Phosphatidylethanolamine N-methyltransferase</t>
  </si>
  <si>
    <t xml:space="preserve">2.1.1.17</t>
  </si>
  <si>
    <t xml:space="preserve">AGOS_AFR116W</t>
  </si>
  <si>
    <t xml:space="preserve">Probable metalloreductase AIM14</t>
  </si>
  <si>
    <t xml:space="preserve">1.16.1.9</t>
  </si>
  <si>
    <t xml:space="preserve">AGOS_AFR123W</t>
  </si>
  <si>
    <t xml:space="preserve">diphthine synthase</t>
  </si>
  <si>
    <t xml:space="preserve">2.1.1.98</t>
  </si>
  <si>
    <t xml:space="preserve">AGOS_AFR129W</t>
  </si>
  <si>
    <t xml:space="preserve">6-phosphogluconate dehydrogenase</t>
  </si>
  <si>
    <t xml:space="preserve">1.1.1.44</t>
  </si>
  <si>
    <t xml:space="preserve">AGOS_AFR134C</t>
  </si>
  <si>
    <t xml:space="preserve">succinyl-CoA ligase subunit alpha</t>
  </si>
  <si>
    <t xml:space="preserve">AGOS_AFR137C</t>
  </si>
  <si>
    <t xml:space="preserve">Subunit of mitochondrial NAD(+)-dependent isocitrate dehydrogenase, which catalyzes the oxidation of</t>
  </si>
  <si>
    <t xml:space="preserve">AGOS_AFR151C</t>
  </si>
  <si>
    <t xml:space="preserve">C-5 sterol desaturase</t>
  </si>
  <si>
    <t xml:space="preserve">1.14.21.6</t>
  </si>
  <si>
    <t xml:space="preserve">AGOS_AFR156W</t>
  </si>
  <si>
    <t xml:space="preserve">proline permease</t>
  </si>
  <si>
    <t xml:space="preserve">3.6.3.22</t>
  </si>
  <si>
    <t xml:space="preserve">AGOS_AFR157W</t>
  </si>
  <si>
    <t xml:space="preserve">Adenosine 5'-monophosphoramidase</t>
  </si>
  <si>
    <t xml:space="preserve">3.-.-.-</t>
  </si>
  <si>
    <t xml:space="preserve">AGOS_AFR193W</t>
  </si>
  <si>
    <t xml:space="preserve">Subunit IV of cytochrome c oxidase</t>
  </si>
  <si>
    <t xml:space="preserve">AGOS_AFR196C</t>
  </si>
  <si>
    <t xml:space="preserve">Subunit VIa of cytochrome c oxidase, which is the terminal member of the mitochondrial inner membran</t>
  </si>
  <si>
    <t xml:space="preserve">AGOS_AFR206C</t>
  </si>
  <si>
    <t xml:space="preserve">sterol esterase TGL1</t>
  </si>
  <si>
    <t xml:space="preserve">AGOS_AFR207C</t>
  </si>
  <si>
    <t xml:space="preserve">succinate dehydrogenase cytochrome b subunit</t>
  </si>
  <si>
    <t xml:space="preserve">AGOS_AFR211C</t>
  </si>
  <si>
    <t xml:space="preserve">AGOS_AFR213C</t>
  </si>
  <si>
    <t xml:space="preserve">5-aminoimidazole-4-carboxamide ribonucleotide (AICAR) transformylase/IMP cyclohydrolase</t>
  </si>
  <si>
    <t xml:space="preserve">2.1.2.3, 3.5.4.10</t>
  </si>
  <si>
    <t xml:space="preserve">AGOS_AFR234W</t>
  </si>
  <si>
    <t xml:space="preserve">Pyrimidine nucleotidase and Lysophosphatidic acid (LPA) phosphatase</t>
  </si>
  <si>
    <t xml:space="preserve">3.1.3.2, 3.1.3.5, 3.1.3.6</t>
  </si>
  <si>
    <t xml:space="preserve">AGOS_AFR243C</t>
  </si>
  <si>
    <t xml:space="preserve">S-adenosyl-L-homocysteine hydrolase</t>
  </si>
  <si>
    <t xml:space="preserve">3.3.1.1</t>
  </si>
  <si>
    <t xml:space="preserve">AGOS_AFR252C</t>
  </si>
  <si>
    <t xml:space="preserve">Cys-Gly metallodipeptidase dug1</t>
  </si>
  <si>
    <t xml:space="preserve">3.4.13.-</t>
  </si>
  <si>
    <t xml:space="preserve">AGOS_AFR254C</t>
  </si>
  <si>
    <t xml:space="preserve">Bifunctional enzyme of the 'de novo' purine nucleotide biosynthetic pathway</t>
  </si>
  <si>
    <t xml:space="preserve">6.3.3.1, 6.3.4.13</t>
  </si>
  <si>
    <t xml:space="preserve">AGOS_AFR259W</t>
  </si>
  <si>
    <t xml:space="preserve">low-affinity cyclic AMP phosphodiesterase [Saccharomyces cerevisiae]</t>
  </si>
  <si>
    <t xml:space="preserve">3.1.4.53</t>
  </si>
  <si>
    <t xml:space="preserve">AGOS_AFR264W</t>
  </si>
  <si>
    <t xml:space="preserve">glutamyl-tRNA synthetase</t>
  </si>
  <si>
    <t xml:space="preserve">AGOS_AFR267W</t>
  </si>
  <si>
    <t xml:space="preserve">tRNA-specific adenosine deaminase</t>
  </si>
  <si>
    <t xml:space="preserve">AGOS_AFR271W</t>
  </si>
  <si>
    <t xml:space="preserve">Quinolinate phosphoribosyl transferase</t>
  </si>
  <si>
    <t xml:space="preserve">2.4.2.19</t>
  </si>
  <si>
    <t xml:space="preserve">AGOS_AFR279C</t>
  </si>
  <si>
    <t xml:space="preserve">hexokinase</t>
  </si>
  <si>
    <t xml:space="preserve">AGOS_AFR282W</t>
  </si>
  <si>
    <t xml:space="preserve">pantothenate synthase</t>
  </si>
  <si>
    <t xml:space="preserve">6.3.2.1</t>
  </si>
  <si>
    <t xml:space="preserve">AGOS_AFR284W</t>
  </si>
  <si>
    <t xml:space="preserve">histidine kinase osmosensor that regulates an osmosensing MAP kinase cascade</t>
  </si>
  <si>
    <t xml:space="preserve">2.7.13.3</t>
  </si>
  <si>
    <t xml:space="preserve">AGOS_AFR292W</t>
  </si>
  <si>
    <t xml:space="preserve">phosphoenolpyruvate carboxykinase [ATP]</t>
  </si>
  <si>
    <t xml:space="preserve">4.1.1.49</t>
  </si>
  <si>
    <t xml:space="preserve">AGOS_AFR295W</t>
  </si>
  <si>
    <t xml:space="preserve">glycerol-3-phosphate dehydrogenase</t>
  </si>
  <si>
    <t xml:space="preserve">1.1.5.3</t>
  </si>
  <si>
    <t xml:space="preserve">AGOS_AFR302W</t>
  </si>
  <si>
    <t xml:space="preserve">3-ketoacyl-CoA thiolase</t>
  </si>
  <si>
    <t xml:space="preserve">2.3.1.16</t>
  </si>
  <si>
    <t xml:space="preserve">AGOS_AFR303W</t>
  </si>
  <si>
    <t xml:space="preserve">asparagine synthetase</t>
  </si>
  <si>
    <t xml:space="preserve">AGOS_AFR326W</t>
  </si>
  <si>
    <t xml:space="preserve">ABC multidrug transporter, putative</t>
  </si>
  <si>
    <t xml:space="preserve">AGOS_AFR329C</t>
  </si>
  <si>
    <t xml:space="preserve">CTP-dependent diacylglycerol kinase 1</t>
  </si>
  <si>
    <t xml:space="preserve">2.7.1.174</t>
  </si>
  <si>
    <t xml:space="preserve">AGOS_AFR346W</t>
  </si>
  <si>
    <t xml:space="preserve">C-14 sterol reductase</t>
  </si>
  <si>
    <t xml:space="preserve">1.3.1.70</t>
  </si>
  <si>
    <t xml:space="preserve">AGOS_AFR354C</t>
  </si>
  <si>
    <t xml:space="preserve">multiple P-type ATPase transporter</t>
  </si>
  <si>
    <t xml:space="preserve">3.6.3.1, 3.6.3.30, 3.6.3.8</t>
  </si>
  <si>
    <t xml:space="preserve">AGOS_AFR357W</t>
  </si>
  <si>
    <t xml:space="preserve">Subunit of the alpha-1,6 mannosyltransferase complex</t>
  </si>
  <si>
    <t xml:space="preserve">AGOS_AFR359C</t>
  </si>
  <si>
    <t xml:space="preserve">Enolase-phosphatase E1</t>
  </si>
  <si>
    <t xml:space="preserve">3.1.3.77</t>
  </si>
  <si>
    <t xml:space="preserve">AGOS_AFR361C</t>
  </si>
  <si>
    <t xml:space="preserve">NAD/NADH kinase</t>
  </si>
  <si>
    <t xml:space="preserve">2.7.1.23, 2.7.1.86</t>
  </si>
  <si>
    <t xml:space="preserve">AGOS_AFR362C</t>
  </si>
  <si>
    <t xml:space="preserve">guanosine-diphosphatase</t>
  </si>
  <si>
    <t xml:space="preserve">3.6.1.42</t>
  </si>
  <si>
    <t xml:space="preserve">AGOS_AFR366W</t>
  </si>
  <si>
    <t xml:space="preserve">Low-specificity L-threonine aldolase</t>
  </si>
  <si>
    <t xml:space="preserve">4.1.2.48</t>
  </si>
  <si>
    <t xml:space="preserve">AGOS_AFR367W</t>
  </si>
  <si>
    <t xml:space="preserve">fumarate reductase</t>
  </si>
  <si>
    <t xml:space="preserve">1.3.1.6</t>
  </si>
  <si>
    <t xml:space="preserve">AGOS_AFR369W</t>
  </si>
  <si>
    <t xml:space="preserve">Thymidylate and uridylate kinase</t>
  </si>
  <si>
    <t xml:space="preserve">2.7.4.9, 2.7.4.22</t>
  </si>
  <si>
    <t xml:space="preserve">AGOS_AFR386C</t>
  </si>
  <si>
    <t xml:space="preserve">lipid particle protein</t>
  </si>
  <si>
    <t xml:space="preserve">AGOS_AFR387C</t>
  </si>
  <si>
    <t xml:space="preserve">Thiamine pyrophosphokinase</t>
  </si>
  <si>
    <t xml:space="preserve">AGOS_AFR395C</t>
  </si>
  <si>
    <t xml:space="preserve">GPI mannosyltransferase 4</t>
  </si>
  <si>
    <t xml:space="preserve">AGOS_AFR399W</t>
  </si>
  <si>
    <t xml:space="preserve">uridine nucleosidase</t>
  </si>
  <si>
    <t xml:space="preserve">3.2.2.3</t>
  </si>
  <si>
    <t xml:space="preserve">AGOS_AFR400C</t>
  </si>
  <si>
    <t xml:space="preserve">P450 family sporulation-specific N-formyltyrosine oxidase Dit2</t>
  </si>
  <si>
    <t xml:space="preserve">AGOS_AFR410W</t>
  </si>
  <si>
    <t xml:space="preserve">S-adenosylmethionine-homocysteine methyltransferase</t>
  </si>
  <si>
    <t xml:space="preserve">AGOS_AFR412C</t>
  </si>
  <si>
    <t xml:space="preserve">Probable mitochondrial seryl-tRNA synthetase</t>
  </si>
  <si>
    <t xml:space="preserve">AGOS_AFR420W</t>
  </si>
  <si>
    <t xml:space="preserve">PIK-related protein kinase and rapamycin target</t>
  </si>
  <si>
    <t xml:space="preserve">2.7.1.137</t>
  </si>
  <si>
    <t xml:space="preserve">AGOS_AFR425C</t>
  </si>
  <si>
    <t xml:space="preserve">Inosine triphosphate pyrophosphatase</t>
  </si>
  <si>
    <t xml:space="preserve">3.6.1.19</t>
  </si>
  <si>
    <t xml:space="preserve">AGOS_AFR426C</t>
  </si>
  <si>
    <t xml:space="preserve">Deoxyhypusine hydroxylase</t>
  </si>
  <si>
    <t xml:space="preserve">1.14.99.29</t>
  </si>
  <si>
    <t xml:space="preserve">AGOS_AFR431C</t>
  </si>
  <si>
    <t xml:space="preserve">methylene-fatty-acyl-phospholipid synthase</t>
  </si>
  <si>
    <t xml:space="preserve">2.1.1.16</t>
  </si>
  <si>
    <t xml:space="preserve">AGOS_AFR432W</t>
  </si>
  <si>
    <t xml:space="preserve">Plasma membrane ATP-binding cassette (ABC) transporter required for the export of a-factor</t>
  </si>
  <si>
    <t xml:space="preserve">3.6.3.48</t>
  </si>
  <si>
    <t xml:space="preserve">AGOS_AFR435W</t>
  </si>
  <si>
    <t xml:space="preserve">alpha-1,6-mannosyltransferase</t>
  </si>
  <si>
    <t xml:space="preserve">2.4.1.232</t>
  </si>
  <si>
    <t xml:space="preserve">AGOS_AFR439C</t>
  </si>
  <si>
    <t xml:space="preserve">cytochrome b reductase, putative</t>
  </si>
  <si>
    <t xml:space="preserve">AGOS_AFR440C</t>
  </si>
  <si>
    <t xml:space="preserve">D-arabinono-1,4-lactone oxidase</t>
  </si>
  <si>
    <t xml:space="preserve">1.1.3.37</t>
  </si>
  <si>
    <t xml:space="preserve">AGOS_AFR444C</t>
  </si>
  <si>
    <t xml:space="preserve">squalene synthetase</t>
  </si>
  <si>
    <t xml:space="preserve">2.5.1.21</t>
  </si>
  <si>
    <t xml:space="preserve">AGOS_AFR445C</t>
  </si>
  <si>
    <t xml:space="preserve">mitochondrial peptidyl-tRNA hydrolase</t>
  </si>
  <si>
    <t xml:space="preserve">AGOS_AFR447C</t>
  </si>
  <si>
    <t xml:space="preserve">NADH:ubiquinone oxidoreductase</t>
  </si>
  <si>
    <t xml:space="preserve">1.6.5.3</t>
  </si>
  <si>
    <t xml:space="preserve">AGOS_AFR454W</t>
  </si>
  <si>
    <t xml:space="preserve">golgi mannosyltransferase complex subunit</t>
  </si>
  <si>
    <t xml:space="preserve">AGOS_AFR457W</t>
  </si>
  <si>
    <t xml:space="preserve">methylenetetrahydrofolate reductase, putative</t>
  </si>
  <si>
    <t xml:space="preserve">AGOS_AFR465C</t>
  </si>
  <si>
    <t xml:space="preserve">putative mannosyltransferase</t>
  </si>
  <si>
    <t xml:space="preserve">AGOS_AFR466C</t>
  </si>
  <si>
    <t xml:space="preserve">nicotinamidase</t>
  </si>
  <si>
    <t xml:space="preserve">3.5.1.19</t>
  </si>
  <si>
    <t xml:space="preserve">AGOS_AFR482W</t>
  </si>
  <si>
    <t xml:space="preserve">inositol oxygenase, putative</t>
  </si>
  <si>
    <t xml:space="preserve">1.13.99.1</t>
  </si>
  <si>
    <t xml:space="preserve">AGOS_AFR483C</t>
  </si>
  <si>
    <t xml:space="preserve">mannosyl-oligosaccharide glucosidase</t>
  </si>
  <si>
    <t xml:space="preserve">3.2.1.106</t>
  </si>
  <si>
    <t xml:space="preserve">AGOS_AFR485C</t>
  </si>
  <si>
    <t xml:space="preserve">tryptophan synthase</t>
  </si>
  <si>
    <t xml:space="preserve">4.2.1.20</t>
  </si>
  <si>
    <t xml:space="preserve">AGOS_AFR488W</t>
  </si>
  <si>
    <t xml:space="preserve">methionyl-tRNA formyltransferase</t>
  </si>
  <si>
    <t xml:space="preserve">2.1.2.9</t>
  </si>
  <si>
    <t xml:space="preserve">AGOS_AFR489W</t>
  </si>
  <si>
    <t xml:space="preserve">Glycerol-3-phosphate/dihydroxyacetone phosphate dual substrate-specific sn-1 acyltransferase</t>
  </si>
  <si>
    <t xml:space="preserve">2.3.1.42, 2.3.1.15</t>
  </si>
  <si>
    <t xml:space="preserve">AGOS_AFR493C</t>
  </si>
  <si>
    <t xml:space="preserve">tRNA-specific adenosine deaminase subunit</t>
  </si>
  <si>
    <t xml:space="preserve">AGOS_AFR504W</t>
  </si>
  <si>
    <t xml:space="preserve">ethanolamine-phosphate cytidylyltransferase</t>
  </si>
  <si>
    <t xml:space="preserve">2.7.7.14</t>
  </si>
  <si>
    <t xml:space="preserve">AGOS_AFR510W</t>
  </si>
  <si>
    <t xml:space="preserve">glucosamine 6-phosphate acetyltransferase</t>
  </si>
  <si>
    <t xml:space="preserve">2.3.1.4</t>
  </si>
  <si>
    <t xml:space="preserve">AGOS_AFR512W</t>
  </si>
  <si>
    <t xml:space="preserve">Dihydrolipoamide dehydrogenase</t>
  </si>
  <si>
    <t xml:space="preserve">1.8.1.4</t>
  </si>
  <si>
    <t xml:space="preserve">AGOS_AFR516W</t>
  </si>
  <si>
    <t xml:space="preserve">Alpha subunit of cytoplasmic phenylalanyl-tRNA synthetase</t>
  </si>
  <si>
    <t xml:space="preserve">AGOS_AFR529W</t>
  </si>
  <si>
    <t xml:space="preserve">invertase</t>
  </si>
  <si>
    <t xml:space="preserve">3.2.1.26</t>
  </si>
  <si>
    <t xml:space="preserve">AGOS_AFR534W</t>
  </si>
  <si>
    <t xml:space="preserve">carbamoyl-phosphate synthase arginine-specific small chain</t>
  </si>
  <si>
    <t xml:space="preserve">AGOS_AFR547W</t>
  </si>
  <si>
    <t xml:space="preserve">glycogen phosphorylase</t>
  </si>
  <si>
    <t xml:space="preserve">2.4.1.1</t>
  </si>
  <si>
    <t xml:space="preserve">AGOS_AFR548C</t>
  </si>
  <si>
    <t xml:space="preserve">aromatic amino acid aminotransferase I</t>
  </si>
  <si>
    <t xml:space="preserve">2.6.1.57, 2.6.1.27, 2.6.1.39, 2.6.1.5</t>
  </si>
  <si>
    <t xml:space="preserve">AGOS_AFR554W</t>
  </si>
  <si>
    <t xml:space="preserve">putative phosphoglycerate mutase</t>
  </si>
  <si>
    <t xml:space="preserve">AGOS_AFR555W</t>
  </si>
  <si>
    <t xml:space="preserve">rhodanese, putative</t>
  </si>
  <si>
    <t xml:space="preserve">AGOS_AFR556W</t>
  </si>
  <si>
    <t xml:space="preserve">AGOS_AFR561W</t>
  </si>
  <si>
    <t xml:space="preserve">NADP(+)-dependent dehydrogenase</t>
  </si>
  <si>
    <t xml:space="preserve">AGOS_AFR567W</t>
  </si>
  <si>
    <t xml:space="preserve">cation translocating P-type ATPase</t>
  </si>
  <si>
    <t xml:space="preserve">3.6.3.-</t>
  </si>
  <si>
    <t xml:space="preserve">AGOS_AFR572W</t>
  </si>
  <si>
    <t xml:space="preserve">C-4 methylsterol oxidase</t>
  </si>
  <si>
    <t xml:space="preserve">1.14.13.72</t>
  </si>
  <si>
    <t xml:space="preserve">AGOS_AFR573C</t>
  </si>
  <si>
    <t xml:space="preserve">phosphoribosylformylglycinamidine synthase</t>
  </si>
  <si>
    <t xml:space="preserve">6.3.5.3</t>
  </si>
  <si>
    <t xml:space="preserve">AGOS_AFR589C</t>
  </si>
  <si>
    <t xml:space="preserve">oleate delta-12 desaturase</t>
  </si>
  <si>
    <t xml:space="preserve">1.14.19.6</t>
  </si>
  <si>
    <t xml:space="preserve">AGOS_AFR592W</t>
  </si>
  <si>
    <t xml:space="preserve">1-acyl-sn-gylcerol-3-phosphate acyltransferase</t>
  </si>
  <si>
    <t xml:space="preserve">AGOS_AFR593C</t>
  </si>
  <si>
    <t xml:space="preserve">fructose-1,6-bisphosphatase</t>
  </si>
  <si>
    <t xml:space="preserve">3.1.3.11</t>
  </si>
  <si>
    <t xml:space="preserve">AGOS_AFR597W</t>
  </si>
  <si>
    <t xml:space="preserve">mannosyl-glycoprotein endo-beta-N-acetylglucosaminidase</t>
  </si>
  <si>
    <t xml:space="preserve">3.2.1.96</t>
  </si>
  <si>
    <t xml:space="preserve">AGOS_AFR599W</t>
  </si>
  <si>
    <t xml:space="preserve">mannose-1-phosphate guanyltransferase</t>
  </si>
  <si>
    <t xml:space="preserve">2.7.7.13</t>
  </si>
  <si>
    <t xml:space="preserve">AGOS_AFR607C</t>
  </si>
  <si>
    <t xml:space="preserve">phosphatidylinositol-specific phospholipase C</t>
  </si>
  <si>
    <t xml:space="preserve">4.6.1.13</t>
  </si>
  <si>
    <t xml:space="preserve">AGOS_AFR609C</t>
  </si>
  <si>
    <t xml:space="preserve">Putative lipoate-protein ligase A</t>
  </si>
  <si>
    <t xml:space="preserve">2.7.7.63</t>
  </si>
  <si>
    <t xml:space="preserve">AGOS_AFR615W</t>
  </si>
  <si>
    <t xml:space="preserve">AdoMet-dependent proline methyltransferase</t>
  </si>
  <si>
    <t xml:space="preserve">2.1.1.244</t>
  </si>
  <si>
    <t xml:space="preserve">AGOS_AFR626W</t>
  </si>
  <si>
    <t xml:space="preserve">Putative ribokinase</t>
  </si>
  <si>
    <t xml:space="preserve">2.7.1.15</t>
  </si>
  <si>
    <t xml:space="preserve">AGOS_AFR629W</t>
  </si>
  <si>
    <t xml:space="preserve">Putative mitochondrial aconitase isozyme</t>
  </si>
  <si>
    <t xml:space="preserve">AGOS_AFR640W</t>
  </si>
  <si>
    <t xml:space="preserve">cysteinyl-tRNA synthetase</t>
  </si>
  <si>
    <t xml:space="preserve">6.1.1.16</t>
  </si>
  <si>
    <t xml:space="preserve">AGOS_AFR647C</t>
  </si>
  <si>
    <t xml:space="preserve">Multifunctional enzyme of the folic acid biosynthesis pathway</t>
  </si>
  <si>
    <t xml:space="preserve">4.1.2.25, 2.5.1.15, 2.7.6.3</t>
  </si>
  <si>
    <t xml:space="preserve">AGOS_AFR648W</t>
  </si>
  <si>
    <t xml:space="preserve">Putative flavin-dependent monooxygenase</t>
  </si>
  <si>
    <t xml:space="preserve">AGOS_AFR650W</t>
  </si>
  <si>
    <t xml:space="preserve">triacylglycerol lipase</t>
  </si>
  <si>
    <t xml:space="preserve">AGOS_AFR666C</t>
  </si>
  <si>
    <t xml:space="preserve">AGOS_AFR675W</t>
  </si>
  <si>
    <t xml:space="preserve">Glyoxylate reductase</t>
  </si>
  <si>
    <t xml:space="preserve">1.1.1.26</t>
  </si>
  <si>
    <t xml:space="preserve">AGOS_AFR680W</t>
  </si>
  <si>
    <t xml:space="preserve">inositol phosphosphingolipids phospholipase C</t>
  </si>
  <si>
    <t xml:space="preserve">3.1.4.-</t>
  </si>
  <si>
    <t xml:space="preserve">AGOS_AFR681W</t>
  </si>
  <si>
    <t xml:space="preserve">Sterol 3-beta-glucosyltransferase</t>
  </si>
  <si>
    <t xml:space="preserve">2.4.1.173</t>
  </si>
  <si>
    <t xml:space="preserve">AGOS_AFR682C</t>
  </si>
  <si>
    <t xml:space="preserve">AGOS_AFR683C</t>
  </si>
  <si>
    <t xml:space="preserve">Mitochondrial inner membrane half-type ATP-binding cassette (ABC) transporter</t>
  </si>
  <si>
    <t xml:space="preserve">3.6.3.43</t>
  </si>
  <si>
    <t xml:space="preserve">AGOS_AFR692C</t>
  </si>
  <si>
    <t xml:space="preserve">S-adenosylmethionine synthetase</t>
  </si>
  <si>
    <t xml:space="preserve">2.5.1.6</t>
  </si>
  <si>
    <t xml:space="preserve">AGOS_AFR693C</t>
  </si>
  <si>
    <t xml:space="preserve">lipid phosphate phosphatase</t>
  </si>
  <si>
    <t xml:space="preserve">AGOS_AFR703W</t>
  </si>
  <si>
    <t xml:space="preserve">tri-functional histidine biosynthesis protein</t>
  </si>
  <si>
    <t xml:space="preserve">3.6.1.31, 3.5.4.19, 1.1.1.23</t>
  </si>
  <si>
    <t xml:space="preserve">AGOS_AFR708W</t>
  </si>
  <si>
    <t xml:space="preserve">methionine-R-sulfoxide reductase SelR, putative</t>
  </si>
  <si>
    <t xml:space="preserve">1.8.4.12</t>
  </si>
  <si>
    <t xml:space="preserve">AGOS_AFR716C</t>
  </si>
  <si>
    <t xml:space="preserve">glucokinase</t>
  </si>
  <si>
    <t xml:space="preserve">2.7.1.2</t>
  </si>
  <si>
    <t xml:space="preserve">AGOS_AFR729C</t>
  </si>
  <si>
    <t xml:space="preserve">pantothenate kinase</t>
  </si>
  <si>
    <t xml:space="preserve">AGOS_AFR730W</t>
  </si>
  <si>
    <t xml:space="preserve">bifunctional diadenosine 5',5'''-P1,P4-tetraphosphate phosphorylase and ADP sulfurylase</t>
  </si>
  <si>
    <t xml:space="preserve">2.7.7.5, 2.7.7.53</t>
  </si>
  <si>
    <t xml:space="preserve">AGOS_AFR731W</t>
  </si>
  <si>
    <t xml:space="preserve">Cytochrome b-c1 complex subunit 7</t>
  </si>
  <si>
    <t xml:space="preserve">AGOS_AFR735W</t>
  </si>
  <si>
    <t xml:space="preserve">cyclopropane-fatty-acyl-phospholipid synthase, putative</t>
  </si>
  <si>
    <t xml:space="preserve">2.1.1.79</t>
  </si>
  <si>
    <t xml:space="preserve">AGOS_AFR747W</t>
  </si>
  <si>
    <t xml:space="preserve">catabolic L-serine/L-threonine deaminase</t>
  </si>
  <si>
    <t xml:space="preserve">4.3.1.17, 4.3.1.19</t>
  </si>
  <si>
    <t xml:space="preserve">AGOS_AGL003W</t>
  </si>
  <si>
    <t xml:space="preserve">tRNA-pseudouridine synthase</t>
  </si>
  <si>
    <t xml:space="preserve">5.4.99.12</t>
  </si>
  <si>
    <t xml:space="preserve">AGOS_AGL032C</t>
  </si>
  <si>
    <t xml:space="preserve">Protein involved in negative regulation of transcription of iron regulon</t>
  </si>
  <si>
    <t xml:space="preserve">3.4.11.9</t>
  </si>
  <si>
    <t xml:space="preserve">AGOS_AGL040C</t>
  </si>
  <si>
    <t xml:space="preserve">NAD-specific glutamate dehydrogenase</t>
  </si>
  <si>
    <t xml:space="preserve">1.4.1.2</t>
  </si>
  <si>
    <t xml:space="preserve">AGOS_AGL041C</t>
  </si>
  <si>
    <t xml:space="preserve">3.6.3.3, 3.6.3.4</t>
  </si>
  <si>
    <t xml:space="preserve">AGOS_AGL042W</t>
  </si>
  <si>
    <t xml:space="preserve">UDP-N-acetylglucosamine transferase subunit ALG13</t>
  </si>
  <si>
    <t xml:space="preserve">2.4.1.141</t>
  </si>
  <si>
    <t xml:space="preserve">AGOS_AGL050C</t>
  </si>
  <si>
    <t xml:space="preserve">4-aminobutyrate aminotransferase</t>
  </si>
  <si>
    <t xml:space="preserve">2.6.1.19</t>
  </si>
  <si>
    <t xml:space="preserve">AGOS_AGL052W</t>
  </si>
  <si>
    <t xml:space="preserve">Subunit F of the eight-subunit V1 peripheral membrane domain of vacuolar H+-ATPase (V-ATPase)</t>
  </si>
  <si>
    <t xml:space="preserve">AGOS_AGL055C</t>
  </si>
  <si>
    <t xml:space="preserve">ATP-dependent kinase YFH7</t>
  </si>
  <si>
    <t xml:space="preserve">2.7.1.19, 2.7.1.48, 2.7.1.33</t>
  </si>
  <si>
    <t xml:space="preserve">AGOS_AGL057W</t>
  </si>
  <si>
    <t xml:space="preserve">2-methylisocitrate lyase</t>
  </si>
  <si>
    <t xml:space="preserve">4.1.3.30</t>
  </si>
  <si>
    <t xml:space="preserve">AGOS_AGL060W</t>
  </si>
  <si>
    <t xml:space="preserve">Multifunctional enzyme of the peroxisomal fatty acid beta-oxidation pathway</t>
  </si>
  <si>
    <t xml:space="preserve">4.2.1.17, 1.1.1.35</t>
  </si>
  <si>
    <t xml:space="preserve">AGOS_AGL068W</t>
  </si>
  <si>
    <t xml:space="preserve">malic enzyme</t>
  </si>
  <si>
    <t xml:space="preserve">1.1.1.38</t>
  </si>
  <si>
    <t xml:space="preserve">AGOS_AGL073W</t>
  </si>
  <si>
    <t xml:space="preserve">Primary-amine oxidase</t>
  </si>
  <si>
    <t xml:space="preserve">1.4.3.21</t>
  </si>
  <si>
    <t xml:space="preserve">AGOS_AGL080C</t>
  </si>
  <si>
    <t xml:space="preserve">5-phospho-ribosyl-1(alpha)-pyrophosphate synthetase, synthesizes PRPP, which is required for nucleot</t>
  </si>
  <si>
    <t xml:space="preserve">AGOS_AGL082W</t>
  </si>
  <si>
    <t xml:space="preserve">UDP-glucose pyrophosphorylase</t>
  </si>
  <si>
    <t xml:space="preserve">2.7.7.9</t>
  </si>
  <si>
    <t xml:space="preserve">AGOS_AGL085C</t>
  </si>
  <si>
    <t xml:space="preserve">plasma membrane H+-ATPase</t>
  </si>
  <si>
    <t xml:space="preserve">3.6.3.6</t>
  </si>
  <si>
    <t xml:space="preserve">AGOS_AGL087C</t>
  </si>
  <si>
    <t xml:space="preserve">C-24(28) sterol reductase</t>
  </si>
  <si>
    <t xml:space="preserve">1.3.1.71</t>
  </si>
  <si>
    <t xml:space="preserve">AGOS_AGL096W</t>
  </si>
  <si>
    <t xml:space="preserve">Phosphatidylinositol-4-phosphate 5-kinase</t>
  </si>
  <si>
    <t xml:space="preserve">2.7.1.68</t>
  </si>
  <si>
    <t xml:space="preserve">AGOS_AGL097C</t>
  </si>
  <si>
    <t xml:space="preserve">P-type ATPase sodium pump, involved in Na+ and Li+ efflux to allow salt tolerance</t>
  </si>
  <si>
    <t xml:space="preserve">3.6.3.7</t>
  </si>
  <si>
    <t xml:space="preserve">AGOS_AGL098W</t>
  </si>
  <si>
    <t xml:space="preserve">Kynureninase</t>
  </si>
  <si>
    <t xml:space="preserve">3.7.1.3</t>
  </si>
  <si>
    <t xml:space="preserve">AGOS_AGL107W</t>
  </si>
  <si>
    <t xml:space="preserve">lipoyl(octanoyl) transferase</t>
  </si>
  <si>
    <t xml:space="preserve">2.3.1.181</t>
  </si>
  <si>
    <t xml:space="preserve">AGOS_AGL110C</t>
  </si>
  <si>
    <t xml:space="preserve">Putative dephospho-CoA kinase (DPCK) that catalyzes the final step in Coenzyme A biosynthesis</t>
  </si>
  <si>
    <t xml:space="preserve">2.7.1.24</t>
  </si>
  <si>
    <t xml:space="preserve">AGOS_AGL113C</t>
  </si>
  <si>
    <t xml:space="preserve">phosphatidylinositol 3-kinase</t>
  </si>
  <si>
    <t xml:space="preserve">AGOS_AGL123W</t>
  </si>
  <si>
    <t xml:space="preserve">cytidine deaminase</t>
  </si>
  <si>
    <t xml:space="preserve">3.5.4.5</t>
  </si>
  <si>
    <t xml:space="preserve">AGOS_AGL131W</t>
  </si>
  <si>
    <t xml:space="preserve">Putative lipid phosphatase</t>
  </si>
  <si>
    <t xml:space="preserve">AGOS_AGL134C</t>
  </si>
  <si>
    <t xml:space="preserve">21S rRNA pseudouridine(2819) synthase</t>
  </si>
  <si>
    <t xml:space="preserve">5.4.99.43</t>
  </si>
  <si>
    <t xml:space="preserve">AGOS_AGL137W</t>
  </si>
  <si>
    <t xml:space="preserve">Succinate dehydrogenase [ubiquinone] cytochrome b small subunit, mitochondrial</t>
  </si>
  <si>
    <t xml:space="preserve">AGOS_AGL142C</t>
  </si>
  <si>
    <t xml:space="preserve">AGOS_AGL144C</t>
  </si>
  <si>
    <t xml:space="preserve">Inositol polyphosphate multikinase (IPMK)</t>
  </si>
  <si>
    <t xml:space="preserve">2.7.1.151</t>
  </si>
  <si>
    <t xml:space="preserve">AGOS_AGL146W</t>
  </si>
  <si>
    <t xml:space="preserve">GTP cyclohydrolase II, putative</t>
  </si>
  <si>
    <t xml:space="preserve">AGOS_AGL148C</t>
  </si>
  <si>
    <t xml:space="preserve">acetyl-coenzyme A synthetase 2</t>
  </si>
  <si>
    <t xml:space="preserve">AGOS_AGL150C</t>
  </si>
  <si>
    <t xml:space="preserve">Peroxisomal nudix pyrophosphatase with specificity for coenzyme A and CoA derivatives, may function</t>
  </si>
  <si>
    <t xml:space="preserve">3.6.1.-</t>
  </si>
  <si>
    <t xml:space="preserve">AGOS_AGL165W</t>
  </si>
  <si>
    <t xml:space="preserve">proline oxidase</t>
  </si>
  <si>
    <t xml:space="preserve">1.5.99.8</t>
  </si>
  <si>
    <t xml:space="preserve">AGOS_AGL175W</t>
  </si>
  <si>
    <t xml:space="preserve">Aspartic beta semi-aldehyde dehydrogenase</t>
  </si>
  <si>
    <t xml:space="preserve">1.2.1.11</t>
  </si>
  <si>
    <t xml:space="preserve">AGOS_AGL199C</t>
  </si>
  <si>
    <t xml:space="preserve">choline/ethanolamine kinase</t>
  </si>
  <si>
    <t xml:space="preserve">2.7.1.32, 2.7.1.82</t>
  </si>
  <si>
    <t xml:space="preserve">AGOS_AGL200W</t>
  </si>
  <si>
    <t xml:space="preserve">dihydrolipoyllysine-residue succinyltransferase component of 2-oxoglutarate dehydrogenase complex</t>
  </si>
  <si>
    <t xml:space="preserve">2.3.1.61</t>
  </si>
  <si>
    <t xml:space="preserve">AGOS_AGL201C</t>
  </si>
  <si>
    <t xml:space="preserve">Triosephosphate isomerase</t>
  </si>
  <si>
    <t xml:space="preserve">5.3.1.1</t>
  </si>
  <si>
    <t xml:space="preserve">AGOS_AGL202W</t>
  </si>
  <si>
    <t xml:space="preserve">UDP-N-acetylglucosamine transferase subunit ALG14</t>
  </si>
  <si>
    <t xml:space="preserve">AGOS_AGL210C</t>
  </si>
  <si>
    <t xml:space="preserve">uroporphyrinogen decarboxylase</t>
  </si>
  <si>
    <t xml:space="preserve">4.1.1.37</t>
  </si>
  <si>
    <t xml:space="preserve">AGOS_AGL231W</t>
  </si>
  <si>
    <t xml:space="preserve">Para hydroxybenzoate: polyprenyl transferase</t>
  </si>
  <si>
    <t xml:space="preserve">2.5.1.39</t>
  </si>
  <si>
    <t xml:space="preserve">AGOS_AGL232C</t>
  </si>
  <si>
    <t xml:space="preserve">diphosphomevalonate decarboxylase</t>
  </si>
  <si>
    <t xml:space="preserve">4.1.1.33</t>
  </si>
  <si>
    <t xml:space="preserve">AGOS_AGL247C</t>
  </si>
  <si>
    <t xml:space="preserve">mitochondrial isoleucyl-tRNA synthetase</t>
  </si>
  <si>
    <t xml:space="preserve">AGOS_AGL256W</t>
  </si>
  <si>
    <t xml:space="preserve">catalase</t>
  </si>
  <si>
    <t xml:space="preserve">1.11.1.6</t>
  </si>
  <si>
    <t xml:space="preserve">AGOS_AGL260W</t>
  </si>
  <si>
    <t xml:space="preserve">vacuolar alkaline phosphatase</t>
  </si>
  <si>
    <t xml:space="preserve">3.1.3.1</t>
  </si>
  <si>
    <t xml:space="preserve">AGOS_AGL267C</t>
  </si>
  <si>
    <t xml:space="preserve">glycolipid 2-alpha-mannosyltransferase</t>
  </si>
  <si>
    <t xml:space="preserve">AGOS_AGL271W</t>
  </si>
  <si>
    <t xml:space="preserve">Acid trehalase</t>
  </si>
  <si>
    <t xml:space="preserve">AGOS_AGL272C</t>
  </si>
  <si>
    <t xml:space="preserve">Alpha subunit of the F1 sector of mitochondrial F1F0 ATP synthase</t>
  </si>
  <si>
    <t xml:space="preserve">AGOS_AGL276W</t>
  </si>
  <si>
    <t xml:space="preserve">kynurenine 3-monooxygenase</t>
  </si>
  <si>
    <t xml:space="preserve">1.14.13.9</t>
  </si>
  <si>
    <t xml:space="preserve">AGOS_AGL299C</t>
  </si>
  <si>
    <t xml:space="preserve">Dol-P-Man:Man(5)GlcNAc(2)-PP-Dol alpha-1,3-mannosyltransferase</t>
  </si>
  <si>
    <t xml:space="preserve">2.4.1.258</t>
  </si>
  <si>
    <t xml:space="preserve">AGOS_AGL303W</t>
  </si>
  <si>
    <t xml:space="preserve">glutamyl-tRNA(Gln) amidotransferase, B subunit</t>
  </si>
  <si>
    <t xml:space="preserve">AGOS_AGL320C</t>
  </si>
  <si>
    <t xml:space="preserve">CTP synthase</t>
  </si>
  <si>
    <t xml:space="preserve">6.3.4.2</t>
  </si>
  <si>
    <t xml:space="preserve">AGOS_AGL321W</t>
  </si>
  <si>
    <t xml:space="preserve">Superoxide dismutase [Cu-Zn]</t>
  </si>
  <si>
    <t xml:space="preserve">AGOS_AGL334W</t>
  </si>
  <si>
    <t xml:space="preserve">amidophosphoribosyltransferase</t>
  </si>
  <si>
    <t xml:space="preserve">2.4.2.14</t>
  </si>
  <si>
    <t xml:space="preserve">AGOS_AGL337C</t>
  </si>
  <si>
    <t xml:space="preserve">Bifunctional enzyme with triacylglycerol lipase and lysophosphatidylethanolamine acyltransferase activity</t>
  </si>
  <si>
    <t xml:space="preserve">3.1.1.3, 2.3.1.-</t>
  </si>
  <si>
    <t xml:space="preserve">AGOS_AGL346W</t>
  </si>
  <si>
    <t xml:space="preserve">ABC multidrug transporter</t>
  </si>
  <si>
    <t xml:space="preserve">AGOS_AGL353W</t>
  </si>
  <si>
    <t xml:space="preserve">AGOS_AGL356C</t>
  </si>
  <si>
    <t xml:space="preserve">Putative pantetheine-phosphate adenylyltransferase (PPAT)</t>
  </si>
  <si>
    <t xml:space="preserve">2.7.7.3</t>
  </si>
  <si>
    <t xml:space="preserve">AGOS_AGL360W</t>
  </si>
  <si>
    <t xml:space="preserve">oxidoreductase, putative</t>
  </si>
  <si>
    <t xml:space="preserve">AGOS_AGL367WA</t>
  </si>
  <si>
    <t xml:space="preserve">Putative ATP synthase protein 8-like protein</t>
  </si>
  <si>
    <t xml:space="preserve">AGOS_AGR002W</t>
  </si>
  <si>
    <t xml:space="preserve">Dual specificity mitochondrial citrate and methylcitrate synthase</t>
  </si>
  <si>
    <t xml:space="preserve">2.3.3.1, 2.3.3.5</t>
  </si>
  <si>
    <t xml:space="preserve">AGOS_AGR003W</t>
  </si>
  <si>
    <t xml:space="preserve">2-methylcitrate dehydratase</t>
  </si>
  <si>
    <t xml:space="preserve">4.2.1.79</t>
  </si>
  <si>
    <t xml:space="preserve">AGOS_AGR012C</t>
  </si>
  <si>
    <t xml:space="preserve">cystathionine beta-synthase</t>
  </si>
  <si>
    <t xml:space="preserve">4.2.1.22</t>
  </si>
  <si>
    <t xml:space="preserve">AGOS_AGR015C</t>
  </si>
  <si>
    <t xml:space="preserve">delta-aminolevulinic acid dehydratase</t>
  </si>
  <si>
    <t xml:space="preserve">4.2.1.24</t>
  </si>
  <si>
    <t xml:space="preserve">AGOS_AGR021C</t>
  </si>
  <si>
    <t xml:space="preserve">cysteine synthase, putative</t>
  </si>
  <si>
    <t xml:space="preserve">2.5.1.47</t>
  </si>
  <si>
    <t xml:space="preserve">AGOS_AGR022C</t>
  </si>
  <si>
    <t xml:space="preserve">Nicotinic acid mononucleotide adenylyltransferase</t>
  </si>
  <si>
    <t xml:space="preserve">2.7.7.18, 2.7.7.1</t>
  </si>
  <si>
    <t xml:space="preserve">AGOS_AGR024C</t>
  </si>
  <si>
    <t xml:space="preserve">3-hydroxyisobutyryl-CoA hydrolase</t>
  </si>
  <si>
    <t xml:space="preserve">3.1.2.4</t>
  </si>
  <si>
    <t xml:space="preserve">AGOS_AGR025W</t>
  </si>
  <si>
    <t xml:space="preserve">delta 4-(E)-sphingolipid desaturase</t>
  </si>
  <si>
    <t xml:space="preserve">1.14.-.-</t>
  </si>
  <si>
    <t xml:space="preserve">AGOS_AGR030C</t>
  </si>
  <si>
    <t xml:space="preserve">coproporphyrinogen III oxidase</t>
  </si>
  <si>
    <t xml:space="preserve">1.3.3.3</t>
  </si>
  <si>
    <t xml:space="preserve">AGOS_AGR037C</t>
  </si>
  <si>
    <t xml:space="preserve">lysyl-tRNA synthetase</t>
  </si>
  <si>
    <t xml:space="preserve">AGOS_AGR047W</t>
  </si>
  <si>
    <t xml:space="preserve">multidrug resistance-associated protein 1</t>
  </si>
  <si>
    <t xml:space="preserve">AGOS_AGR055C</t>
  </si>
  <si>
    <t xml:space="preserve">Flavin-containing monooxygenase, localized to the cytoplasmic face of the ER membrane</t>
  </si>
  <si>
    <t xml:space="preserve">AGOS_AGR066W</t>
  </si>
  <si>
    <t xml:space="preserve">Pentafunctional AROM polypeptide</t>
  </si>
  <si>
    <t xml:space="preserve">1.1.1.25, 2.7.1.71, 4.2.3.4, 4.2.1.10, 2.5.1.19</t>
  </si>
  <si>
    <t xml:space="preserve">AGOS_AGR068W</t>
  </si>
  <si>
    <t xml:space="preserve">3-keto-steroid reductase</t>
  </si>
  <si>
    <t xml:space="preserve">1.1.1.270</t>
  </si>
  <si>
    <t xml:space="preserve">AGOS_AGR085W</t>
  </si>
  <si>
    <t xml:space="preserve">alanine transaminase</t>
  </si>
  <si>
    <t xml:space="preserve">2.6.1.2</t>
  </si>
  <si>
    <t xml:space="preserve">AGOS_AGR103W</t>
  </si>
  <si>
    <t xml:space="preserve">AGR103Wp</t>
  </si>
  <si>
    <t xml:space="preserve">AGOS_AGR110W</t>
  </si>
  <si>
    <t xml:space="preserve">Trans-aconitate 3-methyltransferase</t>
  </si>
  <si>
    <t xml:space="preserve">2.1.1.145</t>
  </si>
  <si>
    <t xml:space="preserve">AGOS_AGR115C</t>
  </si>
  <si>
    <t xml:space="preserve">Mitochondrial adenylate kinase, catalyzes the reversible synthesis of GTP and AMP from GDP and ADP</t>
  </si>
  <si>
    <t xml:space="preserve">2.7.4.3</t>
  </si>
  <si>
    <t xml:space="preserve">AGOS_AGR120C</t>
  </si>
  <si>
    <t xml:space="preserve">aminophospholipid translocase (flippase), putative</t>
  </si>
  <si>
    <t xml:space="preserve">AGOS_AGR126C</t>
  </si>
  <si>
    <t xml:space="preserve">GPI ethanolamine phosphate transferase 3</t>
  </si>
  <si>
    <t xml:space="preserve">AGOS_AGR127C</t>
  </si>
  <si>
    <t xml:space="preserve">Lcb2p</t>
  </si>
  <si>
    <t xml:space="preserve">AGOS_AGR128C</t>
  </si>
  <si>
    <t xml:space="preserve">Polyamine acetyltransferase</t>
  </si>
  <si>
    <t xml:space="preserve">AGOS_AGR132W</t>
  </si>
  <si>
    <t xml:space="preserve">Phosphatase subunit of the trehalose-6-phosphate synthase/phosphatase complex</t>
  </si>
  <si>
    <t xml:space="preserve">3.1.3.12</t>
  </si>
  <si>
    <t xml:space="preserve">AGOS_AGR141C</t>
  </si>
  <si>
    <t xml:space="preserve">2-aminoadipate transaminase, putative</t>
  </si>
  <si>
    <t xml:space="preserve">2.6.1.39</t>
  </si>
  <si>
    <t xml:space="preserve">AGOS_AGR167W</t>
  </si>
  <si>
    <t xml:space="preserve">aromatic amino acid aminotransferase</t>
  </si>
  <si>
    <t xml:space="preserve">AGOS_AGR169W</t>
  </si>
  <si>
    <t xml:space="preserve">3-isopropylmalate dehydratase</t>
  </si>
  <si>
    <t xml:space="preserve">4.2.1.33</t>
  </si>
  <si>
    <t xml:space="preserve">AGOS_AGR187W</t>
  </si>
  <si>
    <t xml:space="preserve">Adenylate kinase 1</t>
  </si>
  <si>
    <t xml:space="preserve">AGOS_AGR196W</t>
  </si>
  <si>
    <t xml:space="preserve">glutathine reductase</t>
  </si>
  <si>
    <t xml:space="preserve">1.8.1.7</t>
  </si>
  <si>
    <t xml:space="preserve">AGOS_AGR199W</t>
  </si>
  <si>
    <t xml:space="preserve">alkaline ceramidase</t>
  </si>
  <si>
    <t xml:space="preserve">3.5.1.23</t>
  </si>
  <si>
    <t xml:space="preserve">AGOS_AGR200W</t>
  </si>
  <si>
    <t xml:space="preserve">Threonine aldolase</t>
  </si>
  <si>
    <t xml:space="preserve">4.1.2.5</t>
  </si>
  <si>
    <t xml:space="preserve">AGOS_AGR206C</t>
  </si>
  <si>
    <t xml:space="preserve">aspartyl-tRNA synthetase, mitochondrial</t>
  </si>
  <si>
    <t xml:space="preserve">AGOS_AGR218C</t>
  </si>
  <si>
    <t xml:space="preserve">ureidoglycolate hydrolase</t>
  </si>
  <si>
    <t xml:space="preserve">3.5.3.19</t>
  </si>
  <si>
    <t xml:space="preserve">AGOS_AGR219W</t>
  </si>
  <si>
    <t xml:space="preserve">prephenate dehydrogenase [NADP+]</t>
  </si>
  <si>
    <t xml:space="preserve">1.3.1.13</t>
  </si>
  <si>
    <t xml:space="preserve">AGOS_AGR223W</t>
  </si>
  <si>
    <t xml:space="preserve">Glycerophosphodiester phosphodiesterase GDE1</t>
  </si>
  <si>
    <t xml:space="preserve">AGOS_AGR225C</t>
  </si>
  <si>
    <t xml:space="preserve">arginase</t>
  </si>
  <si>
    <t xml:space="preserve">3.5.3.1</t>
  </si>
  <si>
    <t xml:space="preserve">AGOS_AGR227W</t>
  </si>
  <si>
    <t xml:space="preserve">glyoxylate reductase</t>
  </si>
  <si>
    <t xml:space="preserve">AGOS_AGR231C</t>
  </si>
  <si>
    <t xml:space="preserve">Lipoyl synthase, mitochondrial</t>
  </si>
  <si>
    <t xml:space="preserve">2.8.1.8</t>
  </si>
  <si>
    <t xml:space="preserve">AGOS_AGR237C</t>
  </si>
  <si>
    <t xml:space="preserve">Subunit alpha of assimilatory sulfite reductase</t>
  </si>
  <si>
    <t xml:space="preserve">1.8.99.1</t>
  </si>
  <si>
    <t xml:space="preserve">AGOS_AGR241W</t>
  </si>
  <si>
    <t xml:space="preserve">riboflavin synthase</t>
  </si>
  <si>
    <t xml:space="preserve">2.5.1.9</t>
  </si>
  <si>
    <t xml:space="preserve">AGOS_AGR249C</t>
  </si>
  <si>
    <t xml:space="preserve">deoxyuridine 5'-triphosphate nucleotidohydrolase</t>
  </si>
  <si>
    <t xml:space="preserve">3.6.1.23</t>
  </si>
  <si>
    <t xml:space="preserve">AGOS_AGR254C</t>
  </si>
  <si>
    <t xml:space="preserve">Lyso-phosphatidylcholine acyltransferase</t>
  </si>
  <si>
    <t xml:space="preserve">2.3.1.23</t>
  </si>
  <si>
    <t xml:space="preserve">AGOS_AGR256W</t>
  </si>
  <si>
    <t xml:space="preserve">sphingoid long chain base kinase</t>
  </si>
  <si>
    <t xml:space="preserve">2.7.1.91</t>
  </si>
  <si>
    <t xml:space="preserve">AGOS_AGR259C</t>
  </si>
  <si>
    <t xml:space="preserve">glutaminyl-tRNA synthetase</t>
  </si>
  <si>
    <t xml:space="preserve">6.1.1.18</t>
  </si>
  <si>
    <t xml:space="preserve">AGOS_AGR266C</t>
  </si>
  <si>
    <t xml:space="preserve">Diadenosine and Diphosphoinositol Polyphosphate Phosphohydrolase</t>
  </si>
  <si>
    <t xml:space="preserve">3.6.1.-, 3.6.1.52, 3.6.1.10, 3.6.1.60, 3.6.1.61</t>
  </si>
  <si>
    <t xml:space="preserve">AGOS_AGR271C</t>
  </si>
  <si>
    <t xml:space="preserve">lysophospholipid acyltransferase</t>
  </si>
  <si>
    <t xml:space="preserve">2.3.1.-, 2.3.1.23, 2.3.1.51</t>
  </si>
  <si>
    <t xml:space="preserve">AGOS_AGR272W</t>
  </si>
  <si>
    <t xml:space="preserve">ferrochelatase</t>
  </si>
  <si>
    <t xml:space="preserve">4.99.1.1</t>
  </si>
  <si>
    <t xml:space="preserve">AGOS_AGR283C</t>
  </si>
  <si>
    <t xml:space="preserve">peroxisomal D3,D2-enoyl-CoA isomerase</t>
  </si>
  <si>
    <t xml:space="preserve">5.3.3.8</t>
  </si>
  <si>
    <t xml:space="preserve">AGOS_AGR284W</t>
  </si>
  <si>
    <t xml:space="preserve">Putative nicotinamide N-methyltransferase</t>
  </si>
  <si>
    <t xml:space="preserve">2.1.1.1</t>
  </si>
  <si>
    <t xml:space="preserve">AGOS_AGR288W</t>
  </si>
  <si>
    <t xml:space="preserve">3-phosphoserine aminotransferase</t>
  </si>
  <si>
    <t xml:space="preserve">2.6.1.52</t>
  </si>
  <si>
    <t xml:space="preserve">AGOS_AGR295C</t>
  </si>
  <si>
    <t xml:space="preserve">Subunit h of the F0 sector of mitochondrial F1F0 ATP synthase</t>
  </si>
  <si>
    <t xml:space="preserve">AGOS_AGR298C</t>
  </si>
  <si>
    <t xml:space="preserve">S-adenosyl-L-methionine uroporphyrinogen III transmethylase</t>
  </si>
  <si>
    <t xml:space="preserve">2.1.1.107</t>
  </si>
  <si>
    <t xml:space="preserve">AGOS_AGR301C</t>
  </si>
  <si>
    <t xml:space="preserve">AGOS_AGR305W</t>
  </si>
  <si>
    <t xml:space="preserve">3.5.4.26, 5.4.99.28</t>
  </si>
  <si>
    <t xml:space="preserve">AGOS_AGR322W</t>
  </si>
  <si>
    <t xml:space="preserve">sulfate adenylyltransferase</t>
  </si>
  <si>
    <t xml:space="preserve">2.7.7.4</t>
  </si>
  <si>
    <t xml:space="preserve">AGOS_AGR323C</t>
  </si>
  <si>
    <t xml:space="preserve">Dihydrolipoamide dehydrogenase (E3)-binding protein (E3BP)</t>
  </si>
  <si>
    <t xml:space="preserve">AGOS_AGR324C</t>
  </si>
  <si>
    <t xml:space="preserve">xylulokinase</t>
  </si>
  <si>
    <t xml:space="preserve">2.7.1.17</t>
  </si>
  <si>
    <t xml:space="preserve">AGOS_AGR328C</t>
  </si>
  <si>
    <t xml:space="preserve">AGOS_AGR329C</t>
  </si>
  <si>
    <t xml:space="preserve">NADPH dehydrogenase</t>
  </si>
  <si>
    <t xml:space="preserve">1.6.99.1</t>
  </si>
  <si>
    <t xml:space="preserve">AGOS_AGR330W</t>
  </si>
  <si>
    <t xml:space="preserve">4-amino-4-deoxychorismate lyase</t>
  </si>
  <si>
    <t xml:space="preserve">4.1.3.38</t>
  </si>
  <si>
    <t xml:space="preserve">AGOS_AGR332C</t>
  </si>
  <si>
    <t xml:space="preserve">methionyl-tRNA synthetase</t>
  </si>
  <si>
    <t xml:space="preserve">AGOS_AGR335C</t>
  </si>
  <si>
    <t xml:space="preserve">GTP cyclohydrolase I</t>
  </si>
  <si>
    <t xml:space="preserve">3.5.4.16</t>
  </si>
  <si>
    <t xml:space="preserve">AGOS_AGR341C</t>
  </si>
  <si>
    <t xml:space="preserve">PTEN homolog</t>
  </si>
  <si>
    <t xml:space="preserve">3.1.3.67</t>
  </si>
  <si>
    <t xml:space="preserve">AGOS_AGR342C</t>
  </si>
  <si>
    <t xml:space="preserve">nicotinamide riboside kinase</t>
  </si>
  <si>
    <t xml:space="preserve">2.7.1.22, 2.7.1.173</t>
  </si>
  <si>
    <t xml:space="preserve">AGOS_AGR344W</t>
  </si>
  <si>
    <t xml:space="preserve">sn-1,2-diacylglycerol ethanolamine-and cholinephosphotranferase</t>
  </si>
  <si>
    <t xml:space="preserve">2.7.8.1, 2.7.8.2</t>
  </si>
  <si>
    <t xml:space="preserve">AGOS_AGR351W</t>
  </si>
  <si>
    <t xml:space="preserve">lanosterol synthase</t>
  </si>
  <si>
    <t xml:space="preserve">5.4.99.7</t>
  </si>
  <si>
    <t xml:space="preserve">AGOS_AGR357W</t>
  </si>
  <si>
    <t xml:space="preserve">Cytosolic L-asparaginase</t>
  </si>
  <si>
    <t xml:space="preserve">3.5.1.1</t>
  </si>
  <si>
    <t xml:space="preserve">AGOS_AGR358W</t>
  </si>
  <si>
    <t xml:space="preserve">glutamine-dependent NAD(+) synthetase</t>
  </si>
  <si>
    <t xml:space="preserve">6.3.5.1</t>
  </si>
  <si>
    <t xml:space="preserve">AGOS_AGR359C</t>
  </si>
  <si>
    <t xml:space="preserve">protein phosphatase methylesterase 1</t>
  </si>
  <si>
    <t xml:space="preserve">3.1.1.89</t>
  </si>
  <si>
    <t xml:space="preserve">AGOS_AGR368W</t>
  </si>
  <si>
    <t xml:space="preserve">AGOS_AGR371C</t>
  </si>
  <si>
    <t xml:space="preserve">AGOS_AGR382W</t>
  </si>
  <si>
    <t xml:space="preserve">L-aminoadipate-semialdehyde dehydrogenase-phosphopantetheinyl transferase</t>
  </si>
  <si>
    <t xml:space="preserve">AGOS_AGR384C</t>
  </si>
  <si>
    <t xml:space="preserve">Beta subunit of geranylgeranyltransferase type I</t>
  </si>
  <si>
    <t xml:space="preserve">2.5.1.59</t>
  </si>
  <si>
    <t xml:space="preserve">AGOS_AGR385C</t>
  </si>
  <si>
    <t xml:space="preserve">alpha mannosidase</t>
  </si>
  <si>
    <t xml:space="preserve">3.2.1.24</t>
  </si>
  <si>
    <t xml:space="preserve">AGOS_AGR391W</t>
  </si>
  <si>
    <t xml:space="preserve">Putative phosphopantothenoylcysteine synthetase (PPCS)</t>
  </si>
  <si>
    <t xml:space="preserve">6.3.2.5</t>
  </si>
  <si>
    <t xml:space="preserve">AGOS_AGR396W</t>
  </si>
  <si>
    <t xml:space="preserve">6,7-dimethyl-8-ribityllumazine synthase</t>
  </si>
  <si>
    <t xml:space="preserve">2.5.1.78</t>
  </si>
  <si>
    <t xml:space="preserve">AGOS_AMI001W</t>
  </si>
  <si>
    <t xml:space="preserve">Cytochrome c oxidase subunit 2</t>
  </si>
  <si>
    <t xml:space="preserve">AGOS_AMI002W</t>
  </si>
  <si>
    <t xml:space="preserve">Cytochrome c oxidase subunit 1</t>
  </si>
  <si>
    <t xml:space="preserve">AGOS_AMI003W</t>
  </si>
  <si>
    <t xml:space="preserve">Cytochrome c oxidase subunit 3</t>
  </si>
  <si>
    <t xml:space="preserve">AGOS_AMI005W</t>
  </si>
  <si>
    <t xml:space="preserve">ATP synthase protein 8</t>
  </si>
  <si>
    <t xml:space="preserve">AGOS_AMI006W</t>
  </si>
  <si>
    <t xml:space="preserve">ATP synthase subunit a</t>
  </si>
  <si>
    <t xml:space="preserve">AGOS_AMI007W</t>
  </si>
  <si>
    <t xml:space="preserve">ATP synthase subunit 9</t>
  </si>
  <si>
    <t xml:space="preserve">AGOS_AMI008W</t>
  </si>
  <si>
    <t xml:space="preserve">Cytochrome b</t>
  </si>
  <si>
    <t xml:space="preserve">Enzymatic family</t>
  </si>
  <si>
    <t xml:space="preserve">Genes</t>
  </si>
  <si>
    <t xml:space="preserve">% Total genes</t>
  </si>
  <si>
    <t xml:space="preserve">Oxidoreductases</t>
  </si>
  <si>
    <t xml:space="preserve">Transferases</t>
  </si>
  <si>
    <t xml:space="preserve">Hydrolases</t>
  </si>
  <si>
    <t xml:space="preserve">Lyases</t>
  </si>
  <si>
    <t xml:space="preserve">Isomerases</t>
  </si>
  <si>
    <t xml:space="preserve">Ligases</t>
  </si>
  <si>
    <t xml:space="preserve">Total</t>
  </si>
  <si>
    <t xml:space="preserve">Number of ECs</t>
  </si>
  <si>
    <t xml:space="preserve">Total genes distribution</t>
  </si>
  <si>
    <t xml:space="preserve">Gene</t>
  </si>
  <si>
    <t xml:space="preserve">KEGG</t>
  </si>
  <si>
    <t xml:space="preserve">Re-annotation</t>
  </si>
  <si>
    <t xml:space="preserve">Match</t>
  </si>
  <si>
    <t xml:space="preserve">Class</t>
  </si>
  <si>
    <t xml:space="preserve">Yes</t>
  </si>
  <si>
    <t xml:space="preserve">5.4.99.-</t>
  </si>
  <si>
    <t xml:space="preserve">No</t>
  </si>
  <si>
    <t xml:space="preserve">III</t>
  </si>
  <si>
    <t xml:space="preserve">668 genes present in both annotations</t>
  </si>
  <si>
    <t xml:space="preserve">95 genes where the two annotations are different</t>
  </si>
  <si>
    <t xml:space="preserve">35 genes Class I</t>
  </si>
  <si>
    <t xml:space="preserve">3.1.1.-</t>
  </si>
  <si>
    <t xml:space="preserve">I</t>
  </si>
  <si>
    <t xml:space="preserve">17 genes Class II</t>
  </si>
  <si>
    <t xml:space="preserve">25 genes Class III</t>
  </si>
  <si>
    <t xml:space="preserve">18 genes Class IV</t>
  </si>
  <si>
    <t xml:space="preserve">Class I </t>
  </si>
  <si>
    <t xml:space="preserve">Re-annotation completed a partial EC number or increased the information about a specific EC number</t>
  </si>
  <si>
    <t xml:space="preserve">Class II</t>
  </si>
  <si>
    <t xml:space="preserve">Re-annotation added a new EC number to KEGG's annotation</t>
  </si>
  <si>
    <t xml:space="preserve">2.8.1.1,2.8.1.2</t>
  </si>
  <si>
    <t xml:space="preserve">IV</t>
  </si>
  <si>
    <t xml:space="preserve">Class III</t>
  </si>
  <si>
    <t xml:space="preserve">Re-annotation and KEGG's annotation are different</t>
  </si>
  <si>
    <t xml:space="preserve">Class IV</t>
  </si>
  <si>
    <t xml:space="preserve">Re-annotation was incomplete comparatively to KEGG's annotation: less EC numbers; the information relative to a specific EC number decreased</t>
  </si>
  <si>
    <t xml:space="preserve">3.4.21.-</t>
  </si>
  <si>
    <t xml:space="preserve">6.4.1.2,6.3.4.14</t>
  </si>
  <si>
    <t xml:space="preserve">1.3.1.76,4.99.1.4</t>
  </si>
  <si>
    <t xml:space="preserve">6.-.-.-</t>
  </si>
  <si>
    <t xml:space="preserve">2.1.1.181</t>
  </si>
  <si>
    <t xml:space="preserve">2.4.1.259,2.4.1.261</t>
  </si>
  <si>
    <t xml:space="preserve">2.5.1.18</t>
  </si>
  <si>
    <t xml:space="preserve">6.3.5.6,6.3.5.7</t>
  </si>
  <si>
    <t xml:space="preserve">1.1.1.14</t>
  </si>
  <si>
    <t xml:space="preserve">1.1.1.14,1.1.1.9</t>
  </si>
  <si>
    <t xml:space="preserve">II</t>
  </si>
  <si>
    <t xml:space="preserve">1.3.98.1</t>
  </si>
  <si>
    <t xml:space="preserve">1.5.1.5,3.5.4.9,6.3.4.3</t>
  </si>
  <si>
    <t xml:space="preserve">2.7.1.31</t>
  </si>
  <si>
    <t xml:space="preserve">1.1.1.284,1.1.1.1</t>
  </si>
  <si>
    <t xml:space="preserve">2.7.1.105,3.1.3.46</t>
  </si>
  <si>
    <t xml:space="preserve">2.4.1.267</t>
  </si>
  <si>
    <t xml:space="preserve">3.4.14.-</t>
  </si>
  <si>
    <t xml:space="preserve">3.5.4.-</t>
  </si>
  <si>
    <t xml:space="preserve">2.5.1.58,2.5.1.59</t>
  </si>
  <si>
    <t xml:space="preserve">2.3.1.22</t>
  </si>
  <si>
    <t xml:space="preserve">2.7.4.-,2.7.4.14</t>
  </si>
  <si>
    <t xml:space="preserve">1.13.11.52</t>
  </si>
  <si>
    <t xml:space="preserve">4.1.1.-</t>
  </si>
  <si>
    <t xml:space="preserve">6.3.5.5,2.1.3.2</t>
  </si>
  <si>
    <t xml:space="preserve">2.5.1.47,2.5.1.49</t>
  </si>
  <si>
    <t xml:space="preserve">1.2.1.38,2.7.2.8</t>
  </si>
  <si>
    <t xml:space="preserve">3.1.3.21</t>
  </si>
  <si>
    <t xml:space="preserve">2.3.1.179</t>
  </si>
  <si>
    <t xml:space="preserve">4.2.3.5</t>
  </si>
  <si>
    <t xml:space="preserve">1.5.1.30, 4.2.3.5,1.5.1.39</t>
  </si>
  <si>
    <t xml:space="preserve">1.13.11.53,1.13.11.54</t>
  </si>
  <si>
    <t xml:space="preserve">6.3.4.6,3.5.1.54</t>
  </si>
  <si>
    <t xml:space="preserve">6.3.4.9,6.3.4.10,6.3.4.11,6.3.4.15</t>
  </si>
  <si>
    <t xml:space="preserve">2.1.1.114</t>
  </si>
  <si>
    <t xml:space="preserve">2.3.1.35,2.3.1.1</t>
  </si>
  <si>
    <t xml:space="preserve">3.1.1.3,3.1.1.13,3.1.1.4,2.3.1.51</t>
  </si>
  <si>
    <t xml:space="preserve">1.6.99.3</t>
  </si>
  <si>
    <t xml:space="preserve">1.4.1.13,1.4.1.14</t>
  </si>
  <si>
    <t xml:space="preserve">5.4.99.28,3.5.4.26</t>
  </si>
  <si>
    <t xml:space="preserve">2.5.1.1,2.5.1.10</t>
  </si>
  <si>
    <t xml:space="preserve">2.7.-.-</t>
  </si>
  <si>
    <t xml:space="preserve">5.4.99.25</t>
  </si>
  <si>
    <t xml:space="preserve">6.2.1.4,6.2.1.5</t>
  </si>
  <si>
    <t xml:space="preserve">2.5.1.1,2.5.1.10,2.5.1.29</t>
  </si>
  <si>
    <t xml:space="preserve">2.4.1.25,3.2.1.33</t>
  </si>
  <si>
    <t xml:space="preserve">2.5.1.82,2.5.1.83</t>
  </si>
  <si>
    <t xml:space="preserve">2.3.1.38,1.3.1.10,4.2.1.59,2.3.1.39,2.3.1.86,1.3.1.9,3.1.2.14</t>
  </si>
  <si>
    <t xml:space="preserve">1.3.1.-</t>
  </si>
  <si>
    <t xml:space="preserve">2.4.1.15,3.1.3.12</t>
  </si>
  <si>
    <t xml:space="preserve">4.1.3.27,4.1.1.48</t>
  </si>
  <si>
    <t xml:space="preserve">2.4.1.132,2.4.1.257</t>
  </si>
  <si>
    <t xml:space="preserve">2.5.1.3,2.7.1.50</t>
  </si>
  <si>
    <t xml:space="preserve">5.-.-.-</t>
  </si>
  <si>
    <t xml:space="preserve">1.3.8.7</t>
  </si>
  <si>
    <t xml:space="preserve">4.2.1.-</t>
  </si>
  <si>
    <t xml:space="preserve">2.1.2.3,3.5.4.10</t>
  </si>
  <si>
    <t xml:space="preserve">6.3.4.13,6.3.3.1</t>
  </si>
  <si>
    <t xml:space="preserve">2.7.4.9</t>
  </si>
  <si>
    <t xml:space="preserve">1.14.14.1</t>
  </si>
  <si>
    <t xml:space="preserve">2.3.1.15,2.3.1.42</t>
  </si>
  <si>
    <t xml:space="preserve">2.6.1.57,2.6.1.27,2.6.1.5</t>
  </si>
  <si>
    <t xml:space="preserve">2.6.1.57,2.6.1.27,2.6.1.39,2.6.1.5</t>
  </si>
  <si>
    <t xml:space="preserve">1.14.19.-</t>
  </si>
  <si>
    <t xml:space="preserve">4.1.2.25,2.7.6.3,2.5.1.15</t>
  </si>
  <si>
    <t xml:space="preserve">1.14.13.-</t>
  </si>
  <si>
    <t xml:space="preserve">3.6.1.31,3.5.4.19,1.1.1.23</t>
  </si>
  <si>
    <t xml:space="preserve">5.4.99.45</t>
  </si>
  <si>
    <t xml:space="preserve">2.6.1.19,2.6.1.22</t>
  </si>
  <si>
    <t xml:space="preserve">4.2.1.-,1.1.1.-</t>
  </si>
  <si>
    <t xml:space="preserve">1.5.3.-</t>
  </si>
  <si>
    <t xml:space="preserve">2.7.1.32</t>
  </si>
  <si>
    <t xml:space="preserve">3.1.1.3,2.3.1.-</t>
  </si>
  <si>
    <t xml:space="preserve">2.7.7.1,2.7.7.18</t>
  </si>
  <si>
    <t xml:space="preserve">4.2.3.4,4.2.1.10,1.1.1.25,2.7.1.71,2.5.1.19</t>
  </si>
  <si>
    <t xml:space="preserve">2.3.1.51,2.3.1.23,2.3.1.-</t>
  </si>
  <si>
    <t xml:space="preserve">2.7.1.22,2.7.1.173</t>
  </si>
  <si>
    <t xml:space="preserve">2.7.8.2</t>
  </si>
  <si>
    <t xml:space="preserve">1.6.5.3,1.6.99.3</t>
  </si>
  <si>
    <t xml:space="preserve">TC number(s)</t>
  </si>
  <si>
    <t xml:space="preserve">1.C.47.1.#, 1.A.35.2.#</t>
  </si>
  <si>
    <t xml:space="preserve">AGOS_AAL014C</t>
  </si>
  <si>
    <t xml:space="preserve">2.A.29.2.#, 2.A.29.7.#, 2.A.29.10.#</t>
  </si>
  <si>
    <t xml:space="preserve">AGOS_AAL063C</t>
  </si>
  <si>
    <t xml:space="preserve">2.A.66.1.#, 2.A.1.2.#</t>
  </si>
  <si>
    <t xml:space="preserve">AGOS_AAL103W</t>
  </si>
  <si>
    <t xml:space="preserve">3.A.5.8.#</t>
  </si>
  <si>
    <t xml:space="preserve">3.D.4.8.#, 3.A.2.1.#</t>
  </si>
  <si>
    <t xml:space="preserve">AGOS_AAL159C</t>
  </si>
  <si>
    <t xml:space="preserve">1.I.1.1.1.#</t>
  </si>
  <si>
    <t xml:space="preserve">AGOS_AAR016W</t>
  </si>
  <si>
    <t xml:space="preserve">2.A.36.1.#, 2.A.97.1.#</t>
  </si>
  <si>
    <t xml:space="preserve">AGOS_AAR028W</t>
  </si>
  <si>
    <t xml:space="preserve">3.A.2.1.#</t>
  </si>
  <si>
    <t xml:space="preserve">AGOS_AAR030W</t>
  </si>
  <si>
    <t xml:space="preserve">1.A.56.1.#</t>
  </si>
  <si>
    <t xml:space="preserve">AGOS_AAR032W</t>
  </si>
  <si>
    <t xml:space="preserve">AGOS_AAR038W</t>
  </si>
  <si>
    <t xml:space="preserve">2.A.3.10.#, 2.A.3.8.#, 2.A.3.4.#, 2.A.18.7.#</t>
  </si>
  <si>
    <t xml:space="preserve">AGOS_AAR045C</t>
  </si>
  <si>
    <t xml:space="preserve">3.D.1.8.#</t>
  </si>
  <si>
    <t xml:space="preserve">AGOS_AAR082W</t>
  </si>
  <si>
    <t xml:space="preserve">1.A.11.3.#</t>
  </si>
  <si>
    <t xml:space="preserve">AGOS_AAR106C</t>
  </si>
  <si>
    <t xml:space="preserve">1.I.1.1.1.#, 3.A.5.8.#</t>
  </si>
  <si>
    <t xml:space="preserve">AGOS_AAR108WA</t>
  </si>
  <si>
    <t xml:space="preserve">3.A.2.1.#, 3.A.5.8.#</t>
  </si>
  <si>
    <t xml:space="preserve">AGOS_AAR108WB</t>
  </si>
  <si>
    <t xml:space="preserve">AGOS_AAR166C</t>
  </si>
  <si>
    <t xml:space="preserve">2.A.1.25.#</t>
  </si>
  <si>
    <t xml:space="preserve">AGOS_AAR192C</t>
  </si>
  <si>
    <t xml:space="preserve">2.A.1.12.#</t>
  </si>
  <si>
    <t xml:space="preserve">AGOS_ABL003C</t>
  </si>
  <si>
    <t xml:space="preserve">2.A.3.8.#, 2.A.29.2.#, 2.A.29.10.#, 2.A.29.7.#, 2.A.18.7.#</t>
  </si>
  <si>
    <t xml:space="preserve">AGOS_ABL023W</t>
  </si>
  <si>
    <t xml:space="preserve">2.A.29.2.#, 2.A.29.10.#, 2.A.29.7.#</t>
  </si>
  <si>
    <t xml:space="preserve">AGOS_ABL040W</t>
  </si>
  <si>
    <t xml:space="preserve">2.A.1.48.#, 2.A.18.7.#</t>
  </si>
  <si>
    <t xml:space="preserve">AGOS_ABL116C</t>
  </si>
  <si>
    <t xml:space="preserve">2.A.3.4.#, 2.A.3.8.#, 2.A.39.4.#</t>
  </si>
  <si>
    <t xml:space="preserve">AGOS_ABL148C</t>
  </si>
  <si>
    <t xml:space="preserve">AGOS_ABL210C</t>
  </si>
  <si>
    <t xml:space="preserve">AGOS_ABR043W</t>
  </si>
  <si>
    <t xml:space="preserve">2.A.21.6.#</t>
  </si>
  <si>
    <t xml:space="preserve">AGOS_ABR085C</t>
  </si>
  <si>
    <t xml:space="preserve">2.A.93.1.#</t>
  </si>
  <si>
    <t xml:space="preserve">AGOS_ABR092C</t>
  </si>
  <si>
    <t xml:space="preserve">1.A.35.2.#</t>
  </si>
  <si>
    <t xml:space="preserve">AGOS_ABR095C</t>
  </si>
  <si>
    <t xml:space="preserve">AGOS_ABR113C</t>
  </si>
  <si>
    <t xml:space="preserve">2.A.1.14.#</t>
  </si>
  <si>
    <t xml:space="preserve">AGOS_ABR124C</t>
  </si>
  <si>
    <t xml:space="preserve">2.A.39.4.#, 2.A.1.14.#</t>
  </si>
  <si>
    <t xml:space="preserve">3.A.1.205.#</t>
  </si>
  <si>
    <t xml:space="preserve">AGOS_ABR129C</t>
  </si>
  <si>
    <t xml:space="preserve">2.A.4.2.#</t>
  </si>
  <si>
    <t xml:space="preserve">5.B.1.7.#</t>
  </si>
  <si>
    <t xml:space="preserve">AGOS_ABR156W</t>
  </si>
  <si>
    <t xml:space="preserve">2.A.67.1.#, 2.A.1.14.#</t>
  </si>
  <si>
    <t xml:space="preserve">AGOS_ABR196C</t>
  </si>
  <si>
    <t xml:space="preserve">1.A.15.1.#, 1.A.35.5.#, 2.A.96.1.#, 2.A.5.4.#, 1.A.56.1.#, 9.A.46.1.#, 9.A.10.1.#</t>
  </si>
  <si>
    <t xml:space="preserve">AGOS_ABR223C</t>
  </si>
  <si>
    <t xml:space="preserve">2.A.1.9.#, 2.A.1.1.#</t>
  </si>
  <si>
    <t xml:space="preserve">9.A.10.1.#</t>
  </si>
  <si>
    <t xml:space="preserve">AGOS_ACL068W</t>
  </si>
  <si>
    <t xml:space="preserve">1.A.8.9.#, 1.A.8.5.#</t>
  </si>
  <si>
    <t xml:space="preserve">3.A.1.208.#, 3.A.1.201.#, 3.A.3.10.#, 3.A.1.205.#</t>
  </si>
  <si>
    <t xml:space="preserve">AGOS_ACL073W</t>
  </si>
  <si>
    <t xml:space="preserve">2.A.3.8.#, 2.A.18.7.#, 2.A.29.2.#, 2.A.29.10.#, 2.A.29.7.#</t>
  </si>
  <si>
    <t xml:space="preserve">AGOS_ACL135W</t>
  </si>
  <si>
    <t xml:space="preserve">2.A.3.10.#, 2.A.3.8.#, 2.A.18.7.#, 2.A.3.4.#</t>
  </si>
  <si>
    <t xml:space="preserve">AGOS_ACL143C</t>
  </si>
  <si>
    <t xml:space="preserve">9.A.46.1.#</t>
  </si>
  <si>
    <t xml:space="preserve">AGOS_ACL172C</t>
  </si>
  <si>
    <t xml:space="preserve">2.A.1.2.#</t>
  </si>
  <si>
    <t xml:space="preserve">AGOS_ACL175W</t>
  </si>
  <si>
    <t xml:space="preserve">AGOS_ACL183W</t>
  </si>
  <si>
    <t xml:space="preserve">AGOS_ACL203C</t>
  </si>
  <si>
    <t xml:space="preserve">AGOS_ACL205C</t>
  </si>
  <si>
    <t xml:space="preserve">3.A.1.205.#, 3.A.1.208.#, 3.A.1.201.#, 3.A.3.10.#</t>
  </si>
  <si>
    <t xml:space="preserve">AGOS_ACR030W</t>
  </si>
  <si>
    <t xml:space="preserve">2.A.3.8.#, 2.A.18.5.#, 2.A.18.7.#, 2.A.3.4.#</t>
  </si>
  <si>
    <t xml:space="preserve">AGOS_ACR037C</t>
  </si>
  <si>
    <t xml:space="preserve">2.A.38.2.#, 2.A.55.1.#, 2.A.67.2.#</t>
  </si>
  <si>
    <t xml:space="preserve">AGOS_ACR051C</t>
  </si>
  <si>
    <t xml:space="preserve">2.A.18.7.#</t>
  </si>
  <si>
    <t xml:space="preserve">AGOS_ACR063C</t>
  </si>
  <si>
    <t xml:space="preserve">1.C.47.1.#, 3.A.3.10.#</t>
  </si>
  <si>
    <t xml:space="preserve">AGOS_ACR079W</t>
  </si>
  <si>
    <t xml:space="preserve">3.A.3.10.#</t>
  </si>
  <si>
    <t xml:space="preserve">AGOS_ACR080C</t>
  </si>
  <si>
    <t xml:space="preserve">3.A.5.8.#, 3.A.2.1.#</t>
  </si>
  <si>
    <t xml:space="preserve">3.A.3.5.#, 3.A.3.6.#</t>
  </si>
  <si>
    <t xml:space="preserve">AGOS_ACR092C</t>
  </si>
  <si>
    <t xml:space="preserve">1.C.47.1.#, 1.F.1.1.#</t>
  </si>
  <si>
    <t xml:space="preserve">AGOS_ACR106C</t>
  </si>
  <si>
    <t xml:space="preserve">AGOS_ACR109W</t>
  </si>
  <si>
    <t xml:space="preserve">AGOS_ACR128C</t>
  </si>
  <si>
    <t xml:space="preserve">3.A.1.203.#</t>
  </si>
  <si>
    <t xml:space="preserve">AGOS_ACR230C</t>
  </si>
  <si>
    <t xml:space="preserve">9.A.17.1.#</t>
  </si>
  <si>
    <t xml:space="preserve">AGOS_ACR234C</t>
  </si>
  <si>
    <t xml:space="preserve">AGOS_ACR248W</t>
  </si>
  <si>
    <t xml:space="preserve">AGOS_ACR289W</t>
  </si>
  <si>
    <t xml:space="preserve">2.A.57.3.#</t>
  </si>
  <si>
    <t xml:space="preserve">AGOS_ADL007C</t>
  </si>
  <si>
    <t xml:space="preserve">AGOS_ADL009W</t>
  </si>
  <si>
    <t xml:space="preserve">1.C.47.1.#, 2.A.29.23.#, 2.A.29.2.#, 2.A.29.10.#, 2.A.29.7.#</t>
  </si>
  <si>
    <t xml:space="preserve">AGOS_ADL027W</t>
  </si>
  <si>
    <t xml:space="preserve">9.B.7.2.#</t>
  </si>
  <si>
    <t xml:space="preserve">AGOS_ADL074W</t>
  </si>
  <si>
    <t xml:space="preserve">2.A.39.2.#</t>
  </si>
  <si>
    <t xml:space="preserve">3.A.3.8.#</t>
  </si>
  <si>
    <t xml:space="preserve">AGOS_ADL080W</t>
  </si>
  <si>
    <t xml:space="preserve">2.A.94.1.#</t>
  </si>
  <si>
    <t xml:space="preserve">AGOS_ADL095W</t>
  </si>
  <si>
    <t xml:space="preserve">2.A.1.13.#</t>
  </si>
  <si>
    <t xml:space="preserve">AGOS_ADL096W</t>
  </si>
  <si>
    <t xml:space="preserve">2.A.5.4.#</t>
  </si>
  <si>
    <t xml:space="preserve">AGOS_ADL155C</t>
  </si>
  <si>
    <t xml:space="preserve">AGOS_ADL156C</t>
  </si>
  <si>
    <t xml:space="preserve">AGOS_ADL159C</t>
  </si>
  <si>
    <t xml:space="preserve">2.A.55.1.#, 2.A.38.2.#, 2.A.67.2.#</t>
  </si>
  <si>
    <t xml:space="preserve">AGOS_ADL171W</t>
  </si>
  <si>
    <t xml:space="preserve">AGOS_ADL185W</t>
  </si>
  <si>
    <t xml:space="preserve">2.A.1.1.#</t>
  </si>
  <si>
    <t xml:space="preserve">AGOS_ADL189W</t>
  </si>
  <si>
    <t xml:space="preserve">2.A.19.2.#</t>
  </si>
  <si>
    <t xml:space="preserve">AGOS_ADL205C</t>
  </si>
  <si>
    <t xml:space="preserve">2.A.3.10.#, 2.A.3.8.#, 2.A.18.6.#</t>
  </si>
  <si>
    <t xml:space="preserve">AGOS_ADL258W</t>
  </si>
  <si>
    <t xml:space="preserve">AGOS_ADL272W</t>
  </si>
  <si>
    <t xml:space="preserve">2.A.3.8.#, 2.A.3.10.#, 2.A.18.7.#, 2.A.3.4.#</t>
  </si>
  <si>
    <t xml:space="preserve">AGOS_ADL399C</t>
  </si>
  <si>
    <t xml:space="preserve">2.A.1.14.#, 2.A.67.1.#</t>
  </si>
  <si>
    <t xml:space="preserve">AGOS_ADR019C</t>
  </si>
  <si>
    <t xml:space="preserve">2.A.5.4.#, 1.A.15.1.#, 2.A.94.1.#, 1.A.35.5.#, 3.B.1.1.#, 1.A.56.1.#, 9.A.46.1.#, 1.A.8.9.#, 1.A.8.5.#, 2.A.57.3.#, 2.A.96.1.#, 9.A.10.1.#</t>
  </si>
  <si>
    <t xml:space="preserve">AGOS_ADR045W</t>
  </si>
  <si>
    <t xml:space="preserve">AGOS_ADR049W</t>
  </si>
  <si>
    <t xml:space="preserve">1.A.35.5.#</t>
  </si>
  <si>
    <t xml:space="preserve">AGOS_ADR050W</t>
  </si>
  <si>
    <t xml:space="preserve">AGOS_ADR055C</t>
  </si>
  <si>
    <t xml:space="preserve">AGOS_ADR091W</t>
  </si>
  <si>
    <t xml:space="preserve">AGOS_ADR122C</t>
  </si>
  <si>
    <t xml:space="preserve">AGOS_ADR139C</t>
  </si>
  <si>
    <t xml:space="preserve">AGOS_ADR197W</t>
  </si>
  <si>
    <t xml:space="preserve">2.A.1.9.#, 2.A.1.14.#</t>
  </si>
  <si>
    <t xml:space="preserve">AGOS_ADR229C</t>
  </si>
  <si>
    <t xml:space="preserve">2.A.5.2.#</t>
  </si>
  <si>
    <t xml:space="preserve">AGOS_ADR289C</t>
  </si>
  <si>
    <t xml:space="preserve">2.A.47.2.#, 2.A.1.9.#</t>
  </si>
  <si>
    <t xml:space="preserve">AGOS_ADR296C</t>
  </si>
  <si>
    <t xml:space="preserve">AGOS_ADR312W</t>
  </si>
  <si>
    <t xml:space="preserve">AGOS_ADR330W</t>
  </si>
  <si>
    <t xml:space="preserve">AGOS_ADR336C</t>
  </si>
  <si>
    <t xml:space="preserve">AGOS_ADR337C</t>
  </si>
  <si>
    <t xml:space="preserve">AGOS_ADR359W</t>
  </si>
  <si>
    <t xml:space="preserve">AGOS_AEL030W</t>
  </si>
  <si>
    <t xml:space="preserve">AGOS_AEL042C</t>
  </si>
  <si>
    <t xml:space="preserve">2.A.1.1.#, 2.A.1.9.#</t>
  </si>
  <si>
    <t xml:space="preserve">AGOS_AEL051CA</t>
  </si>
  <si>
    <t xml:space="preserve">3.D.1.8.#, 3.A.3.10.#</t>
  </si>
  <si>
    <t xml:space="preserve">AGOS_AEL071C</t>
  </si>
  <si>
    <t xml:space="preserve">2.A.49.2.#, 1.C.47.1.#</t>
  </si>
  <si>
    <t xml:space="preserve">AGOS_AEL099W</t>
  </si>
  <si>
    <t xml:space="preserve">2.A.66.1.#</t>
  </si>
  <si>
    <t xml:space="preserve">9.A.6.1.#</t>
  </si>
  <si>
    <t xml:space="preserve">AGOS_AEL125C</t>
  </si>
  <si>
    <t xml:space="preserve">2.A.3.4.#</t>
  </si>
  <si>
    <t xml:space="preserve">AGOS_AEL143W</t>
  </si>
  <si>
    <t xml:space="preserve">AGOS_AEL237W</t>
  </si>
  <si>
    <t xml:space="preserve">3.A.16.1.#</t>
  </si>
  <si>
    <t xml:space="preserve">AGOS_AEL294C</t>
  </si>
  <si>
    <t xml:space="preserve">3.A.3.10.#, 3.A.3.2.#</t>
  </si>
  <si>
    <t xml:space="preserve">AGOS_AEL318W</t>
  </si>
  <si>
    <t xml:space="preserve">AGOS_AER054W</t>
  </si>
  <si>
    <t xml:space="preserve">3.B.1.1.#</t>
  </si>
  <si>
    <t xml:space="preserve">AGOS_AER062C</t>
  </si>
  <si>
    <t xml:space="preserve">3.A.2.1.#, 3.A.3.10.#, 3.A.5.8.#</t>
  </si>
  <si>
    <t xml:space="preserve">AGOS_AER069W</t>
  </si>
  <si>
    <t xml:space="preserve">2.A.6.6.#</t>
  </si>
  <si>
    <t xml:space="preserve">AGOS_AER184W</t>
  </si>
  <si>
    <t xml:space="preserve">2.A.29.2.#, 2.A.29.7.#, 2.A.29.10.#, 2.A.29.23.#</t>
  </si>
  <si>
    <t xml:space="preserve">AGOS_AER190W</t>
  </si>
  <si>
    <t xml:space="preserve">AGOS_AER192W</t>
  </si>
  <si>
    <t xml:space="preserve">2.A.96.1.#</t>
  </si>
  <si>
    <t xml:space="preserve">AGOS_AER234W</t>
  </si>
  <si>
    <t xml:space="preserve">AGOS_AER269C</t>
  </si>
  <si>
    <t xml:space="preserve">2.A.43.2.#</t>
  </si>
  <si>
    <t xml:space="preserve">AGOS_AER274W</t>
  </si>
  <si>
    <t xml:space="preserve">2.A.7.25.#</t>
  </si>
  <si>
    <t xml:space="preserve">AGOS_AER293C</t>
  </si>
  <si>
    <t xml:space="preserve">AGOS_AER307W</t>
  </si>
  <si>
    <t xml:space="preserve">AGOS_AER308C</t>
  </si>
  <si>
    <t xml:space="preserve">2.A.36.1.#</t>
  </si>
  <si>
    <t xml:space="preserve">AGOS_AER331C</t>
  </si>
  <si>
    <t xml:space="preserve">2.A.7.24.#</t>
  </si>
  <si>
    <t xml:space="preserve">AGOS_AER336C</t>
  </si>
  <si>
    <t xml:space="preserve">2.A.54.1.#</t>
  </si>
  <si>
    <t xml:space="preserve">AGOS_AER339C</t>
  </si>
  <si>
    <t xml:space="preserve">AGOS_AER366W</t>
  </si>
  <si>
    <t xml:space="preserve">AGOS_AER380C</t>
  </si>
  <si>
    <t xml:space="preserve">AGOS_AER386W</t>
  </si>
  <si>
    <t xml:space="preserve">AGOS_AER388C</t>
  </si>
  <si>
    <t xml:space="preserve">1.C.47.1.#</t>
  </si>
  <si>
    <t xml:space="preserve">AGOS_AER405C</t>
  </si>
  <si>
    <t xml:space="preserve">AGOS_AER413C</t>
  </si>
  <si>
    <t xml:space="preserve">AGOS_AER444W</t>
  </si>
  <si>
    <t xml:space="preserve">3.A.3.2.#, 3.A.3.10.#</t>
  </si>
  <si>
    <t xml:space="preserve">AGOS_AFL016C</t>
  </si>
  <si>
    <t xml:space="preserve">2.A.67.2.#, 2.A.67.1.#, 2.A.1.14.#</t>
  </si>
  <si>
    <t xml:space="preserve">AGOS_AFL025C</t>
  </si>
  <si>
    <t xml:space="preserve">2.A.30.1.#, 2.A.30.3.#, 2.A.30.2.#</t>
  </si>
  <si>
    <t xml:space="preserve">AGOS_AFL034W</t>
  </si>
  <si>
    <t xml:space="preserve">AGOS_AFL067W</t>
  </si>
  <si>
    <t xml:space="preserve">AGOS_AFL069C</t>
  </si>
  <si>
    <t xml:space="preserve">AGOS_AFL081W</t>
  </si>
  <si>
    <t xml:space="preserve">2.A.3.4.#, 2.A.29.2.#, 2.A.29.10.#, 2.A.29.7.#, 2.A.3.8.#, 2.A.39.4.#</t>
  </si>
  <si>
    <t xml:space="preserve">AGOS_AFL139W</t>
  </si>
  <si>
    <t xml:space="preserve">AGOS_AFL154C</t>
  </si>
  <si>
    <t xml:space="preserve">2.A.7.11.#</t>
  </si>
  <si>
    <t xml:space="preserve">AGOS_AFL158C</t>
  </si>
  <si>
    <t xml:space="preserve">AGOS_AFL204C</t>
  </si>
  <si>
    <t xml:space="preserve">AGOS_AFL205C</t>
  </si>
  <si>
    <t xml:space="preserve">AGOS_AFL207C</t>
  </si>
  <si>
    <t xml:space="preserve">AGOS_AFL216C</t>
  </si>
  <si>
    <t xml:space="preserve">AGOS_AFL218C</t>
  </si>
  <si>
    <t xml:space="preserve">2.A.38.2.#</t>
  </si>
  <si>
    <t xml:space="preserve">AGOS_AFR037W</t>
  </si>
  <si>
    <t xml:space="preserve">AGOS_AFR144W</t>
  </si>
  <si>
    <t xml:space="preserve">AGOS_AFR147C</t>
  </si>
  <si>
    <t xml:space="preserve">2.A.29.2.#, 2.A.29.10.#, 2.A.29.7.#, 2.A.29.23.#</t>
  </si>
  <si>
    <t xml:space="preserve">AGOS_AFR160C</t>
  </si>
  <si>
    <t xml:space="preserve">AGOS_AFR224C</t>
  </si>
  <si>
    <t xml:space="preserve">AGOS_AFR228W</t>
  </si>
  <si>
    <t xml:space="preserve">2.A.17.2.#, 2.A.67.1.#, 2.A.1.14.#</t>
  </si>
  <si>
    <t xml:space="preserve">AGOS_AFR229C</t>
  </si>
  <si>
    <t xml:space="preserve">AGOS_AFR230C</t>
  </si>
  <si>
    <t xml:space="preserve">AGOS_AFR236C</t>
  </si>
  <si>
    <t xml:space="preserve">2.A.7.13.#</t>
  </si>
  <si>
    <t xml:space="preserve">AGOS_AFR304W</t>
  </si>
  <si>
    <t xml:space="preserve">AGOS_AFR312W</t>
  </si>
  <si>
    <t xml:space="preserve">AGOS_AFR322C</t>
  </si>
  <si>
    <t xml:space="preserve">AGOS_AFR333W</t>
  </si>
  <si>
    <t xml:space="preserve">AGOS_AFR343C</t>
  </si>
  <si>
    <t xml:space="preserve">3.A.3.10.#, 3.A.1.205.#</t>
  </si>
  <si>
    <t xml:space="preserve">AGOS_AFR442C</t>
  </si>
  <si>
    <t xml:space="preserve">2.A.1.9.#, 2.A.1.14.#, 2.A.1.1.#</t>
  </si>
  <si>
    <t xml:space="preserve">AGOS_AFR523C</t>
  </si>
  <si>
    <t xml:space="preserve">AGOS_AFR543C</t>
  </si>
  <si>
    <t xml:space="preserve">2.A.7.9.#</t>
  </si>
  <si>
    <t xml:space="preserve">3.A.1.205.#, 3.A.3.10.#</t>
  </si>
  <si>
    <t xml:space="preserve">AGOS_AFR578C</t>
  </si>
  <si>
    <t xml:space="preserve">AGOS_AFR596W</t>
  </si>
  <si>
    <t xml:space="preserve">AGOS_AFR598C</t>
  </si>
  <si>
    <t xml:space="preserve">AGOS_AFR602W</t>
  </si>
  <si>
    <t xml:space="preserve">AGOS_AFR613C</t>
  </si>
  <si>
    <t xml:space="preserve">AGOS_AFR622W</t>
  </si>
  <si>
    <t xml:space="preserve">2.A.40.4.#, 2.A.40.5.#, 2.A.39.4.#</t>
  </si>
  <si>
    <t xml:space="preserve">AGOS_AFR628C</t>
  </si>
  <si>
    <t xml:space="preserve">AGOS_AFR667C</t>
  </si>
  <si>
    <t xml:space="preserve">AGOS_AFR668W</t>
  </si>
  <si>
    <t xml:space="preserve">2.A.18.7.#, 2.A.3.8.#, 2.A.3.10.#, 2.A.3.4.#</t>
  </si>
  <si>
    <t xml:space="preserve">AGOS_AFR671W</t>
  </si>
  <si>
    <t xml:space="preserve">2.A.18.7.#, 2.A.18.6.#, 2.A.3.8.#, 2.A.3.10.#, 2.A.3.4.#</t>
  </si>
  <si>
    <t xml:space="preserve">AGOS_AFR677C</t>
  </si>
  <si>
    <t xml:space="preserve">2.A.31.2.#, 2.A.31.3.#</t>
  </si>
  <si>
    <t xml:space="preserve">AGOS_AFR698C</t>
  </si>
  <si>
    <t xml:space="preserve">AGOS_AFR714W</t>
  </si>
  <si>
    <t xml:space="preserve">2.A.1.24.#</t>
  </si>
  <si>
    <t xml:space="preserve">AGOS_AFR725CA</t>
  </si>
  <si>
    <t xml:space="preserve">AGOS_AFR738C</t>
  </si>
  <si>
    <t xml:space="preserve">AGOS_AFR743W</t>
  </si>
  <si>
    <t xml:space="preserve">3.A.3.10.#, 3.D.1.8.#</t>
  </si>
  <si>
    <t xml:space="preserve">AGOS_AFR757W</t>
  </si>
  <si>
    <t xml:space="preserve">AGOS_AGL008W</t>
  </si>
  <si>
    <t xml:space="preserve">AGOS_AGL026W</t>
  </si>
  <si>
    <t xml:space="preserve">AGOS_AGL027W</t>
  </si>
  <si>
    <t xml:space="preserve">AGOS_AGL047C</t>
  </si>
  <si>
    <t xml:space="preserve">AGOS_AGL048C</t>
  </si>
  <si>
    <t xml:space="preserve">AGOS_AGL059C</t>
  </si>
  <si>
    <t xml:space="preserve">AGOS_AGL063C</t>
  </si>
  <si>
    <t xml:space="preserve">3.B.1.1.#, 1.A.56.1.#</t>
  </si>
  <si>
    <t xml:space="preserve">AGOS_AGL065C</t>
  </si>
  <si>
    <t xml:space="preserve">2.A.29.23.#, 2.A.29.2.#, 2.A.29.10.#, 2.A.29.7.#</t>
  </si>
  <si>
    <t xml:space="preserve">AGOS_AGL069C</t>
  </si>
  <si>
    <t xml:space="preserve">AGOS_AGL077W</t>
  </si>
  <si>
    <t xml:space="preserve">2.A.44.2.#</t>
  </si>
  <si>
    <t xml:space="preserve">AGOS_AGL102W</t>
  </si>
  <si>
    <t xml:space="preserve">AGOS_AGL125C</t>
  </si>
  <si>
    <t xml:space="preserve">9.B.37.2.#, 1.A.35.2.#</t>
  </si>
  <si>
    <t xml:space="preserve">AGOS_AGL143C</t>
  </si>
  <si>
    <t xml:space="preserve">AGOS_AGL171W</t>
  </si>
  <si>
    <t xml:space="preserve">AGOS_AGL172W</t>
  </si>
  <si>
    <t xml:space="preserve">2.A.36.1.#, 2.A.36.4.#</t>
  </si>
  <si>
    <t xml:space="preserve">AGOS_AGL216W</t>
  </si>
  <si>
    <t xml:space="preserve">3.D.1.8.#, 3.A.2.1.#, 3.A.5.8.#</t>
  </si>
  <si>
    <t xml:space="preserve">AGOS_AGL227W</t>
  </si>
  <si>
    <t xml:space="preserve">2.A.4.4.#</t>
  </si>
  <si>
    <t xml:space="preserve">AGOS_AGL266C</t>
  </si>
  <si>
    <t xml:space="preserve">AGOS_AGL277W</t>
  </si>
  <si>
    <t xml:space="preserve">AGOS_AGL285C</t>
  </si>
  <si>
    <t xml:space="preserve">2.A.18.6.#, 2.A.3.10.#, 2.A.3.8.#</t>
  </si>
  <si>
    <t xml:space="preserve">AGOS_AGL295C</t>
  </si>
  <si>
    <t xml:space="preserve">9.A.2.1.#</t>
  </si>
  <si>
    <t xml:space="preserve">AGOS_AGL335W</t>
  </si>
  <si>
    <t xml:space="preserve">AGOS_AGL363C</t>
  </si>
  <si>
    <t xml:space="preserve">AGOS_AGL365C</t>
  </si>
  <si>
    <t xml:space="preserve">3.A.3.10.#, 3.D.1.8.#, 3.A.5.8.#</t>
  </si>
  <si>
    <t xml:space="preserve">AGOS_AGR038C</t>
  </si>
  <si>
    <t xml:space="preserve">AGOS_AGR039C</t>
  </si>
  <si>
    <t xml:space="preserve">AGOS_AGR040C</t>
  </si>
  <si>
    <t xml:space="preserve">3.A.1.208.#, 3.A.1.201.#, 3.A.1.205.#, 3.A.3.10.#</t>
  </si>
  <si>
    <t xml:space="preserve">AGOS_AGR054C</t>
  </si>
  <si>
    <t xml:space="preserve">AGOS_AGR076C</t>
  </si>
  <si>
    <t xml:space="preserve">2.A.1.48.#, 2.A.1.3.#, 2.A.66.1.#, 2.A.1.2.#, 2.A.18.7.#, 2.A.1.1.#</t>
  </si>
  <si>
    <t xml:space="preserve">AGOS_AGR077C</t>
  </si>
  <si>
    <t xml:space="preserve">2.A.53.2.#</t>
  </si>
  <si>
    <t xml:space="preserve">AGOS_AGR097W</t>
  </si>
  <si>
    <t xml:space="preserve">AGOS_AGR129C</t>
  </si>
  <si>
    <t xml:space="preserve">AGOS_AGR143W</t>
  </si>
  <si>
    <t xml:space="preserve">AGOS_AGR155C</t>
  </si>
  <si>
    <t xml:space="preserve">2.A.21.1.#</t>
  </si>
  <si>
    <t xml:space="preserve">AGOS_AGR157C</t>
  </si>
  <si>
    <t xml:space="preserve">AGOS_AGR182C</t>
  </si>
  <si>
    <t xml:space="preserve">2.A.89.1.#, 9.A.10.1.#</t>
  </si>
  <si>
    <t xml:space="preserve">AGOS_AGR195W</t>
  </si>
  <si>
    <t xml:space="preserve">AGOS_AGR210C</t>
  </si>
  <si>
    <t xml:space="preserve">AGOS_AGR213C</t>
  </si>
  <si>
    <t xml:space="preserve">AGOS_AGR235W</t>
  </si>
  <si>
    <t xml:space="preserve">AGOS_AGR239W</t>
  </si>
  <si>
    <t xml:space="preserve">AGOS_AGR319W</t>
  </si>
  <si>
    <t xml:space="preserve">AGOS_AGR325C</t>
  </si>
  <si>
    <t xml:space="preserve">1.C.47.1.#, 1.C.90.3.#, 1.C.90.1.#, 1.A.35.2.#</t>
  </si>
  <si>
    <t xml:space="preserve">AGOS_AGR345C</t>
  </si>
  <si>
    <t xml:space="preserve">AGOS_AGR372W</t>
  </si>
  <si>
    <t xml:space="preserve">AGOS_AGR383W</t>
  </si>
  <si>
    <t xml:space="preserve">AGOS_AGR393W</t>
  </si>
  <si>
    <t xml:space="preserve">3.A.2.1.#, 3.D.4.8.#, 3.D.3.3.#</t>
  </si>
  <si>
    <t xml:space="preserve">3.A.2.1.#, 3.D.4.8.#</t>
  </si>
  <si>
    <t xml:space="preserve">3.A.3.10.#, 3.A.2.1.#</t>
  </si>
  <si>
    <t xml:space="preserve">3.D.3.3.#</t>
  </si>
  <si>
    <t xml:space="preserve">Membrane Transport Proteins</t>
  </si>
  <si>
    <t xml:space="preserve">TCDB class</t>
  </si>
  <si>
    <t xml:space="preserve">Number of genes</t>
  </si>
  <si>
    <t xml:space="preserve">1. Channels/Pores</t>
  </si>
  <si>
    <t xml:space="preserve">2. Electrochemical Potential-driven Transporters</t>
  </si>
  <si>
    <t xml:space="preserve">3. Primary Active Transporters</t>
  </si>
  <si>
    <t xml:space="preserve">4. Group Translocators</t>
  </si>
  <si>
    <t xml:space="preserve">5. Transmembrane Electron Carriers</t>
  </si>
  <si>
    <t xml:space="preserve">8. Accessory Factors Involved in Transport</t>
  </si>
  <si>
    <t xml:space="preserve">9. Incompletely Characterized Transport Systems</t>
  </si>
  <si>
    <t xml:space="preserve">Saccharomyces cerevisiae</t>
  </si>
  <si>
    <t xml:space="preserve">Kluyveromyces lactis</t>
  </si>
  <si>
    <t xml:space="preserve">Ashbya gossypii</t>
  </si>
  <si>
    <t xml:space="preserve">1.1.1.117</t>
  </si>
  <si>
    <t xml:space="preserve">1.1.1.184</t>
  </si>
  <si>
    <t xml:space="preserve">1.1.1.190</t>
  </si>
  <si>
    <t xml:space="preserve">1.1.1.193</t>
  </si>
  <si>
    <t xml:space="preserve">1.1.1.2</t>
  </si>
  <si>
    <t xml:space="preserve">1.1.1.23</t>
  </si>
  <si>
    <t xml:space="preserve">1.1.1.25</t>
  </si>
  <si>
    <t xml:space="preserve">1.1.1.250</t>
  </si>
  <si>
    <t xml:space="preserve">1.1.1.283</t>
  </si>
  <si>
    <t xml:space="preserve">1.1.1.284</t>
  </si>
  <si>
    <t xml:space="preserve">1.1.1.289</t>
  </si>
  <si>
    <t xml:space="preserve">1.1.1.303</t>
  </si>
  <si>
    <t xml:space="preserve">1.1.1.320</t>
  </si>
  <si>
    <t xml:space="preserve">1.1.1.321</t>
  </si>
  <si>
    <t xml:space="preserve">1.1.1.35</t>
  </si>
  <si>
    <t xml:space="preserve">1.1.1.4</t>
  </si>
  <si>
    <t xml:space="preserve">1.1.1.6</t>
  </si>
  <si>
    <t xml:space="preserve">1.1.1.72</t>
  </si>
  <si>
    <t xml:space="preserve">1.1.1.79</t>
  </si>
  <si>
    <t xml:space="preserve">1.1.1.9</t>
  </si>
  <si>
    <t xml:space="preserve">1.1.1.90</t>
  </si>
  <si>
    <t xml:space="preserve">1.1.1.91</t>
  </si>
  <si>
    <t xml:space="preserve">1.1.2.3</t>
  </si>
  <si>
    <t xml:space="preserve">1.1.99.2</t>
  </si>
  <si>
    <t xml:space="preserve">1.1.99.5</t>
  </si>
  <si>
    <t xml:space="preserve">1.11.1.5</t>
  </si>
  <si>
    <t xml:space="preserve">1.13.11.53</t>
  </si>
  <si>
    <t xml:space="preserve">1.13.11.54</t>
  </si>
  <si>
    <t xml:space="preserve">1.13.12.16</t>
  </si>
  <si>
    <t xml:space="preserve">1.14.11.B2</t>
  </si>
  <si>
    <t xml:space="preserve">1.14.12.17</t>
  </si>
  <si>
    <t xml:space="preserve">1.14.99.7</t>
  </si>
  <si>
    <t xml:space="preserve">1.2.1.13</t>
  </si>
  <si>
    <t xml:space="preserve">1.2.1.2</t>
  </si>
  <si>
    <t xml:space="preserve">1.2.1.38</t>
  </si>
  <si>
    <t xml:space="preserve">1.2.1.4</t>
  </si>
  <si>
    <t xml:space="preserve">1.2.1.48</t>
  </si>
  <si>
    <t xml:space="preserve">1.3.1.10</t>
  </si>
  <si>
    <t xml:space="preserve">1.3.1.31</t>
  </si>
  <si>
    <t xml:space="preserve">1.3.1.76</t>
  </si>
  <si>
    <t xml:space="preserve">1.3.1.9</t>
  </si>
  <si>
    <t xml:space="preserve">1.3.8.8</t>
  </si>
  <si>
    <t xml:space="preserve">1.3.8.9</t>
  </si>
  <si>
    <t xml:space="preserve">1.4.1.4</t>
  </si>
  <si>
    <t xml:space="preserve">1.4.3.22</t>
  </si>
  <si>
    <t xml:space="preserve">1.4.3.3</t>
  </si>
  <si>
    <t xml:space="preserve">1.5.1.29</t>
  </si>
  <si>
    <t xml:space="preserve">1.5.1.30</t>
  </si>
  <si>
    <t xml:space="preserve">1.5.1.39</t>
  </si>
  <si>
    <t xml:space="preserve">1.5.1.5</t>
  </si>
  <si>
    <t xml:space="preserve">1.5.3.11</t>
  </si>
  <si>
    <t xml:space="preserve">1.6.5.2</t>
  </si>
  <si>
    <t xml:space="preserve">1.6.5.9</t>
  </si>
  <si>
    <t xml:space="preserve">1.7.3.3</t>
  </si>
  <si>
    <t xml:space="preserve">1.8.4.11</t>
  </si>
  <si>
    <t xml:space="preserve">2.1.1.125</t>
  </si>
  <si>
    <t xml:space="preserve">2.1.1.168</t>
  </si>
  <si>
    <t xml:space="preserve">2.1.1.202</t>
  </si>
  <si>
    <t xml:space="preserve">2.1.1.211</t>
  </si>
  <si>
    <t xml:space="preserve">2.1.1.213</t>
  </si>
  <si>
    <t xml:space="preserve">2.1.1.214</t>
  </si>
  <si>
    <t xml:space="preserve">2.1.1.215</t>
  </si>
  <si>
    <t xml:space="preserve">2.1.1.216</t>
  </si>
  <si>
    <t xml:space="preserve">2.1.1.217</t>
  </si>
  <si>
    <t xml:space="preserve">2.1.1.218</t>
  </si>
  <si>
    <t xml:space="preserve">2.1.1.219</t>
  </si>
  <si>
    <t xml:space="preserve">2.1.1.220</t>
  </si>
  <si>
    <t xml:space="preserve">2.1.1.29</t>
  </si>
  <si>
    <t xml:space="preserve">2.1.1.31</t>
  </si>
  <si>
    <t xml:space="preserve">2.1.1.32</t>
  </si>
  <si>
    <t xml:space="preserve">2.1.1.33</t>
  </si>
  <si>
    <t xml:space="preserve">2.1.1.34</t>
  </si>
  <si>
    <t xml:space="preserve">2.1.1.36</t>
  </si>
  <si>
    <t xml:space="preserve">2.1.1.43</t>
  </si>
  <si>
    <t xml:space="preserve">2.1.1.56</t>
  </si>
  <si>
    <t xml:space="preserve">2.1.1.61</t>
  </si>
  <si>
    <t xml:space="preserve">2.1.1.62</t>
  </si>
  <si>
    <t xml:space="preserve">2.1.1.63</t>
  </si>
  <si>
    <t xml:space="preserve">2.1.1.64</t>
  </si>
  <si>
    <t xml:space="preserve">2.1.1.71</t>
  </si>
  <si>
    <t xml:space="preserve">2.1.1.72</t>
  </si>
  <si>
    <t xml:space="preserve">2.1.2.10</t>
  </si>
  <si>
    <t xml:space="preserve">2.1.2.3</t>
  </si>
  <si>
    <t xml:space="preserve">2.1.3.2</t>
  </si>
  <si>
    <t xml:space="preserve">2.3.1.15</t>
  </si>
  <si>
    <t xml:space="preserve">2.3.1.35</t>
  </si>
  <si>
    <t xml:space="preserve">2.3.1.38</t>
  </si>
  <si>
    <t xml:space="preserve">2.3.1.42</t>
  </si>
  <si>
    <t xml:space="preserve">2.3.1.48</t>
  </si>
  <si>
    <t xml:space="preserve">2.3.1.79</t>
  </si>
  <si>
    <t xml:space="preserve">2.3.1.88</t>
  </si>
  <si>
    <t xml:space="preserve">2.3.1.B1</t>
  </si>
  <si>
    <t xml:space="preserve">2.3.2.8</t>
  </si>
  <si>
    <t xml:space="preserve">2.3.3.5</t>
  </si>
  <si>
    <t xml:space="preserve">2.4.1.119</t>
  </si>
  <si>
    <t xml:space="preserve">2.4.1.130</t>
  </si>
  <si>
    <t xml:space="preserve">2.4.1.132</t>
  </si>
  <si>
    <t xml:space="preserve">2.4.1.138</t>
  </si>
  <si>
    <t xml:space="preserve">2.4.1.25</t>
  </si>
  <si>
    <t xml:space="preserve">2.4.1.257</t>
  </si>
  <si>
    <t xml:space="preserve">2.4.1.259</t>
  </si>
  <si>
    <t xml:space="preserve">2.4.1.261</t>
  </si>
  <si>
    <t xml:space="preserve">2.4.2.22</t>
  </si>
  <si>
    <t xml:space="preserve">2.4.2.8</t>
  </si>
  <si>
    <t xml:space="preserve">2.5.1.1</t>
  </si>
  <si>
    <t xml:space="preserve">2.5.1.10</t>
  </si>
  <si>
    <t xml:space="preserve">2.5.1.15</t>
  </si>
  <si>
    <t xml:space="preserve">2.5.1.19</t>
  </si>
  <si>
    <t xml:space="preserve">2.5.1.22</t>
  </si>
  <si>
    <t xml:space="preserve">2.5.1.3</t>
  </si>
  <si>
    <t xml:space="preserve">2.5.1.49</t>
  </si>
  <si>
    <t xml:space="preserve">2.5.1.75</t>
  </si>
  <si>
    <t xml:space="preserve">2.5.1.8</t>
  </si>
  <si>
    <t xml:space="preserve">2.6.1.27</t>
  </si>
  <si>
    <t xml:space="preserve">2.6.1.28</t>
  </si>
  <si>
    <t xml:space="preserve">2.6.1.44</t>
  </si>
  <si>
    <t xml:space="preserve">2.6.1.5</t>
  </si>
  <si>
    <t xml:space="preserve">2.6.1.57</t>
  </si>
  <si>
    <t xml:space="preserve">2.6.1.58</t>
  </si>
  <si>
    <t xml:space="preserve">2.6.1.62</t>
  </si>
  <si>
    <t xml:space="preserve">2.7.1.160</t>
  </si>
  <si>
    <t xml:space="preserve">2.7.1.173</t>
  </si>
  <si>
    <t xml:space="preserve">2.7.1.19</t>
  </si>
  <si>
    <t xml:space="preserve">2.7.1.22</t>
  </si>
  <si>
    <t xml:space="preserve">2.7.1.23</t>
  </si>
  <si>
    <t xml:space="preserve">2.7.1.49</t>
  </si>
  <si>
    <t xml:space="preserve">2.7.1.50</t>
  </si>
  <si>
    <t xml:space="preserve">2.7.1.6</t>
  </si>
  <si>
    <t xml:space="preserve">2.7.1.69</t>
  </si>
  <si>
    <t xml:space="preserve">2.7.1.71</t>
  </si>
  <si>
    <t xml:space="preserve">2.7.1.78</t>
  </si>
  <si>
    <t xml:space="preserve">2.7.1.82</t>
  </si>
  <si>
    <t xml:space="preserve">2.7.1.83</t>
  </si>
  <si>
    <t xml:space="preserve">2.7.11.1</t>
  </si>
  <si>
    <t xml:space="preserve">2.7.11.11</t>
  </si>
  <si>
    <t xml:space="preserve">2.7.11.13</t>
  </si>
  <si>
    <t xml:space="preserve">2.7.11.17</t>
  </si>
  <si>
    <t xml:space="preserve">2.7.11.2</t>
  </si>
  <si>
    <t xml:space="preserve">2.7.11.21</t>
  </si>
  <si>
    <t xml:space="preserve">2.7.11.22</t>
  </si>
  <si>
    <t xml:space="preserve">2.7.11.23</t>
  </si>
  <si>
    <t xml:space="preserve">2.7.11.24</t>
  </si>
  <si>
    <t xml:space="preserve">2.7.11.25</t>
  </si>
  <si>
    <t xml:space="preserve">2.7.12.1</t>
  </si>
  <si>
    <t xml:space="preserve">2.7.12.2</t>
  </si>
  <si>
    <t xml:space="preserve">2.7.2.8</t>
  </si>
  <si>
    <t xml:space="preserve">2.7.4.13</t>
  </si>
  <si>
    <t xml:space="preserve">2.7.4.22</t>
  </si>
  <si>
    <t xml:space="preserve">2.7.4.24</t>
  </si>
  <si>
    <t xml:space="preserve">2.7.4.7</t>
  </si>
  <si>
    <t xml:space="preserve">2.7.6.3</t>
  </si>
  <si>
    <t xml:space="preserve">2.7.7.1</t>
  </si>
  <si>
    <t xml:space="preserve">2.7.7.12</t>
  </si>
  <si>
    <t xml:space="preserve">2.7.7.18</t>
  </si>
  <si>
    <t xml:space="preserve">2.7.7.19</t>
  </si>
  <si>
    <t xml:space="preserve">2.7.7.25</t>
  </si>
  <si>
    <t xml:space="preserve">2.7.7.49</t>
  </si>
  <si>
    <t xml:space="preserve">2.7.7.5</t>
  </si>
  <si>
    <t xml:space="preserve">2.7.7.50</t>
  </si>
  <si>
    <t xml:space="preserve">2.7.7.53</t>
  </si>
  <si>
    <t xml:space="preserve">2.7.7.6</t>
  </si>
  <si>
    <t xml:space="preserve">2.7.7.7</t>
  </si>
  <si>
    <t xml:space="preserve">2.7.7.72</t>
  </si>
  <si>
    <t xml:space="preserve">2.7.8.1</t>
  </si>
  <si>
    <t xml:space="preserve">2.8.1.6</t>
  </si>
  <si>
    <t xml:space="preserve">2.A.1.1.33</t>
  </si>
  <si>
    <t xml:space="preserve">2.A.1.1.39</t>
  </si>
  <si>
    <t xml:space="preserve">2.A.1.1.9</t>
  </si>
  <si>
    <t xml:space="preserve">2.A.7.10.1</t>
  </si>
  <si>
    <t xml:space="preserve">3.1.1.4</t>
  </si>
  <si>
    <t xml:space="preserve">3.1.11.1</t>
  </si>
  <si>
    <t xml:space="preserve">3.1.11.2</t>
  </si>
  <si>
    <t xml:space="preserve">3.1.11.5</t>
  </si>
  <si>
    <t xml:space="preserve">3.1.13.1</t>
  </si>
  <si>
    <t xml:space="preserve">3.1.13.3</t>
  </si>
  <si>
    <t xml:space="preserve">3.1.13.4</t>
  </si>
  <si>
    <t xml:space="preserve">3.1.14.1</t>
  </si>
  <si>
    <t xml:space="preserve">3.1.2.14</t>
  </si>
  <si>
    <t xml:space="preserve">3.1.2.15</t>
  </si>
  <si>
    <t xml:space="preserve">3.1.22.4</t>
  </si>
  <si>
    <t xml:space="preserve">3.1.26.11</t>
  </si>
  <si>
    <t xml:space="preserve">3.1.26.3</t>
  </si>
  <si>
    <t xml:space="preserve">3.1.26.4</t>
  </si>
  <si>
    <t xml:space="preserve">3.1.26.5</t>
  </si>
  <si>
    <t xml:space="preserve">3.1.27.9</t>
  </si>
  <si>
    <t xml:space="preserve">3.1.3.16</t>
  </si>
  <si>
    <t xml:space="preserve">3.1.3.25</t>
  </si>
  <si>
    <t xml:space="preserve">3.1.3.32</t>
  </si>
  <si>
    <t xml:space="preserve">3.1.3.33</t>
  </si>
  <si>
    <t xml:space="preserve">3.1.3.48</t>
  </si>
  <si>
    <t xml:space="preserve">3.1.3.6</t>
  </si>
  <si>
    <t xml:space="preserve">3.1.3.B4</t>
  </si>
  <si>
    <t xml:space="preserve">3.1.4.1</t>
  </si>
  <si>
    <t xml:space="preserve">3.1.6.1</t>
  </si>
  <si>
    <t xml:space="preserve">3.2.1.10</t>
  </si>
  <si>
    <t xml:space="preserve">3.2.1.101</t>
  </si>
  <si>
    <t xml:space="preserve">3.2.1.20</t>
  </si>
  <si>
    <t xml:space="preserve">3.2.1.21</t>
  </si>
  <si>
    <t xml:space="preserve">3.2.1.23</t>
  </si>
  <si>
    <t xml:space="preserve">3.2.1.33</t>
  </si>
  <si>
    <t xml:space="preserve">3.2.1.6</t>
  </si>
  <si>
    <t xml:space="preserve">3.2.1.84</t>
  </si>
  <si>
    <t xml:space="preserve">3.2.2.21</t>
  </si>
  <si>
    <t xml:space="preserve">3.2.2.23</t>
  </si>
  <si>
    <t xml:space="preserve">3.2.2.27</t>
  </si>
  <si>
    <t xml:space="preserve">3.3.2.10</t>
  </si>
  <si>
    <t xml:space="preserve">3.4.11.15</t>
  </si>
  <si>
    <t xml:space="preserve">3.4.11.18</t>
  </si>
  <si>
    <t xml:space="preserve">3.4.11.21</t>
  </si>
  <si>
    <t xml:space="preserve">3.4.11.22</t>
  </si>
  <si>
    <t xml:space="preserve">3.4.13.19</t>
  </si>
  <si>
    <t xml:space="preserve">3.4.16.5</t>
  </si>
  <si>
    <t xml:space="preserve">3.4.16.6</t>
  </si>
  <si>
    <t xml:space="preserve">3.4.17.4</t>
  </si>
  <si>
    <t xml:space="preserve">3.4.19.12</t>
  </si>
  <si>
    <t xml:space="preserve">3.4.21.105</t>
  </si>
  <si>
    <t xml:space="preserve">3.4.21.108</t>
  </si>
  <si>
    <t xml:space="preserve">3.4.21.61</t>
  </si>
  <si>
    <t xml:space="preserve">3.4.21.89</t>
  </si>
  <si>
    <t xml:space="preserve">3.4.22.40</t>
  </si>
  <si>
    <t xml:space="preserve">3.4.22.49</t>
  </si>
  <si>
    <t xml:space="preserve">3.4.22.68</t>
  </si>
  <si>
    <t xml:space="preserve">3.4.23.25</t>
  </si>
  <si>
    <t xml:space="preserve">3.4.23.35</t>
  </si>
  <si>
    <t xml:space="preserve">3.4.23.41</t>
  </si>
  <si>
    <t xml:space="preserve">3.4.24.37</t>
  </si>
  <si>
    <t xml:space="preserve">3.4.24.59</t>
  </si>
  <si>
    <t xml:space="preserve">3.4.24.64</t>
  </si>
  <si>
    <t xml:space="preserve">3.4.24.84</t>
  </si>
  <si>
    <t xml:space="preserve">3.4.24.B19</t>
  </si>
  <si>
    <t xml:space="preserve">3.4.25.1</t>
  </si>
  <si>
    <t xml:space="preserve">3.4.99.B1</t>
  </si>
  <si>
    <t xml:space="preserve">3.5.1.4</t>
  </si>
  <si>
    <t xml:space="preserve">3.5.1.54</t>
  </si>
  <si>
    <t xml:space="preserve">3.5.1.6</t>
  </si>
  <si>
    <t xml:space="preserve">3.5.1.98</t>
  </si>
  <si>
    <t xml:space="preserve">3.5.2.17</t>
  </si>
  <si>
    <t xml:space="preserve">3.5.4.10</t>
  </si>
  <si>
    <t xml:space="preserve">3.5.4.19</t>
  </si>
  <si>
    <t xml:space="preserve">3.5.4.2</t>
  </si>
  <si>
    <t xml:space="preserve">3.5.4.26</t>
  </si>
  <si>
    <t xml:space="preserve">3.5.4.3</t>
  </si>
  <si>
    <t xml:space="preserve">3.5.4.9</t>
  </si>
  <si>
    <t xml:space="preserve">3.5.99.2</t>
  </si>
  <si>
    <t xml:space="preserve">3.6.1.22</t>
  </si>
  <si>
    <t xml:space="preserve">3.6.1.3</t>
  </si>
  <si>
    <t xml:space="preserve">3.6.1.31</t>
  </si>
  <si>
    <t xml:space="preserve">3.6.1.52</t>
  </si>
  <si>
    <t xml:space="preserve">3.6.1.60</t>
  </si>
  <si>
    <t xml:space="preserve">3.6.1.61</t>
  </si>
  <si>
    <t xml:space="preserve">3.6.1.9</t>
  </si>
  <si>
    <t xml:space="preserve">3.6.3.12</t>
  </si>
  <si>
    <t xml:space="preserve">3.6.3.3</t>
  </si>
  <si>
    <t xml:space="preserve">3.6.3.30</t>
  </si>
  <si>
    <t xml:space="preserve">3.6.3.35</t>
  </si>
  <si>
    <t xml:space="preserve">3.6.4.12</t>
  </si>
  <si>
    <t xml:space="preserve">3.6.4.13</t>
  </si>
  <si>
    <t xml:space="preserve">3.6.5.3</t>
  </si>
  <si>
    <t xml:space="preserve">4.1.1.15</t>
  </si>
  <si>
    <t xml:space="preserve">4.1.1.43</t>
  </si>
  <si>
    <t xml:space="preserve">4.1.1.48</t>
  </si>
  <si>
    <t xml:space="preserve">4.1.1.72</t>
  </si>
  <si>
    <t xml:space="preserve">4.1.1.74</t>
  </si>
  <si>
    <t xml:space="preserve">4.1.2.25</t>
  </si>
  <si>
    <t xml:space="preserve">4.1.2.27</t>
  </si>
  <si>
    <t xml:space="preserve">4.1.99.3</t>
  </si>
  <si>
    <t xml:space="preserve">4.2.1.10</t>
  </si>
  <si>
    <t xml:space="preserve">4.2.1.17</t>
  </si>
  <si>
    <t xml:space="preserve">4.2.1.59</t>
  </si>
  <si>
    <t xml:space="preserve">4.2.1.61</t>
  </si>
  <si>
    <t xml:space="preserve">4.2.1.96</t>
  </si>
  <si>
    <t xml:space="preserve">4.2.3.4</t>
  </si>
  <si>
    <t xml:space="preserve">4.2.99.18</t>
  </si>
  <si>
    <t xml:space="preserve">4.3.1.16</t>
  </si>
  <si>
    <t xml:space="preserve">4.3.1.17</t>
  </si>
  <si>
    <t xml:space="preserve">4.99.1.4</t>
  </si>
  <si>
    <t xml:space="preserve">5.1.3.2</t>
  </si>
  <si>
    <t xml:space="preserve">5.1.3.3</t>
  </si>
  <si>
    <t xml:space="preserve">5.2.1.8</t>
  </si>
  <si>
    <t xml:space="preserve">5.3.4.1</t>
  </si>
  <si>
    <t xml:space="preserve">5.4.99.28</t>
  </si>
  <si>
    <t xml:space="preserve">5.5.1.4</t>
  </si>
  <si>
    <t xml:space="preserve">5.99.1.2</t>
  </si>
  <si>
    <t xml:space="preserve">5.99.1.3</t>
  </si>
  <si>
    <t xml:space="preserve">6.2.1.5</t>
  </si>
  <si>
    <t xml:space="preserve">6.3.2.19</t>
  </si>
  <si>
    <t xml:space="preserve">6.3.3.1</t>
  </si>
  <si>
    <t xml:space="preserve">6.3.3.3</t>
  </si>
  <si>
    <t xml:space="preserve">6.3.4.10</t>
  </si>
  <si>
    <t xml:space="preserve">6.3.4.11</t>
  </si>
  <si>
    <t xml:space="preserve">6.3.4.13</t>
  </si>
  <si>
    <t xml:space="preserve">6.3.4.14</t>
  </si>
  <si>
    <t xml:space="preserve">6.3.4.15</t>
  </si>
  <si>
    <t xml:space="preserve">6.3.4.3</t>
  </si>
  <si>
    <t xml:space="preserve">6.3.4.6</t>
  </si>
  <si>
    <t xml:space="preserve">6.3.4.9</t>
  </si>
  <si>
    <t xml:space="preserve">6.3.5.8</t>
  </si>
  <si>
    <t xml:space="preserve">6.4.1.2</t>
  </si>
  <si>
    <t xml:space="preserve">6.5.1.1</t>
  </si>
  <si>
    <t xml:space="preserve">6.5.1.3</t>
  </si>
  <si>
    <t xml:space="preserve">6.5.1.4</t>
  </si>
  <si>
    <t xml:space="preserve">Colors code</t>
  </si>
  <si>
    <t xml:space="preserve">KEGG's classification</t>
  </si>
  <si>
    <t xml:space="preserve">PEDANT's classification</t>
  </si>
  <si>
    <t xml:space="preserve">no classification</t>
  </si>
  <si>
    <t xml:space="preserve">Obs.</t>
  </si>
  <si>
    <t xml:space="preserve">KEGG description</t>
  </si>
  <si>
    <t xml:space="preserve">EC number</t>
  </si>
  <si>
    <t xml:space="preserve">Classification source</t>
  </si>
  <si>
    <t xml:space="preserve">Pathway(s)</t>
  </si>
  <si>
    <t xml:space="preserve">AAL186W</t>
  </si>
  <si>
    <t xml:space="preserve"> K08658 prenyl protein peptidase </t>
  </si>
  <si>
    <t xml:space="preserve">3.4.22.-</t>
  </si>
  <si>
    <t xml:space="preserve">ec00900</t>
  </si>
  <si>
    <t xml:space="preserve">AAL164C</t>
  </si>
  <si>
    <t xml:space="preserve"> K13181 ATP-dependent RNA helicase DDX27 </t>
  </si>
  <si>
    <t xml:space="preserve">ec03040</t>
  </si>
  <si>
    <t xml:space="preserve">ec03018</t>
  </si>
  <si>
    <t xml:space="preserve">ec03013</t>
  </si>
  <si>
    <t xml:space="preserve">ec03015</t>
  </si>
  <si>
    <t xml:space="preserve">AAL158W</t>
  </si>
  <si>
    <t xml:space="preserve"> K15731 carboxy-terminal domain RNA polymerase II polypeptide A small phosphatase </t>
  </si>
  <si>
    <t xml:space="preserve">ec04111</t>
  </si>
  <si>
    <t xml:space="preserve">ec04113</t>
  </si>
  <si>
    <t xml:space="preserve">AAL127W</t>
  </si>
  <si>
    <t xml:space="preserve"> K13721 aminopeptidase 2 </t>
  </si>
  <si>
    <t xml:space="preserve">3.4.11.-</t>
  </si>
  <si>
    <t xml:space="preserve">PEDANT (n.a.)</t>
  </si>
  <si>
    <t xml:space="preserve">01.01</t>
  </si>
  <si>
    <t xml:space="preserve">01.05.25</t>
  </si>
  <si>
    <t xml:space="preserve">02.19</t>
  </si>
  <si>
    <t xml:space="preserve">14.07.11</t>
  </si>
  <si>
    <t xml:space="preserve">14.13.01</t>
  </si>
  <si>
    <t xml:space="preserve">30.01</t>
  </si>
  <si>
    <t xml:space="preserve">34.05.01</t>
  </si>
  <si>
    <t xml:space="preserve">AAL112C</t>
  </si>
  <si>
    <t xml:space="preserve"> K10863 aprataxin </t>
  </si>
  <si>
    <t xml:space="preserve">none</t>
  </si>
  <si>
    <t xml:space="preserve">AAL099C</t>
  </si>
  <si>
    <t xml:space="preserve"> K02350 DNA polymerase zeta </t>
  </si>
  <si>
    <t xml:space="preserve">ec01100</t>
  </si>
  <si>
    <t xml:space="preserve">AAL095W</t>
  </si>
  <si>
    <t xml:space="preserve"> K14399 polyribonucleotide 5'-hydroxyl-kinase </t>
  </si>
  <si>
    <t xml:space="preserve">AAL083W</t>
  </si>
  <si>
    <t xml:space="preserve"> K16196 eukaryotic translation initiation factor 2-alpha kinase 4 </t>
  </si>
  <si>
    <t xml:space="preserve">ec04141</t>
  </si>
  <si>
    <t xml:space="preserve">AAL059W</t>
  </si>
  <si>
    <t xml:space="preserve"> K05287 phosphatidylinositol glycan, class F </t>
  </si>
  <si>
    <t xml:space="preserve">ec00563</t>
  </si>
  <si>
    <t xml:space="preserve">AAL046C</t>
  </si>
  <si>
    <t xml:space="preserve"> K03539 ribonuclease P/MRP protein subunit RPP1 </t>
  </si>
  <si>
    <t xml:space="preserve">ec03008</t>
  </si>
  <si>
    <t xml:space="preserve">AAL041C</t>
  </si>
  <si>
    <t xml:space="preserve"> K14777 ATP-dependent RNA helicase DDX47/RRP3 </t>
  </si>
  <si>
    <t xml:space="preserve">AAL030C</t>
  </si>
  <si>
    <t xml:space="preserve"> K15710 E3 ubiquitin-protein ligase SHPRH </t>
  </si>
  <si>
    <t xml:space="preserve">3.6.4.-,6.3.2.19</t>
  </si>
  <si>
    <t xml:space="preserve">ec04120</t>
  </si>
  <si>
    <t xml:space="preserve">ec04144</t>
  </si>
  <si>
    <t xml:space="preserve">AAR009W</t>
  </si>
  <si>
    <t xml:space="preserve"> K00908 Ca2+/calmodulin-dependent protein kinase </t>
  </si>
  <si>
    <t xml:space="preserve">01.04</t>
  </si>
  <si>
    <t xml:space="preserve">14.07.03</t>
  </si>
  <si>
    <t xml:space="preserve">30.01.09.03</t>
  </si>
  <si>
    <t xml:space="preserve">40.01</t>
  </si>
  <si>
    <t xml:space="preserve">30.01.05</t>
  </si>
  <si>
    <t xml:space="preserve">34.11.11</t>
  </si>
  <si>
    <t xml:space="preserve">AAR012C</t>
  </si>
  <si>
    <t xml:space="preserve"> K02731 20S proteasome subunit alpha 4 </t>
  </si>
  <si>
    <t xml:space="preserve">ec03050</t>
  </si>
  <si>
    <t xml:space="preserve">AAR014C</t>
  </si>
  <si>
    <t xml:space="preserve"> K03540 ribonuclease P protein subunit RPR2 </t>
  </si>
  <si>
    <t xml:space="preserve">AAR018W</t>
  </si>
  <si>
    <t xml:space="preserve"> K02684 DNA primase small subunit </t>
  </si>
  <si>
    <t xml:space="preserve">2.7.7.-</t>
  </si>
  <si>
    <t xml:space="preserve">ec00230</t>
  </si>
  <si>
    <t xml:space="preserve">ec00240</t>
  </si>
  <si>
    <t xml:space="preserve">ec03030</t>
  </si>
  <si>
    <t xml:space="preserve">AAR019W</t>
  </si>
  <si>
    <t xml:space="preserve"> K02734 20S proteasome subunit beta 4 </t>
  </si>
  <si>
    <t xml:space="preserve">AAR020W</t>
  </si>
  <si>
    <t xml:space="preserve"> K12818 ATP-dependent RNA helicase DHX8/PRP22 </t>
  </si>
  <si>
    <t xml:space="preserve">AAR025C</t>
  </si>
  <si>
    <t xml:space="preserve"> K08956 AFG3 family protein </t>
  </si>
  <si>
    <t xml:space="preserve">02.13</t>
  </si>
  <si>
    <t xml:space="preserve">14.10</t>
  </si>
  <si>
    <t xml:space="preserve">14.13</t>
  </si>
  <si>
    <t xml:space="preserve">20.01.10</t>
  </si>
  <si>
    <t xml:space="preserve">20.09.04</t>
  </si>
  <si>
    <t xml:space="preserve">10.03.03</t>
  </si>
  <si>
    <t xml:space="preserve">32.01</t>
  </si>
  <si>
    <t xml:space="preserve">20.09.14</t>
  </si>
  <si>
    <t xml:space="preserve">34.07</t>
  </si>
  <si>
    <t xml:space="preserve">42.16</t>
  </si>
  <si>
    <t xml:space="preserve">AAR072C</t>
  </si>
  <si>
    <t xml:space="preserve"> K05543 tRNA-dihydrouridine synthase 2 </t>
  </si>
  <si>
    <t xml:space="preserve">1.3.1.91</t>
  </si>
  <si>
    <t xml:space="preserve">11.04.02</t>
  </si>
  <si>
    <t xml:space="preserve">11.06.02</t>
  </si>
  <si>
    <t xml:space="preserve">01.03.04</t>
  </si>
  <si>
    <t xml:space="preserve">AAR083C</t>
  </si>
  <si>
    <t xml:space="preserve"> K04460 protein phosphatase 5 </t>
  </si>
  <si>
    <t xml:space="preserve">AAR089C</t>
  </si>
  <si>
    <t xml:space="preserve"> K02365 separase </t>
  </si>
  <si>
    <t xml:space="preserve">AAR092W</t>
  </si>
  <si>
    <t xml:space="preserve"> K09650 rhomboid-like protein </t>
  </si>
  <si>
    <t xml:space="preserve">AAR119W</t>
  </si>
  <si>
    <t xml:space="preserve"> K02739 20S proteasome subunit beta 2 </t>
  </si>
  <si>
    <t xml:space="preserve">AAR136W</t>
  </si>
  <si>
    <t xml:space="preserve"> K03509 DNA polymerase eta </t>
  </si>
  <si>
    <t xml:space="preserve">AAR169C</t>
  </si>
  <si>
    <t xml:space="preserve"> K10862 tyrosyl-DNA phosphodiesterase 1 </t>
  </si>
  <si>
    <t xml:space="preserve">01.03</t>
  </si>
  <si>
    <t xml:space="preserve">10.01.05.01</t>
  </si>
  <si>
    <t xml:space="preserve">AAR172W</t>
  </si>
  <si>
    <t xml:space="preserve"> K15078 structure-specific endonuclease subunit SLX1 </t>
  </si>
  <si>
    <t xml:space="preserve">10.01.03</t>
  </si>
  <si>
    <t xml:space="preserve">AAR173C</t>
  </si>
  <si>
    <t xml:space="preserve"> K05546 alpha 1,3-glucosidase </t>
  </si>
  <si>
    <t xml:space="preserve">ec00510</t>
  </si>
  <si>
    <t xml:space="preserve">AAR180C</t>
  </si>
  <si>
    <t xml:space="preserve"> K12820 pre-mRNA-splicing factor ATP-dependent RNA helicase DHX15/PRP43 </t>
  </si>
  <si>
    <t xml:space="preserve">AAR190W</t>
  </si>
  <si>
    <t xml:space="preserve"> K11434 protein arginine N-methyltransferase 1 </t>
  </si>
  <si>
    <t xml:space="preserve">14.07.09</t>
  </si>
  <si>
    <t xml:space="preserve">01.05.13.01</t>
  </si>
  <si>
    <t xml:space="preserve">30.05.01</t>
  </si>
  <si>
    <t xml:space="preserve">32.05</t>
  </si>
  <si>
    <t xml:space="preserve">42.10.03</t>
  </si>
  <si>
    <t xml:space="preserve">ABL204W</t>
  </si>
  <si>
    <t xml:space="preserve"> K01372 bleomycin hydrolase </t>
  </si>
  <si>
    <t xml:space="preserve">11.02.03.04</t>
  </si>
  <si>
    <t xml:space="preserve">32.05.01.01</t>
  </si>
  <si>
    <t xml:space="preserve">32.07</t>
  </si>
  <si>
    <t xml:space="preserve">34.11.03</t>
  </si>
  <si>
    <t xml:space="preserve">ABL203W</t>
  </si>
  <si>
    <t xml:space="preserve"> K01341 kexin </t>
  </si>
  <si>
    <t xml:space="preserve">34.11.03.07</t>
  </si>
  <si>
    <t xml:space="preserve">ABL191W</t>
  </si>
  <si>
    <t xml:space="preserve"> K08342 autophagy-related protein 4 </t>
  </si>
  <si>
    <t xml:space="preserve">ec04140</t>
  </si>
  <si>
    <t xml:space="preserve">ABL187C</t>
  </si>
  <si>
    <t xml:space="preserve"> K01164 ribonuclease P/MRP protein subunit POP1 </t>
  </si>
  <si>
    <t xml:space="preserve">ABL166W</t>
  </si>
  <si>
    <t xml:space="preserve"> K07179 RIO kinase 2 </t>
  </si>
  <si>
    <t xml:space="preserve">ABL146C</t>
  </si>
  <si>
    <t xml:space="preserve"> K09613 COP9 signalosome complex subunit 5 </t>
  </si>
  <si>
    <t xml:space="preserve">3.4.-.-</t>
  </si>
  <si>
    <t xml:space="preserve">14.07.07</t>
  </si>
  <si>
    <t xml:space="preserve">ABL127W</t>
  </si>
  <si>
    <t xml:space="preserve"> K15732 RNA polymerase II subunit A C-terminal domain phosphatase </t>
  </si>
  <si>
    <t xml:space="preserve">ABL118W</t>
  </si>
  <si>
    <t xml:space="preserve"> K14812 RNA exonuclease NGL2 </t>
  </si>
  <si>
    <t xml:space="preserve">10.01.05</t>
  </si>
  <si>
    <t xml:space="preserve">10.01.09.03</t>
  </si>
  <si>
    <t xml:space="preserve">ABL055C</t>
  </si>
  <si>
    <t xml:space="preserve"> K08286 protein-serine/threonine kinase </t>
  </si>
  <si>
    <t xml:space="preserve">2.7.11.-</t>
  </si>
  <si>
    <t xml:space="preserve">30.01.05.01.03</t>
  </si>
  <si>
    <t xml:space="preserve">30.05.01.18</t>
  </si>
  <si>
    <t xml:space="preserve">ABL054C</t>
  </si>
  <si>
    <t xml:space="preserve"> K10771 AP endonuclease 1 </t>
  </si>
  <si>
    <t xml:space="preserve">ec03410</t>
  </si>
  <si>
    <t xml:space="preserve">ABL052C</t>
  </si>
  <si>
    <t xml:space="preserve"> K04799 flap endonuclease-1 </t>
  </si>
  <si>
    <t xml:space="preserve">ec03450</t>
  </si>
  <si>
    <t xml:space="preserve">ABL041W</t>
  </si>
  <si>
    <t xml:space="preserve">ABL035C</t>
  </si>
  <si>
    <t xml:space="preserve"> K01268 aminopeptidase I </t>
  </si>
  <si>
    <t xml:space="preserve">14.13.04.02</t>
  </si>
  <si>
    <t xml:space="preserve">ABL034W</t>
  </si>
  <si>
    <t xml:space="preserve"> K02515 serine/threonine-protein kinase HSL1,negative regulator of Swe1 kinase </t>
  </si>
  <si>
    <t xml:space="preserve">ABL028W</t>
  </si>
  <si>
    <t xml:space="preserve"> K13303 serum/glucocorticoid-regulated kinase 2 </t>
  </si>
  <si>
    <t xml:space="preserve">ec04011</t>
  </si>
  <si>
    <t xml:space="preserve">ABL019W</t>
  </si>
  <si>
    <t xml:space="preserve"> K13535 cardiolipin-specific phospholipase </t>
  </si>
  <si>
    <t xml:space="preserve">ec00564</t>
  </si>
  <si>
    <t xml:space="preserve">ABL017C</t>
  </si>
  <si>
    <t xml:space="preserve"> K03469 ribonuclease HI </t>
  </si>
  <si>
    <t xml:space="preserve">ABL011C</t>
  </si>
  <si>
    <t xml:space="preserve"> K11228 mitogen-activated protein kinase kinase kinase </t>
  </si>
  <si>
    <t xml:space="preserve">ABL002C</t>
  </si>
  <si>
    <t xml:space="preserve"> K14376 poly(A) polymerase </t>
  </si>
  <si>
    <t xml:space="preserve">ABR014W</t>
  </si>
  <si>
    <t xml:space="preserve"> K04409 p21-activated kinase 1 </t>
  </si>
  <si>
    <t xml:space="preserve">ABR022C</t>
  </si>
  <si>
    <t xml:space="preserve"> K14326 regulator of nonsense transcripts 1 </t>
  </si>
  <si>
    <t xml:space="preserve">3.6.4.-</t>
  </si>
  <si>
    <t xml:space="preserve">ABR029W</t>
  </si>
  <si>
    <t xml:space="preserve"> K03002 DNA-directed RNA polymerase I subunit RPA2 </t>
  </si>
  <si>
    <t xml:space="preserve">ec03020</t>
  </si>
  <si>
    <t xml:space="preserve">ABR046C</t>
  </si>
  <si>
    <t xml:space="preserve"> K01724 4a-hydroxytetrahydrobiopterin dehydratase </t>
  </si>
  <si>
    <t xml:space="preserve">01.07</t>
  </si>
  <si>
    <t xml:space="preserve">ABR056C</t>
  </si>
  <si>
    <t xml:space="preserve"> K02685 DNA primase large subunit </t>
  </si>
  <si>
    <t xml:space="preserve">ABR086W</t>
  </si>
  <si>
    <t xml:space="preserve"> K09648 mitochondrial inner membrane protease subunit 2 </t>
  </si>
  <si>
    <t xml:space="preserve">ec03060</t>
  </si>
  <si>
    <t xml:space="preserve">ABR087C</t>
  </si>
  <si>
    <t xml:space="preserve"> K02555 M-phase inducer tyrosine phosphatase </t>
  </si>
  <si>
    <t xml:space="preserve">ABR110W</t>
  </si>
  <si>
    <t xml:space="preserve"> K02516 protein arginine N-methyltransferase 5 </t>
  </si>
  <si>
    <t xml:space="preserve">ABR122C</t>
  </si>
  <si>
    <t xml:space="preserve"> K06215 pyridoxine biosynthesis protein </t>
  </si>
  <si>
    <t xml:space="preserve">4.-.-.-</t>
  </si>
  <si>
    <t xml:space="preserve">ec00750</t>
  </si>
  <si>
    <t xml:space="preserve">ABR136W</t>
  </si>
  <si>
    <t xml:space="preserve"> K11422 histone-lysine N-methyltransferase SETD1 </t>
  </si>
  <si>
    <t xml:space="preserve">ec00310</t>
  </si>
  <si>
    <t xml:space="preserve">Gene was also annotated with 2.7.7.7 by PEDANT</t>
  </si>
  <si>
    <t xml:space="preserve">ABR142W</t>
  </si>
  <si>
    <t xml:space="preserve"> K01529 </t>
  </si>
  <si>
    <t xml:space="preserve">10.01.02</t>
  </si>
  <si>
    <t xml:space="preserve">10.01.05.03</t>
  </si>
  <si>
    <t xml:space="preserve">11.02.03</t>
  </si>
  <si>
    <t xml:space="preserve">11.04.01</t>
  </si>
  <si>
    <t xml:space="preserve">11.04.03.01</t>
  </si>
  <si>
    <t xml:space="preserve">12.01</t>
  </si>
  <si>
    <t xml:space="preserve">12.07</t>
  </si>
  <si>
    <t xml:space="preserve">ABR163W</t>
  </si>
  <si>
    <t xml:space="preserve"> K06013 STE24 endopeptidase </t>
  </si>
  <si>
    <t xml:space="preserve">ABR177C</t>
  </si>
  <si>
    <t xml:space="preserve"> K15562 serine/threonine-protein kinase BUR1 </t>
  </si>
  <si>
    <t xml:space="preserve">2.7.11.22,2.7.11.23</t>
  </si>
  <si>
    <t xml:space="preserve">ec03022</t>
  </si>
  <si>
    <t xml:space="preserve">ec03420</t>
  </si>
  <si>
    <t xml:space="preserve">ABR195C</t>
  </si>
  <si>
    <t xml:space="preserve"> K06030 mitofusin </t>
  </si>
  <si>
    <t xml:space="preserve">3.6.5.-</t>
  </si>
  <si>
    <t xml:space="preserve">ABR217C</t>
  </si>
  <si>
    <t xml:space="preserve"> K02735 20S proteasome subunit beta 3 </t>
  </si>
  <si>
    <t xml:space="preserve">ABR224W</t>
  </si>
  <si>
    <t xml:space="preserve"> K12948 signal peptidase complex subunit 3 </t>
  </si>
  <si>
    <t xml:space="preserve">ABR233W</t>
  </si>
  <si>
    <t xml:space="preserve"> K13719 ubiquitin thioesterase OTU1 </t>
  </si>
  <si>
    <t xml:space="preserve">3.1.2.-</t>
  </si>
  <si>
    <t xml:space="preserve">ACL177W</t>
  </si>
  <si>
    <t xml:space="preserve"> K14524 ribonuclease P/MRP protein subunit POP6 </t>
  </si>
  <si>
    <t xml:space="preserve">ACL164C</t>
  </si>
  <si>
    <t xml:space="preserve"> K11849 ubiquitin carboxyl-terminal hydrolase 25/28 </t>
  </si>
  <si>
    <t xml:space="preserve">ACL162C</t>
  </si>
  <si>
    <t xml:space="preserve"> K06134 ubiquinone biosynthesis monooxygenase Coq7 </t>
  </si>
  <si>
    <t xml:space="preserve">ec00130</t>
  </si>
  <si>
    <t xml:space="preserve">ec01110</t>
  </si>
  <si>
    <t xml:space="preserve">ACL155W</t>
  </si>
  <si>
    <t xml:space="preserve"> K10747 DNA ligase 1 </t>
  </si>
  <si>
    <t xml:space="preserve">ec03430</t>
  </si>
  <si>
    <t xml:space="preserve">ACL104C</t>
  </si>
  <si>
    <t xml:space="preserve">10.03.01</t>
  </si>
  <si>
    <t xml:space="preserve">42.01</t>
  </si>
  <si>
    <t xml:space="preserve">ACL102W</t>
  </si>
  <si>
    <t xml:space="preserve"> K14819 dual specificity phosphatase 12 </t>
  </si>
  <si>
    <t xml:space="preserve">3.1.3.16,3.1.3.48</t>
  </si>
  <si>
    <t xml:space="preserve">ACL060C</t>
  </si>
  <si>
    <t xml:space="preserve"> K10599 pre-mRNA-processing factor 19 </t>
  </si>
  <si>
    <t xml:space="preserve">ACL054W</t>
  </si>
  <si>
    <t xml:space="preserve"> K08269 unc51-like kinase </t>
  </si>
  <si>
    <t xml:space="preserve">ACL053C</t>
  </si>
  <si>
    <t xml:space="preserve"> K07359 calcium/calmodulin-dependent protein kinase kinase </t>
  </si>
  <si>
    <t xml:space="preserve">01.05.02.04</t>
  </si>
  <si>
    <t xml:space="preserve">01.05.02.07</t>
  </si>
  <si>
    <t xml:space="preserve">02.01</t>
  </si>
  <si>
    <t xml:space="preserve">ACL028W</t>
  </si>
  <si>
    <t xml:space="preserve"> K01262 Xaa-Pro aminopeptidase </t>
  </si>
  <si>
    <t xml:space="preserve">ACL008C</t>
  </si>
  <si>
    <t xml:space="preserve"> K03163 DNA topoisomerase I </t>
  </si>
  <si>
    <t xml:space="preserve">ec03440</t>
  </si>
  <si>
    <t xml:space="preserve">ACL006W</t>
  </si>
  <si>
    <t xml:space="preserve"> K06660 cell cycle serine/threonine-protein kinase CDC5/MSD2 </t>
  </si>
  <si>
    <t xml:space="preserve">ACL001C</t>
  </si>
  <si>
    <t xml:space="preserve"> K12591 exosome complex exonuclease RRP6 </t>
  </si>
  <si>
    <t xml:space="preserve">3.1.13.-</t>
  </si>
  <si>
    <t xml:space="preserve">ACR008W</t>
  </si>
  <si>
    <t xml:space="preserve"> K10777 DNA ligase 4 </t>
  </si>
  <si>
    <t xml:space="preserve">ACR020C</t>
  </si>
  <si>
    <t xml:space="preserve"> K02331 DNA polymerase phi </t>
  </si>
  <si>
    <t xml:space="preserve">ACR040W</t>
  </si>
  <si>
    <t xml:space="preserve"> K14776 ATP-dependent RNA helicase DDX10/DBP4 </t>
  </si>
  <si>
    <t xml:space="preserve">ACR053W</t>
  </si>
  <si>
    <t xml:space="preserve"> K01175 </t>
  </si>
  <si>
    <t xml:space="preserve">01.03.16.01</t>
  </si>
  <si>
    <t xml:space="preserve">38.07</t>
  </si>
  <si>
    <t xml:space="preserve">43.01.03.05</t>
  </si>
  <si>
    <t xml:space="preserve">ACR069C</t>
  </si>
  <si>
    <t xml:space="preserve"> K01412 mitochondrial processing peptidase </t>
  </si>
  <si>
    <t xml:space="preserve">ACR117W</t>
  </si>
  <si>
    <t xml:space="preserve"> K08294 mitogen-activated protein kinase kinase </t>
  </si>
  <si>
    <t xml:space="preserve">ACR142W</t>
  </si>
  <si>
    <t xml:space="preserve"> K02831 ser/thr/tyr protein kinase RAD53 </t>
  </si>
  <si>
    <t xml:space="preserve">ACR144W</t>
  </si>
  <si>
    <t xml:space="preserve"> K01381 saccharopepsin </t>
  </si>
  <si>
    <t xml:space="preserve">32.01.11</t>
  </si>
  <si>
    <t xml:space="preserve">43.01.03.09</t>
  </si>
  <si>
    <t xml:space="preserve">34.11.12</t>
  </si>
  <si>
    <t xml:space="preserve">38.05</t>
  </si>
  <si>
    <t xml:space="preserve">14.13.04.01</t>
  </si>
  <si>
    <t xml:space="preserve">40.10.02.03</t>
  </si>
  <si>
    <t xml:space="preserve">30.01.09.08</t>
  </si>
  <si>
    <t xml:space="preserve">34.11.13.07</t>
  </si>
  <si>
    <t xml:space="preserve">43.03</t>
  </si>
  <si>
    <t xml:space="preserve">ACR147C</t>
  </si>
  <si>
    <t xml:space="preserve"> K14292 trimethylguanosine synthase </t>
  </si>
  <si>
    <t xml:space="preserve">ACR153C</t>
  </si>
  <si>
    <t xml:space="preserve"> K04564 superoxide dismutase, Fe-Mn family </t>
  </si>
  <si>
    <t xml:space="preserve">ec04146</t>
  </si>
  <si>
    <t xml:space="preserve">ACR191C</t>
  </si>
  <si>
    <t xml:space="preserve"> K02677 classical protein kinase C </t>
  </si>
  <si>
    <t xml:space="preserve">ec04070</t>
  </si>
  <si>
    <t xml:space="preserve">ec05161</t>
  </si>
  <si>
    <t xml:space="preserve">ACR196C</t>
  </si>
  <si>
    <t xml:space="preserve"> K11226 mitogen-activated protein kinase kinase </t>
  </si>
  <si>
    <t xml:space="preserve">ACR197W</t>
  </si>
  <si>
    <t xml:space="preserve"> K12614 ATP-dependent RNA helicase DDX6/DHH1 </t>
  </si>
  <si>
    <t xml:space="preserve">ACR213W</t>
  </si>
  <si>
    <t xml:space="preserve"> K01230 mannosyl-oligosaccharide alpha-1,2-mannosidase </t>
  </si>
  <si>
    <t xml:space="preserve">ec00513</t>
  </si>
  <si>
    <t xml:space="preserve">ACR217C</t>
  </si>
  <si>
    <t xml:space="preserve"> K13288 oligoribonuclease </t>
  </si>
  <si>
    <t xml:space="preserve">ACR218W</t>
  </si>
  <si>
    <t xml:space="preserve"> K12767 serine/threonine-protein kinase RIM15 </t>
  </si>
  <si>
    <t xml:space="preserve">ACR224C</t>
  </si>
  <si>
    <t xml:space="preserve"> K10908 DNA-directed RNA polymerase, mitochondrial </t>
  </si>
  <si>
    <t xml:space="preserve">ACR238W</t>
  </si>
  <si>
    <t xml:space="preserve"> K03424 TatD DNase family protein </t>
  </si>
  <si>
    <t xml:space="preserve">3.1.21.-</t>
  </si>
  <si>
    <t xml:space="preserve">ACR239C</t>
  </si>
  <si>
    <t xml:space="preserve"> K14803 protein phosphatase 2C homolog 2/3 </t>
  </si>
  <si>
    <t xml:space="preserve">Gene was also annotated with 2.7.11.1 and 2.7.12.1 by PEDANT</t>
  </si>
  <si>
    <t xml:space="preserve">ACR249C</t>
  </si>
  <si>
    <t xml:space="preserve"> K00924 </t>
  </si>
  <si>
    <t xml:space="preserve">2.7.1.-</t>
  </si>
  <si>
    <t xml:space="preserve">ACR270W</t>
  </si>
  <si>
    <t xml:space="preserve"> K12613 mRNA-decapping enzyme subunit 2 </t>
  </si>
  <si>
    <t xml:space="preserve">ACR278W</t>
  </si>
  <si>
    <t xml:space="preserve"> K10773 endonuclease III </t>
  </si>
  <si>
    <t xml:space="preserve">ACR281C</t>
  </si>
  <si>
    <t xml:space="preserve">01.05</t>
  </si>
  <si>
    <t xml:space="preserve">ACR286C</t>
  </si>
  <si>
    <t xml:space="preserve"> K14439 SWI/SNF-related matrix-associated actin-dependent regulator of chromatin subfamily A containing DEAD/H box 1 </t>
  </si>
  <si>
    <t xml:space="preserve">ADL389W</t>
  </si>
  <si>
    <t xml:space="preserve">32.01.01</t>
  </si>
  <si>
    <t xml:space="preserve">40.01.05</t>
  </si>
  <si>
    <t xml:space="preserve">40.20</t>
  </si>
  <si>
    <t xml:space="preserve">30.01.09.07</t>
  </si>
  <si>
    <t xml:space="preserve">ADL377W</t>
  </si>
  <si>
    <t xml:space="preserve"> K01090 protein phosphatase </t>
  </si>
  <si>
    <t xml:space="preserve">ADL365W</t>
  </si>
  <si>
    <t xml:space="preserve"> K14394 low molecular weight phosphotyrosine protein phosphatase </t>
  </si>
  <si>
    <t xml:space="preserve">3.1.3.2,3.1.3.48</t>
  </si>
  <si>
    <t xml:space="preserve">ec00740</t>
  </si>
  <si>
    <t xml:space="preserve">ADL357C</t>
  </si>
  <si>
    <t xml:space="preserve"> K14533 ribonuclease P protein component, mitochondrial </t>
  </si>
  <si>
    <t xml:space="preserve">ADL354W</t>
  </si>
  <si>
    <t xml:space="preserve"> K02726 20S proteasome subunit alpha 2 </t>
  </si>
  <si>
    <t xml:space="preserve">ADL339W</t>
  </si>
  <si>
    <t xml:space="preserve"> K11482 histone deacetylase HOS1 </t>
  </si>
  <si>
    <t xml:space="preserve">10.01.09.05</t>
  </si>
  <si>
    <t xml:space="preserve">14.07.04</t>
  </si>
  <si>
    <t xml:space="preserve">ADL333C</t>
  </si>
  <si>
    <t xml:space="preserve"> K10686 ubiquitin-activating enzyme E1 C </t>
  </si>
  <si>
    <t xml:space="preserve">ADL316C</t>
  </si>
  <si>
    <t xml:space="preserve"> K08333 phosphoinositide-3-kinase, regulatory subunit 4, p150 </t>
  </si>
  <si>
    <t xml:space="preserve">ADL315C</t>
  </si>
  <si>
    <t xml:space="preserve"> K08293 mitogen-activated protein kinase </t>
  </si>
  <si>
    <t xml:space="preserve">Gene was also annotated with 2.3.1.128 by PEDANT</t>
  </si>
  <si>
    <t xml:space="preserve">ADL308C</t>
  </si>
  <si>
    <t xml:space="preserve"> K00670 peptide alpha-N-acetyltransferase </t>
  </si>
  <si>
    <t xml:space="preserve">ADL294C</t>
  </si>
  <si>
    <t xml:space="preserve"> K15333 tRNA guanosine-2'-O-methyltransferase </t>
  </si>
  <si>
    <t xml:space="preserve">ADL283W</t>
  </si>
  <si>
    <t xml:space="preserve"> K02202 cyclin-dependent kinase 7 </t>
  </si>
  <si>
    <t xml:space="preserve">ADL280W</t>
  </si>
  <si>
    <t xml:space="preserve"> K10589 ubiquitin-protein ligase E3 C </t>
  </si>
  <si>
    <t xml:space="preserve">ADL275C</t>
  </si>
  <si>
    <t xml:space="preserve"> K03021 DNA-directed RNA polymerase III subunit RPC2 </t>
  </si>
  <si>
    <t xml:space="preserve">ADL273C</t>
  </si>
  <si>
    <t xml:space="preserve"> K11594 ATP-dependent RNA helicase </t>
  </si>
  <si>
    <t xml:space="preserve">ADL269W</t>
  </si>
  <si>
    <t xml:space="preserve"> K15507 21S rRNA (GM2251-2'-O)-methyltransferase </t>
  </si>
  <si>
    <t xml:space="preserve">11.06.01</t>
  </si>
  <si>
    <t xml:space="preserve">Gene was also annotated with 3.5.1.48 by PEDANT</t>
  </si>
  <si>
    <t xml:space="preserve">ADL265W</t>
  </si>
  <si>
    <t xml:space="preserve"> K11484 histone deacetylase HOS3 </t>
  </si>
  <si>
    <t xml:space="preserve">ADL254W</t>
  </si>
  <si>
    <t xml:space="preserve"> K14835 ribosomal RNA methyltransferase Nop2 </t>
  </si>
  <si>
    <t xml:space="preserve">11.06</t>
  </si>
  <si>
    <t xml:space="preserve">ADL245W</t>
  </si>
  <si>
    <t xml:space="preserve"> K11240 tyrosine-protein phosphatase </t>
  </si>
  <si>
    <t xml:space="preserve">ADL238W</t>
  </si>
  <si>
    <t xml:space="preserve"> K01417 putative zinc metalloprotease </t>
  </si>
  <si>
    <t xml:space="preserve">ADL217W</t>
  </si>
  <si>
    <t xml:space="preserve"> K08853 AP2-associated kinase </t>
  </si>
  <si>
    <t xml:space="preserve">ADL216C</t>
  </si>
  <si>
    <t xml:space="preserve"> K11407 histone deacetylase 6/10 </t>
  </si>
  <si>
    <t xml:space="preserve">ADL215W</t>
  </si>
  <si>
    <t xml:space="preserve"> K15264 putative methyltransferase </t>
  </si>
  <si>
    <t xml:space="preserve">01.05.13</t>
  </si>
  <si>
    <t xml:space="preserve">ADL206W</t>
  </si>
  <si>
    <t xml:space="preserve"> K04709 Acyl-CoA-dependent ceramide synthase </t>
  </si>
  <si>
    <t xml:space="preserve">ec00600</t>
  </si>
  <si>
    <t xml:space="preserve">ADL199W</t>
  </si>
  <si>
    <t xml:space="preserve"> K07055 tRNA wybutosine-synthesizing protein 2 </t>
  </si>
  <si>
    <t xml:space="preserve">Gene was also annotated with 2.7.11.1 and 2.7.11.26 by PEDANT</t>
  </si>
  <si>
    <t xml:space="preserve">ADL168C</t>
  </si>
  <si>
    <t xml:space="preserve">10.03.01.01.11</t>
  </si>
  <si>
    <t xml:space="preserve">10.03.02</t>
  </si>
  <si>
    <t xml:space="preserve">30.01.05.01</t>
  </si>
  <si>
    <t xml:space="preserve">01.05.03</t>
  </si>
  <si>
    <t xml:space="preserve">30.05.02.20</t>
  </si>
  <si>
    <t xml:space="preserve">40.10.02.01</t>
  </si>
  <si>
    <t xml:space="preserve">40.01.03</t>
  </si>
  <si>
    <t xml:space="preserve">ADL161C</t>
  </si>
  <si>
    <t xml:space="preserve"> K15430 tRNA (guanine10-N2)-methyltransferase </t>
  </si>
  <si>
    <t xml:space="preserve">ADL102C</t>
  </si>
  <si>
    <t xml:space="preserve"> K03097 casein kinase II subunit alpha </t>
  </si>
  <si>
    <t xml:space="preserve">ADL090W</t>
  </si>
  <si>
    <t xml:space="preserve"> K10661 E3 ubiquitin-protein ligase MARCH6 </t>
  </si>
  <si>
    <t xml:space="preserve">ADL089C</t>
  </si>
  <si>
    <t xml:space="preserve"> K08596 sentrin-specific protease 7 </t>
  </si>
  <si>
    <t xml:space="preserve">10.03.01.03</t>
  </si>
  <si>
    <t xml:space="preserve">10.03.04.03</t>
  </si>
  <si>
    <t xml:space="preserve">ADL073W</t>
  </si>
  <si>
    <t xml:space="preserve"> K12345 3-oxo-5-alpha-steroid 4-dehydrogenase 3 </t>
  </si>
  <si>
    <t xml:space="preserve">1.3.99.5</t>
  </si>
  <si>
    <t xml:space="preserve">ec00984</t>
  </si>
  <si>
    <t xml:space="preserve">ec01120</t>
  </si>
  <si>
    <t xml:space="preserve">ADL064W</t>
  </si>
  <si>
    <t xml:space="preserve"> K10643 CCR4-NOT transcription complex subunit 4 </t>
  </si>
  <si>
    <t xml:space="preserve">ADL055C</t>
  </si>
  <si>
    <t xml:space="preserve"> K10591 E3 ubiquitin-protein ligase NEDD4 </t>
  </si>
  <si>
    <t xml:space="preserve">ADL053C</t>
  </si>
  <si>
    <t xml:space="preserve"> K02218 casein kinase 1 </t>
  </si>
  <si>
    <t xml:space="preserve">ADL046C</t>
  </si>
  <si>
    <t xml:space="preserve"> K12618 5'-3' exoribonuclease 1 </t>
  </si>
  <si>
    <t xml:space="preserve">ADL043C</t>
  </si>
  <si>
    <t xml:space="preserve"> K08287 dual-specificity kinase </t>
  </si>
  <si>
    <t xml:space="preserve">ADL035C</t>
  </si>
  <si>
    <t xml:space="preserve"> K10579 ubiquitin-conjugating enzyme E2 M </t>
  </si>
  <si>
    <t xml:space="preserve">ADL024C</t>
  </si>
  <si>
    <t xml:space="preserve"> K14779 ATP-dependent RNA helicase DDX52/ROK1 </t>
  </si>
  <si>
    <t xml:space="preserve">ADL008W</t>
  </si>
  <si>
    <t xml:space="preserve"> K13996 protein disulfide-isomerase </t>
  </si>
  <si>
    <t xml:space="preserve">ADR011C</t>
  </si>
  <si>
    <t xml:space="preserve"> K14635 ATP-dependent DNA helicase MPH1 </t>
  </si>
  <si>
    <t xml:space="preserve">ADR019C</t>
  </si>
  <si>
    <t xml:space="preserve"> K01066 esterase / lipase </t>
  </si>
  <si>
    <t xml:space="preserve">01.06</t>
  </si>
  <si>
    <t xml:space="preserve">ADR033W</t>
  </si>
  <si>
    <t xml:space="preserve"> K06684 cell cycle protein kinase DBF2 </t>
  </si>
  <si>
    <t xml:space="preserve">ADR058C</t>
  </si>
  <si>
    <t xml:space="preserve"> K04563 cyclin-dependent kinase </t>
  </si>
  <si>
    <t xml:space="preserve">ADR086C</t>
  </si>
  <si>
    <t xml:space="preserve"> K03006 DNA-directed RNA polymerase II subunit RPB1 </t>
  </si>
  <si>
    <t xml:space="preserve">ADR096C</t>
  </si>
  <si>
    <t xml:space="preserve"> K10597 ubiquitin conjugation factor E4 B </t>
  </si>
  <si>
    <t xml:space="preserve">ADR099C</t>
  </si>
  <si>
    <t xml:space="preserve"> K04382 protein phosphatase 2 (formerly 2A), catalytic subunit </t>
  </si>
  <si>
    <t xml:space="preserve">ADR123W</t>
  </si>
  <si>
    <t xml:space="preserve"> K01264 aminopeptidase Y </t>
  </si>
  <si>
    <t xml:space="preserve">14.13.04</t>
  </si>
  <si>
    <t xml:space="preserve">ADR140C</t>
  </si>
  <si>
    <t xml:space="preserve"> K14781 ATP-dependent RNA helicase DHR2 </t>
  </si>
  <si>
    <t xml:space="preserve">ADR158W</t>
  </si>
  <si>
    <t xml:space="preserve"> K13280 signal peptidase, endoplasmic reticulum-type </t>
  </si>
  <si>
    <t xml:space="preserve">ADR163W</t>
  </si>
  <si>
    <t xml:space="preserve">20.01.03.01</t>
  </si>
  <si>
    <t xml:space="preserve">10.03.01.01.03</t>
  </si>
  <si>
    <t xml:space="preserve">ADR167W</t>
  </si>
  <si>
    <t xml:space="preserve">ADR181W</t>
  </si>
  <si>
    <t xml:space="preserve"> K15444 tRNA (uracil-5-)-methyltransferase TRM9 </t>
  </si>
  <si>
    <t xml:space="preserve">2.1.1.229</t>
  </si>
  <si>
    <t xml:space="preserve">ADR204W</t>
  </si>
  <si>
    <t xml:space="preserve">ADR212C</t>
  </si>
  <si>
    <t xml:space="preserve"> K00784 ribonuclease Z </t>
  </si>
  <si>
    <t xml:space="preserve">ADR224W</t>
  </si>
  <si>
    <t xml:space="preserve"> K12815 pre-mRNA-splicing factor ATP-dependent RNA helicase PRP16 </t>
  </si>
  <si>
    <t xml:space="preserve">ADR253W</t>
  </si>
  <si>
    <t xml:space="preserve"> K12766 serine/threonine-protein kinase MDS1/RIM11 </t>
  </si>
  <si>
    <t xml:space="preserve">ADR260C</t>
  </si>
  <si>
    <t xml:space="preserve"> K12812 ATP-dependent RNA helicase UAP56/SUB2 </t>
  </si>
  <si>
    <t xml:space="preserve">ADR269C</t>
  </si>
  <si>
    <t xml:space="preserve"> K09647 mitochondrial inner membrane protease subunit 1 </t>
  </si>
  <si>
    <t xml:space="preserve">ADR287C</t>
  </si>
  <si>
    <t xml:space="preserve"> K12814 pre-mRNA-splicing factor ATP-dependent RNA helicase-like protein PRP2 </t>
  </si>
  <si>
    <t xml:space="preserve">ADR293C</t>
  </si>
  <si>
    <t xml:space="preserve"> K08852 serine/threonine-protein kinase/endoribonuclease IRE1 </t>
  </si>
  <si>
    <t xml:space="preserve">2.7.11.1,3.1.26.-</t>
  </si>
  <si>
    <t xml:space="preserve">ADR299W</t>
  </si>
  <si>
    <t xml:space="preserve"> K05290 phosphatidylinositol glycan, class K </t>
  </si>
  <si>
    <t xml:space="preserve">ADR300C</t>
  </si>
  <si>
    <t xml:space="preserve">ADR309W</t>
  </si>
  <si>
    <t xml:space="preserve"> K11681 helicase SWR1 </t>
  </si>
  <si>
    <t xml:space="preserve">ADR310W</t>
  </si>
  <si>
    <t xml:space="preserve">ADR317C</t>
  </si>
  <si>
    <t xml:space="preserve"> K08866 serine/threonine-protein kinase TTK/MPS1 </t>
  </si>
  <si>
    <t xml:space="preserve">ADR357C</t>
  </si>
  <si>
    <t xml:space="preserve"> K02332 DNA polymerase gamma 1 </t>
  </si>
  <si>
    <t xml:space="preserve">ADR362C</t>
  </si>
  <si>
    <t xml:space="preserve"> K03537 ribonuclease P/MRP protein subunit POP5 </t>
  </si>
  <si>
    <t xml:space="preserve">ADR364W</t>
  </si>
  <si>
    <t xml:space="preserve"> K11718 UDP-glucose:glycoprotein glucosyltransferase </t>
  </si>
  <si>
    <t xml:space="preserve">ADR369C</t>
  </si>
  <si>
    <t xml:space="preserve"> K03515 DNA repair protein REV1 </t>
  </si>
  <si>
    <t xml:space="preserve">10.01.03.05</t>
  </si>
  <si>
    <t xml:space="preserve">ADR374C</t>
  </si>
  <si>
    <t xml:space="preserve"> K02999 DNA-directed RNA polymerase I subunit RPA1 </t>
  </si>
  <si>
    <t xml:space="preserve">ADR379C</t>
  </si>
  <si>
    <t xml:space="preserve"> K12776 meiosis-specific serine/threonine-protein kinase MEK1 </t>
  </si>
  <si>
    <t xml:space="preserve">ADR401C</t>
  </si>
  <si>
    <t xml:space="preserve"> K02727 20S proteasome subunit alpha 7 </t>
  </si>
  <si>
    <t xml:space="preserve">ADR411W</t>
  </si>
  <si>
    <t xml:space="preserve"> K02830 cell cycle checkpoint protein </t>
  </si>
  <si>
    <t xml:space="preserve">AEL326C</t>
  </si>
  <si>
    <t xml:space="preserve"> K02737 20S proteasome subunit beta 5 </t>
  </si>
  <si>
    <t xml:space="preserve">AEL297W</t>
  </si>
  <si>
    <t xml:space="preserve"> K10875 DNA repair and recombination protein RAD54 and RAD54-like protein </t>
  </si>
  <si>
    <t xml:space="preserve">AEL284C</t>
  </si>
  <si>
    <t xml:space="preserve">AEL271C</t>
  </si>
  <si>
    <t xml:space="preserve"> K10684 ubiquitin-like 1-activating enzyme E1 A </t>
  </si>
  <si>
    <t xml:space="preserve">AEL267C</t>
  </si>
  <si>
    <t xml:space="preserve"> K02325 DNA polymerase epsilon subunit 2 </t>
  </si>
  <si>
    <t xml:space="preserve">Gene was also annotated with 3.6.1.3 by PEDANT</t>
  </si>
  <si>
    <t xml:space="preserve">AEL256C</t>
  </si>
  <si>
    <t xml:space="preserve"> K15192 TATA-binding protein-associated factor </t>
  </si>
  <si>
    <t xml:space="preserve">AEL242W</t>
  </si>
  <si>
    <t xml:space="preserve"> K11874 ubiquitin carboxyl-terminal hydrolase 16 </t>
  </si>
  <si>
    <t xml:space="preserve">AEL230W</t>
  </si>
  <si>
    <t xml:space="preserve"> K12761 carbon catabolite-derepressing protein kinase </t>
  </si>
  <si>
    <t xml:space="preserve">AEL218W</t>
  </si>
  <si>
    <t xml:space="preserve"> K10742 DNA replication ATP-dependent helicase Dna2 </t>
  </si>
  <si>
    <t xml:space="preserve">AEL206C</t>
  </si>
  <si>
    <t xml:space="preserve"> K15033 peptidyl-tRNA hydrolase ICT1 </t>
  </si>
  <si>
    <t xml:space="preserve">12.04.03</t>
  </si>
  <si>
    <t xml:space="preserve">40.10.02</t>
  </si>
  <si>
    <t xml:space="preserve">AEL205W</t>
  </si>
  <si>
    <t xml:space="preserve">30.01.05.05.01</t>
  </si>
  <si>
    <t xml:space="preserve">42.04</t>
  </si>
  <si>
    <t xml:space="preserve">42.29</t>
  </si>
  <si>
    <t xml:space="preserve">AEL185C</t>
  </si>
  <si>
    <t xml:space="preserve"> K02216 serine/threonine-protein kinase Chk1 </t>
  </si>
  <si>
    <t xml:space="preserve">AEL181C</t>
  </si>
  <si>
    <t xml:space="preserve"> K12598 ATP-dependent RNA helicase DOB1 </t>
  </si>
  <si>
    <t xml:space="preserve">AEL160C</t>
  </si>
  <si>
    <t xml:space="preserve"> K01104 protein-tyrosine phosphatase </t>
  </si>
  <si>
    <t xml:space="preserve">AEL159W</t>
  </si>
  <si>
    <t xml:space="preserve"> K03506 DNA polymerase epsilon subunit 4 </t>
  </si>
  <si>
    <t xml:space="preserve">AEL154C</t>
  </si>
  <si>
    <t xml:space="preserve"> K14262 di- and tripeptidase </t>
  </si>
  <si>
    <t xml:space="preserve">AEL149C</t>
  </si>
  <si>
    <t xml:space="preserve"> K03114 mitosis inhibitor protein kinase SWE1 </t>
  </si>
  <si>
    <t xml:space="preserve">AEL132W</t>
  </si>
  <si>
    <t xml:space="preserve"> K01293 Gly-Xaa carboxypeptidase </t>
  </si>
  <si>
    <t xml:space="preserve">AEL115C</t>
  </si>
  <si>
    <t xml:space="preserve"> K04345 protein kinase A </t>
  </si>
  <si>
    <t xml:space="preserve">AEL087C</t>
  </si>
  <si>
    <t xml:space="preserve"> K00566 tRNA-specific 2-thiouridylase </t>
  </si>
  <si>
    <t xml:space="preserve">2.8.1.-</t>
  </si>
  <si>
    <t xml:space="preserve">ec04122</t>
  </si>
  <si>
    <t xml:space="preserve">AEL086W</t>
  </si>
  <si>
    <t xml:space="preserve"> K14808 ATP-dependent RNA helicase DDX54/DBP10 </t>
  </si>
  <si>
    <t xml:space="preserve">AEL083W</t>
  </si>
  <si>
    <t xml:space="preserve">AEL055C</t>
  </si>
  <si>
    <t xml:space="preserve"> K12261 2-hydroxyacyl-CoA lyase 1 </t>
  </si>
  <si>
    <t xml:space="preserve">4.1.-.-</t>
  </si>
  <si>
    <t xml:space="preserve">AEL039W</t>
  </si>
  <si>
    <t xml:space="preserve"> K10981 DNA polymerase IV </t>
  </si>
  <si>
    <t xml:space="preserve">AEL031C</t>
  </si>
  <si>
    <t xml:space="preserve"> K12585 exosome complex exonuclease DIS3/RRP44 </t>
  </si>
  <si>
    <t xml:space="preserve">AEL029W</t>
  </si>
  <si>
    <t xml:space="preserve"> K11843 ubiquitin carboxyl-terminal hydrolase 14 </t>
  </si>
  <si>
    <t xml:space="preserve">AEL025W</t>
  </si>
  <si>
    <t xml:space="preserve"> K06639 cell division cycle 14 </t>
  </si>
  <si>
    <t xml:space="preserve">AEL024C</t>
  </si>
  <si>
    <t xml:space="preserve"> K11268 N-acetyltransferase </t>
  </si>
  <si>
    <t xml:space="preserve">10.03.01.01.09</t>
  </si>
  <si>
    <t xml:space="preserve">AEL013C</t>
  </si>
  <si>
    <t xml:space="preserve"> K11121 NAD-dependent histone deacetylase SIR2 </t>
  </si>
  <si>
    <t xml:space="preserve">ec00760</t>
  </si>
  <si>
    <t xml:space="preserve">AEL010W</t>
  </si>
  <si>
    <t xml:space="preserve">AER022W</t>
  </si>
  <si>
    <t xml:space="preserve"> K13289 cathepsin A (carboxypeptidase C) </t>
  </si>
  <si>
    <t xml:space="preserve">AER024W</t>
  </si>
  <si>
    <t xml:space="preserve">01.03.16</t>
  </si>
  <si>
    <t xml:space="preserve">AER027W</t>
  </si>
  <si>
    <t xml:space="preserve"> K14805 ATP-dependent RNA helicase DDX24/MAK5 </t>
  </si>
  <si>
    <t xml:space="preserve">AER056C</t>
  </si>
  <si>
    <t xml:space="preserve"> K10577 ubiquitin-conjugating enzyme E2 I </t>
  </si>
  <si>
    <t xml:space="preserve">AER067C</t>
  </si>
  <si>
    <t xml:space="preserve"> K12599 antiviral helicase SKI2 </t>
  </si>
  <si>
    <t xml:space="preserve">AER115W</t>
  </si>
  <si>
    <t xml:space="preserve"> K10706 senataxin </t>
  </si>
  <si>
    <t xml:space="preserve">AER118C</t>
  </si>
  <si>
    <t xml:space="preserve"> K04348 protein phosphatase 3, catalytic subunit </t>
  </si>
  <si>
    <t xml:space="preserve">AER127C</t>
  </si>
  <si>
    <t xml:space="preserve"> K03660 N-glycosylase/DNA lyase </t>
  </si>
  <si>
    <t xml:space="preserve">3.2.2.-,4.2.99.18</t>
  </si>
  <si>
    <t xml:space="preserve">AER128W</t>
  </si>
  <si>
    <t xml:space="preserve"> K15255 ATP-dependent DNA helicase PIF1 </t>
  </si>
  <si>
    <t xml:space="preserve">AER169C</t>
  </si>
  <si>
    <t xml:space="preserve"> K06027 vesicle-fusing ATPase </t>
  </si>
  <si>
    <t xml:space="preserve">3.6.4.6</t>
  </si>
  <si>
    <t xml:space="preserve">AER195C</t>
  </si>
  <si>
    <t xml:space="preserve">34.01.01</t>
  </si>
  <si>
    <t xml:space="preserve">AER202C</t>
  </si>
  <si>
    <t xml:space="preserve"> K15427 serine/threonine-protein phosphatase PP1-1 </t>
  </si>
  <si>
    <t xml:space="preserve">AER214C</t>
  </si>
  <si>
    <t xml:space="preserve"> K14563 rRNA 2'-O-methyltransferase fibrillarin </t>
  </si>
  <si>
    <t xml:space="preserve">AER216C</t>
  </si>
  <si>
    <t xml:space="preserve"> K02214 cell division control protein 7 </t>
  </si>
  <si>
    <t xml:space="preserve">AER222C</t>
  </si>
  <si>
    <t xml:space="preserve"> K08857 NIMA (never in mitosis gene a)-related kinase </t>
  </si>
  <si>
    <t xml:space="preserve">AER223C</t>
  </si>
  <si>
    <t xml:space="preserve"> K06683 cell division control protein CDC15 </t>
  </si>
  <si>
    <t xml:space="preserve">AER232C</t>
  </si>
  <si>
    <t xml:space="preserve"> K04464 mitogen-activated protein kinase 7 </t>
  </si>
  <si>
    <t xml:space="preserve">AER233C</t>
  </si>
  <si>
    <t xml:space="preserve">AER252C</t>
  </si>
  <si>
    <t xml:space="preserve"> K03018 DNA-directed RNA polymerase III subunit RPC1 </t>
  </si>
  <si>
    <t xml:space="preserve">AER257W</t>
  </si>
  <si>
    <t xml:space="preserve"> K07178 RIO kinase 1 </t>
  </si>
  <si>
    <t xml:space="preserve">AER264C</t>
  </si>
  <si>
    <t xml:space="preserve"> K11230 mitogen-activated protein kinase kinase kinase </t>
  </si>
  <si>
    <t xml:space="preserve">AER265W</t>
  </si>
  <si>
    <t xml:space="preserve">AER296W</t>
  </si>
  <si>
    <t xml:space="preserve"> K02729 20S proteasome subunit alpha 5 </t>
  </si>
  <si>
    <t xml:space="preserve">AER301C</t>
  </si>
  <si>
    <t xml:space="preserve"> K14778 ATP-dependent RNA helicase DDX49/DBP8 </t>
  </si>
  <si>
    <t xml:space="preserve">AER304C</t>
  </si>
  <si>
    <t xml:space="preserve"> K10592 E3 ubiquitin-protein ligase HUWE1 </t>
  </si>
  <si>
    <t xml:space="preserve">AER327C</t>
  </si>
  <si>
    <t xml:space="preserve"> K03648 uracil-DNA glycosylase </t>
  </si>
  <si>
    <t xml:space="preserve">AER334C</t>
  </si>
  <si>
    <t xml:space="preserve">AER341W</t>
  </si>
  <si>
    <t xml:space="preserve"> K00791 tRNA dimethylallyltransferase </t>
  </si>
  <si>
    <t xml:space="preserve">AER348C</t>
  </si>
  <si>
    <t xml:space="preserve"> K08832 serine/threonine-protein kinase SRPK3 </t>
  </si>
  <si>
    <t xml:space="preserve">AER363W</t>
  </si>
  <si>
    <t xml:space="preserve"> K10743 ribonuclease H2 subunit A </t>
  </si>
  <si>
    <t xml:space="preserve">AER375C</t>
  </si>
  <si>
    <t xml:space="preserve"> K11786 ATP-dependent helicase STH1/SNF2 </t>
  </si>
  <si>
    <t xml:space="preserve">AER381C</t>
  </si>
  <si>
    <t xml:space="preserve"> K02320 DNA polymerase alpha subunit A </t>
  </si>
  <si>
    <t xml:space="preserve">AER387C</t>
  </si>
  <si>
    <t xml:space="preserve"> K10746 exonuclease 1 </t>
  </si>
  <si>
    <t xml:space="preserve">AER408W</t>
  </si>
  <si>
    <t xml:space="preserve"> K13025 ATP-dependent RNA helicase </t>
  </si>
  <si>
    <t xml:space="preserve">AER410W</t>
  </si>
  <si>
    <t xml:space="preserve"> K03164 DNA topoisomerase II </t>
  </si>
  <si>
    <t xml:space="preserve">10.03.01.01</t>
  </si>
  <si>
    <t xml:space="preserve">10.03.04</t>
  </si>
  <si>
    <t xml:space="preserve">AER420C</t>
  </si>
  <si>
    <t xml:space="preserve"> K03508 DNA polymerase zeta </t>
  </si>
  <si>
    <t xml:space="preserve">AER437C</t>
  </si>
  <si>
    <t xml:space="preserve"> K14168 cytoplasmic tRNA 2-thiolation protein 1 </t>
  </si>
  <si>
    <t xml:space="preserve">AFL221C</t>
  </si>
  <si>
    <t xml:space="preserve"> K12823 ATP-dependent RNA helicase DDX5/DBP2 </t>
  </si>
  <si>
    <t xml:space="preserve">AFL217C</t>
  </si>
  <si>
    <t xml:space="preserve"> K11227 mitogen-activated protein kinase kinase </t>
  </si>
  <si>
    <t xml:space="preserve">Gene was also annotated with 2.1.1.36 by PEDANT</t>
  </si>
  <si>
    <t xml:space="preserve">AFL214C</t>
  </si>
  <si>
    <t xml:space="preserve"> K07442 tRNA (adenine57-N1/adenine58-N1)-methyltransferase </t>
  </si>
  <si>
    <t xml:space="preserve">2.1.1.219,2.1.1.220</t>
  </si>
  <si>
    <t xml:space="preserve">14.07</t>
  </si>
  <si>
    <t xml:space="preserve">AFL197C</t>
  </si>
  <si>
    <t xml:space="preserve">AFL189W</t>
  </si>
  <si>
    <t xml:space="preserve"> K02327 DNA polymerase delta subunit 1 </t>
  </si>
  <si>
    <t xml:space="preserve">AFL188C</t>
  </si>
  <si>
    <t xml:space="preserve"> K06641 serine/threonine-protein kinase Chk2 </t>
  </si>
  <si>
    <t xml:space="preserve">AFL159W</t>
  </si>
  <si>
    <t xml:space="preserve"> K10901 bloom syndrome protein </t>
  </si>
  <si>
    <t xml:space="preserve">AFL143C</t>
  </si>
  <si>
    <t xml:space="preserve"> K08856 serine/threonine kinase 16 </t>
  </si>
  <si>
    <t xml:space="preserve">AFL142W</t>
  </si>
  <si>
    <t xml:space="preserve"> K11338 RuvB-like protein 2 </t>
  </si>
  <si>
    <t xml:space="preserve">AFL134W</t>
  </si>
  <si>
    <t xml:space="preserve"> K01098 polynucleotide 5'-phosphatase </t>
  </si>
  <si>
    <t xml:space="preserve">11.04.03.03</t>
  </si>
  <si>
    <t xml:space="preserve">AFL117C</t>
  </si>
  <si>
    <t xml:space="preserve"> K15508 21S rRNA (uridine2791-2'-O)-methyltransferase </t>
  </si>
  <si>
    <t xml:space="preserve">AFL114W</t>
  </si>
  <si>
    <t xml:space="preserve"> K07953 GTP-binding protein SAR1 </t>
  </si>
  <si>
    <t xml:space="preserve">AFL107W</t>
  </si>
  <si>
    <t xml:space="preserve"> K00987 mRNA guanylyltransferase </t>
  </si>
  <si>
    <t xml:space="preserve">Gene was also annotated with 4.2.1.70 by PEDANT</t>
  </si>
  <si>
    <t xml:space="preserve">AFL105C</t>
  </si>
  <si>
    <t xml:space="preserve"> K06173 tRNA pseudouridine38-40 synthase </t>
  </si>
  <si>
    <t xml:space="preserve">01.03.10</t>
  </si>
  <si>
    <t xml:space="preserve">AFL101C</t>
  </si>
  <si>
    <t xml:space="preserve"> K08850 aurora kinase, other </t>
  </si>
  <si>
    <t xml:space="preserve">AFL091W</t>
  </si>
  <si>
    <t xml:space="preserve"> K14758 casein kinase I homolog HRR25 </t>
  </si>
  <si>
    <t xml:space="preserve">AFL090W</t>
  </si>
  <si>
    <t xml:space="preserve">AFL080W</t>
  </si>
  <si>
    <t xml:space="preserve"> K14811 ATP-dependent RNA helicase DBP3 </t>
  </si>
  <si>
    <t xml:space="preserve">AFL055W</t>
  </si>
  <si>
    <t xml:space="preserve"> K12571 PAB-dependent poly(A)-specific ribonuclease subunit 2 </t>
  </si>
  <si>
    <t xml:space="preserve">AFL051W</t>
  </si>
  <si>
    <t xml:space="preserve">AFL046W</t>
  </si>
  <si>
    <t xml:space="preserve"> K01663 glutamine amidotransferase / cyclase </t>
  </si>
  <si>
    <t xml:space="preserve">2.4.2.-,4.1.3.-</t>
  </si>
  <si>
    <t xml:space="preserve">ec00340</t>
  </si>
  <si>
    <t xml:space="preserve">AFL042C</t>
  </si>
  <si>
    <t xml:space="preserve"> K14539 large subunit GTPase 1 </t>
  </si>
  <si>
    <t xml:space="preserve">AFL027C</t>
  </si>
  <si>
    <t xml:space="preserve"> K12811 ATP-dependent RNA helicase DDX46/PRP5 </t>
  </si>
  <si>
    <t xml:space="preserve">AFL026W</t>
  </si>
  <si>
    <t xml:space="preserve"> K00565 mRNA (guanine-N7-)-methyltransferase </t>
  </si>
  <si>
    <t xml:space="preserve">AFL012C</t>
  </si>
  <si>
    <t xml:space="preserve"> K15323 tRNA-splicing endonuclease subunit Sen34 </t>
  </si>
  <si>
    <t xml:space="preserve">AFR007W</t>
  </si>
  <si>
    <t xml:space="preserve"> K11839 ubiquitin carboxyl-terminal hydrolase 8 </t>
  </si>
  <si>
    <t xml:space="preserve">AFR011W</t>
  </si>
  <si>
    <t xml:space="preserve"> K01247 DNA-3-methyladenine glycosylase II </t>
  </si>
  <si>
    <t xml:space="preserve">AFR016W</t>
  </si>
  <si>
    <t xml:space="preserve"> K10772 AP endonuclease 2 </t>
  </si>
  <si>
    <t xml:space="preserve">AFR017C</t>
  </si>
  <si>
    <t xml:space="preserve"> K14528 ribonuclease P/MRP protein subunit POP8 </t>
  </si>
  <si>
    <t xml:space="preserve">AFR019W</t>
  </si>
  <si>
    <t xml:space="preserve"> K04371 extracellular signal-regulated kinase 1/2 </t>
  </si>
  <si>
    <t xml:space="preserve">AFR031C</t>
  </si>
  <si>
    <t xml:space="preserve"> K14536 ribosome assembly protein 1 </t>
  </si>
  <si>
    <t xml:space="preserve">AFR035W</t>
  </si>
  <si>
    <t xml:space="preserve">41.01.01</t>
  </si>
  <si>
    <t xml:space="preserve">43.01.03.06</t>
  </si>
  <si>
    <t xml:space="preserve">30.01.05.01.06</t>
  </si>
  <si>
    <t xml:space="preserve">30.05.02.24</t>
  </si>
  <si>
    <t xml:space="preserve">AFR040W</t>
  </si>
  <si>
    <t xml:space="preserve">AFR045W</t>
  </si>
  <si>
    <t xml:space="preserve"> K08783 extracellular matrix protein 14 </t>
  </si>
  <si>
    <t xml:space="preserve">3.4.17.-</t>
  </si>
  <si>
    <t xml:space="preserve">AFR070W</t>
  </si>
  <si>
    <t xml:space="preserve"> K10253 DOPA 4,5-dioxygenase </t>
  </si>
  <si>
    <t xml:space="preserve">1.14.99.-</t>
  </si>
  <si>
    <t xml:space="preserve">AFR076W</t>
  </si>
  <si>
    <t xml:space="preserve"> K12765 meiosis induction protein kinase IME2/SME1 </t>
  </si>
  <si>
    <t xml:space="preserve">AFR082C</t>
  </si>
  <si>
    <t xml:space="preserve"> K14806 ATP-dependent RNA helicase DDX31/DBP7 </t>
  </si>
  <si>
    <t xml:space="preserve">AFR092W</t>
  </si>
  <si>
    <t xml:space="preserve"> K11229 mitogen-activated protein kinase kinase kinase </t>
  </si>
  <si>
    <t xml:space="preserve">AFR093W</t>
  </si>
  <si>
    <t xml:space="preserve"> K03657 DNA helicase II / ATP-dependent DNA helicase PcrA </t>
  </si>
  <si>
    <t xml:space="preserve">Gene was also annotated with 3.1.4.37 by PEDANT</t>
  </si>
  <si>
    <t xml:space="preserve">AFR099C</t>
  </si>
  <si>
    <t xml:space="preserve"> K14679 tRNA ligase </t>
  </si>
  <si>
    <t xml:space="preserve">11.04.03</t>
  </si>
  <si>
    <t xml:space="preserve">32.01.07</t>
  </si>
  <si>
    <t xml:space="preserve">AFR115W</t>
  </si>
  <si>
    <t xml:space="preserve"> K08968 L-methionine (R)-S-oxide reductase </t>
  </si>
  <si>
    <t xml:space="preserve">1.8.4.14</t>
  </si>
  <si>
    <t xml:space="preserve">ec00270</t>
  </si>
  <si>
    <t xml:space="preserve">AFR138W</t>
  </si>
  <si>
    <t xml:space="preserve"> K10685 ubiquitin-like 1-activating enzyme E1 B </t>
  </si>
  <si>
    <t xml:space="preserve">AFR141C</t>
  </si>
  <si>
    <t xml:space="preserve"> K08991 crossover junction endonuclease MUS81 </t>
  </si>
  <si>
    <t xml:space="preserve">3.1.22.-</t>
  </si>
  <si>
    <t xml:space="preserve">AFR150C</t>
  </si>
  <si>
    <t xml:space="preserve"> K06667 serine/threonine-protein kinase CAK1 </t>
  </si>
  <si>
    <t xml:space="preserve">AFR172C</t>
  </si>
  <si>
    <t xml:space="preserve"> K11483 histone deacetylase HOS2 </t>
  </si>
  <si>
    <t xml:space="preserve">10.01.05.03.03</t>
  </si>
  <si>
    <t xml:space="preserve">AFR177C</t>
  </si>
  <si>
    <t xml:space="preserve"> K11979 E3 ubiquitin-protein ligase UBR7 </t>
  </si>
  <si>
    <t xml:space="preserve">Gene was also annotated with 2.1.1.29 by PEDANT</t>
  </si>
  <si>
    <t xml:space="preserve">AFR179C</t>
  </si>
  <si>
    <t xml:space="preserve"> K15334 multisite-specific tRNA:(cytosine-C5)-methyltransferase </t>
  </si>
  <si>
    <t xml:space="preserve">Gene was also annotated with 3.4.24.70 by PEDANT</t>
  </si>
  <si>
    <t xml:space="preserve">AFR198W</t>
  </si>
  <si>
    <t xml:space="preserve"> K01410 mitochondrial intermediate peptidase </t>
  </si>
  <si>
    <t xml:space="preserve">34.01.01.01</t>
  </si>
  <si>
    <t xml:space="preserve">AFR205C</t>
  </si>
  <si>
    <t xml:space="preserve"> K00916 CTD kinase subunit alpha </t>
  </si>
  <si>
    <t xml:space="preserve">AFR220W</t>
  </si>
  <si>
    <t xml:space="preserve"> K15505 DNA repair protein RAD5 </t>
  </si>
  <si>
    <t xml:space="preserve">AFR221C</t>
  </si>
  <si>
    <t xml:space="preserve"> K11401 histone acetyltransferase SAS2 </t>
  </si>
  <si>
    <t xml:space="preserve">AFR222W</t>
  </si>
  <si>
    <t xml:space="preserve"> K14780 ATP-dependent RNA helicase DHX37/DHR1 </t>
  </si>
  <si>
    <t xml:space="preserve">AFR238W</t>
  </si>
  <si>
    <t xml:space="preserve"> K15339 holliday junction resolvase YEN1 </t>
  </si>
  <si>
    <t xml:space="preserve">10.01</t>
  </si>
  <si>
    <t xml:space="preserve">Gene was also annotated with 1.8.4.12 and 1.8.4.6 by PEDANT</t>
  </si>
  <si>
    <t xml:space="preserve">AFR239W</t>
  </si>
  <si>
    <t xml:space="preserve"> K07304 peptide-methionine (S)-S-oxide reductase </t>
  </si>
  <si>
    <t xml:space="preserve">32.07.07</t>
  </si>
  <si>
    <t xml:space="preserve">20.01.15</t>
  </si>
  <si>
    <t xml:space="preserve">AFR258W</t>
  </si>
  <si>
    <t xml:space="preserve"> K02736 20S proteasome subunit beta 7 </t>
  </si>
  <si>
    <t xml:space="preserve">AFR280W</t>
  </si>
  <si>
    <t xml:space="preserve"> K10843 DNA excision repair protein ERCC-3 </t>
  </si>
  <si>
    <t xml:space="preserve">AFR296C</t>
  </si>
  <si>
    <t xml:space="preserve"> K11871 ubiquitin carboxyl-terminal hydrolase 7/11 </t>
  </si>
  <si>
    <t xml:space="preserve">AFR314W</t>
  </si>
  <si>
    <t xml:space="preserve"> K10689 peroxin-4 </t>
  </si>
  <si>
    <t xml:space="preserve">AFR318W</t>
  </si>
  <si>
    <t xml:space="preserve"> K02728 20S proteasome subunit alpha 3 </t>
  </si>
  <si>
    <t xml:space="preserve">AFR339W</t>
  </si>
  <si>
    <t xml:space="preserve"> K10669 2'-phosphotransferase </t>
  </si>
  <si>
    <t xml:space="preserve">AFR348C</t>
  </si>
  <si>
    <t xml:space="preserve"> K14522 ribonuclease P/MRP protein subunit POP3 </t>
  </si>
  <si>
    <t xml:space="preserve">AFR404C</t>
  </si>
  <si>
    <t xml:space="preserve"> K03010 DNA-directed RNA polymerase II subunit RPB2 </t>
  </si>
  <si>
    <t xml:space="preserve">AFR415C</t>
  </si>
  <si>
    <t xml:space="preserve"> K14663 protein N-terminal amidase </t>
  </si>
  <si>
    <t xml:space="preserve">AFR433C</t>
  </si>
  <si>
    <t xml:space="preserve"> K03178 ubiquitin-activating enzyme E1 </t>
  </si>
  <si>
    <t xml:space="preserve">AFR451C</t>
  </si>
  <si>
    <t xml:space="preserve"> K15463 tRNA A64-2'-O-ribosylphosphate transferase </t>
  </si>
  <si>
    <t xml:space="preserve">2.4.2.-</t>
  </si>
  <si>
    <t xml:space="preserve">11.02.02</t>
  </si>
  <si>
    <t xml:space="preserve">AFR456C</t>
  </si>
  <si>
    <t xml:space="preserve"> K10848 DNA excision repair protein ERCC-4 </t>
  </si>
  <si>
    <t xml:space="preserve">AFR491W</t>
  </si>
  <si>
    <t xml:space="preserve"> K07151 dolichyl-diphosphooligosaccharide--protein glycosyltransferase </t>
  </si>
  <si>
    <t xml:space="preserve">2.4.99.18</t>
  </si>
  <si>
    <t xml:space="preserve">AFR492W</t>
  </si>
  <si>
    <t xml:space="preserve"> K16315 serine/threonine-protein kinase haspin </t>
  </si>
  <si>
    <t xml:space="preserve">AFR494W</t>
  </si>
  <si>
    <t xml:space="preserve"> K11126 telomerase reverse transcriptase </t>
  </si>
  <si>
    <t xml:space="preserve">32.01.09</t>
  </si>
  <si>
    <t xml:space="preserve">AFR502C</t>
  </si>
  <si>
    <t xml:space="preserve"> K03139 transcription initiation factor TFIIF subunit beta </t>
  </si>
  <si>
    <t xml:space="preserve">AFR530W</t>
  </si>
  <si>
    <t xml:space="preserve"> K08257 mannan endo-1,6-alpha-mannosidase </t>
  </si>
  <si>
    <t xml:space="preserve">AFR538C</t>
  </si>
  <si>
    <t xml:space="preserve"> K03685 ribonuclease III </t>
  </si>
  <si>
    <t xml:space="preserve">Gene was also annotated with 3.4.16.5 by PEDANT</t>
  </si>
  <si>
    <t xml:space="preserve">AFR549W</t>
  </si>
  <si>
    <t xml:space="preserve"> K01288 carboxypeptidase D </t>
  </si>
  <si>
    <t xml:space="preserve">AFR551W</t>
  </si>
  <si>
    <t xml:space="preserve"> K11366 ubiquitin carboxyl-terminal hydrolase 22/27/51 </t>
  </si>
  <si>
    <t xml:space="preserve">AFR559C</t>
  </si>
  <si>
    <t xml:space="preserve"> K09584 protein disulfide-isomerase A6 </t>
  </si>
  <si>
    <t xml:space="preserve">AFR562C</t>
  </si>
  <si>
    <t xml:space="preserve">AFR586W</t>
  </si>
  <si>
    <t xml:space="preserve"> K10246 fatty acid elongase 3 </t>
  </si>
  <si>
    <t xml:space="preserve">ec01040</t>
  </si>
  <si>
    <t xml:space="preserve">AFR610W</t>
  </si>
  <si>
    <t xml:space="preserve"> K03538 ribonuclease P protein subunit POP4 </t>
  </si>
  <si>
    <t xml:space="preserve">AFR624W</t>
  </si>
  <si>
    <t xml:space="preserve"> K10245 fatty acid elongase 2 </t>
  </si>
  <si>
    <t xml:space="preserve">AFR627C</t>
  </si>
  <si>
    <t xml:space="preserve"> K11835 ubiquitin carboxyl-terminal hydrolase 4/11/15 </t>
  </si>
  <si>
    <t xml:space="preserve">AFR637W</t>
  </si>
  <si>
    <t xml:space="preserve"> K10866 DNA repair protein RAD50 </t>
  </si>
  <si>
    <t xml:space="preserve">3.6.-.-</t>
  </si>
  <si>
    <t xml:space="preserve">AFR657C</t>
  </si>
  <si>
    <t xml:space="preserve"> K02324 DNA polymerase epsilon subunit 1 </t>
  </si>
  <si>
    <t xml:space="preserve">AFR696C</t>
  </si>
  <si>
    <t xml:space="preserve"> K06668 serine/threonine-protein kinase GIN4 </t>
  </si>
  <si>
    <t xml:space="preserve">AFR718W</t>
  </si>
  <si>
    <t xml:space="preserve"> K09580 protein disulfide-isomerase A1 </t>
  </si>
  <si>
    <t xml:space="preserve">AFR724C</t>
  </si>
  <si>
    <t xml:space="preserve"> K12771 sporulation-specific protein 1 </t>
  </si>
  <si>
    <t xml:space="preserve">AFR734C</t>
  </si>
  <si>
    <t xml:space="preserve"> K14857 AdoMet-dependent rRNA methyltransferase SPB1 </t>
  </si>
  <si>
    <t xml:space="preserve">AGL357W</t>
  </si>
  <si>
    <t xml:space="preserve"> K11838 ubiquitin carboxyl-terminal hydrolase 7 </t>
  </si>
  <si>
    <t xml:space="preserve">AGL336W</t>
  </si>
  <si>
    <t xml:space="preserve"> K02725 20S proteasome subunit alpha 6 </t>
  </si>
  <si>
    <t xml:space="preserve">AGL332W</t>
  </si>
  <si>
    <t xml:space="preserve"> K14570 RNA exonuclease 1 </t>
  </si>
  <si>
    <t xml:space="preserve">AGL328C</t>
  </si>
  <si>
    <t xml:space="preserve">AGL324W</t>
  </si>
  <si>
    <t xml:space="preserve"> K02732 20S proteasome subunit beta 6 </t>
  </si>
  <si>
    <t xml:space="preserve">AGL317C</t>
  </si>
  <si>
    <t xml:space="preserve">AGL316W</t>
  </si>
  <si>
    <t xml:space="preserve"> K05610 ubiquitin carboxyl-terminal hydrolase L5 </t>
  </si>
  <si>
    <t xml:space="preserve">AGL314C</t>
  </si>
  <si>
    <t xml:space="preserve"> K05609 ubiquitin carboxyl-terminal hydrolase L3 </t>
  </si>
  <si>
    <t xml:space="preserve">AGL287W</t>
  </si>
  <si>
    <t xml:space="preserve"> K04728 ataxia telangiectasia mutated family protein </t>
  </si>
  <si>
    <t xml:space="preserve">AGL283W</t>
  </si>
  <si>
    <t xml:space="preserve"> K01265 methionyl aminopeptidase </t>
  </si>
  <si>
    <t xml:space="preserve">12.04</t>
  </si>
  <si>
    <t xml:space="preserve">AGL274W</t>
  </si>
  <si>
    <t xml:space="preserve"> K08955 ATP-dependent metalloprotease </t>
  </si>
  <si>
    <t xml:space="preserve">AGL259C</t>
  </si>
  <si>
    <t xml:space="preserve"> K05529 mannan polymerase complexes MNN9 subunit </t>
  </si>
  <si>
    <t xml:space="preserve">AGL249C</t>
  </si>
  <si>
    <t xml:space="preserve"> K02208 cyclin-dependent kinase 8/11 </t>
  </si>
  <si>
    <t xml:space="preserve">AGL241W</t>
  </si>
  <si>
    <t xml:space="preserve"> K15447 tRNASer (uridine44-2'-O)-methyltransferase </t>
  </si>
  <si>
    <t xml:space="preserve">AGL225C</t>
  </si>
  <si>
    <t xml:space="preserve"> K14807 ATP-dependent RNA helicase DDX51/DBP6 </t>
  </si>
  <si>
    <t xml:space="preserve">AGL212W</t>
  </si>
  <si>
    <t xml:space="preserve"> K10877 DNA repair and recombination protein RAD54B </t>
  </si>
  <si>
    <t xml:space="preserve">AGL203C</t>
  </si>
  <si>
    <t xml:space="preserve"> K02207 ubiquitin-conjugating enzyme E2 R </t>
  </si>
  <si>
    <t xml:space="preserve">Gene was also annotated with 3.4.23.24 and 3.4.23.35 by PEDANT</t>
  </si>
  <si>
    <t xml:space="preserve">AGL192W</t>
  </si>
  <si>
    <t xml:space="preserve"> K06009 yapsin 1 </t>
  </si>
  <si>
    <t xml:space="preserve">32.05.05</t>
  </si>
  <si>
    <t xml:space="preserve">Gene was also annotated with 1.10.2.2 by PEDANT</t>
  </si>
  <si>
    <t xml:space="preserve">AGL138C</t>
  </si>
  <si>
    <t xml:space="preserve">02.11.05</t>
  </si>
  <si>
    <t xml:space="preserve">02.13.03</t>
  </si>
  <si>
    <t xml:space="preserve">AGL118W</t>
  </si>
  <si>
    <t xml:space="preserve">AGL101C</t>
  </si>
  <si>
    <t xml:space="preserve"> K03165 DNA topoisomerase III </t>
  </si>
  <si>
    <t xml:space="preserve">AGL100W</t>
  </si>
  <si>
    <t xml:space="preserve"> K11132 telomere elongation protein </t>
  </si>
  <si>
    <t xml:space="preserve">AGL089W</t>
  </si>
  <si>
    <t xml:space="preserve"> K02730 20S proteasome subunit alpha 1 </t>
  </si>
  <si>
    <t xml:space="preserve">AGL079C</t>
  </si>
  <si>
    <t xml:space="preserve"> K10632 BRCA1-associated protein </t>
  </si>
  <si>
    <t xml:space="preserve">AGL045W</t>
  </si>
  <si>
    <t xml:space="preserve"> K15450 tRNA wybutosine-synthesizing protein 3 </t>
  </si>
  <si>
    <t xml:space="preserve">AGL019W</t>
  </si>
  <si>
    <t xml:space="preserve"> K08592 sentrin-specific protease 1 </t>
  </si>
  <si>
    <t xml:space="preserve">AGL018C</t>
  </si>
  <si>
    <t xml:space="preserve">AGL010W</t>
  </si>
  <si>
    <t xml:space="preserve"> K11273 chromosome transmission fidelity protein 1 </t>
  </si>
  <si>
    <t xml:space="preserve">AGL004C</t>
  </si>
  <si>
    <t xml:space="preserve"> K14809 ATP-dependent RNA helicase DDX55/SPB4 </t>
  </si>
  <si>
    <t xml:space="preserve">AGR008W</t>
  </si>
  <si>
    <t xml:space="preserve"> K14213 Xaa-Pro dipeptidase </t>
  </si>
  <si>
    <t xml:space="preserve">3.4.13.9</t>
  </si>
  <si>
    <t xml:space="preserve">AGR023C</t>
  </si>
  <si>
    <t xml:space="preserve"> K11836 ubiquitin carboxyl-terminal hydrolase 5/13 </t>
  </si>
  <si>
    <t xml:space="preserve">AGR027C</t>
  </si>
  <si>
    <t xml:space="preserve">20.09.18.09.01</t>
  </si>
  <si>
    <t xml:space="preserve">42.04.03</t>
  </si>
  <si>
    <t xml:space="preserve">AGR036W</t>
  </si>
  <si>
    <t xml:space="preserve"> K14864 tRNA (cytidine32/guanosine34-2'-O)-methyltransferase </t>
  </si>
  <si>
    <t xml:space="preserve">2.1.1.205</t>
  </si>
  <si>
    <t xml:space="preserve">AGR048C</t>
  </si>
  <si>
    <t xml:space="preserve"> K04441 p38 MAP kinase </t>
  </si>
  <si>
    <t xml:space="preserve">AGR053W</t>
  </si>
  <si>
    <t xml:space="preserve"> K02326 DNA polymerase epsilon subunit 3 </t>
  </si>
  <si>
    <t xml:space="preserve">AGR058W</t>
  </si>
  <si>
    <t xml:space="preserve">AGR073C</t>
  </si>
  <si>
    <t xml:space="preserve"> K15322 tRNA-splicing endonuclease subunit Sen2 </t>
  </si>
  <si>
    <t xml:space="preserve">Gene was also annotated with 2.1.1.32 by PEDANT</t>
  </si>
  <si>
    <t xml:space="preserve">AGR075W</t>
  </si>
  <si>
    <t xml:space="preserve"> K00555 tRNA (guanine26-N2/guanine27-N2)-dimethyltransferase </t>
  </si>
  <si>
    <t xml:space="preserve">2.1.1.215,2.1.1.216</t>
  </si>
  <si>
    <t xml:space="preserve">AGR102C</t>
  </si>
  <si>
    <t xml:space="preserve"> K14813 metalloprotease ARX1 </t>
  </si>
  <si>
    <t xml:space="preserve">AGR113W</t>
  </si>
  <si>
    <t xml:space="preserve"> K12854 pre-mRNA-splicing helicase BRR2 </t>
  </si>
  <si>
    <t xml:space="preserve">AGR114C</t>
  </si>
  <si>
    <t xml:space="preserve"> K10844 DNA excision repair protein ERCC-2 </t>
  </si>
  <si>
    <t xml:space="preserve">AGR118W</t>
  </si>
  <si>
    <t xml:space="preserve"> K00974 tRNA nucleotidyltransferase (CCA-adding enzyme) </t>
  </si>
  <si>
    <t xml:space="preserve">2.7.7.72,3.1.3.-,3.1.4.-</t>
  </si>
  <si>
    <t xml:space="preserve">AGR121C</t>
  </si>
  <si>
    <t xml:space="preserve"> K10580 ubiquitin-conjugating enzyme E2 N </t>
  </si>
  <si>
    <t xml:space="preserve">AGR123C</t>
  </si>
  <si>
    <t xml:space="preserve"> K11367 chromodomain-helicase-DNA-binding protein 1 </t>
  </si>
  <si>
    <t xml:space="preserve">AGR136W</t>
  </si>
  <si>
    <t xml:space="preserve">AGR139C</t>
  </si>
  <si>
    <t xml:space="preserve"> K11841 ubiquitin carboxyl-terminal hydrolase 10 </t>
  </si>
  <si>
    <t xml:space="preserve">AGR152W</t>
  </si>
  <si>
    <t xml:space="preserve"> K14850 ribosomal RNA-processing protein 8 </t>
  </si>
  <si>
    <t xml:space="preserve">AGR165W</t>
  </si>
  <si>
    <t xml:space="preserve"> K00685 arginine-tRNA-protein transferase </t>
  </si>
  <si>
    <t xml:space="preserve">14.13.01.01</t>
  </si>
  <si>
    <t xml:space="preserve">AGR192C</t>
  </si>
  <si>
    <t xml:space="preserve"> K03439 tRNA (guanine-N7-)-methyltransferase </t>
  </si>
  <si>
    <t xml:space="preserve">AGR201C</t>
  </si>
  <si>
    <t xml:space="preserve"> K07739 elongator complex protein 3 </t>
  </si>
  <si>
    <t xml:space="preserve">AGR216W</t>
  </si>
  <si>
    <t xml:space="preserve"> K14526 ribonuclease P/MRP protein subunit POP7 </t>
  </si>
  <si>
    <t xml:space="preserve">Gene was also annotated with 3.4.23.41 by PEDANT</t>
  </si>
  <si>
    <t xml:space="preserve">AGR240W</t>
  </si>
  <si>
    <t xml:space="preserve"> K01383 barrierpepsin </t>
  </si>
  <si>
    <t xml:space="preserve">Gene was also annotated with 3.4.24.56 by PEDANT</t>
  </si>
  <si>
    <t xml:space="preserve">AGR251C</t>
  </si>
  <si>
    <t xml:space="preserve"> K01422 </t>
  </si>
  <si>
    <t xml:space="preserve">3.4.99.-</t>
  </si>
  <si>
    <t xml:space="preserve">AGR268W</t>
  </si>
  <si>
    <t xml:space="preserve"> K12584 scavenger mRNA-decapping enzyme DcpS </t>
  </si>
  <si>
    <t xml:space="preserve">AGR278C</t>
  </si>
  <si>
    <t xml:space="preserve"> K14810 ATP-dependent RNA helicase DDX56/DBP9 </t>
  </si>
  <si>
    <t xml:space="preserve">AGR279C</t>
  </si>
  <si>
    <t xml:space="preserve"> K14403 cleavage and polyadenylation specificity factor subunit 3 </t>
  </si>
  <si>
    <t xml:space="preserve">3.1.27.-</t>
  </si>
  <si>
    <t xml:space="preserve">AGR303W</t>
  </si>
  <si>
    <t xml:space="preserve"> K12619 5'-3' exoribonuclease 2 </t>
  </si>
  <si>
    <t xml:space="preserve">AGR315C</t>
  </si>
  <si>
    <t xml:space="preserve"> K02178 checkpoint serine/threonine-protein kinase </t>
  </si>
  <si>
    <t xml:space="preserve">AGR325C</t>
  </si>
  <si>
    <t xml:space="preserve"> K12946 signal peptidase complex subunit 1 </t>
  </si>
  <si>
    <t xml:space="preserve">AGR331C</t>
  </si>
  <si>
    <t xml:space="preserve"> K08851 TP53 regulating kinase </t>
  </si>
  <si>
    <t xml:space="preserve">AGR333C</t>
  </si>
  <si>
    <t xml:space="preserve"> K13179 ATP-dependent RNA helicase DDX18/HAS1 </t>
  </si>
  <si>
    <t xml:space="preserve">AGR334W</t>
  </si>
  <si>
    <t xml:space="preserve">AGR346C</t>
  </si>
  <si>
    <t xml:space="preserve"> K14521 N-acetyltransferase 10 </t>
  </si>
  <si>
    <t xml:space="preserve">AGR379W</t>
  </si>
  <si>
    <t xml:space="preserve"> K11665 DNA helicase INO80 </t>
  </si>
  <si>
    <t xml:space="preserve">AGR389C</t>
  </si>
  <si>
    <t xml:space="preserve"> K11870 ubiquitin carboxyl-terminal hydrolase 1 </t>
  </si>
  <si>
    <t xml:space="preserve">AGR395W</t>
  </si>
  <si>
    <t xml:space="preserve"> K06067 histone deacetylase 1/2 </t>
  </si>
  <si>
    <t xml:space="preserve">Gene was also annotated with 3.4.24.15 by PEDANT</t>
  </si>
  <si>
    <t xml:space="preserve">AGR406C</t>
  </si>
  <si>
    <t xml:space="preserve"> K01405 saccharolysin </t>
  </si>
  <si>
    <t xml:space="preserve">AAL029W</t>
  </si>
  <si>
    <t xml:space="preserve">AAL056C</t>
  </si>
  <si>
    <t xml:space="preserve"> K03770 peptidyl-prolyl cis-trans isomerase D </t>
  </si>
  <si>
    <t xml:space="preserve">AAL146W</t>
  </si>
  <si>
    <t xml:space="preserve"> K10625 E3 ubiquitin-protein ligase UBR1 </t>
  </si>
  <si>
    <t xml:space="preserve">AAL172C</t>
  </si>
  <si>
    <t xml:space="preserve"> K02738 20S proteasome subunit beta 1 </t>
  </si>
  <si>
    <t xml:space="preserve">AAR045C</t>
  </si>
  <si>
    <t xml:space="preserve"> K01802 peptidylprolyl isomerase </t>
  </si>
  <si>
    <t xml:space="preserve">AAR049C</t>
  </si>
  <si>
    <t xml:space="preserve"> K10627 E3 ubiquitin-protein ligase RAD18 </t>
  </si>
  <si>
    <t xml:space="preserve">AAR156C</t>
  </si>
  <si>
    <t xml:space="preserve"> K10573 ubiquitin-conjugating enzyme E2 A </t>
  </si>
  <si>
    <t xml:space="preserve">ABL145W</t>
  </si>
  <si>
    <t xml:space="preserve"> K11873 ubiquitin carboxyl-terminal hydrolase 10 </t>
  </si>
  <si>
    <t xml:space="preserve">ABL172C</t>
  </si>
  <si>
    <t xml:space="preserve">ABL190W</t>
  </si>
  <si>
    <t xml:space="preserve"> K15544 RNA polymerase II subunit A C-terminal domain phosphatase SSU72 </t>
  </si>
  <si>
    <t xml:space="preserve">ABR013W</t>
  </si>
  <si>
    <t xml:space="preserve"> K10590 E3 ubiquitin-protein ligase TRIP12 </t>
  </si>
  <si>
    <t xml:space="preserve">ABR059W</t>
  </si>
  <si>
    <t xml:space="preserve"> K04555 ubiquitin-conjugating enzyme E2 G2 </t>
  </si>
  <si>
    <t xml:space="preserve">ABR060W</t>
  </si>
  <si>
    <t xml:space="preserve">ACL019C</t>
  </si>
  <si>
    <t xml:space="preserve"> K10601 E3 ubiquitin-protein ligase synoviolin </t>
  </si>
  <si>
    <t xml:space="preserve">ACL120W</t>
  </si>
  <si>
    <t xml:space="preserve"> K09578 peptidyl-prolyl cis-trans isomerase NIMA-interacting 1 </t>
  </si>
  <si>
    <t xml:space="preserve">ACL191C</t>
  </si>
  <si>
    <t xml:space="preserve">ACR138W</t>
  </si>
  <si>
    <t xml:space="preserve"> K11304 histone acetyltransferase HTATIP </t>
  </si>
  <si>
    <t xml:space="preserve">ACR139C</t>
  </si>
  <si>
    <t xml:space="preserve">ACR158W</t>
  </si>
  <si>
    <t xml:space="preserve">ACR236W</t>
  </si>
  <si>
    <t xml:space="preserve"> K11378 histone acetyltransferase SAS3 </t>
  </si>
  <si>
    <t xml:space="preserve">Gene was also annotated with 2.3.1.1 by PEDANT</t>
  </si>
  <si>
    <t xml:space="preserve">ADR038C</t>
  </si>
  <si>
    <t xml:space="preserve">ADR044C</t>
  </si>
  <si>
    <t xml:space="preserve">ADR087C</t>
  </si>
  <si>
    <t xml:space="preserve"> K05864 peptidyl-prolyl isomerase D </t>
  </si>
  <si>
    <t xml:space="preserve">ADR169C</t>
  </si>
  <si>
    <t xml:space="preserve"> K04649 ubiquitin-conjugating enzyme (huntingtin interacting protein 2) </t>
  </si>
  <si>
    <t xml:space="preserve">AEL045W</t>
  </si>
  <si>
    <t xml:space="preserve"> K10576 ubiquitin-conjugating enzyme E2 H </t>
  </si>
  <si>
    <t xml:space="preserve">AEL062C</t>
  </si>
  <si>
    <t xml:space="preserve">AEL068W</t>
  </si>
  <si>
    <t xml:space="preserve"> K12232 E3 ubiquitin-protein ligase HECTD2 </t>
  </si>
  <si>
    <t xml:space="preserve">AEL128C</t>
  </si>
  <si>
    <t xml:space="preserve"> K11423 histone-lysine N-methyltransferase SETD2 </t>
  </si>
  <si>
    <t xml:space="preserve">AER074W</t>
  </si>
  <si>
    <t xml:space="preserve"> K10696 E3 ubiquitin-protein ligase BRE1 </t>
  </si>
  <si>
    <t xml:space="preserve">AER150W</t>
  </si>
  <si>
    <t xml:space="preserve"> K14826 FK506-binding nuclear protein </t>
  </si>
  <si>
    <t xml:space="preserve">AER156C</t>
  </si>
  <si>
    <t xml:space="preserve">AER173C</t>
  </si>
  <si>
    <t xml:space="preserve"> K06689 ubiquitin-conjugating enzyme E2 D/E </t>
  </si>
  <si>
    <t xml:space="preserve">AER270W</t>
  </si>
  <si>
    <t xml:space="preserve"> K00898 pyruvate dehydrogenase kinase </t>
  </si>
  <si>
    <t xml:space="preserve">AER297C</t>
  </si>
  <si>
    <t xml:space="preserve"> K06062 histone acetyltransferase </t>
  </si>
  <si>
    <t xml:space="preserve">AER326C</t>
  </si>
  <si>
    <t xml:space="preserve"> K11427 histone-lysine N-methyltransferase, H3 lysine-79 specific </t>
  </si>
  <si>
    <t xml:space="preserve">AFL155C</t>
  </si>
  <si>
    <t xml:space="preserve"> K01362 </t>
  </si>
  <si>
    <t xml:space="preserve">AFR064C</t>
  </si>
  <si>
    <t xml:space="preserve">AFR166C</t>
  </si>
  <si>
    <t xml:space="preserve"> K06269 protein phosphatase 1, catalytic subunit </t>
  </si>
  <si>
    <t xml:space="preserve">AFR409W</t>
  </si>
  <si>
    <t xml:space="preserve">AFR649W</t>
  </si>
  <si>
    <t xml:space="preserve"> K12735 peptidyl-prolyl cis-trans isomerase-like 4 </t>
  </si>
  <si>
    <t xml:space="preserve">AGL001W</t>
  </si>
  <si>
    <t xml:space="preserve"> K11303 histone acetyltransferase 1 </t>
  </si>
  <si>
    <t xml:space="preserve">AGL122W</t>
  </si>
  <si>
    <t xml:space="preserve">AGL177C</t>
  </si>
  <si>
    <t xml:space="preserve">AGL242C</t>
  </si>
  <si>
    <t xml:space="preserve"> K06655 negative regulator of the PHO system </t>
  </si>
  <si>
    <t xml:space="preserve">AGL343C</t>
  </si>
  <si>
    <t xml:space="preserve"> K01210 glucan 1,3-beta-glucosidase </t>
  </si>
  <si>
    <t xml:space="preserve">ec00500</t>
  </si>
  <si>
    <t xml:space="preserve">AGR370W</t>
  </si>
  <si>
    <t xml:space="preserve"> K11872 ubiquitin carboxyl-terminal hydrolase 9/13 </t>
  </si>
  <si>
    <t xml:space="preserve">AGR372W</t>
  </si>
  <si>
    <t xml:space="preserve"> K04554 ubiquitin-conjugating enzyme E2 J2 </t>
  </si>
  <si>
    <t xml:space="preserve">Description</t>
  </si>
  <si>
    <t xml:space="preserve">AAL005W</t>
  </si>
  <si>
    <t xml:space="preserve">ec00190</t>
  </si>
  <si>
    <t xml:space="preserve">ec00195</t>
  </si>
  <si>
    <t xml:space="preserve">ec00680</t>
  </si>
  <si>
    <t xml:space="preserve">AAL035W</t>
  </si>
  <si>
    <t xml:space="preserve">AAL037C</t>
  </si>
  <si>
    <t xml:space="preserve">ec00562</t>
  </si>
  <si>
    <t xml:space="preserve">AAL053C</t>
  </si>
  <si>
    <t xml:space="preserve">Gene was also annotated with 1.2.1.16, 1.2.1.3, 1.2.1.39 and 1.2.1.9 by PEDANT</t>
  </si>
  <si>
    <t xml:space="preserve">AAL075W</t>
  </si>
  <si>
    <t xml:space="preserve">02.16</t>
  </si>
  <si>
    <t xml:space="preserve">10.01.05.03.01</t>
  </si>
  <si>
    <t xml:space="preserve">AAL078W</t>
  </si>
  <si>
    <t xml:space="preserve">Gene was also annotated with 3.1.3.4 by PEDANT</t>
  </si>
  <si>
    <t xml:space="preserve">AAL084W</t>
  </si>
  <si>
    <t xml:space="preserve">01.06.10</t>
  </si>
  <si>
    <t xml:space="preserve">01.06.02.01</t>
  </si>
  <si>
    <t xml:space="preserve">AAL089W</t>
  </si>
  <si>
    <t xml:space="preserve">34.11.01</t>
  </si>
  <si>
    <t xml:space="preserve">AAL156C</t>
  </si>
  <si>
    <t xml:space="preserve">ec00100</t>
  </si>
  <si>
    <t xml:space="preserve">AAR017W</t>
  </si>
  <si>
    <t xml:space="preserve">AAR060C</t>
  </si>
  <si>
    <t xml:space="preserve">AAR064W</t>
  </si>
  <si>
    <t xml:space="preserve">AAR110C</t>
  </si>
  <si>
    <t xml:space="preserve">ec00983</t>
  </si>
  <si>
    <t xml:space="preserve">AAR112C</t>
  </si>
  <si>
    <t xml:space="preserve">AAR129C</t>
  </si>
  <si>
    <t xml:space="preserve">ec00480</t>
  </si>
  <si>
    <t xml:space="preserve">AAR140W</t>
  </si>
  <si>
    <t xml:space="preserve">ec00770</t>
  </si>
  <si>
    <t xml:space="preserve">AAR183C</t>
  </si>
  <si>
    <t xml:space="preserve">ec00514</t>
  </si>
  <si>
    <t xml:space="preserve">AAR184W</t>
  </si>
  <si>
    <t xml:space="preserve">30.01.09.11</t>
  </si>
  <si>
    <t xml:space="preserve">42.25</t>
  </si>
  <si>
    <t xml:space="preserve">ABL001W</t>
  </si>
  <si>
    <t xml:space="preserve">14.04</t>
  </si>
  <si>
    <t xml:space="preserve">20.09.07.05</t>
  </si>
  <si>
    <t xml:space="preserve">20.09.13</t>
  </si>
  <si>
    <t xml:space="preserve">42.19</t>
  </si>
  <si>
    <t xml:space="preserve">ABL070C</t>
  </si>
  <si>
    <t xml:space="preserve">2.4.2.22, 2.4.2.8</t>
  </si>
  <si>
    <t xml:space="preserve">ABL084C</t>
  </si>
  <si>
    <t xml:space="preserve">ec00730</t>
  </si>
  <si>
    <t xml:space="preserve">ABL101C</t>
  </si>
  <si>
    <t xml:space="preserve">ABL125W</t>
  </si>
  <si>
    <t xml:space="preserve">ABL139C</t>
  </si>
  <si>
    <t xml:space="preserve">ec04145</t>
  </si>
  <si>
    <t xml:space="preserve">ABR037W</t>
  </si>
  <si>
    <t xml:space="preserve">01.02</t>
  </si>
  <si>
    <t xml:space="preserve">ABR076C</t>
  </si>
  <si>
    <t xml:space="preserve">ec00061</t>
  </si>
  <si>
    <t xml:space="preserve">ec00780</t>
  </si>
  <si>
    <t xml:space="preserve">ABR125C</t>
  </si>
  <si>
    <t xml:space="preserve">ec02010</t>
  </si>
  <si>
    <t xml:space="preserve">ABR126W</t>
  </si>
  <si>
    <t xml:space="preserve">ABR146W</t>
  </si>
  <si>
    <t xml:space="preserve">ec00910</t>
  </si>
  <si>
    <t xml:space="preserve">ABR152C</t>
  </si>
  <si>
    <t xml:space="preserve">ABR154C</t>
  </si>
  <si>
    <t xml:space="preserve">20.01.01.01.01.01</t>
  </si>
  <si>
    <t xml:space="preserve">20.09.18</t>
  </si>
  <si>
    <t xml:space="preserve">ABR158W</t>
  </si>
  <si>
    <t xml:space="preserve">43.01.03.07</t>
  </si>
  <si>
    <t xml:space="preserve">30.01.05.05.03</t>
  </si>
  <si>
    <t xml:space="preserve">01.03.01</t>
  </si>
  <si>
    <t xml:space="preserve">40.01.03.01</t>
  </si>
  <si>
    <t xml:space="preserve">36.25.01.13</t>
  </si>
  <si>
    <t xml:space="preserve">ABR172W</t>
  </si>
  <si>
    <t xml:space="preserve">ABR187C</t>
  </si>
  <si>
    <t xml:space="preserve">ABR194C</t>
  </si>
  <si>
    <t xml:space="preserve">ABR198C</t>
  </si>
  <si>
    <t xml:space="preserve">ABR203W</t>
  </si>
  <si>
    <t xml:space="preserve">14.07.01</t>
  </si>
  <si>
    <t xml:space="preserve">ABR246W</t>
  </si>
  <si>
    <t xml:space="preserve">ABR247W</t>
  </si>
  <si>
    <t xml:space="preserve">01.06.05</t>
  </si>
  <si>
    <t xml:space="preserve">02.07</t>
  </si>
  <si>
    <t xml:space="preserve">01.05.08.07</t>
  </si>
  <si>
    <t xml:space="preserve">ABR248W</t>
  </si>
  <si>
    <t xml:space="preserve">ABR249W</t>
  </si>
  <si>
    <t xml:space="preserve">ACL003C</t>
  </si>
  <si>
    <t xml:space="preserve">ACL021C</t>
  </si>
  <si>
    <t xml:space="preserve">ec00620</t>
  </si>
  <si>
    <t xml:space="preserve">ACL072C</t>
  </si>
  <si>
    <t xml:space="preserve">ACL091C</t>
  </si>
  <si>
    <t xml:space="preserve">ACL110W</t>
  </si>
  <si>
    <t xml:space="preserve">ACL114W</t>
  </si>
  <si>
    <t xml:space="preserve">ec00561</t>
  </si>
  <si>
    <t xml:space="preserve">ACL138C</t>
  </si>
  <si>
    <t xml:space="preserve">01.06.02.02</t>
  </si>
  <si>
    <t xml:space="preserve">ACL139W</t>
  </si>
  <si>
    <t xml:space="preserve">ACL142W</t>
  </si>
  <si>
    <t xml:space="preserve">ACL154W</t>
  </si>
  <si>
    <t xml:space="preserve">ec00860</t>
  </si>
  <si>
    <t xml:space="preserve">ACL173C</t>
  </si>
  <si>
    <t xml:space="preserve">ACL174W</t>
  </si>
  <si>
    <t xml:space="preserve">ec00071</t>
  </si>
  <si>
    <t xml:space="preserve">ACL190W</t>
  </si>
  <si>
    <t xml:space="preserve">ec00380</t>
  </si>
  <si>
    <t xml:space="preserve">ec00460</t>
  </si>
  <si>
    <t xml:space="preserve">ec00627</t>
  </si>
  <si>
    <t xml:space="preserve">ec00643</t>
  </si>
  <si>
    <t xml:space="preserve">ACL197W</t>
  </si>
  <si>
    <t xml:space="preserve">ACL199C</t>
  </si>
  <si>
    <t xml:space="preserve">ACR003C</t>
  </si>
  <si>
    <t xml:space="preserve">ACR022W</t>
  </si>
  <si>
    <t xml:space="preserve">ACR027C</t>
  </si>
  <si>
    <t xml:space="preserve">ec00410</t>
  </si>
  <si>
    <t xml:space="preserve">ACR076C</t>
  </si>
  <si>
    <t xml:space="preserve">ec00260</t>
  </si>
  <si>
    <t xml:space="preserve">ACR122C</t>
  </si>
  <si>
    <t xml:space="preserve">ec00982</t>
  </si>
  <si>
    <t xml:space="preserve">ACR129W</t>
  </si>
  <si>
    <t xml:space="preserve">Gene was also annotated with 2.3.1.84 by PEDANT</t>
  </si>
  <si>
    <t xml:space="preserve">ACR149C</t>
  </si>
  <si>
    <t xml:space="preserve">ACR155W</t>
  </si>
  <si>
    <t xml:space="preserve">ACR164C</t>
  </si>
  <si>
    <t xml:space="preserve">ACR175W</t>
  </si>
  <si>
    <t xml:space="preserve">ACR201C</t>
  </si>
  <si>
    <t xml:space="preserve">ACR254C</t>
  </si>
  <si>
    <t xml:space="preserve">ACR293C</t>
  </si>
  <si>
    <t xml:space="preserve">ec00430</t>
  </si>
  <si>
    <t xml:space="preserve">ADL002C</t>
  </si>
  <si>
    <t xml:space="preserve">ADL124C</t>
  </si>
  <si>
    <t xml:space="preserve">ADL154C</t>
  </si>
  <si>
    <t xml:space="preserve">ADL195C</t>
  </si>
  <si>
    <t xml:space="preserve">20.09.16</t>
  </si>
  <si>
    <t xml:space="preserve">ADL226C</t>
  </si>
  <si>
    <t xml:space="preserve">ADL243W</t>
  </si>
  <si>
    <t xml:space="preserve">ADL285C</t>
  </si>
  <si>
    <t xml:space="preserve">Gene was also annotated with 1.1.1.159 by PEDANT</t>
  </si>
  <si>
    <t xml:space="preserve">ADL292C</t>
  </si>
  <si>
    <t xml:space="preserve">Gene was also annotated with 1.6.2.4 by PEDANT</t>
  </si>
  <si>
    <t xml:space="preserve">ADL306C</t>
  </si>
  <si>
    <t xml:space="preserve">01.20</t>
  </si>
  <si>
    <t xml:space="preserve">ADL312C</t>
  </si>
  <si>
    <t xml:space="preserve">ADL350C</t>
  </si>
  <si>
    <t xml:space="preserve">ec00250</t>
  </si>
  <si>
    <t xml:space="preserve">ADR020C</t>
  </si>
  <si>
    <t xml:space="preserve">ADR024W</t>
  </si>
  <si>
    <t xml:space="preserve">ADR046C</t>
  </si>
  <si>
    <t xml:space="preserve">ADR048W</t>
  </si>
  <si>
    <t xml:space="preserve">ADR092W</t>
  </si>
  <si>
    <t xml:space="preserve">ADR119W</t>
  </si>
  <si>
    <t xml:space="preserve">ADR178W</t>
  </si>
  <si>
    <t xml:space="preserve">ec00350</t>
  </si>
  <si>
    <t xml:space="preserve">ADR202C</t>
  </si>
  <si>
    <t xml:space="preserve">ADR208W</t>
  </si>
  <si>
    <t xml:space="preserve">ADR239W</t>
  </si>
  <si>
    <t xml:space="preserve">ADR240C</t>
  </si>
  <si>
    <t xml:space="preserve">ADR396W</t>
  </si>
  <si>
    <t xml:space="preserve">ADR402W</t>
  </si>
  <si>
    <t xml:space="preserve">AEL050C</t>
  </si>
  <si>
    <t xml:space="preserve">34.01.03.03</t>
  </si>
  <si>
    <t xml:space="preserve">AEL082W</t>
  </si>
  <si>
    <t xml:space="preserve">AEL090C</t>
  </si>
  <si>
    <t xml:space="preserve">AEL113C</t>
  </si>
  <si>
    <t xml:space="preserve">AEL121W</t>
  </si>
  <si>
    <t xml:space="preserve">AEL187C</t>
  </si>
  <si>
    <t xml:space="preserve">AEL247W</t>
  </si>
  <si>
    <t xml:space="preserve">AEL264C</t>
  </si>
  <si>
    <t xml:space="preserve">AER082W</t>
  </si>
  <si>
    <t xml:space="preserve">AER143W</t>
  </si>
  <si>
    <t xml:space="preserve">ec00010</t>
  </si>
  <si>
    <t xml:space="preserve">ec00051</t>
  </si>
  <si>
    <t xml:space="preserve">ec00052</t>
  </si>
  <si>
    <t xml:space="preserve">ec00520</t>
  </si>
  <si>
    <t xml:space="preserve">ec00521</t>
  </si>
  <si>
    <t xml:space="preserve">ec00524</t>
  </si>
  <si>
    <t xml:space="preserve">AER226W</t>
  </si>
  <si>
    <t xml:space="preserve">AER246W</t>
  </si>
  <si>
    <t xml:space="preserve">AER248W</t>
  </si>
  <si>
    <t xml:space="preserve">AER250C</t>
  </si>
  <si>
    <t xml:space="preserve">ec00450</t>
  </si>
  <si>
    <t xml:space="preserve">ec00920</t>
  </si>
  <si>
    <t xml:space="preserve">AER292C</t>
  </si>
  <si>
    <t xml:space="preserve">AER322C</t>
  </si>
  <si>
    <t xml:space="preserve">AER356C</t>
  </si>
  <si>
    <t xml:space="preserve">AER434C</t>
  </si>
  <si>
    <t xml:space="preserve">AER447C</t>
  </si>
  <si>
    <t xml:space="preserve">20.09.07</t>
  </si>
  <si>
    <t xml:space="preserve">20.09.16.09.03</t>
  </si>
  <si>
    <t xml:space="preserve">AER452C</t>
  </si>
  <si>
    <t xml:space="preserve">AER453C</t>
  </si>
  <si>
    <t xml:space="preserve">AER454C</t>
  </si>
  <si>
    <t xml:space="preserve">Gene was also annotated with 2.7.1.23 by PEDANT</t>
  </si>
  <si>
    <t xml:space="preserve">AFL063W</t>
  </si>
  <si>
    <t xml:space="preserve">01.07.01</t>
  </si>
  <si>
    <t xml:space="preserve">34.01</t>
  </si>
  <si>
    <t xml:space="preserve">AFL228W</t>
  </si>
  <si>
    <t xml:space="preserve">Gene was also annotated with 1.1.1.1 and 1.6.5.5 by PEDANT</t>
  </si>
  <si>
    <t xml:space="preserve">AFR066C</t>
  </si>
  <si>
    <t xml:space="preserve">AFR087W</t>
  </si>
  <si>
    <t xml:space="preserve">Gene was also annotated with 1.16.1.7 by PEDANT</t>
  </si>
  <si>
    <t xml:space="preserve">AFR116W</t>
  </si>
  <si>
    <t xml:space="preserve">AFR156W</t>
  </si>
  <si>
    <t xml:space="preserve">20.01.07</t>
  </si>
  <si>
    <t xml:space="preserve">20.09.18.07</t>
  </si>
  <si>
    <t xml:space="preserve">20.01.13</t>
  </si>
  <si>
    <t xml:space="preserve">34.11.03.13</t>
  </si>
  <si>
    <t xml:space="preserve">20.01.25</t>
  </si>
  <si>
    <t xml:space="preserve">32.01.03</t>
  </si>
  <si>
    <t xml:space="preserve">20.01.01.01.01</t>
  </si>
  <si>
    <t xml:space="preserve">20.01.03</t>
  </si>
  <si>
    <t xml:space="preserve">Gene was also annotated with 3.6.1.17 by PEDANT</t>
  </si>
  <si>
    <t xml:space="preserve">AFR157W</t>
  </si>
  <si>
    <t xml:space="preserve">AFR193W</t>
  </si>
  <si>
    <t xml:space="preserve">AFR196C</t>
  </si>
  <si>
    <t xml:space="preserve">AFR207C</t>
  </si>
  <si>
    <t xml:space="preserve">ec00020</t>
  </si>
  <si>
    <t xml:space="preserve">AFR234W</t>
  </si>
  <si>
    <t xml:space="preserve">AFR326W</t>
  </si>
  <si>
    <t xml:space="preserve">AFR361C</t>
  </si>
  <si>
    <t xml:space="preserve">Gene was also annotated with 1.3.99.1 by PEDANT</t>
  </si>
  <si>
    <t xml:space="preserve">AFR367W</t>
  </si>
  <si>
    <t xml:space="preserve">02.10</t>
  </si>
  <si>
    <t xml:space="preserve">02.11</t>
  </si>
  <si>
    <t xml:space="preserve">AFR386C</t>
  </si>
  <si>
    <t xml:space="preserve">AFR387C</t>
  </si>
  <si>
    <t xml:space="preserve">AFR420W</t>
  </si>
  <si>
    <t xml:space="preserve">AFR425C</t>
  </si>
  <si>
    <t xml:space="preserve">AFR432W</t>
  </si>
  <si>
    <t xml:space="preserve">AFR439C</t>
  </si>
  <si>
    <t xml:space="preserve">AFR482W</t>
  </si>
  <si>
    <t xml:space="preserve">ec00053</t>
  </si>
  <si>
    <t xml:space="preserve">AFR493C</t>
  </si>
  <si>
    <t xml:space="preserve">AFR555W</t>
  </si>
  <si>
    <t xml:space="preserve">AFR556W</t>
  </si>
  <si>
    <t xml:space="preserve">AFR597W</t>
  </si>
  <si>
    <t xml:space="preserve">ec00511</t>
  </si>
  <si>
    <t xml:space="preserve">AFR675W</t>
  </si>
  <si>
    <t xml:space="preserve">ec00630</t>
  </si>
  <si>
    <t xml:space="preserve">AFR683C</t>
  </si>
  <si>
    <t xml:space="preserve">20.01.09</t>
  </si>
  <si>
    <t xml:space="preserve">AFR693C</t>
  </si>
  <si>
    <t xml:space="preserve">ec00565</t>
  </si>
  <si>
    <t xml:space="preserve">Gene was also annotated with 1.8.4.11 by PEDANT</t>
  </si>
  <si>
    <t xml:space="preserve">AFR708W</t>
  </si>
  <si>
    <t xml:space="preserve">AFR729C</t>
  </si>
  <si>
    <t xml:space="preserve">AFR730W</t>
  </si>
  <si>
    <t xml:space="preserve">AFR731W</t>
  </si>
  <si>
    <t xml:space="preserve">AFR735W</t>
  </si>
  <si>
    <t xml:space="preserve">AFR747W</t>
  </si>
  <si>
    <t xml:space="preserve">ec00290</t>
  </si>
  <si>
    <t xml:space="preserve">AGL041C</t>
  </si>
  <si>
    <t xml:space="preserve">3.6.3.4, 3.6.3.3</t>
  </si>
  <si>
    <t xml:space="preserve">AGL055C</t>
  </si>
  <si>
    <t xml:space="preserve">ec00710</t>
  </si>
  <si>
    <t xml:space="preserve">AGL097C</t>
  </si>
  <si>
    <t xml:space="preserve">20.01.01.01</t>
  </si>
  <si>
    <t xml:space="preserve">20.09</t>
  </si>
  <si>
    <t xml:space="preserve">32.01.04</t>
  </si>
  <si>
    <t xml:space="preserve">AGL131W</t>
  </si>
  <si>
    <t xml:space="preserve">AGL137W</t>
  </si>
  <si>
    <t xml:space="preserve">AGL142C</t>
  </si>
  <si>
    <t xml:space="preserve">AGL146W</t>
  </si>
  <si>
    <t xml:space="preserve">AGL150C</t>
  </si>
  <si>
    <t xml:space="preserve">AGL346W</t>
  </si>
  <si>
    <t xml:space="preserve">AGL360W</t>
  </si>
  <si>
    <t xml:space="preserve">AGL367WA</t>
  </si>
  <si>
    <t xml:space="preserve">AGR047W</t>
  </si>
  <si>
    <t xml:space="preserve">AGR055C</t>
  </si>
  <si>
    <t xml:space="preserve">AGR110W</t>
  </si>
  <si>
    <t xml:space="preserve">AGR126C</t>
  </si>
  <si>
    <t xml:space="preserve">Gene was also annotated with 2.3.1.87 by PEDANT</t>
  </si>
  <si>
    <t xml:space="preserve">AGR128C</t>
  </si>
  <si>
    <t xml:space="preserve">01.01.05.01</t>
  </si>
  <si>
    <t xml:space="preserve">01.07.07</t>
  </si>
  <si>
    <t xml:space="preserve">AGR141C</t>
  </si>
  <si>
    <t xml:space="preserve">ec00300</t>
  </si>
  <si>
    <t xml:space="preserve">AGR167W</t>
  </si>
  <si>
    <t xml:space="preserve">ec00360</t>
  </si>
  <si>
    <t xml:space="preserve">ec00400</t>
  </si>
  <si>
    <t xml:space="preserve">ec00401</t>
  </si>
  <si>
    <t xml:space="preserve">ec00950</t>
  </si>
  <si>
    <t xml:space="preserve">ec00960</t>
  </si>
  <si>
    <t xml:space="preserve">AGR223W</t>
  </si>
  <si>
    <t xml:space="preserve">AGR227W</t>
  </si>
  <si>
    <t xml:space="preserve">Different ECs</t>
  </si>
  <si>
    <t xml:space="preserve">AGR266C</t>
  </si>
  <si>
    <t xml:space="preserve">32.07.03</t>
  </si>
  <si>
    <t xml:space="preserve">AGR283C</t>
  </si>
  <si>
    <t xml:space="preserve">AGR284W</t>
  </si>
  <si>
    <t xml:space="preserve">AGR323C</t>
  </si>
  <si>
    <t xml:space="preserve">AGR328C</t>
  </si>
  <si>
    <t xml:space="preserve">AGR330W</t>
  </si>
  <si>
    <t xml:space="preserve">ec00790</t>
  </si>
  <si>
    <t xml:space="preserve">AGR341C</t>
  </si>
  <si>
    <t xml:space="preserve">AMI001W</t>
  </si>
  <si>
    <t xml:space="preserve">AMI003W</t>
  </si>
  <si>
    <t xml:space="preserve">AMI008W</t>
  </si>
  <si>
    <t xml:space="preserve">1.14.19.3 was also associated to the gene used for classification</t>
  </si>
  <si>
    <t xml:space="preserve">ec00330</t>
  </si>
  <si>
    <t xml:space="preserve">ec00062</t>
  </si>
  <si>
    <t xml:space="preserve">ec00040</t>
  </si>
  <si>
    <t xml:space="preserve">ec00909</t>
  </si>
  <si>
    <t xml:space="preserve">1.16.1.7 was also associated to the gene used for classification</t>
  </si>
  <si>
    <t xml:space="preserve">01.01.09.06</t>
  </si>
  <si>
    <t xml:space="preserve">16.01</t>
  </si>
  <si>
    <t xml:space="preserve">ec00640</t>
  </si>
  <si>
    <t xml:space="preserve">ec00440</t>
  </si>
  <si>
    <t xml:space="preserve">ec00590</t>
  </si>
  <si>
    <t xml:space="preserve">ec00591</t>
  </si>
  <si>
    <t xml:space="preserve">ec00592</t>
  </si>
  <si>
    <t xml:space="preserve">12.01.01</t>
  </si>
  <si>
    <t xml:space="preserve">01.01.09.02</t>
  </si>
  <si>
    <t xml:space="preserve">01.05.05.07</t>
  </si>
  <si>
    <t xml:space="preserve">01.05.11</t>
  </si>
  <si>
    <t xml:space="preserve">3.4.21.48 was also associated to the gene used for classification</t>
  </si>
  <si>
    <t xml:space="preserve">3.6.1.13, 3.6.1.22 and 3.6.1.52 were also associated to the gene used for classification</t>
  </si>
  <si>
    <t xml:space="preserve">3.6.3.8 was also associated to the gene used for classification</t>
  </si>
  <si>
    <t xml:space="preserve">30.01.05.01.04</t>
  </si>
  <si>
    <t xml:space="preserve">34.07.01</t>
  </si>
  <si>
    <t xml:space="preserve">ec01230</t>
  </si>
  <si>
    <t xml:space="preserve">ec00280</t>
  </si>
  <si>
    <t xml:space="preserve">ec00281</t>
  </si>
  <si>
    <t xml:space="preserve">ec00362</t>
  </si>
  <si>
    <t xml:space="preserve">ec00650</t>
  </si>
  <si>
    <t xml:space="preserve">ec00903</t>
  </si>
  <si>
    <t xml:space="preserve">ec00930</t>
  </si>
  <si>
    <t xml:space="preserve">4.3.2.3</t>
  </si>
  <si>
    <t xml:space="preserve">4.2.1.70 was also associated to the gene used for classification</t>
  </si>
  <si>
    <t xml:space="preserve">1.1.1.116 and 1.1.1.72 were also associated to the gene used for classification</t>
  </si>
  <si>
    <t xml:space="preserve">01.06.06.11</t>
  </si>
  <si>
    <t xml:space="preserve">01.20.17.09</t>
  </si>
  <si>
    <t xml:space="preserve">32.10</t>
  </si>
  <si>
    <t xml:space="preserve">1.1.1.195 was also associated to the gene used for classification</t>
  </si>
  <si>
    <t xml:space="preserve">02.01.01</t>
  </si>
  <si>
    <t xml:space="preserve">32.01.05</t>
  </si>
  <si>
    <t xml:space="preserve">ec00622</t>
  </si>
  <si>
    <t xml:space="preserve">ec00623</t>
  </si>
  <si>
    <t xml:space="preserve">32.07.07.05</t>
  </si>
  <si>
    <t xml:space="preserve">1.5.1.34 was also associated to the gene used for classification</t>
  </si>
  <si>
    <t xml:space="preserve">02.13.01</t>
  </si>
  <si>
    <t xml:space="preserve">32.05.01.03</t>
  </si>
  <si>
    <t xml:space="preserve">11.06.03</t>
  </si>
  <si>
    <t xml:space="preserve">ec00670</t>
  </si>
  <si>
    <t xml:space="preserve">ec00980</t>
  </si>
  <si>
    <t xml:space="preserve">ec00908</t>
  </si>
  <si>
    <t xml:space="preserve">2.7.11.22 was also associated to the gene used for classification</t>
  </si>
  <si>
    <t xml:space="preserve">3.1.3.- and 3.1.4.- were also associated to the gene used for classification</t>
  </si>
  <si>
    <t xml:space="preserve">ec00140</t>
  </si>
  <si>
    <t xml:space="preserve">3.4.16.5 was also associated to the gene used for classification</t>
  </si>
  <si>
    <t xml:space="preserve">3.1.2.15 was also associated to the gene used for classification</t>
  </si>
  <si>
    <t xml:space="preserve">3.4.23.24 was also associated to the gene used for classification</t>
  </si>
  <si>
    <t xml:space="preserve">3.4.23.41 was also associated to the gene used for classification</t>
  </si>
  <si>
    <t xml:space="preserve">32.01.13</t>
  </si>
  <si>
    <t xml:space="preserve">32.05.01.07</t>
  </si>
  <si>
    <t xml:space="preserve">4.3.1.19 was also associated to the gene used for classification</t>
  </si>
  <si>
    <t xml:space="preserve">01.20.27</t>
  </si>
  <si>
    <t xml:space="preserve">01.01.11.07</t>
  </si>
  <si>
    <t xml:space="preserve">01.01.06.04.01</t>
  </si>
  <si>
    <t xml:space="preserve">01.01.06.04.02</t>
  </si>
  <si>
    <t xml:space="preserve">01.01.09.01.01</t>
  </si>
  <si>
    <t xml:space="preserve">01.01.09.01.02</t>
  </si>
  <si>
    <t xml:space="preserve">01.01.09.02.01</t>
  </si>
  <si>
    <t xml:space="preserve">01.01.09.02.02</t>
  </si>
  <si>
    <t xml:space="preserve">10.01.11</t>
  </si>
  <si>
    <t xml:space="preserve">1.1.1.100 and 1.1.1.69 were also associated to the gene used for classification</t>
  </si>
  <si>
    <t xml:space="preserve">01.20.01.05</t>
  </si>
  <si>
    <t xml:space="preserve">01.01.09.04</t>
  </si>
  <si>
    <t xml:space="preserve">01.01.09.05</t>
  </si>
  <si>
    <t xml:space="preserve">ec00311</t>
  </si>
  <si>
    <t xml:space="preserve">ec00472</t>
  </si>
  <si>
    <t xml:space="preserve">1.6.5.3 was also associated to the gene used for classification</t>
  </si>
  <si>
    <t xml:space="preserve">ec00232</t>
  </si>
  <si>
    <t xml:space="preserve">2.1.1.29 was also associated to the gene used for classification</t>
  </si>
  <si>
    <t xml:space="preserve">01.20.01</t>
  </si>
  <si>
    <t xml:space="preserve">2.3.1.1 and 2.3.1.128 were also associated to the gene used for classification</t>
  </si>
  <si>
    <t xml:space="preserve">2.7.11.4 was also associated to the gene used for classification</t>
  </si>
  <si>
    <t xml:space="preserve">3.1.3.64 was also associated to the gene used for classification</t>
  </si>
  <si>
    <t xml:space="preserve">ec00940</t>
  </si>
  <si>
    <t xml:space="preserve">ec00531</t>
  </si>
  <si>
    <t xml:space="preserve">ec00604</t>
  </si>
  <si>
    <t xml:space="preserve">3.2.1.39 was also associated to the gene used for classification</t>
  </si>
  <si>
    <t xml:space="preserve">ec00625</t>
  </si>
  <si>
    <t xml:space="preserve">3.4.23.24 and 3.4.23.41 were also associated to the gene used for classification</t>
  </si>
  <si>
    <t xml:space="preserve">3.4.24.15 was also associated to the gene used for classification</t>
  </si>
  <si>
    <t xml:space="preserve">3.4.24.70 was also associated to the gene used for classification</t>
  </si>
  <si>
    <t xml:space="preserve">12.04.02</t>
  </si>
  <si>
    <t xml:space="preserve">30.01.05.05</t>
  </si>
  <si>
    <t xml:space="preserve">ec00660</t>
  </si>
  <si>
    <t xml:space="preserve">ec00720</t>
  </si>
  <si>
    <t xml:space="preserve">3.1.4.37 was also associated to the gene used for classific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FF"/>
      <name val="Calibri"/>
      <family val="0"/>
    </font>
    <font>
      <u val="single"/>
      <sz val="12"/>
      <color rgb="FF0000D4"/>
      <name val="Calibri"/>
      <family val="2"/>
    </font>
    <font>
      <sz val="14"/>
      <color rgb="FF000000"/>
      <name val="Calibri"/>
      <family val="0"/>
    </font>
    <font>
      <i val="true"/>
      <sz val="14"/>
      <color rgb="FF000000"/>
      <name val="Calibri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sz val="12"/>
      <color rgb="FFDD0806"/>
      <name val="Calibri"/>
      <family val="2"/>
    </font>
    <font>
      <b val="true"/>
      <sz val="20"/>
      <color rgb="FF000000"/>
      <name val="Calibri"/>
      <family val="0"/>
    </font>
    <font>
      <sz val="20"/>
      <color rgb="FFFFFFFF"/>
      <name val="Calibri"/>
      <family val="0"/>
    </font>
    <font>
      <sz val="20"/>
      <color rgb="FF000000"/>
      <name val="Calibri"/>
      <family val="0"/>
    </font>
    <font>
      <b val="true"/>
      <sz val="12"/>
      <color rgb="FFDD0806"/>
      <name val="Calibri"/>
      <family val="0"/>
    </font>
    <font>
      <b val="true"/>
      <sz val="18"/>
      <color rgb="FF000000"/>
      <name val="Calibri"/>
      <family val="0"/>
    </font>
    <font>
      <b val="true"/>
      <sz val="16"/>
      <name val="Calibri"/>
      <family val="0"/>
    </font>
    <font>
      <b val="true"/>
      <sz val="14"/>
      <name val="Calibri"/>
      <family val="0"/>
    </font>
    <font>
      <b val="true"/>
      <sz val="11"/>
      <color rgb="FF000000"/>
      <name val="Cambria"/>
      <family val="0"/>
    </font>
    <font>
      <sz val="10"/>
      <color rgb="FF000000"/>
      <name val="Cambria"/>
      <family val="0"/>
    </font>
    <font>
      <b val="true"/>
      <i val="true"/>
      <sz val="14"/>
      <color rgb="FF000000"/>
      <name val="Calibri"/>
      <family val="0"/>
    </font>
    <font>
      <i val="true"/>
      <sz val="12"/>
      <color rgb="FF000000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6411"/>
        <bgColor rgb="FF003300"/>
      </patternFill>
    </fill>
    <fill>
      <patternFill patternType="solid">
        <fgColor rgb="FFDD0806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2600</xdr:colOff>
      <xdr:row>23</xdr:row>
      <xdr:rowOff>0</xdr:rowOff>
    </xdr:from>
    <xdr:to>
      <xdr:col>11</xdr:col>
      <xdr:colOff>195480</xdr:colOff>
      <xdr:row>27</xdr:row>
      <xdr:rowOff>101880</xdr:rowOff>
    </xdr:to>
    <xdr:sp>
      <xdr:nvSpPr>
        <xdr:cNvPr id="0" name="Rounded Rectangle 1"/>
        <xdr:cNvSpPr/>
      </xdr:nvSpPr>
      <xdr:spPr>
        <a:xfrm>
          <a:off x="857160" y="4508640"/>
          <a:ext cx="9184680" cy="863640"/>
        </a:xfrm>
        <a:prstGeom prst="roundRect">
          <a:avLst>
            <a:gd name="adj" fmla="val 16667"/>
          </a:avLst>
        </a:prstGeom>
        <a:gradFill rotWithShape="0">
          <a:gsLst>
            <a:gs pos="0">
              <a:srgbClr val="9bc1ff"/>
            </a:gs>
            <a:gs pos="100000">
              <a:srgbClr val="3f80cd"/>
            </a:gs>
          </a:gsLst>
          <a:lin ang="5400000"/>
        </a:gradFill>
        <a:ln w="9360">
          <a:solidFill>
            <a:srgbClr val="4a7ebb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2000" spc="-1" strike="noStrike">
              <a:solidFill>
                <a:srgbClr val="ffffff"/>
              </a:solidFill>
              <a:latin typeface="Calibri"/>
            </a:rPr>
            <a:t>4726 protein-coding genes: 7 chromossomes + mitochondria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28</xdr:row>
      <xdr:rowOff>165240</xdr:rowOff>
    </xdr:from>
    <xdr:to>
      <xdr:col>9</xdr:col>
      <xdr:colOff>559080</xdr:colOff>
      <xdr:row>33</xdr:row>
      <xdr:rowOff>75960</xdr:rowOff>
    </xdr:to>
    <xdr:sp>
      <xdr:nvSpPr>
        <xdr:cNvPr id="1" name="Rounded Rectangle 2"/>
        <xdr:cNvSpPr/>
      </xdr:nvSpPr>
      <xdr:spPr>
        <a:xfrm>
          <a:off x="844560" y="5626080"/>
          <a:ext cx="7871760" cy="863280"/>
        </a:xfrm>
        <a:prstGeom prst="roundRect">
          <a:avLst>
            <a:gd name="adj" fmla="val 16667"/>
          </a:avLst>
        </a:prstGeom>
        <a:solidFill>
          <a:srgbClr val="ffff00"/>
        </a:solidFill>
        <a:ln w="9360">
          <a:solidFill>
            <a:srgbClr val="4a7ebb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2000" spc="-1" strike="noStrike">
              <a:solidFill>
                <a:srgbClr val="000000"/>
              </a:solidFill>
              <a:latin typeface="Calibri"/>
            </a:rPr>
            <a:t>798 genes annotated with only EC number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46600</xdr:colOff>
      <xdr:row>28</xdr:row>
      <xdr:rowOff>127440</xdr:rowOff>
    </xdr:from>
    <xdr:to>
      <xdr:col>11</xdr:col>
      <xdr:colOff>195480</xdr:colOff>
      <xdr:row>33</xdr:row>
      <xdr:rowOff>127440</xdr:rowOff>
    </xdr:to>
    <xdr:sp>
      <xdr:nvSpPr>
        <xdr:cNvPr id="2" name="Rounded Rectangle 3"/>
        <xdr:cNvSpPr/>
      </xdr:nvSpPr>
      <xdr:spPr>
        <a:xfrm>
          <a:off x="8403840" y="5588280"/>
          <a:ext cx="1638000" cy="952560"/>
        </a:xfrm>
        <a:prstGeom prst="roundRect">
          <a:avLst>
            <a:gd name="adj" fmla="val 16667"/>
          </a:avLst>
        </a:prstGeom>
        <a:gradFill rotWithShape="0">
          <a:gsLst>
            <a:gs pos="0">
              <a:srgbClr val="9bc1ff">
                <a:alpha val="20000"/>
              </a:srgbClr>
            </a:gs>
            <a:gs pos="100000">
              <a:srgbClr val="3f80cd">
                <a:alpha val="61176"/>
              </a:srgbClr>
            </a:gs>
          </a:gsLst>
          <a:lin ang="5400000"/>
        </a:gradFill>
        <a:ln w="9360">
          <a:solidFill>
            <a:srgbClr val="4a7ebb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r"/>
          <a:r>
            <a:rPr b="0" lang="en-US" sz="2000" spc="-1" strike="noStrike">
              <a:solidFill>
                <a:srgbClr val="ffffff"/>
              </a:solidFill>
              <a:latin typeface="Calibri"/>
            </a:rPr>
            <a:t>216 genes with only TC number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234360</xdr:colOff>
      <xdr:row>29</xdr:row>
      <xdr:rowOff>37800</xdr:rowOff>
    </xdr:from>
    <xdr:to>
      <xdr:col>9</xdr:col>
      <xdr:colOff>624240</xdr:colOff>
      <xdr:row>30</xdr:row>
      <xdr:rowOff>114480</xdr:rowOff>
    </xdr:to>
    <xdr:sp>
      <xdr:nvSpPr>
        <xdr:cNvPr id="3" name="TextBox 4"/>
        <xdr:cNvSpPr/>
      </xdr:nvSpPr>
      <xdr:spPr>
        <a:xfrm>
          <a:off x="8391600" y="5689440"/>
          <a:ext cx="389880" cy="267120"/>
        </a:xfrm>
        <a:prstGeom prst="rect">
          <a:avLst/>
        </a:prstGeom>
        <a:noFill/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dd0806"/>
              </a:solidFill>
              <a:latin typeface="Calibri"/>
            </a:rPr>
            <a:t>49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P28"/>
  <sheetViews>
    <sheetView showFormulas="false" showGridLines="fals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0.83"/>
    <col collapsed="false" customWidth="true" hidden="false" outlineLevel="0" max="2" min="2" style="0" width="3.49"/>
  </cols>
  <sheetData>
    <row r="4" customFormat="false" ht="15" hidden="false" customHeight="false" outlineLevel="0" collapsed="false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customFormat="false" ht="18" hidden="false" customHeight="false" outlineLevel="0" collapsed="false">
      <c r="B5" s="1"/>
      <c r="C5" s="2" t="s">
        <v>0</v>
      </c>
      <c r="D5" s="1"/>
      <c r="E5" s="3" t="s">
        <v>1</v>
      </c>
      <c r="F5" s="1"/>
      <c r="G5" s="1"/>
      <c r="H5" s="1"/>
      <c r="I5" s="1"/>
      <c r="J5" s="1"/>
      <c r="K5" s="1"/>
      <c r="L5" s="1"/>
      <c r="M5" s="1"/>
      <c r="N5" s="1"/>
    </row>
    <row r="6" customFormat="false" ht="15" hidden="false" customHeight="false" outlineLevel="0" collapsed="false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customFormat="false" ht="18" hidden="false" customHeight="false" outlineLevel="0" collapsed="false">
      <c r="B7" s="1"/>
      <c r="C7" s="2" t="s">
        <v>2</v>
      </c>
      <c r="D7" s="1"/>
      <c r="E7" s="3" t="s">
        <v>3</v>
      </c>
      <c r="F7" s="1"/>
      <c r="G7" s="1"/>
      <c r="H7" s="1"/>
      <c r="I7" s="1"/>
      <c r="J7" s="1"/>
      <c r="K7" s="1"/>
      <c r="L7" s="1"/>
      <c r="M7" s="1"/>
      <c r="N7" s="1"/>
    </row>
    <row r="8" customFormat="false" ht="15" hidden="false" customHeight="false" outlineLevel="0" collapsed="false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customFormat="false" ht="18" hidden="false" customHeight="false" outlineLevel="0" collapsed="false">
      <c r="B9" s="1"/>
      <c r="C9" s="2" t="s">
        <v>4</v>
      </c>
      <c r="D9" s="1"/>
      <c r="E9" s="3" t="s">
        <v>5</v>
      </c>
      <c r="F9" s="1"/>
      <c r="G9" s="1"/>
      <c r="H9" s="1"/>
      <c r="I9" s="1"/>
      <c r="J9" s="1"/>
      <c r="K9" s="1"/>
      <c r="L9" s="1"/>
      <c r="M9" s="1"/>
      <c r="N9" s="1"/>
    </row>
    <row r="10" customFormat="false" ht="15" hidden="false" customHeight="false" outlineLevel="0" collapsed="false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customFormat="false" ht="18" hidden="false" customHeight="false" outlineLevel="0" collapsed="false">
      <c r="B11" s="1"/>
      <c r="C11" s="2" t="s">
        <v>6</v>
      </c>
      <c r="D11" s="1"/>
      <c r="E11" s="3" t="s">
        <v>7</v>
      </c>
      <c r="F11" s="1"/>
      <c r="G11" s="1"/>
      <c r="H11" s="1"/>
      <c r="I11" s="1"/>
      <c r="J11" s="1"/>
      <c r="K11" s="1"/>
      <c r="L11" s="1"/>
      <c r="M11" s="1"/>
      <c r="N11" s="1"/>
      <c r="P11" s="4"/>
    </row>
    <row r="12" customFormat="false" ht="15" hidden="false" customHeight="false" outlineLevel="0" collapsed="false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customFormat="false" ht="18" hidden="false" customHeight="false" outlineLevel="0" collapsed="false">
      <c r="B13" s="1"/>
      <c r="C13" s="2" t="s">
        <v>8</v>
      </c>
      <c r="D13" s="1"/>
      <c r="E13" s="3" t="s">
        <v>9</v>
      </c>
      <c r="F13" s="1"/>
      <c r="G13" s="1"/>
      <c r="H13" s="1"/>
      <c r="I13" s="1"/>
      <c r="J13" s="1"/>
      <c r="K13" s="1"/>
      <c r="L13" s="1"/>
      <c r="M13" s="1"/>
      <c r="N13" s="1"/>
    </row>
    <row r="14" customFormat="false" ht="15" hidden="false" customHeight="false" outlineLevel="0" collapsed="false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customFormat="false" ht="18" hidden="false" customHeight="false" outlineLevel="0" collapsed="false">
      <c r="B15" s="1"/>
      <c r="C15" s="2" t="s">
        <v>10</v>
      </c>
      <c r="D15" s="1"/>
      <c r="E15" s="3" t="s">
        <v>11</v>
      </c>
      <c r="F15" s="1"/>
      <c r="G15" s="1"/>
      <c r="H15" s="1"/>
      <c r="I15" s="1"/>
      <c r="J15" s="1"/>
      <c r="K15" s="1"/>
      <c r="L15" s="1"/>
      <c r="M15" s="1"/>
      <c r="N15" s="1"/>
    </row>
    <row r="16" customFormat="false" ht="15" hidden="false" customHeight="false" outlineLevel="0" collapsed="false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customFormat="false" ht="18" hidden="false" customHeight="false" outlineLevel="0" collapsed="false">
      <c r="B17" s="1"/>
      <c r="C17" s="2" t="s">
        <v>12</v>
      </c>
      <c r="D17" s="1"/>
      <c r="E17" s="3" t="s">
        <v>13</v>
      </c>
      <c r="F17" s="1"/>
      <c r="G17" s="1"/>
      <c r="H17" s="1"/>
      <c r="I17" s="1"/>
      <c r="J17" s="1"/>
      <c r="K17" s="1"/>
      <c r="L17" s="1"/>
      <c r="M17" s="1"/>
      <c r="N17" s="1"/>
    </row>
    <row r="18" customFormat="false" ht="18" hidden="false" customHeight="false" outlineLevel="0" collapsed="false">
      <c r="B18" s="1"/>
      <c r="C18" s="5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customFormat="false" ht="18" hidden="false" customHeight="false" outlineLevel="0" collapsed="false">
      <c r="B19" s="1"/>
      <c r="C19" s="2" t="s">
        <v>14</v>
      </c>
      <c r="D19" s="1"/>
      <c r="E19" s="3" t="s">
        <v>15</v>
      </c>
      <c r="F19" s="1"/>
      <c r="G19" s="1"/>
      <c r="H19" s="1"/>
      <c r="I19" s="1"/>
      <c r="J19" s="1"/>
      <c r="K19" s="1"/>
      <c r="L19" s="1"/>
      <c r="M19" s="1"/>
      <c r="N19" s="1"/>
    </row>
    <row r="20" customFormat="false" ht="15" hidden="false" customHeight="false" outlineLevel="0" collapsed="false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customFormat="false" ht="18" hidden="false" customHeight="false" outlineLevel="0" collapsed="false">
      <c r="B21" s="1"/>
      <c r="C21" s="2" t="s">
        <v>16</v>
      </c>
      <c r="D21" s="1"/>
      <c r="E21" s="3" t="s">
        <v>17</v>
      </c>
      <c r="F21" s="1"/>
      <c r="G21" s="1"/>
      <c r="H21" s="1"/>
      <c r="I21" s="1"/>
      <c r="J21" s="1"/>
      <c r="K21" s="1"/>
      <c r="L21" s="1"/>
      <c r="M21" s="1"/>
      <c r="N21" s="1"/>
    </row>
    <row r="22" customFormat="false" ht="15" hidden="false" customHeight="false" outlineLevel="0" collapsed="false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customFormat="false" ht="18" hidden="false" customHeight="false" outlineLevel="0" collapsed="false">
      <c r="B23" s="1"/>
      <c r="C23" s="2" t="s">
        <v>18</v>
      </c>
      <c r="D23" s="1"/>
      <c r="E23" s="3" t="s">
        <v>19</v>
      </c>
      <c r="F23" s="1"/>
      <c r="G23" s="1"/>
      <c r="H23" s="1"/>
      <c r="I23" s="1"/>
      <c r="J23" s="1"/>
      <c r="K23" s="1"/>
      <c r="L23" s="1"/>
      <c r="M23" s="1"/>
      <c r="N23" s="1"/>
    </row>
    <row r="24" customFormat="false" ht="15" hidden="false" customHeight="false" outlineLevel="0" collapsed="false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customFormat="false" ht="18" hidden="false" customHeight="false" outlineLevel="0" collapsed="false">
      <c r="B25" s="1"/>
      <c r="C25" s="2" t="s">
        <v>20</v>
      </c>
      <c r="D25" s="1"/>
      <c r="E25" s="3" t="s">
        <v>21</v>
      </c>
      <c r="F25" s="1"/>
      <c r="G25" s="1"/>
      <c r="H25" s="1"/>
      <c r="I25" s="1"/>
      <c r="J25" s="1"/>
      <c r="K25" s="1"/>
      <c r="L25" s="1"/>
      <c r="M25" s="1"/>
      <c r="N25" s="1"/>
    </row>
    <row r="26" customFormat="false" ht="15" hidden="false" customHeight="false" outlineLevel="0" collapsed="false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customFormat="false" ht="18" hidden="false" customHeight="false" outlineLevel="0" collapsed="false">
      <c r="B27" s="1"/>
      <c r="C27" s="2" t="s">
        <v>22</v>
      </c>
      <c r="D27" s="1"/>
      <c r="E27" s="3" t="s">
        <v>23</v>
      </c>
      <c r="F27" s="1"/>
      <c r="G27" s="1"/>
      <c r="H27" s="1"/>
      <c r="I27" s="1"/>
      <c r="J27" s="1"/>
      <c r="K27" s="1"/>
      <c r="L27" s="1"/>
      <c r="M27" s="1"/>
      <c r="N27" s="1"/>
    </row>
    <row r="28" customFormat="false" ht="15" hidden="false" customHeight="false" outlineLevel="0" collapsed="false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</sheetData>
  <sheetProtection sheet="true" objects="true" scenarios="true"/>
  <hyperlinks>
    <hyperlink ref="C5" location="'Supplement 1'!A1" display="Supplement 1"/>
    <hyperlink ref="C7" location="'Supplement 2'!A1" display="Supplement 2"/>
    <hyperlink ref="C9" location="'Supplement 3'!A1" display="Supplement 3"/>
    <hyperlink ref="C11" location="'Supplement 4'!A1" display="Supplement 4"/>
    <hyperlink ref="C13" location="'Supplement 5'!A1" display="Supplement 5"/>
    <hyperlink ref="C15" location="'Supplement 6'!A1" display="Supplement 6"/>
    <hyperlink ref="C17" location="'Supplement 7'!A1" display="Supplement 7"/>
    <hyperlink ref="C19" location="'Supplement 8'!A1" display="Supplement 8"/>
    <hyperlink ref="C21" location="'Supplement 9'!A1" display="Supplement 9"/>
    <hyperlink ref="C23" location="'Supplement 10'!A1" display="Supplement 10"/>
    <hyperlink ref="C25" location="'Supplement 11'!A1" display="Supplement 11"/>
    <hyperlink ref="C27" location="'Supplement 12'!A1" display="Supplement 1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22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4" min="4" style="0" width="19.33"/>
  </cols>
  <sheetData>
    <row r="2" customFormat="false" ht="23" hidden="false" customHeight="true" outlineLevel="0" collapsed="false">
      <c r="C2" s="41" t="s">
        <v>3064</v>
      </c>
      <c r="D2" s="41"/>
    </row>
    <row r="3" customFormat="false" ht="15" hidden="false" customHeight="false" outlineLevel="0" collapsed="false">
      <c r="C3" s="41"/>
      <c r="D3" s="41"/>
    </row>
    <row r="4" customFormat="false" ht="15" hidden="false" customHeight="false" outlineLevel="0" collapsed="false">
      <c r="C4" s="10"/>
      <c r="D4" s="11" t="s">
        <v>3065</v>
      </c>
    </row>
    <row r="5" customFormat="false" ht="15" hidden="false" customHeight="false" outlineLevel="0" collapsed="false">
      <c r="C5" s="42"/>
      <c r="D5" s="11" t="s">
        <v>3066</v>
      </c>
    </row>
    <row r="6" customFormat="false" ht="15" hidden="false" customHeight="false" outlineLevel="0" collapsed="false">
      <c r="C6" s="43"/>
      <c r="D6" s="44" t="s">
        <v>3067</v>
      </c>
    </row>
    <row r="7" customFormat="false" ht="15" hidden="false" customHeight="false" outlineLevel="0" collapsed="false">
      <c r="C7" s="48"/>
      <c r="D7" s="49"/>
    </row>
    <row r="9" customFormat="false" ht="15" hidden="false" customHeight="false" outlineLevel="0" collapsed="false">
      <c r="B9" s="8" t="s">
        <v>3068</v>
      </c>
      <c r="C9" s="8" t="s">
        <v>3070</v>
      </c>
      <c r="D9" s="8" t="s">
        <v>3071</v>
      </c>
      <c r="E9" s="8" t="s">
        <v>3072</v>
      </c>
      <c r="F9" s="8"/>
      <c r="G9" s="8"/>
      <c r="H9" s="8"/>
      <c r="I9" s="8"/>
      <c r="J9" s="8"/>
      <c r="K9" s="8"/>
      <c r="L9" s="8"/>
    </row>
    <row r="10" customFormat="false" ht="15" hidden="false" customHeight="false" outlineLevel="0" collapsed="false">
      <c r="B10" s="10"/>
      <c r="C10" s="10" t="s">
        <v>1792</v>
      </c>
      <c r="D10" s="10" t="s">
        <v>2302</v>
      </c>
      <c r="E10" s="10" t="s">
        <v>4373</v>
      </c>
      <c r="F10" s="10" t="s">
        <v>4153</v>
      </c>
      <c r="G10" s="10"/>
      <c r="H10" s="10"/>
      <c r="I10" s="10"/>
      <c r="J10" s="10"/>
      <c r="K10" s="10"/>
      <c r="L10" s="10"/>
    </row>
    <row r="11" customFormat="false" ht="15" hidden="false" customHeight="false" outlineLevel="0" collapsed="false">
      <c r="B11" s="10"/>
      <c r="C11" s="10" t="s">
        <v>991</v>
      </c>
      <c r="D11" s="10" t="s">
        <v>2302</v>
      </c>
      <c r="E11" s="10" t="s">
        <v>3273</v>
      </c>
      <c r="F11" s="10"/>
      <c r="G11" s="10"/>
      <c r="H11" s="10"/>
      <c r="I11" s="10"/>
      <c r="J11" s="10"/>
      <c r="K11" s="10"/>
      <c r="L11" s="10"/>
    </row>
    <row r="12" customFormat="false" ht="15" hidden="false" customHeight="false" outlineLevel="0" collapsed="false">
      <c r="B12" s="10"/>
      <c r="C12" s="10" t="s">
        <v>1181</v>
      </c>
      <c r="D12" s="10" t="s">
        <v>2302</v>
      </c>
      <c r="E12" s="10" t="s">
        <v>3273</v>
      </c>
      <c r="F12" s="10"/>
      <c r="G12" s="10"/>
      <c r="H12" s="10"/>
      <c r="I12" s="10"/>
      <c r="J12" s="10"/>
      <c r="K12" s="10"/>
      <c r="L12" s="10"/>
    </row>
    <row r="13" customFormat="false" ht="15" hidden="false" customHeight="false" outlineLevel="0" collapsed="false">
      <c r="B13" s="47" t="s">
        <v>4440</v>
      </c>
      <c r="C13" s="42" t="s">
        <v>1537</v>
      </c>
      <c r="D13" s="42" t="s">
        <v>3090</v>
      </c>
      <c r="E13" s="42" t="s">
        <v>3511</v>
      </c>
      <c r="F13" s="10"/>
      <c r="G13" s="10"/>
      <c r="H13" s="10"/>
      <c r="I13" s="10"/>
      <c r="J13" s="10"/>
      <c r="K13" s="10"/>
      <c r="L13" s="10"/>
    </row>
    <row r="14" customFormat="false" ht="15" hidden="false" customHeight="false" outlineLevel="0" collapsed="false">
      <c r="B14" s="10"/>
      <c r="C14" s="10" t="s">
        <v>1847</v>
      </c>
      <c r="D14" s="10" t="s">
        <v>2302</v>
      </c>
      <c r="E14" s="10" t="s">
        <v>3900</v>
      </c>
      <c r="F14" s="10"/>
      <c r="G14" s="10"/>
      <c r="H14" s="10"/>
      <c r="I14" s="10"/>
      <c r="J14" s="10"/>
      <c r="K14" s="10"/>
      <c r="L14" s="10"/>
    </row>
    <row r="15" customFormat="false" ht="15" hidden="false" customHeight="false" outlineLevel="0" collapsed="false">
      <c r="B15" s="10"/>
      <c r="C15" s="10" t="s">
        <v>1957</v>
      </c>
      <c r="D15" s="10" t="s">
        <v>2302</v>
      </c>
      <c r="E15" s="10" t="s">
        <v>4258</v>
      </c>
      <c r="F15" s="10" t="s">
        <v>4294</v>
      </c>
      <c r="G15" s="10" t="s">
        <v>4420</v>
      </c>
      <c r="H15" s="10" t="s">
        <v>4256</v>
      </c>
      <c r="I15" s="10" t="s">
        <v>4423</v>
      </c>
      <c r="J15" s="10" t="s">
        <v>4424</v>
      </c>
      <c r="K15" s="10" t="s">
        <v>3103</v>
      </c>
      <c r="L15" s="10" t="s">
        <v>3308</v>
      </c>
    </row>
    <row r="16" customFormat="false" ht="15" hidden="false" customHeight="false" outlineLevel="0" collapsed="false">
      <c r="B16" s="10"/>
      <c r="C16" s="42" t="s">
        <v>1920</v>
      </c>
      <c r="D16" s="42" t="s">
        <v>3090</v>
      </c>
      <c r="E16" s="42" t="s">
        <v>3511</v>
      </c>
      <c r="F16" s="10"/>
      <c r="G16" s="10"/>
      <c r="H16" s="10"/>
      <c r="I16" s="10"/>
      <c r="J16" s="10"/>
      <c r="K16" s="10"/>
      <c r="L16" s="10"/>
    </row>
    <row r="17" customFormat="false" ht="15" hidden="false" customHeight="false" outlineLevel="0" collapsed="false">
      <c r="B17" s="10"/>
      <c r="C17" s="10" t="s">
        <v>760</v>
      </c>
      <c r="D17" s="10" t="s">
        <v>2302</v>
      </c>
      <c r="E17" s="10" t="s">
        <v>3464</v>
      </c>
      <c r="F17" s="10" t="s">
        <v>3103</v>
      </c>
      <c r="G17" s="10"/>
      <c r="H17" s="10"/>
      <c r="I17" s="10"/>
      <c r="J17" s="10"/>
      <c r="K17" s="10"/>
      <c r="L17" s="10"/>
    </row>
    <row r="18" customFormat="false" ht="15" hidden="false" customHeight="false" outlineLevel="0" collapsed="false">
      <c r="B18" s="10"/>
      <c r="C18" s="10" t="s">
        <v>1855</v>
      </c>
      <c r="D18" s="10" t="s">
        <v>2302</v>
      </c>
      <c r="E18" s="10" t="s">
        <v>4378</v>
      </c>
      <c r="F18" s="10"/>
      <c r="G18" s="10"/>
      <c r="H18" s="10"/>
      <c r="I18" s="10"/>
      <c r="J18" s="10"/>
      <c r="K18" s="10"/>
      <c r="L18" s="10"/>
    </row>
    <row r="19" customFormat="false" ht="15" hidden="false" customHeight="false" outlineLevel="0" collapsed="false">
      <c r="B19" s="10"/>
      <c r="C19" s="10" t="s">
        <v>654</v>
      </c>
      <c r="D19" s="10" t="s">
        <v>2302</v>
      </c>
      <c r="E19" s="10" t="s">
        <v>3139</v>
      </c>
      <c r="F19" s="10" t="s">
        <v>4256</v>
      </c>
      <c r="G19" s="10" t="s">
        <v>4177</v>
      </c>
      <c r="H19" s="10" t="s">
        <v>4172</v>
      </c>
      <c r="I19" s="10" t="s">
        <v>3103</v>
      </c>
      <c r="J19" s="10"/>
      <c r="K19" s="10"/>
      <c r="L19" s="10"/>
    </row>
    <row r="20" customFormat="false" ht="15" hidden="false" customHeight="false" outlineLevel="0" collapsed="false">
      <c r="B20" s="10"/>
      <c r="C20" s="10" t="s">
        <v>1603</v>
      </c>
      <c r="D20" s="10" t="s">
        <v>2302</v>
      </c>
      <c r="E20" s="10" t="s">
        <v>4441</v>
      </c>
      <c r="F20" s="10" t="s">
        <v>3103</v>
      </c>
      <c r="G20" s="10"/>
      <c r="H20" s="10"/>
      <c r="I20" s="10"/>
      <c r="J20" s="10"/>
      <c r="K20" s="10"/>
      <c r="L20" s="10"/>
    </row>
    <row r="21" customFormat="false" ht="15" hidden="false" customHeight="false" outlineLevel="0" collapsed="false">
      <c r="B21" s="10"/>
      <c r="C21" s="10" t="s">
        <v>1450</v>
      </c>
      <c r="D21" s="10" t="s">
        <v>2302</v>
      </c>
      <c r="E21" s="10" t="s">
        <v>4315</v>
      </c>
      <c r="F21" s="10" t="s">
        <v>3103</v>
      </c>
      <c r="G21" s="10" t="s">
        <v>3308</v>
      </c>
      <c r="H21" s="10"/>
      <c r="I21" s="10"/>
      <c r="J21" s="10"/>
      <c r="K21" s="10"/>
      <c r="L21" s="10"/>
    </row>
    <row r="22" customFormat="false" ht="15" hidden="false" customHeight="false" outlineLevel="0" collapsed="false">
      <c r="B22" s="10"/>
      <c r="C22" s="10" t="s">
        <v>1861</v>
      </c>
      <c r="D22" s="10" t="s">
        <v>2302</v>
      </c>
      <c r="E22" s="10" t="s">
        <v>4153</v>
      </c>
      <c r="F22" s="10"/>
      <c r="G22" s="10"/>
      <c r="H22" s="10"/>
      <c r="I22" s="10"/>
      <c r="J22" s="10"/>
      <c r="K22" s="10"/>
      <c r="L22" s="10"/>
    </row>
  </sheetData>
  <sheetProtection sheet="true" objects="true" scenarios="true"/>
  <mergeCells count="2">
    <mergeCell ref="C2:D3"/>
    <mergeCell ref="E9:L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100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1" activeCellId="0" sqref="J8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4" min="4" style="0" width="20.33"/>
  </cols>
  <sheetData>
    <row r="2" customFormat="false" ht="23" hidden="false" customHeight="true" outlineLevel="0" collapsed="false">
      <c r="C2" s="41" t="s">
        <v>3064</v>
      </c>
      <c r="D2" s="41"/>
      <c r="G2" s="13"/>
      <c r="H2" s="13"/>
      <c r="I2" s="13"/>
      <c r="J2" s="13"/>
      <c r="K2" s="13"/>
      <c r="L2" s="13"/>
      <c r="M2" s="13"/>
    </row>
    <row r="3" customFormat="false" ht="15" hidden="false" customHeight="false" outlineLevel="0" collapsed="false">
      <c r="C3" s="41"/>
      <c r="D3" s="41"/>
      <c r="G3" s="13"/>
      <c r="H3" s="13"/>
      <c r="I3" s="13"/>
      <c r="J3" s="13"/>
      <c r="K3" s="13"/>
      <c r="L3" s="13"/>
      <c r="M3" s="13"/>
    </row>
    <row r="4" customFormat="false" ht="15" hidden="false" customHeight="false" outlineLevel="0" collapsed="false">
      <c r="C4" s="10"/>
      <c r="D4" s="11" t="s">
        <v>3065</v>
      </c>
      <c r="G4" s="13"/>
      <c r="H4" s="13"/>
      <c r="I4" s="13"/>
      <c r="J4" s="13"/>
      <c r="K4" s="13"/>
      <c r="L4" s="13"/>
      <c r="M4" s="13"/>
    </row>
    <row r="5" customFormat="false" ht="15" hidden="false" customHeight="false" outlineLevel="0" collapsed="false">
      <c r="C5" s="42"/>
      <c r="D5" s="11" t="s">
        <v>3066</v>
      </c>
      <c r="G5" s="13"/>
      <c r="H5" s="13"/>
      <c r="I5" s="13"/>
      <c r="J5" s="13"/>
      <c r="K5" s="13"/>
      <c r="L5" s="13"/>
      <c r="M5" s="13"/>
    </row>
    <row r="6" customFormat="false" ht="15" hidden="false" customHeight="false" outlineLevel="0" collapsed="false">
      <c r="C6" s="43"/>
      <c r="D6" s="44" t="s">
        <v>3067</v>
      </c>
      <c r="G6" s="13"/>
      <c r="H6" s="13"/>
      <c r="I6" s="13"/>
      <c r="J6" s="13"/>
      <c r="K6" s="13"/>
      <c r="L6" s="13"/>
      <c r="M6" s="13"/>
    </row>
    <row r="7" customFormat="false" ht="15" hidden="false" customHeight="false" outlineLevel="0" collapsed="false">
      <c r="G7" s="13"/>
      <c r="H7" s="13"/>
      <c r="I7" s="13"/>
      <c r="J7" s="13"/>
      <c r="K7" s="13"/>
      <c r="L7" s="13"/>
      <c r="M7" s="13"/>
    </row>
    <row r="9" customFormat="false" ht="15" hidden="false" customHeight="false" outlineLevel="0" collapsed="false">
      <c r="B9" s="8" t="s">
        <v>3068</v>
      </c>
      <c r="C9" s="8" t="s">
        <v>3070</v>
      </c>
      <c r="D9" s="8" t="s">
        <v>3071</v>
      </c>
      <c r="E9" s="8" t="s">
        <v>3072</v>
      </c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</row>
    <row r="10" customFormat="false" ht="15" hidden="false" customHeight="false" outlineLevel="0" collapsed="false">
      <c r="B10" s="10"/>
      <c r="C10" s="10" t="s">
        <v>1341</v>
      </c>
      <c r="D10" s="10" t="s">
        <v>2302</v>
      </c>
      <c r="E10" s="10" t="s">
        <v>3414</v>
      </c>
      <c r="F10" s="10" t="s">
        <v>3103</v>
      </c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</row>
    <row r="11" customFormat="false" ht="15" hidden="false" customHeight="false" outlineLevel="0" collapsed="false">
      <c r="B11" s="10"/>
      <c r="C11" s="42" t="s">
        <v>2775</v>
      </c>
      <c r="D11" s="42" t="s">
        <v>3090</v>
      </c>
      <c r="E11" s="42" t="s">
        <v>4224</v>
      </c>
      <c r="F11" s="42" t="s">
        <v>4225</v>
      </c>
      <c r="G11" s="42" t="s">
        <v>4226</v>
      </c>
      <c r="H11" s="42" t="s">
        <v>3257</v>
      </c>
      <c r="I11" s="42" t="s">
        <v>3849</v>
      </c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</row>
    <row r="12" customFormat="false" ht="15" hidden="false" customHeight="false" outlineLevel="0" collapsed="false">
      <c r="B12" s="10"/>
      <c r="C12" s="42" t="s">
        <v>2776</v>
      </c>
      <c r="D12" s="42" t="s">
        <v>3090</v>
      </c>
      <c r="E12" s="42" t="s">
        <v>4224</v>
      </c>
      <c r="F12" s="42" t="s">
        <v>4225</v>
      </c>
      <c r="G12" s="42" t="s">
        <v>4226</v>
      </c>
      <c r="H12" s="42" t="s">
        <v>3257</v>
      </c>
      <c r="I12" s="42" t="s">
        <v>3849</v>
      </c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</row>
    <row r="13" customFormat="false" ht="15" hidden="false" customHeight="false" outlineLevel="0" collapsed="false">
      <c r="B13" s="10"/>
      <c r="C13" s="10" t="s">
        <v>1004</v>
      </c>
      <c r="D13" s="10" t="s">
        <v>2302</v>
      </c>
      <c r="E13" s="10" t="s">
        <v>4442</v>
      </c>
      <c r="F13" s="10" t="s">
        <v>3900</v>
      </c>
      <c r="G13" s="10" t="s">
        <v>3308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</row>
    <row r="14" customFormat="false" ht="15" hidden="false" customHeight="false" outlineLevel="0" collapsed="false">
      <c r="B14" s="10"/>
      <c r="C14" s="10" t="s">
        <v>2779</v>
      </c>
      <c r="D14" s="10" t="s">
        <v>2302</v>
      </c>
      <c r="E14" s="10" t="s">
        <v>4236</v>
      </c>
      <c r="F14" s="10" t="s">
        <v>3103</v>
      </c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</row>
    <row r="15" customFormat="false" ht="15" hidden="false" customHeight="false" outlineLevel="0" collapsed="false">
      <c r="B15" s="10"/>
      <c r="C15" s="10" t="s">
        <v>2782</v>
      </c>
      <c r="D15" s="10" t="s">
        <v>2302</v>
      </c>
      <c r="E15" s="10" t="s">
        <v>4443</v>
      </c>
      <c r="F15" s="10" t="s">
        <v>3103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</row>
    <row r="16" customFormat="false" ht="15" hidden="false" customHeight="false" outlineLevel="0" collapsed="false">
      <c r="B16" s="10"/>
      <c r="C16" s="10" t="s">
        <v>1530</v>
      </c>
      <c r="D16" s="10" t="s">
        <v>2302</v>
      </c>
      <c r="E16" s="10" t="s">
        <v>4175</v>
      </c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</row>
    <row r="17" customFormat="false" ht="15" hidden="false" customHeight="false" outlineLevel="0" collapsed="false">
      <c r="B17" s="10"/>
      <c r="C17" s="10" t="s">
        <v>747</v>
      </c>
      <c r="D17" s="10" t="s">
        <v>2302</v>
      </c>
      <c r="E17" s="10" t="s">
        <v>4247</v>
      </c>
      <c r="F17" s="10" t="s">
        <v>3103</v>
      </c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</row>
    <row r="18" customFormat="false" ht="15" hidden="false" customHeight="false" outlineLevel="0" collapsed="false">
      <c r="B18" s="10"/>
      <c r="C18" s="10" t="s">
        <v>575</v>
      </c>
      <c r="D18" s="10" t="s">
        <v>2302</v>
      </c>
      <c r="E18" s="10" t="s">
        <v>4247</v>
      </c>
      <c r="F18" s="10" t="s">
        <v>3103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customFormat="false" ht="15" hidden="false" customHeight="false" outlineLevel="0" collapsed="false">
      <c r="B19" s="10"/>
      <c r="C19" s="10" t="s">
        <v>991</v>
      </c>
      <c r="D19" s="10" t="s">
        <v>2302</v>
      </c>
      <c r="E19" s="10" t="s">
        <v>3273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</row>
    <row r="20" customFormat="false" ht="15" hidden="false" customHeight="false" outlineLevel="0" collapsed="false">
      <c r="B20" s="10"/>
      <c r="C20" s="10" t="s">
        <v>804</v>
      </c>
      <c r="D20" s="10" t="s">
        <v>2302</v>
      </c>
      <c r="E20" s="10" t="s">
        <v>4270</v>
      </c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</row>
    <row r="21" customFormat="false" ht="15" hidden="false" customHeight="false" outlineLevel="0" collapsed="false">
      <c r="B21" s="10"/>
      <c r="C21" s="10" t="s">
        <v>134</v>
      </c>
      <c r="D21" s="10" t="s">
        <v>2302</v>
      </c>
      <c r="E21" s="10" t="s">
        <v>4444</v>
      </c>
      <c r="F21" s="10" t="s">
        <v>3103</v>
      </c>
      <c r="G21" s="10" t="s">
        <v>3308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</row>
    <row r="22" customFormat="false" ht="15" hidden="false" customHeight="false" outlineLevel="0" collapsed="false">
      <c r="B22" s="10"/>
      <c r="C22" s="10" t="s">
        <v>84</v>
      </c>
      <c r="D22" s="10" t="s">
        <v>2302</v>
      </c>
      <c r="E22" s="10" t="s">
        <v>3464</v>
      </c>
      <c r="F22" s="10" t="s">
        <v>3103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</row>
    <row r="23" customFormat="false" ht="15" hidden="false" customHeight="false" outlineLevel="0" collapsed="false">
      <c r="B23" s="10"/>
      <c r="C23" s="10" t="s">
        <v>2049</v>
      </c>
      <c r="D23" s="10" t="s">
        <v>2302</v>
      </c>
      <c r="E23" s="10" t="s">
        <v>4247</v>
      </c>
      <c r="F23" s="10" t="s">
        <v>3103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</row>
    <row r="24" customFormat="false" ht="15" hidden="false" customHeight="false" outlineLevel="0" collapsed="false">
      <c r="B24" s="10"/>
      <c r="C24" s="10" t="s">
        <v>1644</v>
      </c>
      <c r="D24" s="10" t="s">
        <v>2302</v>
      </c>
      <c r="E24" s="10" t="s">
        <v>4167</v>
      </c>
      <c r="F24" s="10" t="s">
        <v>3103</v>
      </c>
      <c r="G24" s="10" t="s">
        <v>3308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</row>
    <row r="25" customFormat="false" ht="15" hidden="false" customHeight="false" outlineLevel="0" collapsed="false">
      <c r="B25" s="47" t="s">
        <v>4445</v>
      </c>
      <c r="C25" s="42" t="s">
        <v>1631</v>
      </c>
      <c r="D25" s="42" t="s">
        <v>3090</v>
      </c>
      <c r="E25" s="42" t="s">
        <v>3833</v>
      </c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 customFormat="false" ht="15" hidden="false" customHeight="false" outlineLevel="0" collapsed="false">
      <c r="B26" s="10"/>
      <c r="C26" s="42" t="s">
        <v>1394</v>
      </c>
      <c r="D26" s="42" t="s">
        <v>3090</v>
      </c>
      <c r="E26" s="42" t="s">
        <v>3161</v>
      </c>
      <c r="F26" s="42" t="s">
        <v>3160</v>
      </c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</row>
    <row r="27" customFormat="false" ht="15" hidden="false" customHeight="false" outlineLevel="0" collapsed="false">
      <c r="B27" s="10"/>
      <c r="C27" s="42" t="s">
        <v>1351</v>
      </c>
      <c r="D27" s="42" t="s">
        <v>3090</v>
      </c>
      <c r="E27" s="42" t="s">
        <v>3161</v>
      </c>
      <c r="F27" s="42" t="s">
        <v>3160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</row>
    <row r="28" customFormat="false" ht="15" hidden="false" customHeight="false" outlineLevel="0" collapsed="false">
      <c r="B28" s="10"/>
      <c r="C28" s="42" t="s">
        <v>1354</v>
      </c>
      <c r="D28" s="42" t="s">
        <v>3090</v>
      </c>
      <c r="E28" s="42" t="s">
        <v>3161</v>
      </c>
      <c r="F28" s="42" t="s">
        <v>4446</v>
      </c>
      <c r="G28" s="42" t="s">
        <v>3160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</row>
    <row r="29" customFormat="false" ht="15" hidden="false" customHeight="false" outlineLevel="0" collapsed="false">
      <c r="B29" s="10"/>
      <c r="C29" s="10" t="s">
        <v>1416</v>
      </c>
      <c r="D29" s="10" t="s">
        <v>2302</v>
      </c>
      <c r="E29" s="10" t="s">
        <v>4442</v>
      </c>
      <c r="F29" s="10" t="s">
        <v>3900</v>
      </c>
      <c r="G29" s="10" t="s">
        <v>3308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</row>
    <row r="30" customFormat="false" ht="15" hidden="false" customHeight="false" outlineLevel="0" collapsed="false">
      <c r="B30" s="10"/>
      <c r="C30" s="10" t="s">
        <v>1957</v>
      </c>
      <c r="D30" s="10" t="s">
        <v>2302</v>
      </c>
      <c r="E30" s="10" t="s">
        <v>4258</v>
      </c>
      <c r="F30" s="10" t="s">
        <v>4294</v>
      </c>
      <c r="G30" s="10" t="s">
        <v>4420</v>
      </c>
      <c r="H30" s="10" t="s">
        <v>4256</v>
      </c>
      <c r="I30" s="10" t="s">
        <v>4423</v>
      </c>
      <c r="J30" s="10" t="s">
        <v>4424</v>
      </c>
      <c r="K30" s="10" t="s">
        <v>3103</v>
      </c>
      <c r="L30" s="10" t="s">
        <v>3308</v>
      </c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</row>
    <row r="31" customFormat="false" ht="15" hidden="false" customHeight="false" outlineLevel="0" collapsed="false">
      <c r="B31" s="10"/>
      <c r="C31" s="10" t="s">
        <v>2810</v>
      </c>
      <c r="D31" s="10" t="s">
        <v>2302</v>
      </c>
      <c r="E31" s="10" t="s">
        <v>3414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</row>
    <row r="32" customFormat="false" ht="15" hidden="false" customHeight="false" outlineLevel="0" collapsed="false">
      <c r="B32" s="10"/>
      <c r="C32" s="42" t="s">
        <v>2811</v>
      </c>
      <c r="D32" s="42" t="s">
        <v>3090</v>
      </c>
      <c r="E32" s="42" t="s">
        <v>3257</v>
      </c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</row>
    <row r="33" customFormat="false" ht="15" hidden="false" customHeight="false" outlineLevel="0" collapsed="false">
      <c r="B33" s="10"/>
      <c r="C33" s="10" t="s">
        <v>1780</v>
      </c>
      <c r="D33" s="10" t="s">
        <v>2302</v>
      </c>
      <c r="E33" s="10" t="s">
        <v>4148</v>
      </c>
      <c r="F33" s="10" t="s">
        <v>4205</v>
      </c>
      <c r="G33" s="10" t="s">
        <v>3103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</row>
    <row r="34" customFormat="false" ht="15" hidden="false" customHeight="false" outlineLevel="0" collapsed="false">
      <c r="B34" s="10"/>
      <c r="C34" s="10" t="s">
        <v>2365</v>
      </c>
      <c r="D34" s="10" t="s">
        <v>2302</v>
      </c>
      <c r="E34" s="10" t="s">
        <v>4148</v>
      </c>
      <c r="F34" s="10" t="s">
        <v>4205</v>
      </c>
      <c r="G34" s="10" t="s">
        <v>3103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</row>
    <row r="35" customFormat="false" ht="15" hidden="false" customHeight="false" outlineLevel="0" collapsed="false">
      <c r="B35" s="10"/>
      <c r="C35" s="10" t="s">
        <v>2176</v>
      </c>
      <c r="D35" s="10" t="s">
        <v>2302</v>
      </c>
      <c r="E35" s="10" t="s">
        <v>4323</v>
      </c>
      <c r="F35" s="10" t="s">
        <v>3103</v>
      </c>
      <c r="G35" s="10" t="s">
        <v>3490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</row>
    <row r="36" customFormat="false" ht="15" hidden="false" customHeight="false" outlineLevel="0" collapsed="false">
      <c r="B36" s="10"/>
      <c r="C36" s="42" t="s">
        <v>1022</v>
      </c>
      <c r="D36" s="42" t="s">
        <v>3090</v>
      </c>
      <c r="E36" s="42" t="s">
        <v>3161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</row>
    <row r="37" customFormat="false" ht="15" hidden="false" customHeight="false" outlineLevel="0" collapsed="false">
      <c r="B37" s="10"/>
      <c r="C37" s="43" t="s">
        <v>870</v>
      </c>
      <c r="D37" s="43" t="s">
        <v>3100</v>
      </c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</row>
    <row r="38" customFormat="false" ht="15" hidden="false" customHeight="false" outlineLevel="0" collapsed="false">
      <c r="B38" s="10"/>
      <c r="C38" s="42" t="s">
        <v>57</v>
      </c>
      <c r="D38" s="42" t="s">
        <v>3090</v>
      </c>
      <c r="E38" s="42" t="s">
        <v>3091</v>
      </c>
      <c r="F38" s="42" t="s">
        <v>3161</v>
      </c>
      <c r="G38" s="42" t="s">
        <v>3127</v>
      </c>
      <c r="H38" s="42" t="s">
        <v>3601</v>
      </c>
      <c r="I38" s="42" t="s">
        <v>3347</v>
      </c>
      <c r="J38" s="42" t="s">
        <v>3188</v>
      </c>
      <c r="K38" s="42" t="s">
        <v>3160</v>
      </c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</row>
    <row r="39" customFormat="false" ht="15" hidden="false" customHeight="false" outlineLevel="0" collapsed="false">
      <c r="B39" s="10"/>
      <c r="C39" s="10" t="s">
        <v>1070</v>
      </c>
      <c r="D39" s="10" t="s">
        <v>2302</v>
      </c>
      <c r="E39" s="10" t="s">
        <v>3765</v>
      </c>
      <c r="F39" s="10" t="s">
        <v>4294</v>
      </c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</row>
    <row r="40" customFormat="false" ht="15" hidden="false" customHeight="false" outlineLevel="0" collapsed="false">
      <c r="B40" s="10"/>
      <c r="C40" s="42" t="s">
        <v>1867</v>
      </c>
      <c r="D40" s="42" t="s">
        <v>3090</v>
      </c>
      <c r="E40" s="42" t="s">
        <v>4447</v>
      </c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</row>
    <row r="41" customFormat="false" ht="15" hidden="false" customHeight="false" outlineLevel="0" collapsed="false">
      <c r="B41" s="10"/>
      <c r="C41" s="10" t="s">
        <v>1370</v>
      </c>
      <c r="D41" s="10" t="s">
        <v>2302</v>
      </c>
      <c r="E41" s="10" t="s">
        <v>4199</v>
      </c>
      <c r="F41" s="10" t="s">
        <v>3103</v>
      </c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</row>
    <row r="42" customFormat="false" ht="15" hidden="false" customHeight="false" outlineLevel="0" collapsed="false">
      <c r="B42" s="10"/>
      <c r="C42" s="10" t="s">
        <v>2856</v>
      </c>
      <c r="D42" s="10" t="s">
        <v>2302</v>
      </c>
      <c r="E42" s="10" t="s">
        <v>4448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</row>
    <row r="43" customFormat="false" ht="15" hidden="false" customHeight="false" outlineLevel="0" collapsed="false">
      <c r="B43" s="10"/>
      <c r="C43" s="10" t="s">
        <v>2861</v>
      </c>
      <c r="D43" s="10" t="s">
        <v>2302</v>
      </c>
      <c r="E43" s="10" t="s">
        <v>4141</v>
      </c>
      <c r="F43" s="10" t="s">
        <v>3103</v>
      </c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</row>
    <row r="44" customFormat="false" ht="15" hidden="false" customHeight="false" outlineLevel="0" collapsed="false">
      <c r="B44" s="10"/>
      <c r="C44" s="10" t="s">
        <v>1083</v>
      </c>
      <c r="D44" s="10" t="s">
        <v>2302</v>
      </c>
      <c r="E44" s="10" t="s">
        <v>3182</v>
      </c>
      <c r="F44" s="10" t="s">
        <v>3103</v>
      </c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</row>
    <row r="45" customFormat="false" ht="15" hidden="false" customHeight="false" outlineLevel="0" collapsed="false">
      <c r="B45" s="10"/>
      <c r="C45" s="10" t="s">
        <v>1684</v>
      </c>
      <c r="D45" s="10" t="s">
        <v>2302</v>
      </c>
      <c r="E45" s="10" t="s">
        <v>3642</v>
      </c>
      <c r="F45" s="10" t="s">
        <v>3103</v>
      </c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</row>
    <row r="46" customFormat="false" ht="15" hidden="false" customHeight="false" outlineLevel="0" collapsed="false">
      <c r="B46" s="10"/>
      <c r="C46" s="10" t="s">
        <v>143</v>
      </c>
      <c r="D46" s="10" t="s">
        <v>2302</v>
      </c>
      <c r="E46" s="10" t="s">
        <v>3814</v>
      </c>
      <c r="F46" s="10" t="s">
        <v>3103</v>
      </c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</row>
    <row r="47" customFormat="false" ht="15" hidden="false" customHeight="false" outlineLevel="0" collapsed="false">
      <c r="B47" s="10"/>
      <c r="C47" s="10" t="s">
        <v>1319</v>
      </c>
      <c r="D47" s="10" t="s">
        <v>2302</v>
      </c>
      <c r="E47" s="10" t="s">
        <v>3076</v>
      </c>
      <c r="F47" s="10" t="s">
        <v>3308</v>
      </c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</row>
    <row r="48" customFormat="false" ht="15" hidden="false" customHeight="false" outlineLevel="0" collapsed="false">
      <c r="B48" s="10"/>
      <c r="C48" s="10" t="s">
        <v>280</v>
      </c>
      <c r="D48" s="10" t="s">
        <v>2302</v>
      </c>
      <c r="E48" s="10" t="s">
        <v>3076</v>
      </c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</row>
    <row r="49" customFormat="false" ht="15" hidden="false" customHeight="false" outlineLevel="0" collapsed="false">
      <c r="B49" s="10"/>
      <c r="C49" s="10" t="s">
        <v>2884</v>
      </c>
      <c r="D49" s="10" t="s">
        <v>2302</v>
      </c>
      <c r="E49" s="10" t="s">
        <v>3642</v>
      </c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</row>
    <row r="50" customFormat="false" ht="15" hidden="false" customHeight="false" outlineLevel="0" collapsed="false">
      <c r="B50" s="10"/>
      <c r="C50" s="10" t="s">
        <v>1708</v>
      </c>
      <c r="D50" s="10" t="s">
        <v>2302</v>
      </c>
      <c r="E50" s="10" t="s">
        <v>3240</v>
      </c>
      <c r="F50" s="10" t="s">
        <v>3103</v>
      </c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</row>
    <row r="51" customFormat="false" ht="15" hidden="false" customHeight="false" outlineLevel="0" collapsed="false">
      <c r="B51" s="10"/>
      <c r="C51" s="10" t="s">
        <v>2885</v>
      </c>
      <c r="D51" s="10" t="s">
        <v>2302</v>
      </c>
      <c r="E51" s="10" t="s">
        <v>4396</v>
      </c>
      <c r="F51" s="10" t="s">
        <v>3103</v>
      </c>
      <c r="G51" s="10" t="s">
        <v>3490</v>
      </c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</row>
    <row r="52" customFormat="false" ht="15" hidden="false" customHeight="false" outlineLevel="0" collapsed="false">
      <c r="B52" s="10"/>
      <c r="C52" s="10" t="s">
        <v>2894</v>
      </c>
      <c r="D52" s="10" t="s">
        <v>2302</v>
      </c>
      <c r="E52" s="10" t="s">
        <v>3240</v>
      </c>
      <c r="F52" s="10" t="s">
        <v>3103</v>
      </c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</row>
    <row r="53" customFormat="false" ht="15" hidden="false" customHeight="false" outlineLevel="0" collapsed="false">
      <c r="B53" s="10"/>
      <c r="C53" s="10" t="s">
        <v>2910</v>
      </c>
      <c r="D53" s="10" t="s">
        <v>2302</v>
      </c>
      <c r="E53" s="10" t="s">
        <v>3139</v>
      </c>
      <c r="F53" s="10" t="s">
        <v>3103</v>
      </c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</row>
    <row r="54" customFormat="false" ht="15" hidden="false" customHeight="false" outlineLevel="0" collapsed="false">
      <c r="B54" s="10"/>
      <c r="C54" s="10" t="s">
        <v>2920</v>
      </c>
      <c r="D54" s="10" t="s">
        <v>2302</v>
      </c>
      <c r="E54" s="10" t="s">
        <v>4323</v>
      </c>
      <c r="F54" s="10" t="s">
        <v>3103</v>
      </c>
      <c r="G54" s="10" t="s">
        <v>3490</v>
      </c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</row>
    <row r="55" customFormat="false" ht="15" hidden="false" customHeight="false" outlineLevel="0" collapsed="false">
      <c r="B55" s="10"/>
      <c r="C55" s="42" t="s">
        <v>389</v>
      </c>
      <c r="D55" s="42" t="s">
        <v>3090</v>
      </c>
      <c r="E55" s="42" t="s">
        <v>3161</v>
      </c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</row>
    <row r="56" customFormat="false" ht="15" hidden="false" customHeight="false" outlineLevel="0" collapsed="false">
      <c r="B56" s="10"/>
      <c r="C56" s="10" t="s">
        <v>2926</v>
      </c>
      <c r="D56" s="10" t="s">
        <v>2302</v>
      </c>
      <c r="E56" s="10" t="s">
        <v>4449</v>
      </c>
      <c r="F56" s="10" t="s">
        <v>3240</v>
      </c>
      <c r="G56" s="10" t="s">
        <v>4384</v>
      </c>
      <c r="H56" s="10" t="s">
        <v>3103</v>
      </c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</row>
    <row r="57" customFormat="false" ht="15" hidden="false" customHeight="false" outlineLevel="0" collapsed="false">
      <c r="B57" s="10"/>
      <c r="C57" s="10" t="s">
        <v>706</v>
      </c>
      <c r="D57" s="10" t="s">
        <v>2302</v>
      </c>
      <c r="E57" s="10" t="s">
        <v>4177</v>
      </c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</row>
    <row r="58" customFormat="false" ht="15" hidden="false" customHeight="false" outlineLevel="0" collapsed="false">
      <c r="B58" s="10"/>
      <c r="C58" s="10" t="s">
        <v>216</v>
      </c>
      <c r="D58" s="10" t="s">
        <v>2302</v>
      </c>
      <c r="E58" s="10" t="s">
        <v>4172</v>
      </c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</row>
    <row r="59" customFormat="false" ht="15" hidden="false" customHeight="false" outlineLevel="0" collapsed="false">
      <c r="B59" s="10"/>
      <c r="C59" s="10" t="s">
        <v>2932</v>
      </c>
      <c r="D59" s="10" t="s">
        <v>2302</v>
      </c>
      <c r="E59" s="10" t="s">
        <v>3240</v>
      </c>
      <c r="F59" s="10" t="s">
        <v>4384</v>
      </c>
      <c r="G59" s="10" t="s">
        <v>4450</v>
      </c>
      <c r="H59" s="10" t="s">
        <v>4451</v>
      </c>
      <c r="I59" s="10" t="s">
        <v>4452</v>
      </c>
      <c r="J59" s="10" t="s">
        <v>3103</v>
      </c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</row>
    <row r="60" customFormat="false" ht="15" hidden="false" customHeight="false" outlineLevel="0" collapsed="false">
      <c r="B60" s="10"/>
      <c r="C60" s="42" t="s">
        <v>2258</v>
      </c>
      <c r="D60" s="42" t="s">
        <v>3090</v>
      </c>
      <c r="E60" s="42" t="s">
        <v>4453</v>
      </c>
      <c r="F60" s="42" t="s">
        <v>3727</v>
      </c>
      <c r="G60" s="42" t="s">
        <v>3156</v>
      </c>
      <c r="H60" s="42" t="s">
        <v>3511</v>
      </c>
      <c r="I60" s="42" t="s">
        <v>4454</v>
      </c>
      <c r="J60" s="42" t="s">
        <v>4455</v>
      </c>
      <c r="K60" s="42" t="s">
        <v>4456</v>
      </c>
      <c r="L60" s="42" t="s">
        <v>3187</v>
      </c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</row>
    <row r="61" customFormat="false" ht="15" hidden="false" customHeight="false" outlineLevel="0" collapsed="false">
      <c r="B61" s="10"/>
      <c r="C61" s="10" t="s">
        <v>1133</v>
      </c>
      <c r="D61" s="10" t="s">
        <v>2302</v>
      </c>
      <c r="E61" s="10" t="s">
        <v>4396</v>
      </c>
      <c r="F61" s="10" t="s">
        <v>3103</v>
      </c>
      <c r="G61" s="10" t="s">
        <v>3490</v>
      </c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</row>
    <row r="62" customFormat="false" ht="15" hidden="false" customHeight="false" outlineLevel="0" collapsed="false">
      <c r="B62" s="10"/>
      <c r="C62" s="10" t="s">
        <v>1584</v>
      </c>
      <c r="D62" s="10" t="s">
        <v>2302</v>
      </c>
      <c r="E62" s="10" t="s">
        <v>4153</v>
      </c>
      <c r="F62" s="10" t="s">
        <v>3103</v>
      </c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</row>
    <row r="63" customFormat="false" ht="15" hidden="false" customHeight="false" outlineLevel="0" collapsed="false">
      <c r="B63" s="10"/>
      <c r="C63" s="10" t="s">
        <v>2953</v>
      </c>
      <c r="D63" s="10" t="s">
        <v>2302</v>
      </c>
      <c r="E63" s="10" t="s">
        <v>3138</v>
      </c>
      <c r="F63" s="10" t="s">
        <v>3139</v>
      </c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</row>
    <row r="64" customFormat="false" ht="15" hidden="false" customHeight="false" outlineLevel="0" collapsed="false">
      <c r="B64" s="10"/>
      <c r="C64" s="10" t="s">
        <v>542</v>
      </c>
      <c r="D64" s="10" t="s">
        <v>2302</v>
      </c>
      <c r="E64" s="10" t="s">
        <v>3464</v>
      </c>
      <c r="F64" s="10" t="s">
        <v>3103</v>
      </c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</row>
    <row r="65" customFormat="false" ht="15" hidden="false" customHeight="false" outlineLevel="0" collapsed="false">
      <c r="B65" s="10"/>
      <c r="C65" s="10" t="s">
        <v>1677</v>
      </c>
      <c r="D65" s="10" t="s">
        <v>2302</v>
      </c>
      <c r="E65" s="10" t="s">
        <v>3138</v>
      </c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</row>
    <row r="66" customFormat="false" ht="15" hidden="false" customHeight="false" outlineLevel="0" collapsed="false">
      <c r="B66" s="10"/>
      <c r="C66" s="43" t="s">
        <v>466</v>
      </c>
      <c r="D66" s="43" t="s">
        <v>3100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</row>
    <row r="67" customFormat="false" ht="15" hidden="false" customHeight="false" outlineLevel="0" collapsed="false">
      <c r="B67" s="10"/>
      <c r="C67" s="10" t="s">
        <v>1136</v>
      </c>
      <c r="D67" s="10" t="s">
        <v>2302</v>
      </c>
      <c r="E67" s="10" t="s">
        <v>4443</v>
      </c>
      <c r="F67" s="10" t="s">
        <v>4141</v>
      </c>
      <c r="G67" s="10" t="s">
        <v>3103</v>
      </c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</row>
    <row r="68" customFormat="false" ht="15" hidden="false" customHeight="false" outlineLevel="0" collapsed="false">
      <c r="B68" s="10"/>
      <c r="C68" s="10" t="s">
        <v>2268</v>
      </c>
      <c r="D68" s="10" t="s">
        <v>2302</v>
      </c>
      <c r="E68" s="10" t="s">
        <v>4378</v>
      </c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</row>
    <row r="69" customFormat="false" ht="15" hidden="false" customHeight="false" outlineLevel="0" collapsed="false">
      <c r="B69" s="10"/>
      <c r="C69" s="10" t="s">
        <v>2962</v>
      </c>
      <c r="D69" s="10" t="s">
        <v>2302</v>
      </c>
      <c r="E69" s="10" t="s">
        <v>4141</v>
      </c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</row>
    <row r="70" customFormat="false" ht="15" hidden="false" customHeight="false" outlineLevel="0" collapsed="false">
      <c r="B70" s="10"/>
      <c r="C70" s="10" t="s">
        <v>1855</v>
      </c>
      <c r="D70" s="10" t="s">
        <v>2302</v>
      </c>
      <c r="E70" s="10" t="s">
        <v>4378</v>
      </c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</row>
    <row r="71" customFormat="false" ht="15" hidden="false" customHeight="false" outlineLevel="0" collapsed="false">
      <c r="B71" s="10"/>
      <c r="C71" s="10" t="s">
        <v>231</v>
      </c>
      <c r="D71" s="10" t="s">
        <v>2302</v>
      </c>
      <c r="E71" s="10" t="s">
        <v>4175</v>
      </c>
      <c r="F71" s="10" t="s">
        <v>3103</v>
      </c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</row>
    <row r="72" customFormat="false" ht="15" hidden="false" customHeight="false" outlineLevel="0" collapsed="false">
      <c r="B72" s="10"/>
      <c r="C72" s="42" t="s">
        <v>675</v>
      </c>
      <c r="D72" s="42" t="s">
        <v>3090</v>
      </c>
      <c r="E72" s="42" t="s">
        <v>3232</v>
      </c>
      <c r="F72" s="42" t="s">
        <v>3200</v>
      </c>
      <c r="G72" s="42" t="s">
        <v>3094</v>
      </c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</row>
    <row r="73" customFormat="false" ht="15" hidden="false" customHeight="false" outlineLevel="0" collapsed="false">
      <c r="B73" s="47" t="s">
        <v>4457</v>
      </c>
      <c r="C73" s="42" t="s">
        <v>201</v>
      </c>
      <c r="D73" s="42" t="s">
        <v>3090</v>
      </c>
      <c r="E73" s="42" t="s">
        <v>3149</v>
      </c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</row>
    <row r="74" customFormat="false" ht="15" hidden="false" customHeight="false" outlineLevel="0" collapsed="false">
      <c r="B74" s="10"/>
      <c r="C74" s="10" t="s">
        <v>1073</v>
      </c>
      <c r="D74" s="10" t="s">
        <v>2302</v>
      </c>
      <c r="E74" s="10" t="s">
        <v>4247</v>
      </c>
      <c r="F74" s="10" t="s">
        <v>4380</v>
      </c>
      <c r="G74" s="10" t="s">
        <v>3103</v>
      </c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</row>
    <row r="75" customFormat="false" ht="15" hidden="false" customHeight="false" outlineLevel="0" collapsed="false">
      <c r="B75" s="10"/>
      <c r="C75" s="10" t="s">
        <v>3006</v>
      </c>
      <c r="D75" s="10" t="s">
        <v>2302</v>
      </c>
      <c r="E75" s="10" t="s">
        <v>4191</v>
      </c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</row>
    <row r="76" customFormat="false" ht="15" hidden="false" customHeight="false" outlineLevel="0" collapsed="false">
      <c r="B76" s="10"/>
      <c r="C76" s="10" t="s">
        <v>1450</v>
      </c>
      <c r="D76" s="10" t="s">
        <v>2302</v>
      </c>
      <c r="E76" s="10" t="s">
        <v>4315</v>
      </c>
      <c r="F76" s="10" t="s">
        <v>3103</v>
      </c>
      <c r="G76" s="10" t="s">
        <v>3308</v>
      </c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</row>
    <row r="77" customFormat="false" ht="15" hidden="false" customHeight="false" outlineLevel="0" collapsed="false">
      <c r="B77" s="10"/>
      <c r="C77" s="10" t="s">
        <v>593</v>
      </c>
      <c r="D77" s="10" t="s">
        <v>2302</v>
      </c>
      <c r="E77" s="10" t="s">
        <v>3138</v>
      </c>
      <c r="F77" s="10" t="s">
        <v>4191</v>
      </c>
      <c r="G77" s="10" t="s">
        <v>3103</v>
      </c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</row>
    <row r="78" customFormat="false" ht="15" hidden="false" customHeight="false" outlineLevel="0" collapsed="false">
      <c r="B78" s="10"/>
      <c r="C78" s="10" t="s">
        <v>1755</v>
      </c>
      <c r="D78" s="10" t="s">
        <v>2302</v>
      </c>
      <c r="E78" s="10" t="s">
        <v>3138</v>
      </c>
      <c r="F78" s="10" t="s">
        <v>3139</v>
      </c>
      <c r="G78" s="10" t="s">
        <v>4172</v>
      </c>
      <c r="H78" s="10" t="s">
        <v>3103</v>
      </c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</row>
    <row r="79" customFormat="false" ht="15" hidden="false" customHeight="false" outlineLevel="0" collapsed="false">
      <c r="B79" s="47" t="s">
        <v>4458</v>
      </c>
      <c r="C79" s="42" t="s">
        <v>3011</v>
      </c>
      <c r="D79" s="42" t="s">
        <v>3090</v>
      </c>
      <c r="E79" s="42" t="s">
        <v>3124</v>
      </c>
      <c r="F79" s="42" t="s">
        <v>4181</v>
      </c>
      <c r="G79" s="42" t="s">
        <v>4429</v>
      </c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</row>
    <row r="80" customFormat="false" ht="15" hidden="false" customHeight="false" outlineLevel="0" collapsed="false">
      <c r="B80" s="47" t="s">
        <v>4458</v>
      </c>
      <c r="C80" s="42" t="s">
        <v>3012</v>
      </c>
      <c r="D80" s="42" t="s">
        <v>3090</v>
      </c>
      <c r="E80" s="42" t="s">
        <v>3124</v>
      </c>
      <c r="F80" s="42" t="s">
        <v>4181</v>
      </c>
      <c r="G80" s="42" t="s">
        <v>4429</v>
      </c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</row>
    <row r="81" customFormat="false" ht="15" hidden="false" customHeight="false" outlineLevel="0" collapsed="false">
      <c r="B81" s="16"/>
      <c r="C81" s="42" t="s">
        <v>3015</v>
      </c>
      <c r="D81" s="42" t="s">
        <v>3090</v>
      </c>
      <c r="E81" s="42" t="s">
        <v>4351</v>
      </c>
      <c r="F81" s="42" t="s">
        <v>4329</v>
      </c>
      <c r="G81" s="42" t="s">
        <v>4275</v>
      </c>
      <c r="H81" s="42" t="s">
        <v>4209</v>
      </c>
      <c r="I81" s="42" t="s">
        <v>3833</v>
      </c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</row>
    <row r="82" customFormat="false" ht="15" hidden="false" customHeight="false" outlineLevel="0" collapsed="false">
      <c r="B82" s="10"/>
      <c r="C82" s="42" t="s">
        <v>1647</v>
      </c>
      <c r="D82" s="42" t="s">
        <v>3090</v>
      </c>
      <c r="E82" s="42" t="s">
        <v>4345</v>
      </c>
      <c r="F82" s="42" t="s">
        <v>4346</v>
      </c>
      <c r="G82" s="42" t="s">
        <v>4347</v>
      </c>
      <c r="H82" s="42" t="s">
        <v>4348</v>
      </c>
      <c r="I82" s="42" t="s">
        <v>3511</v>
      </c>
      <c r="J82" s="42" t="s">
        <v>4349</v>
      </c>
      <c r="K82" s="42" t="s">
        <v>4350</v>
      </c>
      <c r="L82" s="42" t="s">
        <v>4351</v>
      </c>
      <c r="M82" s="42" t="s">
        <v>4275</v>
      </c>
      <c r="N82" s="42" t="s">
        <v>3833</v>
      </c>
      <c r="O82" s="42" t="s">
        <v>4352</v>
      </c>
      <c r="P82" s="10"/>
      <c r="Q82" s="10"/>
      <c r="R82" s="10"/>
      <c r="S82" s="10"/>
      <c r="T82" s="10"/>
      <c r="U82" s="10"/>
      <c r="V82" s="10"/>
      <c r="W82" s="10"/>
    </row>
    <row r="83" customFormat="false" ht="15" hidden="false" customHeight="false" outlineLevel="0" collapsed="false">
      <c r="B83" s="47" t="s">
        <v>4459</v>
      </c>
      <c r="C83" s="42" t="s">
        <v>3016</v>
      </c>
      <c r="D83" s="42" t="s">
        <v>3090</v>
      </c>
      <c r="E83" s="42" t="s">
        <v>3124</v>
      </c>
      <c r="F83" s="42" t="s">
        <v>4398</v>
      </c>
      <c r="G83" s="42" t="s">
        <v>3833</v>
      </c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</row>
    <row r="84" customFormat="false" ht="15" hidden="false" customHeight="false" outlineLevel="0" collapsed="false">
      <c r="B84" s="47" t="s">
        <v>4459</v>
      </c>
      <c r="C84" s="42" t="s">
        <v>3017</v>
      </c>
      <c r="D84" s="42" t="s">
        <v>3090</v>
      </c>
      <c r="E84" s="42" t="s">
        <v>4351</v>
      </c>
      <c r="F84" s="42" t="s">
        <v>3849</v>
      </c>
      <c r="G84" s="42" t="s">
        <v>4329</v>
      </c>
      <c r="H84" s="42" t="s">
        <v>4275</v>
      </c>
      <c r="I84" s="42" t="s">
        <v>4460</v>
      </c>
      <c r="J84" s="42" t="s">
        <v>3667</v>
      </c>
      <c r="K84" s="42" t="s">
        <v>3833</v>
      </c>
      <c r="L84" s="42" t="s">
        <v>4461</v>
      </c>
      <c r="M84" s="42" t="s">
        <v>3986</v>
      </c>
      <c r="N84" s="42" t="s">
        <v>3153</v>
      </c>
      <c r="O84" s="10"/>
      <c r="P84" s="10"/>
      <c r="Q84" s="10"/>
      <c r="R84" s="10"/>
      <c r="S84" s="10"/>
      <c r="T84" s="10"/>
      <c r="U84" s="10"/>
      <c r="V84" s="10"/>
      <c r="W84" s="10"/>
    </row>
    <row r="85" customFormat="false" ht="15" hidden="false" customHeight="false" outlineLevel="0" collapsed="false">
      <c r="B85" s="10"/>
      <c r="C85" s="42" t="s">
        <v>1896</v>
      </c>
      <c r="D85" s="42" t="s">
        <v>3090</v>
      </c>
      <c r="E85" s="42" t="s">
        <v>3124</v>
      </c>
      <c r="F85" s="42" t="s">
        <v>4382</v>
      </c>
      <c r="G85" s="42" t="s">
        <v>3153</v>
      </c>
      <c r="H85" s="42" t="s">
        <v>3960</v>
      </c>
      <c r="I85" s="42" t="s">
        <v>3151</v>
      </c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</row>
    <row r="86" customFormat="false" ht="15" hidden="false" customHeight="false" outlineLevel="0" collapsed="false">
      <c r="B86" s="10"/>
      <c r="C86" s="10" t="s">
        <v>425</v>
      </c>
      <c r="D86" s="10" t="s">
        <v>2302</v>
      </c>
      <c r="E86" s="10" t="s">
        <v>4202</v>
      </c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</row>
    <row r="87" customFormat="false" ht="15" hidden="false" customHeight="false" outlineLevel="0" collapsed="false">
      <c r="B87" s="10"/>
      <c r="C87" s="42" t="s">
        <v>192</v>
      </c>
      <c r="D87" s="42" t="s">
        <v>3090</v>
      </c>
      <c r="E87" s="42" t="s">
        <v>3421</v>
      </c>
      <c r="F87" s="42" t="s">
        <v>3194</v>
      </c>
      <c r="G87" s="42" t="s">
        <v>3313</v>
      </c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</row>
    <row r="88" customFormat="false" ht="15" hidden="false" customHeight="false" outlineLevel="0" collapsed="false">
      <c r="B88" s="10"/>
      <c r="C88" s="10" t="s">
        <v>1977</v>
      </c>
      <c r="D88" s="10" t="s">
        <v>2302</v>
      </c>
      <c r="E88" s="10" t="s">
        <v>4247</v>
      </c>
      <c r="F88" s="10" t="s">
        <v>3103</v>
      </c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</row>
    <row r="89" customFormat="false" ht="15" hidden="false" customHeight="false" outlineLevel="0" collapsed="false">
      <c r="B89" s="10"/>
      <c r="C89" s="10" t="s">
        <v>236</v>
      </c>
      <c r="D89" s="10" t="s">
        <v>2302</v>
      </c>
      <c r="E89" s="10" t="s">
        <v>4177</v>
      </c>
      <c r="F89" s="10" t="s">
        <v>3103</v>
      </c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</row>
    <row r="90" customFormat="false" ht="15" hidden="false" customHeight="false" outlineLevel="0" collapsed="false">
      <c r="B90" s="10"/>
      <c r="C90" s="10" t="s">
        <v>3022</v>
      </c>
      <c r="D90" s="10" t="s">
        <v>2302</v>
      </c>
      <c r="E90" s="10" t="s">
        <v>4420</v>
      </c>
      <c r="F90" s="10" t="s">
        <v>4247</v>
      </c>
      <c r="G90" s="10" t="s">
        <v>3103</v>
      </c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</row>
    <row r="91" customFormat="false" ht="15" hidden="false" customHeight="false" outlineLevel="0" collapsed="false">
      <c r="B91" s="10"/>
      <c r="C91" s="10" t="s">
        <v>1728</v>
      </c>
      <c r="D91" s="10" t="s">
        <v>2302</v>
      </c>
      <c r="E91" s="10" t="s">
        <v>4258</v>
      </c>
      <c r="F91" s="10" t="s">
        <v>3103</v>
      </c>
      <c r="G91" s="10" t="s">
        <v>3308</v>
      </c>
      <c r="H91" s="10" t="s">
        <v>4462</v>
      </c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</row>
    <row r="92" customFormat="false" ht="15" hidden="false" customHeight="false" outlineLevel="0" collapsed="false">
      <c r="B92" s="10"/>
      <c r="C92" s="10" t="s">
        <v>3030</v>
      </c>
      <c r="D92" s="10" t="s">
        <v>2302</v>
      </c>
      <c r="E92" s="10" t="s">
        <v>4442</v>
      </c>
      <c r="F92" s="10" t="s">
        <v>4245</v>
      </c>
      <c r="G92" s="10" t="s">
        <v>4463</v>
      </c>
      <c r="H92" s="10" t="s">
        <v>4464</v>
      </c>
      <c r="I92" s="10" t="s">
        <v>3273</v>
      </c>
      <c r="J92" s="10" t="s">
        <v>4420</v>
      </c>
      <c r="K92" s="10" t="s">
        <v>4465</v>
      </c>
      <c r="L92" s="10" t="s">
        <v>4247</v>
      </c>
      <c r="M92" s="10" t="s">
        <v>4256</v>
      </c>
      <c r="N92" s="10" t="s">
        <v>4452</v>
      </c>
      <c r="O92" s="10" t="s">
        <v>4249</v>
      </c>
      <c r="P92" s="10" t="s">
        <v>4448</v>
      </c>
      <c r="Q92" s="10" t="s">
        <v>4466</v>
      </c>
      <c r="R92" s="10" t="s">
        <v>4467</v>
      </c>
      <c r="S92" s="10" t="s">
        <v>4468</v>
      </c>
      <c r="T92" s="10" t="s">
        <v>3900</v>
      </c>
      <c r="U92" s="10" t="s">
        <v>3103</v>
      </c>
      <c r="V92" s="10" t="s">
        <v>3308</v>
      </c>
      <c r="W92" s="10" t="s">
        <v>3490</v>
      </c>
    </row>
    <row r="93" customFormat="false" ht="15" hidden="false" customHeight="false" outlineLevel="0" collapsed="false">
      <c r="B93" s="10"/>
      <c r="C93" s="10" t="s">
        <v>3031</v>
      </c>
      <c r="D93" s="10" t="s">
        <v>2302</v>
      </c>
      <c r="E93" s="10" t="s">
        <v>4199</v>
      </c>
      <c r="F93" s="10" t="s">
        <v>4200</v>
      </c>
      <c r="G93" s="10" t="s">
        <v>3103</v>
      </c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</row>
    <row r="94" customFormat="false" ht="15" hidden="false" customHeight="false" outlineLevel="0" collapsed="false">
      <c r="B94" s="10"/>
      <c r="C94" s="10" t="s">
        <v>681</v>
      </c>
      <c r="D94" s="10" t="s">
        <v>2302</v>
      </c>
      <c r="E94" s="10" t="s">
        <v>4258</v>
      </c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</row>
    <row r="95" customFormat="false" ht="15" hidden="false" customHeight="false" outlineLevel="0" collapsed="false">
      <c r="B95" s="10"/>
      <c r="C95" s="10" t="s">
        <v>4469</v>
      </c>
      <c r="D95" s="10" t="s">
        <v>2302</v>
      </c>
      <c r="E95" s="10" t="s">
        <v>3138</v>
      </c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</row>
    <row r="96" customFormat="false" ht="15" hidden="false" customHeight="false" outlineLevel="0" collapsed="false">
      <c r="B96" s="10"/>
      <c r="C96" s="10" t="s">
        <v>1861</v>
      </c>
      <c r="D96" s="10" t="s">
        <v>2302</v>
      </c>
      <c r="E96" s="10" t="s">
        <v>4153</v>
      </c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</row>
    <row r="97" customFormat="false" ht="15" hidden="false" customHeight="false" outlineLevel="0" collapsed="false">
      <c r="B97" s="10"/>
      <c r="C97" s="10" t="s">
        <v>1560</v>
      </c>
      <c r="D97" s="10" t="s">
        <v>2302</v>
      </c>
      <c r="E97" s="10" t="s">
        <v>4167</v>
      </c>
      <c r="F97" s="10" t="s">
        <v>3103</v>
      </c>
      <c r="G97" s="10" t="s">
        <v>3308</v>
      </c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</row>
    <row r="98" customFormat="false" ht="15" hidden="false" customHeight="false" outlineLevel="0" collapsed="false">
      <c r="B98" s="10"/>
      <c r="C98" s="10" t="s">
        <v>3043</v>
      </c>
      <c r="D98" s="10" t="s">
        <v>2302</v>
      </c>
      <c r="E98" s="10" t="s">
        <v>3414</v>
      </c>
      <c r="F98" s="10" t="s">
        <v>3103</v>
      </c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</row>
    <row r="99" customFormat="false" ht="15" hidden="false" customHeight="false" outlineLevel="0" collapsed="false">
      <c r="B99" s="47" t="s">
        <v>4470</v>
      </c>
      <c r="C99" s="42" t="s">
        <v>1993</v>
      </c>
      <c r="D99" s="42" t="s">
        <v>3090</v>
      </c>
      <c r="E99" s="42" t="s">
        <v>3162</v>
      </c>
      <c r="F99" s="42" t="s">
        <v>3751</v>
      </c>
      <c r="G99" s="42" t="s">
        <v>3444</v>
      </c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</row>
    <row r="100" customFormat="false" ht="15" hidden="false" customHeight="false" outlineLevel="0" collapsed="false">
      <c r="B100" s="10"/>
      <c r="C100" s="10" t="s">
        <v>1305</v>
      </c>
      <c r="D100" s="10" t="s">
        <v>2302</v>
      </c>
      <c r="E100" s="10" t="s">
        <v>4435</v>
      </c>
      <c r="F100" s="10" t="s">
        <v>3103</v>
      </c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</row>
  </sheetData>
  <sheetProtection sheet="true" objects="true" scenarios="true"/>
  <mergeCells count="2">
    <mergeCell ref="C2:D3"/>
    <mergeCell ref="E9:W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132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4" min="4" style="0" width="19.83"/>
  </cols>
  <sheetData>
    <row r="2" customFormat="false" ht="23" hidden="false" customHeight="true" outlineLevel="0" collapsed="false">
      <c r="C2" s="41" t="s">
        <v>3064</v>
      </c>
      <c r="D2" s="41"/>
    </row>
    <row r="3" customFormat="false" ht="15" hidden="false" customHeight="true" outlineLevel="0" collapsed="false">
      <c r="C3" s="41"/>
      <c r="D3" s="41"/>
    </row>
    <row r="4" customFormat="false" ht="15" hidden="false" customHeight="false" outlineLevel="0" collapsed="false">
      <c r="C4" s="10"/>
      <c r="D4" s="11" t="s">
        <v>3065</v>
      </c>
    </row>
    <row r="5" customFormat="false" ht="15" hidden="false" customHeight="false" outlineLevel="0" collapsed="false">
      <c r="C5" s="42"/>
      <c r="D5" s="11" t="s">
        <v>3066</v>
      </c>
    </row>
    <row r="6" customFormat="false" ht="15" hidden="false" customHeight="false" outlineLevel="0" collapsed="false">
      <c r="C6" s="43"/>
      <c r="D6" s="44" t="s">
        <v>3067</v>
      </c>
    </row>
    <row r="9" customFormat="false" ht="15" hidden="false" customHeight="false" outlineLevel="0" collapsed="false">
      <c r="B9" s="8" t="s">
        <v>3068</v>
      </c>
      <c r="C9" s="8" t="s">
        <v>3070</v>
      </c>
      <c r="D9" s="8" t="s">
        <v>3071</v>
      </c>
      <c r="E9" s="8" t="s">
        <v>3072</v>
      </c>
      <c r="F9" s="8"/>
      <c r="G9" s="8"/>
      <c r="H9" s="8"/>
      <c r="I9" s="8"/>
      <c r="J9" s="8"/>
      <c r="K9" s="8"/>
      <c r="L9" s="8"/>
      <c r="M9" s="8"/>
      <c r="N9" s="8"/>
      <c r="O9" s="8"/>
      <c r="P9" s="8"/>
    </row>
    <row r="10" customFormat="false" ht="15" hidden="false" customHeight="false" outlineLevel="0" collapsed="false">
      <c r="B10" s="47" t="s">
        <v>4471</v>
      </c>
      <c r="C10" s="42" t="s">
        <v>2763</v>
      </c>
      <c r="D10" s="42" t="s">
        <v>3090</v>
      </c>
      <c r="E10" s="42" t="s">
        <v>3325</v>
      </c>
      <c r="F10" s="42" t="s">
        <v>4350</v>
      </c>
      <c r="G10" s="42" t="s">
        <v>4348</v>
      </c>
      <c r="H10" s="42" t="s">
        <v>4472</v>
      </c>
      <c r="I10" s="42" t="s">
        <v>3257</v>
      </c>
      <c r="J10" s="42" t="s">
        <v>4157</v>
      </c>
      <c r="K10" s="42" t="s">
        <v>4473</v>
      </c>
      <c r="L10" s="42" t="s">
        <v>4474</v>
      </c>
      <c r="M10" s="10"/>
      <c r="N10" s="10"/>
      <c r="O10" s="10"/>
      <c r="P10" s="10"/>
    </row>
    <row r="11" customFormat="false" ht="15" hidden="false" customHeight="false" outlineLevel="0" collapsed="false">
      <c r="B11" s="10"/>
      <c r="C11" s="10" t="s">
        <v>2767</v>
      </c>
      <c r="D11" s="10" t="s">
        <v>2302</v>
      </c>
      <c r="E11" s="10" t="s">
        <v>4312</v>
      </c>
      <c r="F11" s="10" t="s">
        <v>4236</v>
      </c>
      <c r="G11" s="10" t="s">
        <v>4468</v>
      </c>
      <c r="H11" s="10" t="s">
        <v>3103</v>
      </c>
      <c r="I11" s="10" t="s">
        <v>3308</v>
      </c>
      <c r="J11" s="10" t="s">
        <v>3490</v>
      </c>
      <c r="K11" s="10"/>
      <c r="L11" s="10"/>
      <c r="M11" s="10"/>
      <c r="N11" s="10"/>
      <c r="O11" s="10"/>
      <c r="P11" s="10"/>
    </row>
    <row r="12" customFormat="false" ht="15" hidden="false" customHeight="false" outlineLevel="0" collapsed="false">
      <c r="B12" s="47" t="s">
        <v>4475</v>
      </c>
      <c r="C12" s="42" t="s">
        <v>2771</v>
      </c>
      <c r="D12" s="42" t="s">
        <v>3090</v>
      </c>
      <c r="E12" s="42" t="s">
        <v>4336</v>
      </c>
      <c r="F12" s="42" t="s">
        <v>4476</v>
      </c>
      <c r="G12" s="42" t="s">
        <v>3405</v>
      </c>
      <c r="H12" s="42" t="s">
        <v>4350</v>
      </c>
      <c r="I12" s="42" t="s">
        <v>4400</v>
      </c>
      <c r="J12" s="42" t="s">
        <v>4477</v>
      </c>
      <c r="K12" s="42" t="s">
        <v>4429</v>
      </c>
      <c r="L12" s="42" t="s">
        <v>3401</v>
      </c>
      <c r="M12" s="10"/>
      <c r="N12" s="10"/>
      <c r="O12" s="10"/>
      <c r="P12" s="10"/>
    </row>
    <row r="13" customFormat="false" ht="15" hidden="false" customHeight="false" outlineLevel="0" collapsed="false">
      <c r="B13" s="10"/>
      <c r="C13" s="10" t="s">
        <v>2774</v>
      </c>
      <c r="D13" s="10" t="s">
        <v>2302</v>
      </c>
      <c r="E13" s="10" t="s">
        <v>4466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customFormat="false" ht="15" hidden="false" customHeight="false" outlineLevel="0" collapsed="false">
      <c r="B14" s="10"/>
      <c r="C14" s="10" t="s">
        <v>2778</v>
      </c>
      <c r="D14" s="10" t="s">
        <v>2302</v>
      </c>
      <c r="E14" s="10" t="s">
        <v>4466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customFormat="false" ht="15" hidden="false" customHeight="false" outlineLevel="0" collapsed="false">
      <c r="B15" s="10"/>
      <c r="C15" s="10" t="s">
        <v>2783</v>
      </c>
      <c r="D15" s="10" t="s">
        <v>2302</v>
      </c>
      <c r="E15" s="10" t="s">
        <v>4294</v>
      </c>
      <c r="F15" s="10" t="s">
        <v>4420</v>
      </c>
      <c r="G15" s="10" t="s">
        <v>4478</v>
      </c>
      <c r="H15" s="10" t="s">
        <v>4479</v>
      </c>
      <c r="I15" s="10" t="s">
        <v>4468</v>
      </c>
      <c r="J15" s="10" t="s">
        <v>3103</v>
      </c>
      <c r="K15" s="10" t="s">
        <v>3490</v>
      </c>
      <c r="L15" s="10"/>
      <c r="M15" s="10"/>
      <c r="N15" s="10"/>
      <c r="O15" s="10"/>
      <c r="P15" s="10"/>
    </row>
    <row r="16" customFormat="false" ht="15" hidden="false" customHeight="false" outlineLevel="0" collapsed="false">
      <c r="B16" s="10"/>
      <c r="C16" s="10" t="s">
        <v>2785</v>
      </c>
      <c r="D16" s="10" t="s">
        <v>2302</v>
      </c>
      <c r="E16" s="10" t="s">
        <v>4231</v>
      </c>
      <c r="F16" s="10" t="s">
        <v>3103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</row>
    <row r="17" customFormat="false" ht="15" hidden="false" customHeight="false" outlineLevel="0" collapsed="false">
      <c r="B17" s="10"/>
      <c r="C17" s="42" t="s">
        <v>2788</v>
      </c>
      <c r="D17" s="42" t="s">
        <v>3090</v>
      </c>
      <c r="E17" s="42" t="s">
        <v>3849</v>
      </c>
      <c r="F17" s="42" t="s">
        <v>3405</v>
      </c>
      <c r="G17" s="42" t="s">
        <v>4480</v>
      </c>
      <c r="H17" s="42" t="s">
        <v>3156</v>
      </c>
      <c r="I17" s="10"/>
      <c r="J17" s="10"/>
      <c r="K17" s="10"/>
      <c r="L17" s="10"/>
      <c r="M17" s="10"/>
      <c r="N17" s="10"/>
      <c r="O17" s="10"/>
      <c r="P17" s="10"/>
    </row>
    <row r="18" customFormat="false" ht="15" hidden="false" customHeight="false" outlineLevel="0" collapsed="false">
      <c r="B18" s="47" t="s">
        <v>4481</v>
      </c>
      <c r="C18" s="42" t="s">
        <v>2793</v>
      </c>
      <c r="D18" s="42" t="s">
        <v>3090</v>
      </c>
      <c r="E18" s="42" t="s">
        <v>3153</v>
      </c>
      <c r="F18" s="42" t="s">
        <v>4482</v>
      </c>
      <c r="G18" s="42" t="s">
        <v>4197</v>
      </c>
      <c r="H18" s="42" t="s">
        <v>3849</v>
      </c>
      <c r="I18" s="42" t="s">
        <v>4483</v>
      </c>
      <c r="J18" s="10"/>
      <c r="K18" s="10"/>
      <c r="L18" s="10"/>
      <c r="M18" s="10"/>
      <c r="N18" s="10"/>
      <c r="O18" s="10"/>
      <c r="P18" s="10"/>
    </row>
    <row r="19" customFormat="false" ht="15" hidden="false" customHeight="false" outlineLevel="0" collapsed="false">
      <c r="B19" s="10"/>
      <c r="C19" s="10" t="s">
        <v>2796</v>
      </c>
      <c r="D19" s="10" t="s">
        <v>2302</v>
      </c>
      <c r="E19" s="10" t="s">
        <v>4380</v>
      </c>
      <c r="F19" s="10" t="s">
        <v>4150</v>
      </c>
      <c r="G19" s="10" t="s">
        <v>4205</v>
      </c>
      <c r="H19" s="10" t="s">
        <v>3103</v>
      </c>
      <c r="I19" s="10" t="s">
        <v>3490</v>
      </c>
      <c r="J19" s="10"/>
      <c r="K19" s="10"/>
      <c r="L19" s="10"/>
      <c r="M19" s="10"/>
      <c r="N19" s="10"/>
      <c r="O19" s="10"/>
      <c r="P19" s="10"/>
    </row>
    <row r="20" customFormat="false" ht="15" hidden="false" customHeight="false" outlineLevel="0" collapsed="false">
      <c r="B20" s="10"/>
      <c r="C20" s="10" t="s">
        <v>2798</v>
      </c>
      <c r="D20" s="10" t="s">
        <v>2302</v>
      </c>
      <c r="E20" s="10" t="s">
        <v>4468</v>
      </c>
      <c r="F20" s="10" t="s">
        <v>3103</v>
      </c>
      <c r="G20" s="10" t="s">
        <v>3490</v>
      </c>
      <c r="H20" s="10"/>
      <c r="I20" s="10"/>
      <c r="J20" s="10"/>
      <c r="K20" s="10"/>
      <c r="L20" s="10"/>
      <c r="M20" s="10"/>
      <c r="N20" s="10"/>
      <c r="O20" s="10"/>
      <c r="P20" s="10"/>
    </row>
    <row r="21" customFormat="false" ht="15" hidden="false" customHeight="false" outlineLevel="0" collapsed="false">
      <c r="B21" s="10"/>
      <c r="C21" s="10" t="s">
        <v>2799</v>
      </c>
      <c r="D21" s="10" t="s">
        <v>2302</v>
      </c>
      <c r="E21" s="10" t="s">
        <v>4245</v>
      </c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customFormat="false" ht="15" hidden="false" customHeight="false" outlineLevel="0" collapsed="false">
      <c r="B22" s="10"/>
      <c r="C22" s="10" t="s">
        <v>2339</v>
      </c>
      <c r="D22" s="10" t="s">
        <v>2302</v>
      </c>
      <c r="E22" s="10" t="s">
        <v>3139</v>
      </c>
      <c r="F22" s="10" t="s">
        <v>3103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customFormat="false" ht="15" hidden="false" customHeight="false" outlineLevel="0" collapsed="false">
      <c r="B23" s="10"/>
      <c r="C23" s="10" t="s">
        <v>2806</v>
      </c>
      <c r="D23" s="10" t="s">
        <v>2302</v>
      </c>
      <c r="E23" s="10" t="s">
        <v>4286</v>
      </c>
      <c r="F23" s="10" t="s">
        <v>4441</v>
      </c>
      <c r="G23" s="10" t="s">
        <v>4205</v>
      </c>
      <c r="H23" s="10" t="s">
        <v>3103</v>
      </c>
      <c r="I23" s="10"/>
      <c r="J23" s="10"/>
      <c r="K23" s="10"/>
      <c r="L23" s="10"/>
      <c r="M23" s="10"/>
      <c r="N23" s="10"/>
      <c r="O23" s="10"/>
      <c r="P23" s="10"/>
    </row>
    <row r="24" customFormat="false" ht="15" hidden="false" customHeight="false" outlineLevel="0" collapsed="false">
      <c r="B24" s="10"/>
      <c r="C24" s="42" t="s">
        <v>2817</v>
      </c>
      <c r="D24" s="42" t="s">
        <v>3090</v>
      </c>
      <c r="E24" s="42" t="s">
        <v>3091</v>
      </c>
      <c r="F24" s="42" t="s">
        <v>3405</v>
      </c>
      <c r="G24" s="42" t="s">
        <v>3848</v>
      </c>
      <c r="H24" s="42" t="s">
        <v>3849</v>
      </c>
      <c r="I24" s="10"/>
      <c r="J24" s="10"/>
      <c r="K24" s="10"/>
      <c r="L24" s="10"/>
      <c r="M24" s="10"/>
      <c r="N24" s="10"/>
      <c r="O24" s="10"/>
      <c r="P24" s="10"/>
    </row>
    <row r="25" customFormat="false" ht="15" hidden="false" customHeight="false" outlineLevel="0" collapsed="false">
      <c r="B25" s="10"/>
      <c r="C25" s="10" t="s">
        <v>2818</v>
      </c>
      <c r="D25" s="10" t="s">
        <v>2302</v>
      </c>
      <c r="E25" s="10" t="s">
        <v>3081</v>
      </c>
      <c r="F25" s="10" t="s">
        <v>3085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</row>
    <row r="26" customFormat="false" ht="15" hidden="false" customHeight="false" outlineLevel="0" collapsed="false">
      <c r="B26" s="10"/>
      <c r="C26" s="42" t="s">
        <v>2820</v>
      </c>
      <c r="D26" s="42" t="s">
        <v>3090</v>
      </c>
      <c r="E26" s="42" t="s">
        <v>3161</v>
      </c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</row>
    <row r="27" customFormat="false" ht="15" hidden="false" customHeight="false" outlineLevel="0" collapsed="false">
      <c r="B27" s="10"/>
      <c r="C27" s="42" t="s">
        <v>2823</v>
      </c>
      <c r="D27" s="42" t="s">
        <v>3090</v>
      </c>
      <c r="E27" s="42" t="s">
        <v>3161</v>
      </c>
      <c r="F27" s="42" t="s">
        <v>3461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</row>
    <row r="28" customFormat="false" ht="15" hidden="false" customHeight="false" outlineLevel="0" collapsed="false">
      <c r="B28" s="10"/>
      <c r="C28" s="42" t="s">
        <v>2825</v>
      </c>
      <c r="D28" s="42" t="s">
        <v>3090</v>
      </c>
      <c r="E28" s="42" t="s">
        <v>3161</v>
      </c>
      <c r="F28" s="42" t="s">
        <v>3188</v>
      </c>
      <c r="G28" s="42" t="s">
        <v>3160</v>
      </c>
      <c r="H28" s="10"/>
      <c r="I28" s="10"/>
      <c r="J28" s="10"/>
      <c r="K28" s="10"/>
      <c r="L28" s="10"/>
      <c r="M28" s="10"/>
      <c r="N28" s="10"/>
      <c r="O28" s="10"/>
      <c r="P28" s="10"/>
    </row>
    <row r="29" customFormat="false" ht="15" hidden="false" customHeight="false" outlineLevel="0" collapsed="false">
      <c r="B29" s="10"/>
      <c r="C29" s="42" t="s">
        <v>2829</v>
      </c>
      <c r="D29" s="42" t="s">
        <v>3090</v>
      </c>
      <c r="E29" s="42" t="s">
        <v>3161</v>
      </c>
      <c r="F29" s="42" t="s">
        <v>3283</v>
      </c>
      <c r="G29" s="42" t="s">
        <v>3727</v>
      </c>
      <c r="H29" s="10"/>
      <c r="I29" s="10"/>
      <c r="J29" s="10"/>
      <c r="K29" s="10"/>
      <c r="L29" s="10"/>
      <c r="M29" s="10"/>
      <c r="N29" s="10"/>
      <c r="O29" s="10"/>
      <c r="P29" s="10"/>
    </row>
    <row r="30" customFormat="false" ht="15" hidden="false" customHeight="false" outlineLevel="0" collapsed="false">
      <c r="B30" s="10"/>
      <c r="C30" s="42" t="s">
        <v>2833</v>
      </c>
      <c r="D30" s="42" t="s">
        <v>3090</v>
      </c>
      <c r="E30" s="42" t="s">
        <v>3161</v>
      </c>
      <c r="F30" s="42" t="s">
        <v>3188</v>
      </c>
      <c r="G30" s="42" t="s">
        <v>3160</v>
      </c>
      <c r="H30" s="10"/>
      <c r="I30" s="10"/>
      <c r="J30" s="10"/>
      <c r="K30" s="10"/>
      <c r="L30" s="10"/>
      <c r="M30" s="10"/>
      <c r="N30" s="10"/>
      <c r="O30" s="10"/>
      <c r="P30" s="10"/>
    </row>
    <row r="31" customFormat="false" ht="15" hidden="false" customHeight="false" outlineLevel="0" collapsed="false">
      <c r="B31" s="10"/>
      <c r="C31" s="42" t="s">
        <v>2834</v>
      </c>
      <c r="D31" s="42" t="s">
        <v>3090</v>
      </c>
      <c r="E31" s="42" t="s">
        <v>3161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  <row r="32" customFormat="false" ht="15" hidden="false" customHeight="false" outlineLevel="0" collapsed="false">
      <c r="B32" s="10"/>
      <c r="C32" s="10" t="s">
        <v>2836</v>
      </c>
      <c r="D32" s="10" t="s">
        <v>2302</v>
      </c>
      <c r="E32" s="10" t="s">
        <v>3273</v>
      </c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</row>
    <row r="33" customFormat="false" ht="15" hidden="false" customHeight="false" outlineLevel="0" collapsed="false">
      <c r="B33" s="10"/>
      <c r="C33" s="10" t="s">
        <v>2837</v>
      </c>
      <c r="D33" s="10" t="s">
        <v>2302</v>
      </c>
      <c r="E33" s="10" t="s">
        <v>3082</v>
      </c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customFormat="false" ht="15" hidden="false" customHeight="false" outlineLevel="0" collapsed="false">
      <c r="B34" s="10"/>
      <c r="C34" s="10" t="s">
        <v>2838</v>
      </c>
      <c r="D34" s="10" t="s">
        <v>2302</v>
      </c>
      <c r="E34" s="10" t="s">
        <v>3622</v>
      </c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customFormat="false" ht="15" hidden="false" customHeight="false" outlineLevel="0" collapsed="false">
      <c r="B35" s="10"/>
      <c r="C35" s="42" t="s">
        <v>2839</v>
      </c>
      <c r="D35" s="42" t="s">
        <v>3090</v>
      </c>
      <c r="E35" s="42" t="s">
        <v>3470</v>
      </c>
      <c r="F35" s="42" t="s">
        <v>3194</v>
      </c>
      <c r="G35" s="42" t="s">
        <v>4484</v>
      </c>
      <c r="H35" s="42" t="s">
        <v>3357</v>
      </c>
      <c r="I35" s="10"/>
      <c r="J35" s="10"/>
      <c r="K35" s="10"/>
      <c r="L35" s="10"/>
      <c r="M35" s="10"/>
      <c r="N35" s="10"/>
      <c r="O35" s="10"/>
      <c r="P35" s="10"/>
    </row>
    <row r="36" customFormat="false" ht="15" hidden="false" customHeight="false" outlineLevel="0" collapsed="false">
      <c r="B36" s="10"/>
      <c r="C36" s="42" t="s">
        <v>2840</v>
      </c>
      <c r="D36" s="42" t="s">
        <v>3090</v>
      </c>
      <c r="E36" s="42" t="s">
        <v>3176</v>
      </c>
      <c r="F36" s="42" t="s">
        <v>3883</v>
      </c>
      <c r="G36" s="42" t="s">
        <v>4483</v>
      </c>
      <c r="H36" s="10"/>
      <c r="I36" s="10"/>
      <c r="J36" s="10"/>
      <c r="K36" s="10"/>
      <c r="L36" s="10"/>
      <c r="M36" s="10"/>
      <c r="N36" s="10"/>
      <c r="O36" s="10"/>
      <c r="P36" s="10"/>
    </row>
    <row r="37" customFormat="false" ht="15" hidden="false" customHeight="false" outlineLevel="0" collapsed="false">
      <c r="B37" s="10"/>
      <c r="C37" s="10" t="s">
        <v>2842</v>
      </c>
      <c r="D37" s="10" t="s">
        <v>2302</v>
      </c>
      <c r="E37" s="10" t="s">
        <v>3240</v>
      </c>
      <c r="F37" s="10" t="s">
        <v>3103</v>
      </c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customFormat="false" ht="15" hidden="false" customHeight="false" outlineLevel="0" collapsed="false">
      <c r="B38" s="10"/>
      <c r="C38" s="10" t="s">
        <v>2844</v>
      </c>
      <c r="D38" s="10" t="s">
        <v>2302</v>
      </c>
      <c r="E38" s="10" t="s">
        <v>4258</v>
      </c>
      <c r="F38" s="10" t="s">
        <v>4485</v>
      </c>
      <c r="G38" s="10" t="s">
        <v>4205</v>
      </c>
      <c r="H38" s="10" t="s">
        <v>3103</v>
      </c>
      <c r="I38" s="10"/>
      <c r="J38" s="10"/>
      <c r="K38" s="10"/>
      <c r="L38" s="10"/>
      <c r="M38" s="10"/>
      <c r="N38" s="10"/>
      <c r="O38" s="10"/>
      <c r="P38" s="10"/>
    </row>
    <row r="39" customFormat="false" ht="15" hidden="false" customHeight="false" outlineLevel="0" collapsed="false">
      <c r="B39" s="10"/>
      <c r="C39" s="10" t="s">
        <v>2851</v>
      </c>
      <c r="D39" s="10" t="s">
        <v>2302</v>
      </c>
      <c r="E39" s="10" t="s">
        <v>3289</v>
      </c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customFormat="false" ht="15" hidden="false" customHeight="false" outlineLevel="0" collapsed="false">
      <c r="B40" s="10"/>
      <c r="C40" s="42" t="s">
        <v>2853</v>
      </c>
      <c r="D40" s="42" t="s">
        <v>3090</v>
      </c>
      <c r="E40" s="42" t="s">
        <v>3511</v>
      </c>
      <c r="F40" s="42" t="s">
        <v>3313</v>
      </c>
      <c r="G40" s="42" t="s">
        <v>3422</v>
      </c>
      <c r="H40" s="42" t="s">
        <v>3401</v>
      </c>
      <c r="I40" s="10"/>
      <c r="J40" s="10"/>
      <c r="K40" s="10"/>
      <c r="L40" s="10"/>
      <c r="M40" s="10"/>
      <c r="N40" s="10"/>
      <c r="O40" s="10"/>
      <c r="P40" s="10"/>
    </row>
    <row r="41" customFormat="false" ht="15" hidden="false" customHeight="false" outlineLevel="0" collapsed="false">
      <c r="B41" s="10"/>
      <c r="C41" s="42" t="s">
        <v>2855</v>
      </c>
      <c r="D41" s="42" t="s">
        <v>3090</v>
      </c>
      <c r="E41" s="42" t="s">
        <v>3091</v>
      </c>
      <c r="F41" s="42" t="s">
        <v>3727</v>
      </c>
      <c r="G41" s="42" t="s">
        <v>4021</v>
      </c>
      <c r="H41" s="10"/>
      <c r="I41" s="10"/>
      <c r="J41" s="10"/>
      <c r="K41" s="10"/>
      <c r="L41" s="10"/>
      <c r="M41" s="10"/>
      <c r="N41" s="10"/>
      <c r="O41" s="10"/>
      <c r="P41" s="10"/>
    </row>
    <row r="42" customFormat="false" ht="15" hidden="false" customHeight="false" outlineLevel="0" collapsed="false">
      <c r="B42" s="10"/>
      <c r="C42" s="10" t="s">
        <v>3878</v>
      </c>
      <c r="D42" s="10" t="s">
        <v>2302</v>
      </c>
      <c r="E42" s="10" t="s">
        <v>3182</v>
      </c>
      <c r="F42" s="10" t="s">
        <v>3380</v>
      </c>
      <c r="G42" s="10" t="s">
        <v>3103</v>
      </c>
      <c r="H42" s="10"/>
      <c r="I42" s="10"/>
      <c r="J42" s="10"/>
      <c r="K42" s="10"/>
      <c r="L42" s="10"/>
      <c r="M42" s="10"/>
      <c r="N42" s="10"/>
      <c r="O42" s="10"/>
      <c r="P42" s="10"/>
    </row>
    <row r="43" customFormat="false" ht="15" hidden="false" customHeight="false" outlineLevel="0" collapsed="false">
      <c r="B43" s="10"/>
      <c r="C43" s="10" t="s">
        <v>2334</v>
      </c>
      <c r="D43" s="10" t="s">
        <v>2302</v>
      </c>
      <c r="E43" s="10" t="s">
        <v>4175</v>
      </c>
      <c r="F43" s="10" t="s">
        <v>4486</v>
      </c>
      <c r="G43" s="10" t="s">
        <v>4260</v>
      </c>
      <c r="H43" s="10"/>
      <c r="I43" s="10"/>
      <c r="J43" s="10"/>
      <c r="K43" s="10"/>
      <c r="L43" s="10"/>
      <c r="M43" s="10"/>
      <c r="N43" s="10"/>
      <c r="O43" s="10"/>
      <c r="P43" s="10"/>
    </row>
    <row r="44" customFormat="false" ht="15" hidden="false" customHeight="false" outlineLevel="0" collapsed="false">
      <c r="B44" s="10"/>
      <c r="C44" s="10" t="s">
        <v>2871</v>
      </c>
      <c r="D44" s="10" t="s">
        <v>2302</v>
      </c>
      <c r="E44" s="10" t="s">
        <v>3814</v>
      </c>
      <c r="F44" s="10" t="s">
        <v>4441</v>
      </c>
      <c r="G44" s="10" t="s">
        <v>4256</v>
      </c>
      <c r="H44" s="10" t="s">
        <v>4175</v>
      </c>
      <c r="I44" s="10" t="s">
        <v>3103</v>
      </c>
      <c r="J44" s="10"/>
      <c r="K44" s="10"/>
      <c r="L44" s="10"/>
      <c r="M44" s="10"/>
      <c r="N44" s="10"/>
      <c r="O44" s="10"/>
      <c r="P44" s="10"/>
    </row>
    <row r="45" customFormat="false" ht="15" hidden="false" customHeight="false" outlineLevel="0" collapsed="false">
      <c r="B45" s="10"/>
      <c r="C45" s="10" t="s">
        <v>2874</v>
      </c>
      <c r="D45" s="10" t="s">
        <v>2302</v>
      </c>
      <c r="E45" s="10" t="s">
        <v>4487</v>
      </c>
      <c r="F45" s="10" t="s">
        <v>3103</v>
      </c>
      <c r="G45" s="10" t="s">
        <v>3308</v>
      </c>
      <c r="H45" s="10"/>
      <c r="I45" s="10"/>
      <c r="J45" s="10"/>
      <c r="K45" s="10"/>
      <c r="L45" s="10"/>
      <c r="M45" s="10"/>
      <c r="N45" s="10"/>
      <c r="O45" s="10"/>
      <c r="P45" s="10"/>
    </row>
    <row r="46" customFormat="false" ht="15" hidden="false" customHeight="false" outlineLevel="0" collapsed="false">
      <c r="B46" s="10"/>
      <c r="C46" s="10" t="s">
        <v>2877</v>
      </c>
      <c r="D46" s="10" t="s">
        <v>2302</v>
      </c>
      <c r="E46" s="10" t="s">
        <v>4294</v>
      </c>
      <c r="F46" s="10" t="s">
        <v>4420</v>
      </c>
      <c r="G46" s="10" t="s">
        <v>4421</v>
      </c>
      <c r="H46" s="10" t="s">
        <v>3103</v>
      </c>
      <c r="I46" s="10" t="s">
        <v>3308</v>
      </c>
      <c r="J46" s="10"/>
      <c r="K46" s="10"/>
      <c r="L46" s="10"/>
      <c r="M46" s="10"/>
      <c r="N46" s="10"/>
      <c r="O46" s="10"/>
      <c r="P46" s="10"/>
    </row>
    <row r="47" customFormat="false" ht="15" hidden="false" customHeight="false" outlineLevel="0" collapsed="false">
      <c r="B47" s="10"/>
      <c r="C47" s="10" t="s">
        <v>2878</v>
      </c>
      <c r="D47" s="10" t="s">
        <v>2302</v>
      </c>
      <c r="E47" s="10" t="s">
        <v>4286</v>
      </c>
      <c r="F47" s="10" t="s">
        <v>4258</v>
      </c>
      <c r="G47" s="10" t="s">
        <v>3103</v>
      </c>
      <c r="H47" s="10"/>
      <c r="I47" s="10"/>
      <c r="J47" s="10"/>
      <c r="K47" s="10"/>
      <c r="L47" s="10"/>
      <c r="M47" s="10"/>
      <c r="N47" s="10"/>
      <c r="O47" s="10"/>
      <c r="P47" s="10"/>
    </row>
    <row r="48" customFormat="false" ht="15" hidden="false" customHeight="false" outlineLevel="0" collapsed="false">
      <c r="B48" s="10"/>
      <c r="C48" s="10" t="s">
        <v>2882</v>
      </c>
      <c r="D48" s="10" t="s">
        <v>2302</v>
      </c>
      <c r="E48" s="10" t="s">
        <v>4200</v>
      </c>
      <c r="F48" s="10" t="s">
        <v>3103</v>
      </c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customFormat="false" ht="15" hidden="false" customHeight="false" outlineLevel="0" collapsed="false">
      <c r="B49" s="10"/>
      <c r="C49" s="42" t="s">
        <v>2883</v>
      </c>
      <c r="D49" s="42" t="s">
        <v>3090</v>
      </c>
      <c r="E49" s="42" t="s">
        <v>3124</v>
      </c>
      <c r="F49" s="42" t="s">
        <v>3160</v>
      </c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customFormat="false" ht="15" hidden="false" customHeight="false" outlineLevel="0" collapsed="false">
      <c r="B50" s="10"/>
      <c r="C50" s="10" t="s">
        <v>2890</v>
      </c>
      <c r="D50" s="10" t="s">
        <v>2302</v>
      </c>
      <c r="E50" s="10" t="s">
        <v>4314</v>
      </c>
      <c r="F50" s="10" t="s">
        <v>4315</v>
      </c>
      <c r="G50" s="10" t="s">
        <v>3103</v>
      </c>
      <c r="H50" s="10" t="s">
        <v>3308</v>
      </c>
      <c r="I50" s="10"/>
      <c r="J50" s="10"/>
      <c r="K50" s="10"/>
      <c r="L50" s="10"/>
      <c r="M50" s="10"/>
      <c r="N50" s="10"/>
      <c r="O50" s="10"/>
      <c r="P50" s="10"/>
    </row>
    <row r="51" customFormat="false" ht="15" hidden="false" customHeight="false" outlineLevel="0" collapsed="false">
      <c r="B51" s="10"/>
      <c r="C51" s="10" t="s">
        <v>2896</v>
      </c>
      <c r="D51" s="10" t="s">
        <v>2302</v>
      </c>
      <c r="E51" s="10" t="s">
        <v>3085</v>
      </c>
      <c r="F51" s="10" t="s">
        <v>3086</v>
      </c>
      <c r="G51" s="10" t="s">
        <v>3203</v>
      </c>
      <c r="H51" s="10" t="s">
        <v>3108</v>
      </c>
      <c r="I51" s="10" t="s">
        <v>3237</v>
      </c>
      <c r="J51" s="10" t="s">
        <v>3114</v>
      </c>
      <c r="K51" s="10"/>
      <c r="L51" s="10"/>
      <c r="M51" s="10"/>
      <c r="N51" s="10"/>
      <c r="O51" s="10"/>
      <c r="P51" s="10"/>
    </row>
    <row r="52" customFormat="false" ht="15" hidden="false" customHeight="false" outlineLevel="0" collapsed="false">
      <c r="B52" s="10"/>
      <c r="C52" s="10" t="s">
        <v>2897</v>
      </c>
      <c r="D52" s="10" t="s">
        <v>2302</v>
      </c>
      <c r="E52" s="10" t="s">
        <v>3086</v>
      </c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</row>
    <row r="53" customFormat="false" ht="15" hidden="false" customHeight="false" outlineLevel="0" collapsed="false">
      <c r="B53" s="10"/>
      <c r="C53" s="10" t="s">
        <v>2898</v>
      </c>
      <c r="D53" s="10" t="s">
        <v>2302</v>
      </c>
      <c r="E53" s="10" t="s">
        <v>3237</v>
      </c>
      <c r="F53" s="10" t="s">
        <v>3372</v>
      </c>
      <c r="G53" s="10"/>
      <c r="H53" s="10"/>
      <c r="I53" s="10"/>
      <c r="J53" s="10"/>
      <c r="K53" s="10"/>
      <c r="L53" s="10"/>
      <c r="M53" s="10"/>
      <c r="N53" s="10"/>
      <c r="O53" s="10"/>
      <c r="P53" s="10"/>
    </row>
    <row r="54" customFormat="false" ht="15" hidden="false" customHeight="false" outlineLevel="0" collapsed="false">
      <c r="B54" s="10"/>
      <c r="C54" s="42" t="s">
        <v>2899</v>
      </c>
      <c r="D54" s="42" t="s">
        <v>3090</v>
      </c>
      <c r="E54" s="42" t="s">
        <v>3124</v>
      </c>
      <c r="F54" s="42" t="s">
        <v>3125</v>
      </c>
      <c r="G54" s="42" t="s">
        <v>3126</v>
      </c>
      <c r="H54" s="42" t="s">
        <v>3127</v>
      </c>
      <c r="I54" s="42" t="s">
        <v>3128</v>
      </c>
      <c r="J54" s="42" t="s">
        <v>3129</v>
      </c>
      <c r="K54" s="10"/>
      <c r="L54" s="10"/>
      <c r="M54" s="10"/>
      <c r="N54" s="10"/>
      <c r="O54" s="10"/>
      <c r="P54" s="10"/>
    </row>
    <row r="55" customFormat="false" ht="15" hidden="false" customHeight="false" outlineLevel="0" collapsed="false">
      <c r="B55" s="10"/>
      <c r="C55" s="42" t="s">
        <v>2900</v>
      </c>
      <c r="D55" s="42" t="s">
        <v>3090</v>
      </c>
      <c r="E55" s="42" t="s">
        <v>3091</v>
      </c>
      <c r="F55" s="42" t="s">
        <v>3124</v>
      </c>
      <c r="G55" s="42" t="s">
        <v>3125</v>
      </c>
      <c r="H55" s="10"/>
      <c r="I55" s="10"/>
      <c r="J55" s="10"/>
      <c r="K55" s="10"/>
      <c r="L55" s="10"/>
      <c r="M55" s="10"/>
      <c r="N55" s="10"/>
      <c r="O55" s="10"/>
      <c r="P55" s="10"/>
    </row>
    <row r="56" customFormat="false" ht="15" hidden="false" customHeight="false" outlineLevel="0" collapsed="false">
      <c r="B56" s="10"/>
      <c r="C56" s="10" t="s">
        <v>2901</v>
      </c>
      <c r="D56" s="10" t="s">
        <v>2302</v>
      </c>
      <c r="E56" s="10" t="s">
        <v>3085</v>
      </c>
      <c r="F56" s="10" t="s">
        <v>3086</v>
      </c>
      <c r="G56" s="10"/>
      <c r="H56" s="10"/>
      <c r="I56" s="10"/>
      <c r="J56" s="10"/>
      <c r="K56" s="10"/>
      <c r="L56" s="10"/>
      <c r="M56" s="10"/>
      <c r="N56" s="10"/>
      <c r="O56" s="10"/>
      <c r="P56" s="10"/>
    </row>
    <row r="57" customFormat="false" ht="15" hidden="false" customHeight="false" outlineLevel="0" collapsed="false">
      <c r="B57" s="10"/>
      <c r="C57" s="10" t="s">
        <v>2902</v>
      </c>
      <c r="D57" s="10" t="s">
        <v>2302</v>
      </c>
      <c r="E57" s="10" t="s">
        <v>3085</v>
      </c>
      <c r="F57" s="10" t="s">
        <v>3086</v>
      </c>
      <c r="G57" s="10"/>
      <c r="H57" s="10"/>
      <c r="I57" s="10"/>
      <c r="J57" s="10"/>
      <c r="K57" s="10"/>
      <c r="L57" s="10"/>
      <c r="M57" s="10"/>
      <c r="N57" s="10"/>
      <c r="O57" s="10"/>
      <c r="P57" s="10"/>
    </row>
    <row r="58" customFormat="false" ht="15" hidden="false" customHeight="false" outlineLevel="0" collapsed="false">
      <c r="B58" s="47" t="s">
        <v>4488</v>
      </c>
      <c r="C58" s="10" t="s">
        <v>2903</v>
      </c>
      <c r="D58" s="10" t="s">
        <v>2302</v>
      </c>
      <c r="E58" s="10" t="s">
        <v>3289</v>
      </c>
      <c r="F58" s="10" t="s">
        <v>3290</v>
      </c>
      <c r="G58" s="10"/>
      <c r="H58" s="10"/>
      <c r="I58" s="10"/>
      <c r="J58" s="10"/>
      <c r="K58" s="10"/>
      <c r="L58" s="10"/>
      <c r="M58" s="10"/>
      <c r="N58" s="10"/>
      <c r="O58" s="10"/>
      <c r="P58" s="10"/>
    </row>
    <row r="59" customFormat="false" ht="15" hidden="false" customHeight="false" outlineLevel="0" collapsed="false">
      <c r="B59" s="10"/>
      <c r="C59" s="10" t="s">
        <v>2904</v>
      </c>
      <c r="D59" s="10" t="s">
        <v>2302</v>
      </c>
      <c r="E59" s="10" t="s">
        <v>3237</v>
      </c>
      <c r="F59" s="10" t="s">
        <v>3085</v>
      </c>
      <c r="G59" s="10"/>
      <c r="H59" s="10"/>
      <c r="I59" s="10"/>
      <c r="J59" s="10"/>
      <c r="K59" s="10"/>
      <c r="L59" s="10"/>
      <c r="M59" s="10"/>
      <c r="N59" s="10"/>
      <c r="O59" s="10"/>
      <c r="P59" s="10"/>
    </row>
    <row r="60" customFormat="false" ht="15" hidden="false" customHeight="false" outlineLevel="0" collapsed="false">
      <c r="B60" s="10"/>
      <c r="C60" s="10" t="s">
        <v>2905</v>
      </c>
      <c r="D60" s="10" t="s">
        <v>2302</v>
      </c>
      <c r="E60" s="10" t="s">
        <v>3237</v>
      </c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</row>
    <row r="61" customFormat="false" ht="15" hidden="false" customHeight="false" outlineLevel="0" collapsed="false">
      <c r="B61" s="10"/>
      <c r="C61" s="10" t="s">
        <v>2906</v>
      </c>
      <c r="D61" s="10" t="s">
        <v>2302</v>
      </c>
      <c r="E61" s="10" t="s">
        <v>3085</v>
      </c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</row>
    <row r="62" customFormat="false" ht="15" hidden="false" customHeight="false" outlineLevel="0" collapsed="false">
      <c r="B62" s="10"/>
      <c r="C62" s="10" t="s">
        <v>2907</v>
      </c>
      <c r="D62" s="10" t="s">
        <v>2302</v>
      </c>
      <c r="E62" s="10" t="s">
        <v>3237</v>
      </c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</row>
    <row r="63" customFormat="false" ht="15" hidden="false" customHeight="false" outlineLevel="0" collapsed="false">
      <c r="B63" s="10"/>
      <c r="C63" s="43" t="s">
        <v>2909</v>
      </c>
      <c r="D63" s="43" t="s">
        <v>3100</v>
      </c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</row>
    <row r="64" customFormat="false" ht="15" hidden="false" customHeight="false" outlineLevel="0" collapsed="false">
      <c r="B64" s="10"/>
      <c r="C64" s="10" t="s">
        <v>2915</v>
      </c>
      <c r="D64" s="10" t="s">
        <v>2302</v>
      </c>
      <c r="E64" s="10" t="s">
        <v>4314</v>
      </c>
      <c r="F64" s="10" t="s">
        <v>4315</v>
      </c>
      <c r="G64" s="10" t="s">
        <v>3103</v>
      </c>
      <c r="H64" s="10" t="s">
        <v>3308</v>
      </c>
      <c r="I64" s="10"/>
      <c r="J64" s="10"/>
      <c r="K64" s="10"/>
      <c r="L64" s="10"/>
      <c r="M64" s="10"/>
      <c r="N64" s="10"/>
      <c r="O64" s="10"/>
      <c r="P64" s="10"/>
    </row>
    <row r="65" customFormat="false" ht="15" hidden="false" customHeight="false" outlineLevel="0" collapsed="false">
      <c r="B65" s="10"/>
      <c r="C65" s="10" t="s">
        <v>2917</v>
      </c>
      <c r="D65" s="10" t="s">
        <v>2302</v>
      </c>
      <c r="E65" s="10" t="s">
        <v>3082</v>
      </c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</row>
    <row r="66" customFormat="false" ht="15" hidden="false" customHeight="false" outlineLevel="0" collapsed="false">
      <c r="B66" s="10"/>
      <c r="C66" s="42" t="s">
        <v>2919</v>
      </c>
      <c r="D66" s="42" t="s">
        <v>3090</v>
      </c>
      <c r="E66" s="42" t="s">
        <v>3179</v>
      </c>
      <c r="F66" s="42" t="s">
        <v>3883</v>
      </c>
      <c r="G66" s="42" t="s">
        <v>3191</v>
      </c>
      <c r="H66" s="10"/>
      <c r="I66" s="10"/>
      <c r="J66" s="10"/>
      <c r="K66" s="10"/>
      <c r="L66" s="10"/>
      <c r="M66" s="10"/>
      <c r="N66" s="10"/>
      <c r="O66" s="10"/>
      <c r="P66" s="10"/>
    </row>
    <row r="67" customFormat="false" ht="15" hidden="false" customHeight="false" outlineLevel="0" collapsed="false">
      <c r="B67" s="10"/>
      <c r="C67" s="42" t="s">
        <v>2921</v>
      </c>
      <c r="D67" s="42" t="s">
        <v>3090</v>
      </c>
      <c r="E67" s="42" t="s">
        <v>3741</v>
      </c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</row>
    <row r="68" customFormat="false" ht="15" hidden="false" customHeight="false" outlineLevel="0" collapsed="false">
      <c r="B68" s="47" t="s">
        <v>4489</v>
      </c>
      <c r="C68" s="10" t="s">
        <v>2925</v>
      </c>
      <c r="D68" s="10" t="s">
        <v>2302</v>
      </c>
      <c r="E68" s="10" t="s">
        <v>3081</v>
      </c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</row>
    <row r="69" customFormat="false" ht="15" hidden="false" customHeight="false" outlineLevel="0" collapsed="false">
      <c r="B69" s="10"/>
      <c r="C69" s="10" t="s">
        <v>2927</v>
      </c>
      <c r="D69" s="10" t="s">
        <v>2302</v>
      </c>
      <c r="E69" s="10" t="s">
        <v>4200</v>
      </c>
      <c r="F69" s="10" t="s">
        <v>3103</v>
      </c>
      <c r="G69" s="10"/>
      <c r="H69" s="10"/>
      <c r="I69" s="10"/>
      <c r="J69" s="10"/>
      <c r="K69" s="10"/>
      <c r="L69" s="10"/>
      <c r="M69" s="10"/>
      <c r="N69" s="10"/>
      <c r="O69" s="10"/>
      <c r="P69" s="10"/>
    </row>
    <row r="70" customFormat="false" ht="15" hidden="false" customHeight="false" outlineLevel="0" collapsed="false">
      <c r="B70" s="10"/>
      <c r="C70" s="10" t="s">
        <v>2934</v>
      </c>
      <c r="D70" s="10" t="s">
        <v>2302</v>
      </c>
      <c r="E70" s="10" t="s">
        <v>3085</v>
      </c>
      <c r="F70" s="10" t="s">
        <v>3086</v>
      </c>
      <c r="G70" s="10"/>
      <c r="H70" s="10"/>
      <c r="I70" s="10"/>
      <c r="J70" s="10"/>
      <c r="K70" s="10"/>
      <c r="L70" s="10"/>
      <c r="M70" s="10"/>
      <c r="N70" s="10"/>
      <c r="O70" s="10"/>
      <c r="P70" s="10"/>
    </row>
    <row r="71" customFormat="false" ht="15" hidden="false" customHeight="false" outlineLevel="0" collapsed="false">
      <c r="B71" s="10"/>
      <c r="C71" s="42" t="s">
        <v>2936</v>
      </c>
      <c r="D71" s="42" t="s">
        <v>3090</v>
      </c>
      <c r="E71" s="42" t="s">
        <v>3345</v>
      </c>
      <c r="F71" s="42" t="s">
        <v>3281</v>
      </c>
      <c r="G71" s="10"/>
      <c r="H71" s="10"/>
      <c r="I71" s="10"/>
      <c r="J71" s="10"/>
      <c r="K71" s="10"/>
      <c r="L71" s="10"/>
      <c r="M71" s="10"/>
      <c r="N71" s="10"/>
      <c r="O71" s="10"/>
      <c r="P71" s="10"/>
    </row>
    <row r="72" customFormat="false" ht="15" hidden="false" customHeight="false" outlineLevel="0" collapsed="false">
      <c r="B72" s="10"/>
      <c r="C72" s="10" t="s">
        <v>2938</v>
      </c>
      <c r="D72" s="10" t="s">
        <v>2302</v>
      </c>
      <c r="E72" s="10" t="s">
        <v>3080</v>
      </c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</row>
    <row r="73" customFormat="false" ht="15" hidden="false" customHeight="false" outlineLevel="0" collapsed="false">
      <c r="B73" s="10"/>
      <c r="C73" s="10" t="s">
        <v>2941</v>
      </c>
      <c r="D73" s="10" t="s">
        <v>2302</v>
      </c>
      <c r="E73" s="10" t="s">
        <v>3121</v>
      </c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</row>
    <row r="74" customFormat="false" ht="15" hidden="false" customHeight="false" outlineLevel="0" collapsed="false">
      <c r="B74" s="10"/>
      <c r="C74" s="10" t="s">
        <v>2943</v>
      </c>
      <c r="D74" s="10" t="s">
        <v>2302</v>
      </c>
      <c r="E74" s="10" t="s">
        <v>3081</v>
      </c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</row>
    <row r="75" customFormat="false" ht="15" hidden="false" customHeight="false" outlineLevel="0" collapsed="false">
      <c r="B75" s="10"/>
      <c r="C75" s="10" t="s">
        <v>2944</v>
      </c>
      <c r="D75" s="10" t="s">
        <v>2302</v>
      </c>
      <c r="E75" s="10" t="s">
        <v>3114</v>
      </c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</row>
    <row r="76" customFormat="false" ht="15" hidden="false" customHeight="false" outlineLevel="0" collapsed="false">
      <c r="B76" s="10"/>
      <c r="C76" s="10" t="s">
        <v>2945</v>
      </c>
      <c r="D76" s="10" t="s">
        <v>2302</v>
      </c>
      <c r="E76" s="10" t="s">
        <v>3140</v>
      </c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</row>
    <row r="77" customFormat="false" ht="15" hidden="false" customHeight="false" outlineLevel="0" collapsed="false">
      <c r="B77" s="10"/>
      <c r="C77" s="10" t="s">
        <v>2946</v>
      </c>
      <c r="D77" s="10" t="s">
        <v>2302</v>
      </c>
      <c r="E77" s="10" t="s">
        <v>3114</v>
      </c>
      <c r="F77" s="10" t="s">
        <v>3081</v>
      </c>
      <c r="G77" s="10"/>
      <c r="H77" s="10"/>
      <c r="I77" s="10"/>
      <c r="J77" s="10"/>
      <c r="K77" s="10"/>
      <c r="L77" s="10"/>
      <c r="M77" s="10"/>
      <c r="N77" s="10"/>
      <c r="O77" s="10"/>
      <c r="P77" s="10"/>
    </row>
    <row r="78" customFormat="false" ht="15" hidden="false" customHeight="false" outlineLevel="0" collapsed="false">
      <c r="B78" s="10"/>
      <c r="C78" s="42" t="s">
        <v>2947</v>
      </c>
      <c r="D78" s="42" t="s">
        <v>3090</v>
      </c>
      <c r="E78" s="42" t="s">
        <v>3160</v>
      </c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</row>
    <row r="79" customFormat="false" ht="15" hidden="false" customHeight="false" outlineLevel="0" collapsed="false">
      <c r="B79" s="10"/>
      <c r="C79" s="10" t="s">
        <v>2948</v>
      </c>
      <c r="D79" s="10" t="s">
        <v>2302</v>
      </c>
      <c r="E79" s="10" t="s">
        <v>3082</v>
      </c>
      <c r="F79" s="10" t="s">
        <v>3085</v>
      </c>
      <c r="G79" s="10" t="s">
        <v>3086</v>
      </c>
      <c r="H79" s="10"/>
      <c r="I79" s="10"/>
      <c r="J79" s="10"/>
      <c r="K79" s="10"/>
      <c r="L79" s="10"/>
      <c r="M79" s="10"/>
      <c r="N79" s="10"/>
      <c r="O79" s="10"/>
      <c r="P79" s="10"/>
    </row>
    <row r="80" customFormat="false" ht="15" hidden="false" customHeight="false" outlineLevel="0" collapsed="false">
      <c r="B80" s="10"/>
      <c r="C80" s="10" t="s">
        <v>2949</v>
      </c>
      <c r="D80" s="10" t="s">
        <v>2302</v>
      </c>
      <c r="E80" s="10" t="s">
        <v>4316</v>
      </c>
      <c r="F80" s="10" t="s">
        <v>4153</v>
      </c>
      <c r="G80" s="10" t="s">
        <v>3103</v>
      </c>
      <c r="H80" s="10" t="s">
        <v>3308</v>
      </c>
      <c r="I80" s="10"/>
      <c r="J80" s="10"/>
      <c r="K80" s="10"/>
      <c r="L80" s="10"/>
      <c r="M80" s="10"/>
      <c r="N80" s="10"/>
      <c r="O80" s="10"/>
      <c r="P80" s="10"/>
    </row>
    <row r="81" customFormat="false" ht="15" hidden="false" customHeight="false" outlineLevel="0" collapsed="false">
      <c r="B81" s="10"/>
      <c r="C81" s="43" t="s">
        <v>2950</v>
      </c>
      <c r="D81" s="43" t="s">
        <v>3100</v>
      </c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</row>
    <row r="82" customFormat="false" ht="15" hidden="false" customHeight="false" outlineLevel="0" collapsed="false">
      <c r="B82" s="10"/>
      <c r="C82" s="42" t="s">
        <v>2951</v>
      </c>
      <c r="D82" s="42" t="s">
        <v>3090</v>
      </c>
      <c r="E82" s="42" t="s">
        <v>3124</v>
      </c>
      <c r="F82" s="42" t="s">
        <v>3741</v>
      </c>
      <c r="G82" s="10"/>
      <c r="H82" s="10"/>
      <c r="I82" s="10"/>
      <c r="J82" s="10"/>
      <c r="K82" s="10"/>
      <c r="L82" s="10"/>
      <c r="M82" s="10"/>
      <c r="N82" s="10"/>
      <c r="O82" s="10"/>
      <c r="P82" s="10"/>
    </row>
    <row r="83" customFormat="false" ht="15" hidden="false" customHeight="false" outlineLevel="0" collapsed="false">
      <c r="B83" s="10"/>
      <c r="C83" s="10" t="s">
        <v>2952</v>
      </c>
      <c r="D83" s="10" t="s">
        <v>2302</v>
      </c>
      <c r="E83" s="10" t="s">
        <v>3085</v>
      </c>
      <c r="F83" s="10" t="s">
        <v>3086</v>
      </c>
      <c r="G83" s="10" t="s">
        <v>3237</v>
      </c>
      <c r="H83" s="10"/>
      <c r="I83" s="10"/>
      <c r="J83" s="10"/>
      <c r="K83" s="10"/>
      <c r="L83" s="10"/>
      <c r="M83" s="10"/>
      <c r="N83" s="10"/>
      <c r="O83" s="10"/>
      <c r="P83" s="10"/>
    </row>
    <row r="84" customFormat="false" ht="15" hidden="false" customHeight="false" outlineLevel="0" collapsed="false">
      <c r="B84" s="10"/>
      <c r="C84" s="10" t="s">
        <v>2956</v>
      </c>
      <c r="D84" s="10" t="s">
        <v>2302</v>
      </c>
      <c r="E84" s="10" t="s">
        <v>4490</v>
      </c>
      <c r="F84" s="10" t="s">
        <v>3464</v>
      </c>
      <c r="G84" s="10"/>
      <c r="H84" s="10"/>
      <c r="I84" s="10"/>
      <c r="J84" s="10"/>
      <c r="K84" s="10"/>
      <c r="L84" s="10"/>
      <c r="M84" s="10"/>
      <c r="N84" s="10"/>
      <c r="O84" s="10"/>
      <c r="P84" s="10"/>
    </row>
    <row r="85" customFormat="false" ht="15" hidden="false" customHeight="false" outlineLevel="0" collapsed="false">
      <c r="B85" s="10"/>
      <c r="C85" s="10" t="s">
        <v>2957</v>
      </c>
      <c r="D85" s="10" t="s">
        <v>2302</v>
      </c>
      <c r="E85" s="10" t="s">
        <v>4314</v>
      </c>
      <c r="F85" s="10" t="s">
        <v>4141</v>
      </c>
      <c r="G85" s="10" t="s">
        <v>3103</v>
      </c>
      <c r="H85" s="10"/>
      <c r="I85" s="10"/>
      <c r="J85" s="10"/>
      <c r="K85" s="10"/>
      <c r="L85" s="10"/>
      <c r="M85" s="10"/>
      <c r="N85" s="10"/>
      <c r="O85" s="10"/>
      <c r="P85" s="10"/>
    </row>
    <row r="86" customFormat="false" ht="15" hidden="false" customHeight="false" outlineLevel="0" collapsed="false">
      <c r="B86" s="10"/>
      <c r="C86" s="42" t="s">
        <v>2958</v>
      </c>
      <c r="D86" s="42" t="s">
        <v>3090</v>
      </c>
      <c r="E86" s="42" t="s">
        <v>3314</v>
      </c>
      <c r="F86" s="42" t="s">
        <v>3601</v>
      </c>
      <c r="G86" s="42" t="s">
        <v>3347</v>
      </c>
      <c r="H86" s="42" t="s">
        <v>3475</v>
      </c>
      <c r="I86" s="10"/>
      <c r="J86" s="10"/>
      <c r="K86" s="10"/>
      <c r="L86" s="10"/>
      <c r="M86" s="10"/>
      <c r="N86" s="10"/>
      <c r="O86" s="10"/>
      <c r="P86" s="10"/>
    </row>
    <row r="87" customFormat="false" ht="15" hidden="false" customHeight="false" outlineLevel="0" collapsed="false">
      <c r="B87" s="10"/>
      <c r="C87" s="10" t="s">
        <v>2959</v>
      </c>
      <c r="D87" s="10" t="s">
        <v>2302</v>
      </c>
      <c r="E87" s="10" t="s">
        <v>4314</v>
      </c>
      <c r="F87" s="10" t="s">
        <v>4141</v>
      </c>
      <c r="G87" s="10" t="s">
        <v>3103</v>
      </c>
      <c r="H87" s="10"/>
      <c r="I87" s="10"/>
      <c r="J87" s="10"/>
      <c r="K87" s="10"/>
      <c r="L87" s="10"/>
      <c r="M87" s="10"/>
      <c r="N87" s="10"/>
      <c r="O87" s="10"/>
      <c r="P87" s="10"/>
    </row>
    <row r="88" customFormat="false" ht="15" hidden="false" customHeight="false" outlineLevel="0" collapsed="false">
      <c r="B88" s="10"/>
      <c r="C88" s="42" t="s">
        <v>2963</v>
      </c>
      <c r="D88" s="42" t="s">
        <v>3090</v>
      </c>
      <c r="E88" s="42" t="s">
        <v>3325</v>
      </c>
      <c r="F88" s="42" t="s">
        <v>3148</v>
      </c>
      <c r="G88" s="42" t="s">
        <v>3127</v>
      </c>
      <c r="H88" s="42" t="s">
        <v>3986</v>
      </c>
      <c r="I88" s="42" t="s">
        <v>3347</v>
      </c>
      <c r="J88" s="42" t="s">
        <v>3152</v>
      </c>
      <c r="K88" s="10"/>
      <c r="L88" s="10"/>
      <c r="M88" s="10"/>
      <c r="N88" s="10"/>
      <c r="O88" s="10"/>
      <c r="P88" s="10"/>
    </row>
    <row r="89" customFormat="false" ht="15" hidden="false" customHeight="false" outlineLevel="0" collapsed="false">
      <c r="B89" s="10"/>
      <c r="C89" s="10" t="s">
        <v>2965</v>
      </c>
      <c r="D89" s="10" t="s">
        <v>2302</v>
      </c>
      <c r="E89" s="10" t="s">
        <v>3225</v>
      </c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</row>
    <row r="90" customFormat="false" ht="15" hidden="false" customHeight="false" outlineLevel="0" collapsed="false">
      <c r="B90" s="10"/>
      <c r="C90" s="42" t="s">
        <v>2969</v>
      </c>
      <c r="D90" s="42" t="s">
        <v>3090</v>
      </c>
      <c r="E90" s="42" t="s">
        <v>3094</v>
      </c>
      <c r="F90" s="42" t="s">
        <v>3232</v>
      </c>
      <c r="G90" s="10"/>
      <c r="H90" s="10"/>
      <c r="I90" s="10"/>
      <c r="J90" s="10"/>
      <c r="K90" s="10"/>
      <c r="L90" s="10"/>
      <c r="M90" s="10"/>
      <c r="N90" s="10"/>
      <c r="O90" s="10"/>
      <c r="P90" s="10"/>
    </row>
    <row r="91" customFormat="false" ht="15" hidden="false" customHeight="false" outlineLevel="0" collapsed="false">
      <c r="B91" s="10"/>
      <c r="C91" s="42" t="s">
        <v>2970</v>
      </c>
      <c r="D91" s="42" t="s">
        <v>3090</v>
      </c>
      <c r="E91" s="42" t="s">
        <v>3094</v>
      </c>
      <c r="F91" s="42" t="s">
        <v>3095</v>
      </c>
      <c r="G91" s="42" t="s">
        <v>3283</v>
      </c>
      <c r="H91" s="42" t="s">
        <v>3938</v>
      </c>
      <c r="I91" s="10"/>
      <c r="J91" s="10"/>
      <c r="K91" s="10"/>
      <c r="L91" s="10"/>
      <c r="M91" s="10"/>
      <c r="N91" s="10"/>
      <c r="O91" s="10"/>
      <c r="P91" s="10"/>
    </row>
    <row r="92" customFormat="false" ht="15" hidden="false" customHeight="false" outlineLevel="0" collapsed="false">
      <c r="B92" s="10"/>
      <c r="C92" s="42" t="s">
        <v>2971</v>
      </c>
      <c r="D92" s="42" t="s">
        <v>3090</v>
      </c>
      <c r="E92" s="42" t="s">
        <v>3094</v>
      </c>
      <c r="F92" s="42" t="s">
        <v>3524</v>
      </c>
      <c r="G92" s="10"/>
      <c r="H92" s="10"/>
      <c r="I92" s="10"/>
      <c r="J92" s="10"/>
      <c r="K92" s="10"/>
      <c r="L92" s="10"/>
      <c r="M92" s="10"/>
      <c r="N92" s="10"/>
      <c r="O92" s="10"/>
      <c r="P92" s="10"/>
    </row>
    <row r="93" customFormat="false" ht="15" hidden="false" customHeight="false" outlineLevel="0" collapsed="false">
      <c r="B93" s="10"/>
      <c r="C93" s="42" t="s">
        <v>2972</v>
      </c>
      <c r="D93" s="42" t="s">
        <v>3090</v>
      </c>
      <c r="E93" s="42" t="s">
        <v>3094</v>
      </c>
      <c r="F93" s="42" t="s">
        <v>3095</v>
      </c>
      <c r="G93" s="42" t="s">
        <v>3232</v>
      </c>
      <c r="H93" s="10"/>
      <c r="I93" s="10"/>
      <c r="J93" s="10"/>
      <c r="K93" s="10"/>
      <c r="L93" s="10"/>
      <c r="M93" s="10"/>
      <c r="N93" s="10"/>
      <c r="O93" s="10"/>
      <c r="P93" s="10"/>
    </row>
    <row r="94" customFormat="false" ht="15" hidden="false" customHeight="false" outlineLevel="0" collapsed="false">
      <c r="B94" s="10"/>
      <c r="C94" s="42" t="s">
        <v>2974</v>
      </c>
      <c r="D94" s="42" t="s">
        <v>3090</v>
      </c>
      <c r="E94" s="42" t="s">
        <v>3095</v>
      </c>
      <c r="F94" s="42" t="s">
        <v>3232</v>
      </c>
      <c r="G94" s="10"/>
      <c r="H94" s="10"/>
      <c r="I94" s="10"/>
      <c r="J94" s="10"/>
      <c r="K94" s="10"/>
      <c r="L94" s="10"/>
      <c r="M94" s="10"/>
      <c r="N94" s="10"/>
      <c r="O94" s="10"/>
      <c r="P94" s="10"/>
    </row>
    <row r="95" customFormat="false" ht="15" hidden="false" customHeight="false" outlineLevel="0" collapsed="false">
      <c r="B95" s="47" t="s">
        <v>4491</v>
      </c>
      <c r="C95" s="42" t="s">
        <v>2975</v>
      </c>
      <c r="D95" s="42" t="s">
        <v>3090</v>
      </c>
      <c r="E95" s="42" t="s">
        <v>3094</v>
      </c>
      <c r="F95" s="42" t="s">
        <v>3095</v>
      </c>
      <c r="G95" s="10"/>
      <c r="H95" s="10"/>
      <c r="I95" s="10"/>
      <c r="J95" s="10"/>
      <c r="K95" s="10"/>
      <c r="L95" s="10"/>
      <c r="M95" s="10"/>
      <c r="N95" s="10"/>
      <c r="O95" s="10"/>
      <c r="P95" s="10"/>
    </row>
    <row r="96" customFormat="false" ht="15" hidden="false" customHeight="false" outlineLevel="0" collapsed="false">
      <c r="B96" s="10"/>
      <c r="C96" s="42" t="s">
        <v>2976</v>
      </c>
      <c r="D96" s="42" t="s">
        <v>3090</v>
      </c>
      <c r="E96" s="42" t="s">
        <v>4197</v>
      </c>
      <c r="F96" s="42" t="s">
        <v>3095</v>
      </c>
      <c r="G96" s="42" t="s">
        <v>3524</v>
      </c>
      <c r="H96" s="10"/>
      <c r="I96" s="10"/>
      <c r="J96" s="10"/>
      <c r="K96" s="10"/>
      <c r="L96" s="10"/>
      <c r="M96" s="10"/>
      <c r="N96" s="10"/>
      <c r="O96" s="10"/>
      <c r="P96" s="10"/>
    </row>
    <row r="97" customFormat="false" ht="15" hidden="false" customHeight="false" outlineLevel="0" collapsed="false">
      <c r="B97" s="47" t="s">
        <v>4492</v>
      </c>
      <c r="C97" s="10" t="s">
        <v>2977</v>
      </c>
      <c r="D97" s="10" t="s">
        <v>2302</v>
      </c>
      <c r="E97" s="10" t="s">
        <v>3121</v>
      </c>
      <c r="F97" s="10" t="s">
        <v>3108</v>
      </c>
      <c r="G97" s="10"/>
      <c r="H97" s="10"/>
      <c r="I97" s="10"/>
      <c r="J97" s="10"/>
      <c r="K97" s="10"/>
      <c r="L97" s="10"/>
      <c r="M97" s="10"/>
      <c r="N97" s="10"/>
      <c r="O97" s="10"/>
      <c r="P97" s="10"/>
    </row>
    <row r="98" customFormat="false" ht="15" hidden="false" customHeight="false" outlineLevel="0" collapsed="false">
      <c r="B98" s="10"/>
      <c r="C98" s="42" t="s">
        <v>2978</v>
      </c>
      <c r="D98" s="42" t="s">
        <v>3090</v>
      </c>
      <c r="E98" s="42" t="s">
        <v>3094</v>
      </c>
      <c r="F98" s="42" t="s">
        <v>3150</v>
      </c>
      <c r="G98" s="42" t="s">
        <v>3151</v>
      </c>
      <c r="H98" s="42" t="s">
        <v>3156</v>
      </c>
      <c r="I98" s="10"/>
      <c r="J98" s="10"/>
      <c r="K98" s="10"/>
      <c r="L98" s="10"/>
      <c r="M98" s="10"/>
      <c r="N98" s="10"/>
      <c r="O98" s="10"/>
      <c r="P98" s="10"/>
    </row>
    <row r="99" customFormat="false" ht="15" hidden="false" customHeight="false" outlineLevel="0" collapsed="false">
      <c r="B99" s="10"/>
      <c r="C99" s="42" t="s">
        <v>2980</v>
      </c>
      <c r="D99" s="42" t="s">
        <v>3090</v>
      </c>
      <c r="E99" s="42" t="s">
        <v>3094</v>
      </c>
      <c r="F99" s="42" t="s">
        <v>3095</v>
      </c>
      <c r="G99" s="42" t="s">
        <v>3200</v>
      </c>
      <c r="H99" s="10"/>
      <c r="I99" s="10"/>
      <c r="J99" s="10"/>
      <c r="K99" s="10"/>
      <c r="L99" s="10"/>
      <c r="M99" s="10"/>
      <c r="N99" s="10"/>
      <c r="O99" s="10"/>
      <c r="P99" s="10"/>
    </row>
    <row r="100" customFormat="false" ht="15" hidden="false" customHeight="false" outlineLevel="0" collapsed="false">
      <c r="B100" s="10"/>
      <c r="C100" s="42" t="s">
        <v>2982</v>
      </c>
      <c r="D100" s="42" t="s">
        <v>3090</v>
      </c>
      <c r="E100" s="42" t="s">
        <v>3194</v>
      </c>
      <c r="F100" s="42" t="s">
        <v>3095</v>
      </c>
      <c r="G100" s="42" t="s">
        <v>3195</v>
      </c>
      <c r="H100" s="42" t="s">
        <v>3196</v>
      </c>
      <c r="I100" s="42" t="s">
        <v>3094</v>
      </c>
      <c r="J100" s="42" t="s">
        <v>3197</v>
      </c>
      <c r="K100" s="10"/>
      <c r="L100" s="10"/>
      <c r="M100" s="10"/>
      <c r="N100" s="10"/>
      <c r="O100" s="10"/>
      <c r="P100" s="10"/>
    </row>
    <row r="101" customFormat="false" ht="15" hidden="false" customHeight="false" outlineLevel="0" collapsed="false">
      <c r="B101" s="10"/>
      <c r="C101" s="10" t="s">
        <v>2983</v>
      </c>
      <c r="D101" s="10" t="s">
        <v>2302</v>
      </c>
      <c r="E101" s="10" t="s">
        <v>3085</v>
      </c>
      <c r="F101" s="10" t="s">
        <v>3086</v>
      </c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customFormat="false" ht="15" hidden="false" customHeight="false" outlineLevel="0" collapsed="false">
      <c r="B102" s="47" t="s">
        <v>4493</v>
      </c>
      <c r="C102" s="42" t="s">
        <v>2985</v>
      </c>
      <c r="D102" s="42" t="s">
        <v>3090</v>
      </c>
      <c r="E102" s="42" t="s">
        <v>3094</v>
      </c>
      <c r="F102" s="42" t="s">
        <v>3095</v>
      </c>
      <c r="G102" s="42" t="s">
        <v>3232</v>
      </c>
      <c r="H102" s="42" t="s">
        <v>3356</v>
      </c>
      <c r="I102" s="42" t="s">
        <v>3357</v>
      </c>
      <c r="J102" s="42" t="s">
        <v>3360</v>
      </c>
      <c r="K102" s="42" t="s">
        <v>3361</v>
      </c>
      <c r="L102" s="42" t="s">
        <v>3358</v>
      </c>
      <c r="M102" s="42" t="s">
        <v>3359</v>
      </c>
      <c r="N102" s="42" t="s">
        <v>3362</v>
      </c>
      <c r="O102" s="42" t="s">
        <v>3363</v>
      </c>
      <c r="P102" s="42" t="s">
        <v>3364</v>
      </c>
    </row>
    <row r="103" customFormat="false" ht="15" hidden="false" customHeight="false" outlineLevel="0" collapsed="false">
      <c r="B103" s="47" t="s">
        <v>4494</v>
      </c>
      <c r="C103" s="42" t="s">
        <v>2986</v>
      </c>
      <c r="D103" s="42" t="s">
        <v>3090</v>
      </c>
      <c r="E103" s="42" t="s">
        <v>3095</v>
      </c>
      <c r="F103" s="42" t="s">
        <v>3200</v>
      </c>
      <c r="G103" s="10"/>
      <c r="H103" s="10"/>
      <c r="I103" s="10"/>
      <c r="J103" s="10"/>
      <c r="K103" s="10"/>
      <c r="L103" s="10"/>
      <c r="M103" s="10"/>
      <c r="N103" s="10"/>
      <c r="O103" s="10"/>
      <c r="P103" s="10"/>
    </row>
    <row r="104" customFormat="false" ht="15" hidden="false" customHeight="false" outlineLevel="0" collapsed="false">
      <c r="B104" s="10"/>
      <c r="C104" s="42" t="s">
        <v>2987</v>
      </c>
      <c r="D104" s="42" t="s">
        <v>3090</v>
      </c>
      <c r="E104" s="42" t="s">
        <v>3094</v>
      </c>
      <c r="F104" s="42" t="s">
        <v>3095</v>
      </c>
      <c r="G104" s="10"/>
      <c r="H104" s="10"/>
      <c r="I104" s="10"/>
      <c r="J104" s="10"/>
      <c r="K104" s="10"/>
      <c r="L104" s="10"/>
      <c r="M104" s="10"/>
      <c r="N104" s="10"/>
      <c r="O104" s="10"/>
      <c r="P104" s="10"/>
    </row>
    <row r="105" customFormat="false" ht="15" hidden="false" customHeight="false" outlineLevel="0" collapsed="false">
      <c r="B105" s="10"/>
      <c r="C105" s="42" t="s">
        <v>2988</v>
      </c>
      <c r="D105" s="42" t="s">
        <v>3090</v>
      </c>
      <c r="E105" s="42" t="s">
        <v>3095</v>
      </c>
      <c r="F105" s="42" t="s">
        <v>3094</v>
      </c>
      <c r="G105" s="10"/>
      <c r="H105" s="10"/>
      <c r="I105" s="10"/>
      <c r="J105" s="10"/>
      <c r="K105" s="10"/>
      <c r="L105" s="10"/>
      <c r="M105" s="10"/>
      <c r="N105" s="10"/>
      <c r="O105" s="10"/>
      <c r="P105" s="10"/>
    </row>
    <row r="106" customFormat="false" ht="15" hidden="false" customHeight="false" outlineLevel="0" collapsed="false">
      <c r="B106" s="10"/>
      <c r="C106" s="42" t="s">
        <v>2989</v>
      </c>
      <c r="D106" s="42" t="s">
        <v>3090</v>
      </c>
      <c r="E106" s="42" t="s">
        <v>3094</v>
      </c>
      <c r="F106" s="42" t="s">
        <v>3149</v>
      </c>
      <c r="G106" s="42" t="s">
        <v>3833</v>
      </c>
      <c r="H106" s="10"/>
      <c r="I106" s="10"/>
      <c r="J106" s="10"/>
      <c r="K106" s="10"/>
      <c r="L106" s="10"/>
      <c r="M106" s="10"/>
      <c r="N106" s="10"/>
      <c r="O106" s="10"/>
      <c r="P106" s="10"/>
    </row>
    <row r="107" customFormat="false" ht="15" hidden="false" customHeight="false" outlineLevel="0" collapsed="false">
      <c r="B107" s="10"/>
      <c r="C107" s="42" t="s">
        <v>2990</v>
      </c>
      <c r="D107" s="42" t="s">
        <v>3090</v>
      </c>
      <c r="E107" s="42" t="s">
        <v>3094</v>
      </c>
      <c r="F107" s="42" t="s">
        <v>3959</v>
      </c>
      <c r="G107" s="42" t="s">
        <v>3960</v>
      </c>
      <c r="H107" s="42" t="s">
        <v>3849</v>
      </c>
      <c r="I107" s="10"/>
      <c r="J107" s="10"/>
      <c r="K107" s="10"/>
      <c r="L107" s="10"/>
      <c r="M107" s="10"/>
      <c r="N107" s="10"/>
      <c r="O107" s="10"/>
      <c r="P107" s="10"/>
    </row>
    <row r="108" customFormat="false" ht="15" hidden="false" customHeight="false" outlineLevel="0" collapsed="false">
      <c r="B108" s="10"/>
      <c r="C108" s="10" t="s">
        <v>2991</v>
      </c>
      <c r="D108" s="10" t="s">
        <v>2302</v>
      </c>
      <c r="E108" s="10" t="s">
        <v>3076</v>
      </c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</row>
    <row r="109" customFormat="false" ht="15" hidden="false" customHeight="false" outlineLevel="0" collapsed="false">
      <c r="B109" s="10"/>
      <c r="C109" s="10" t="s">
        <v>2993</v>
      </c>
      <c r="D109" s="10" t="s">
        <v>2302</v>
      </c>
      <c r="E109" s="10" t="s">
        <v>3132</v>
      </c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</row>
    <row r="110" customFormat="false" ht="15" hidden="false" customHeight="false" outlineLevel="0" collapsed="false">
      <c r="B110" s="10"/>
      <c r="C110" s="10" t="s">
        <v>2995</v>
      </c>
      <c r="D110" s="10" t="s">
        <v>2302</v>
      </c>
      <c r="E110" s="10" t="s">
        <v>4441</v>
      </c>
      <c r="F110" s="10" t="s">
        <v>4420</v>
      </c>
      <c r="G110" s="10" t="s">
        <v>4247</v>
      </c>
      <c r="H110" s="10" t="s">
        <v>4249</v>
      </c>
      <c r="I110" s="10" t="s">
        <v>4250</v>
      </c>
      <c r="J110" s="10" t="s">
        <v>3490</v>
      </c>
      <c r="K110" s="10"/>
      <c r="L110" s="10"/>
      <c r="M110" s="10"/>
      <c r="N110" s="10"/>
      <c r="O110" s="10"/>
      <c r="P110" s="10"/>
    </row>
    <row r="111" customFormat="false" ht="15" hidden="false" customHeight="false" outlineLevel="0" collapsed="false">
      <c r="B111" s="10"/>
      <c r="C111" s="10" t="s">
        <v>3002</v>
      </c>
      <c r="D111" s="10" t="s">
        <v>2302</v>
      </c>
      <c r="E111" s="10" t="s">
        <v>3138</v>
      </c>
      <c r="F111" s="10" t="s">
        <v>3103</v>
      </c>
      <c r="G111" s="10"/>
      <c r="H111" s="10"/>
      <c r="I111" s="10"/>
      <c r="J111" s="10"/>
      <c r="K111" s="10"/>
      <c r="L111" s="10"/>
      <c r="M111" s="10"/>
      <c r="N111" s="10"/>
      <c r="O111" s="10"/>
      <c r="P111" s="10"/>
    </row>
    <row r="112" customFormat="false" ht="15" hidden="false" customHeight="false" outlineLevel="0" collapsed="false">
      <c r="B112" s="10"/>
      <c r="C112" s="10" t="s">
        <v>3004</v>
      </c>
      <c r="D112" s="10" t="s">
        <v>2302</v>
      </c>
      <c r="E112" s="10" t="s">
        <v>3138</v>
      </c>
      <c r="F112" s="10" t="s">
        <v>3103</v>
      </c>
      <c r="G112" s="10"/>
      <c r="H112" s="10"/>
      <c r="I112" s="10"/>
      <c r="J112" s="10"/>
      <c r="K112" s="10"/>
      <c r="L112" s="10"/>
      <c r="M112" s="10"/>
      <c r="N112" s="10"/>
      <c r="O112" s="10"/>
      <c r="P112" s="10"/>
    </row>
    <row r="113" customFormat="false" ht="15" hidden="false" customHeight="false" outlineLevel="0" collapsed="false">
      <c r="B113" s="10"/>
      <c r="C113" s="10" t="s">
        <v>3007</v>
      </c>
      <c r="D113" s="10" t="s">
        <v>2302</v>
      </c>
      <c r="E113" s="10" t="s">
        <v>3642</v>
      </c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</row>
    <row r="114" customFormat="false" ht="15" hidden="false" customHeight="false" outlineLevel="0" collapsed="false">
      <c r="B114" s="10"/>
      <c r="C114" s="10" t="s">
        <v>3008</v>
      </c>
      <c r="D114" s="10" t="s">
        <v>2302</v>
      </c>
      <c r="E114" s="10" t="s">
        <v>3138</v>
      </c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</row>
    <row r="115" customFormat="false" ht="15" hidden="false" customHeight="false" outlineLevel="0" collapsed="false">
      <c r="B115" s="10"/>
      <c r="C115" s="43" t="s">
        <v>3014</v>
      </c>
      <c r="D115" s="43" t="s">
        <v>3100</v>
      </c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</row>
    <row r="116" customFormat="false" ht="15" hidden="false" customHeight="false" outlineLevel="0" collapsed="false">
      <c r="B116" s="10"/>
      <c r="C116" s="10" t="s">
        <v>3021</v>
      </c>
      <c r="D116" s="10" t="s">
        <v>2302</v>
      </c>
      <c r="E116" s="10" t="s">
        <v>4286</v>
      </c>
      <c r="F116" s="10" t="s">
        <v>4256</v>
      </c>
      <c r="G116" s="10" t="s">
        <v>4270</v>
      </c>
      <c r="H116" s="10" t="s">
        <v>4466</v>
      </c>
      <c r="I116" s="10" t="s">
        <v>3103</v>
      </c>
      <c r="J116" s="10" t="s">
        <v>3308</v>
      </c>
      <c r="K116" s="10"/>
      <c r="L116" s="10"/>
      <c r="M116" s="10"/>
      <c r="N116" s="10"/>
      <c r="O116" s="10"/>
      <c r="P116" s="10"/>
    </row>
    <row r="117" customFormat="false" ht="15" hidden="false" customHeight="false" outlineLevel="0" collapsed="false">
      <c r="B117" s="10"/>
      <c r="C117" s="10" t="s">
        <v>3027</v>
      </c>
      <c r="D117" s="10" t="s">
        <v>2302</v>
      </c>
      <c r="E117" s="10" t="s">
        <v>3464</v>
      </c>
      <c r="F117" s="10" t="s">
        <v>3103</v>
      </c>
      <c r="G117" s="10"/>
      <c r="H117" s="10"/>
      <c r="I117" s="10"/>
      <c r="J117" s="10"/>
      <c r="K117" s="10"/>
      <c r="L117" s="10"/>
      <c r="M117" s="10"/>
      <c r="N117" s="10"/>
      <c r="O117" s="10"/>
      <c r="P117" s="10"/>
    </row>
    <row r="118" customFormat="false" ht="15" hidden="false" customHeight="false" outlineLevel="0" collapsed="false">
      <c r="B118" s="10"/>
      <c r="C118" s="42" t="s">
        <v>3028</v>
      </c>
      <c r="D118" s="42" t="s">
        <v>3090</v>
      </c>
      <c r="E118" s="42" t="s">
        <v>3176</v>
      </c>
      <c r="F118" s="42" t="s">
        <v>3883</v>
      </c>
      <c r="G118" s="42" t="s">
        <v>4495</v>
      </c>
      <c r="H118" s="42" t="s">
        <v>4496</v>
      </c>
      <c r="I118" s="10"/>
      <c r="J118" s="10"/>
      <c r="K118" s="10"/>
      <c r="L118" s="10"/>
      <c r="M118" s="10"/>
      <c r="N118" s="10"/>
      <c r="O118" s="10"/>
      <c r="P118" s="10"/>
    </row>
    <row r="119" customFormat="false" ht="15" hidden="false" customHeight="false" outlineLevel="0" collapsed="false">
      <c r="B119" s="10"/>
      <c r="C119" s="42" t="s">
        <v>3033</v>
      </c>
      <c r="D119" s="42" t="s">
        <v>3090</v>
      </c>
      <c r="E119" s="42" t="s">
        <v>3257</v>
      </c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customFormat="false" ht="15" hidden="false" customHeight="false" outlineLevel="0" collapsed="false">
      <c r="B120" s="10"/>
      <c r="C120" s="10" t="s">
        <v>3035</v>
      </c>
      <c r="D120" s="10" t="s">
        <v>2302</v>
      </c>
      <c r="E120" s="10" t="s">
        <v>3225</v>
      </c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</row>
    <row r="121" customFormat="false" ht="15" hidden="false" customHeight="false" outlineLevel="0" collapsed="false">
      <c r="B121" s="47" t="s">
        <v>4497</v>
      </c>
      <c r="C121" s="42" t="s">
        <v>3036</v>
      </c>
      <c r="D121" s="42" t="s">
        <v>3090</v>
      </c>
      <c r="E121" s="42" t="s">
        <v>4498</v>
      </c>
      <c r="F121" s="42" t="s">
        <v>4499</v>
      </c>
      <c r="G121" s="42" t="s">
        <v>4500</v>
      </c>
      <c r="H121" s="42" t="s">
        <v>4501</v>
      </c>
      <c r="I121" s="42" t="s">
        <v>4502</v>
      </c>
      <c r="J121" s="42" t="s">
        <v>4503</v>
      </c>
      <c r="K121" s="42" t="s">
        <v>4504</v>
      </c>
      <c r="L121" s="42" t="s">
        <v>4505</v>
      </c>
      <c r="M121" s="10"/>
      <c r="N121" s="10"/>
      <c r="O121" s="10"/>
      <c r="P121" s="10"/>
    </row>
    <row r="122" customFormat="false" ht="15" hidden="false" customHeight="false" outlineLevel="0" collapsed="false">
      <c r="B122" s="10"/>
      <c r="C122" s="10" t="s">
        <v>3039</v>
      </c>
      <c r="D122" s="10" t="s">
        <v>2302</v>
      </c>
      <c r="E122" s="10" t="s">
        <v>4314</v>
      </c>
      <c r="F122" s="10" t="s">
        <v>4315</v>
      </c>
      <c r="G122" s="10" t="s">
        <v>3103</v>
      </c>
      <c r="H122" s="10" t="s">
        <v>3308</v>
      </c>
      <c r="I122" s="10"/>
      <c r="J122" s="10"/>
      <c r="K122" s="10"/>
      <c r="L122" s="10"/>
      <c r="M122" s="10"/>
      <c r="N122" s="10"/>
      <c r="O122" s="10"/>
      <c r="P122" s="10"/>
    </row>
    <row r="123" customFormat="false" ht="15" hidden="false" customHeight="false" outlineLevel="0" collapsed="false">
      <c r="B123" s="10"/>
      <c r="C123" s="10" t="s">
        <v>3040</v>
      </c>
      <c r="D123" s="10" t="s">
        <v>2302</v>
      </c>
      <c r="E123" s="10" t="s">
        <v>4312</v>
      </c>
      <c r="F123" s="10" t="s">
        <v>3308</v>
      </c>
      <c r="G123" s="10" t="s">
        <v>3490</v>
      </c>
      <c r="H123" s="10"/>
      <c r="I123" s="10"/>
      <c r="J123" s="10"/>
      <c r="K123" s="10"/>
      <c r="L123" s="10"/>
      <c r="M123" s="10"/>
      <c r="N123" s="10"/>
      <c r="O123" s="10"/>
      <c r="P123" s="10"/>
    </row>
    <row r="124" customFormat="false" ht="15" hidden="false" customHeight="false" outlineLevel="0" collapsed="false">
      <c r="B124" s="10"/>
      <c r="C124" s="10" t="s">
        <v>3041</v>
      </c>
      <c r="D124" s="10" t="s">
        <v>2302</v>
      </c>
      <c r="E124" s="10" t="s">
        <v>3079</v>
      </c>
      <c r="F124" s="10" t="s">
        <v>3120</v>
      </c>
      <c r="G124" s="10"/>
      <c r="H124" s="10"/>
      <c r="I124" s="10"/>
      <c r="J124" s="10"/>
      <c r="K124" s="10"/>
      <c r="L124" s="10"/>
      <c r="M124" s="10"/>
      <c r="N124" s="10"/>
      <c r="O124" s="10"/>
      <c r="P124" s="10"/>
    </row>
    <row r="125" customFormat="false" ht="15" hidden="false" customHeight="false" outlineLevel="0" collapsed="false">
      <c r="B125" s="10"/>
      <c r="C125" s="10" t="s">
        <v>3042</v>
      </c>
      <c r="D125" s="10" t="s">
        <v>2302</v>
      </c>
      <c r="E125" s="10" t="s">
        <v>3108</v>
      </c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</row>
    <row r="126" customFormat="false" ht="15" hidden="false" customHeight="false" outlineLevel="0" collapsed="false">
      <c r="B126" s="10"/>
      <c r="C126" s="10" t="s">
        <v>3044</v>
      </c>
      <c r="D126" s="10" t="s">
        <v>2302</v>
      </c>
      <c r="E126" s="10" t="s">
        <v>4316</v>
      </c>
      <c r="F126" s="10" t="s">
        <v>4153</v>
      </c>
      <c r="G126" s="10" t="s">
        <v>3103</v>
      </c>
      <c r="H126" s="10" t="s">
        <v>3308</v>
      </c>
      <c r="I126" s="10"/>
      <c r="J126" s="10"/>
      <c r="K126" s="10"/>
      <c r="L126" s="10"/>
      <c r="M126" s="10"/>
      <c r="N126" s="10"/>
      <c r="O126" s="10"/>
      <c r="P126" s="10"/>
    </row>
    <row r="127" customFormat="false" ht="15" hidden="false" customHeight="false" outlineLevel="0" collapsed="false">
      <c r="B127" s="10"/>
      <c r="C127" s="10" t="s">
        <v>3045</v>
      </c>
      <c r="D127" s="10" t="s">
        <v>2302</v>
      </c>
      <c r="E127" s="10" t="s">
        <v>3331</v>
      </c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</row>
    <row r="128" customFormat="false" ht="15" hidden="false" customHeight="false" outlineLevel="0" collapsed="false">
      <c r="B128" s="10"/>
      <c r="C128" s="42" t="s">
        <v>3046</v>
      </c>
      <c r="D128" s="42" t="s">
        <v>3090</v>
      </c>
      <c r="E128" s="42" t="s">
        <v>3277</v>
      </c>
      <c r="F128" s="42" t="s">
        <v>3568</v>
      </c>
      <c r="G128" s="42" t="s">
        <v>3176</v>
      </c>
      <c r="H128" s="42" t="s">
        <v>4158</v>
      </c>
      <c r="I128" s="42" t="s">
        <v>3824</v>
      </c>
      <c r="J128" s="42" t="s">
        <v>3421</v>
      </c>
      <c r="K128" s="42" t="s">
        <v>4506</v>
      </c>
      <c r="L128" s="42" t="s">
        <v>3713</v>
      </c>
      <c r="M128" s="42" t="s">
        <v>3714</v>
      </c>
      <c r="N128" s="42" t="s">
        <v>3097</v>
      </c>
      <c r="O128" s="10"/>
      <c r="P128" s="10"/>
    </row>
    <row r="129" customFormat="false" ht="15" hidden="false" customHeight="false" outlineLevel="0" collapsed="false">
      <c r="B129" s="10"/>
      <c r="C129" s="10" t="s">
        <v>3048</v>
      </c>
      <c r="D129" s="10" t="s">
        <v>2302</v>
      </c>
      <c r="E129" s="10" t="s">
        <v>3120</v>
      </c>
      <c r="F129" s="10" t="s">
        <v>3108</v>
      </c>
      <c r="G129" s="10" t="s">
        <v>3081</v>
      </c>
      <c r="H129" s="10" t="s">
        <v>3121</v>
      </c>
      <c r="I129" s="10" t="s">
        <v>3080</v>
      </c>
      <c r="J129" s="10" t="s">
        <v>3079</v>
      </c>
      <c r="K129" s="10"/>
      <c r="L129" s="10"/>
      <c r="M129" s="10"/>
      <c r="N129" s="10"/>
      <c r="O129" s="10"/>
      <c r="P129" s="10"/>
    </row>
    <row r="130" customFormat="false" ht="15" hidden="false" customHeight="false" outlineLevel="0" collapsed="false">
      <c r="B130" s="10"/>
      <c r="C130" s="10" t="s">
        <v>3050</v>
      </c>
      <c r="D130" s="10" t="s">
        <v>2302</v>
      </c>
      <c r="E130" s="10" t="s">
        <v>4200</v>
      </c>
      <c r="F130" s="10" t="s">
        <v>3103</v>
      </c>
      <c r="G130" s="10"/>
      <c r="H130" s="10"/>
      <c r="I130" s="10"/>
      <c r="J130" s="10"/>
      <c r="K130" s="10"/>
      <c r="L130" s="10"/>
      <c r="M130" s="10"/>
      <c r="N130" s="10"/>
      <c r="O130" s="10"/>
      <c r="P130" s="10"/>
    </row>
    <row r="131" customFormat="false" ht="15" hidden="false" customHeight="false" outlineLevel="0" collapsed="false">
      <c r="B131" s="10"/>
      <c r="C131" s="10" t="s">
        <v>3061</v>
      </c>
      <c r="D131" s="10" t="s">
        <v>2302</v>
      </c>
      <c r="E131" s="10" t="s">
        <v>3140</v>
      </c>
      <c r="F131" s="10" t="s">
        <v>3225</v>
      </c>
      <c r="G131" s="10" t="s">
        <v>3290</v>
      </c>
      <c r="H131" s="10" t="s">
        <v>3311</v>
      </c>
      <c r="I131" s="10" t="s">
        <v>3228</v>
      </c>
      <c r="J131" s="10"/>
      <c r="K131" s="10"/>
      <c r="L131" s="10"/>
      <c r="M131" s="10"/>
      <c r="N131" s="10"/>
      <c r="O131" s="10"/>
      <c r="P131" s="10"/>
    </row>
    <row r="132" customFormat="false" ht="15" hidden="false" customHeight="false" outlineLevel="0" collapsed="false">
      <c r="B132" s="10"/>
      <c r="C132" s="42" t="s">
        <v>3062</v>
      </c>
      <c r="D132" s="42" t="s">
        <v>3090</v>
      </c>
      <c r="E132" s="42" t="s">
        <v>3160</v>
      </c>
      <c r="F132" s="42" t="s">
        <v>3809</v>
      </c>
      <c r="G132" s="42" t="s">
        <v>3810</v>
      </c>
      <c r="H132" s="10"/>
      <c r="I132" s="10"/>
      <c r="J132" s="10"/>
      <c r="K132" s="10"/>
      <c r="L132" s="10"/>
      <c r="M132" s="10"/>
      <c r="N132" s="10"/>
      <c r="O132" s="10"/>
      <c r="P132" s="10"/>
    </row>
  </sheetData>
  <sheetProtection sheet="true" objects="true" scenarios="true"/>
  <mergeCells count="2">
    <mergeCell ref="C2:D3"/>
    <mergeCell ref="E9:P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185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1" activeCellId="0" sqref="Q2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4" min="4" style="0" width="19.66"/>
  </cols>
  <sheetData>
    <row r="2" customFormat="false" ht="23" hidden="false" customHeight="true" outlineLevel="0" collapsed="false">
      <c r="C2" s="41" t="s">
        <v>3064</v>
      </c>
      <c r="D2" s="41"/>
    </row>
    <row r="3" customFormat="false" ht="15" hidden="false" customHeight="false" outlineLevel="0" collapsed="false">
      <c r="C3" s="41"/>
      <c r="D3" s="41"/>
    </row>
    <row r="4" customFormat="false" ht="15" hidden="false" customHeight="false" outlineLevel="0" collapsed="false">
      <c r="C4" s="10"/>
      <c r="D4" s="11" t="s">
        <v>3065</v>
      </c>
    </row>
    <row r="5" customFormat="false" ht="15" hidden="false" customHeight="false" outlineLevel="0" collapsed="false">
      <c r="C5" s="42"/>
      <c r="D5" s="11" t="s">
        <v>3066</v>
      </c>
    </row>
    <row r="6" customFormat="false" ht="15" hidden="false" customHeight="false" outlineLevel="0" collapsed="false">
      <c r="C6" s="43"/>
      <c r="D6" s="44" t="s">
        <v>3067</v>
      </c>
    </row>
    <row r="9" customFormat="false" ht="15" hidden="false" customHeight="false" outlineLevel="0" collapsed="false">
      <c r="B9" s="8" t="s">
        <v>3068</v>
      </c>
      <c r="C9" s="8" t="s">
        <v>3070</v>
      </c>
      <c r="D9" s="8" t="s">
        <v>3071</v>
      </c>
      <c r="E9" s="8" t="s">
        <v>3072</v>
      </c>
      <c r="F9" s="8"/>
      <c r="G9" s="8"/>
      <c r="H9" s="8"/>
      <c r="I9" s="8"/>
      <c r="J9" s="8"/>
      <c r="K9" s="8"/>
      <c r="L9" s="8"/>
      <c r="M9" s="8"/>
      <c r="N9" s="8"/>
      <c r="O9" s="8"/>
    </row>
    <row r="10" customFormat="false" ht="15" hidden="false" customHeight="false" outlineLevel="0" collapsed="false">
      <c r="B10" s="47" t="s">
        <v>4471</v>
      </c>
      <c r="C10" s="42" t="s">
        <v>2763</v>
      </c>
      <c r="D10" s="42" t="s">
        <v>3090</v>
      </c>
      <c r="E10" s="42" t="s">
        <v>3325</v>
      </c>
      <c r="F10" s="42" t="s">
        <v>4350</v>
      </c>
      <c r="G10" s="42" t="s">
        <v>4348</v>
      </c>
      <c r="H10" s="42" t="s">
        <v>4472</v>
      </c>
      <c r="I10" s="42" t="s">
        <v>4157</v>
      </c>
      <c r="J10" s="42" t="s">
        <v>4474</v>
      </c>
      <c r="K10" s="42" t="s">
        <v>3257</v>
      </c>
      <c r="L10" s="42" t="s">
        <v>4473</v>
      </c>
      <c r="M10" s="10"/>
      <c r="N10" s="10"/>
      <c r="O10" s="10"/>
    </row>
    <row r="11" customFormat="false" ht="15" hidden="false" customHeight="false" outlineLevel="0" collapsed="false">
      <c r="B11" s="10"/>
      <c r="C11" s="10" t="s">
        <v>2764</v>
      </c>
      <c r="D11" s="10" t="s">
        <v>2302</v>
      </c>
      <c r="E11" s="10" t="s">
        <v>4450</v>
      </c>
      <c r="F11" s="10" t="s">
        <v>4486</v>
      </c>
      <c r="G11" s="10" t="s">
        <v>3103</v>
      </c>
      <c r="H11" s="10"/>
      <c r="I11" s="10"/>
      <c r="J11" s="10"/>
      <c r="K11" s="10"/>
      <c r="L11" s="10"/>
      <c r="M11" s="10"/>
      <c r="N11" s="10"/>
      <c r="O11" s="10"/>
    </row>
    <row r="12" customFormat="false" ht="15" hidden="false" customHeight="false" outlineLevel="0" collapsed="false">
      <c r="B12" s="10"/>
      <c r="C12" s="10" t="s">
        <v>2767</v>
      </c>
      <c r="D12" s="10" t="s">
        <v>2302</v>
      </c>
      <c r="E12" s="10" t="s">
        <v>4312</v>
      </c>
      <c r="F12" s="10" t="s">
        <v>4236</v>
      </c>
      <c r="G12" s="10" t="s">
        <v>4468</v>
      </c>
      <c r="H12" s="10" t="s">
        <v>3103</v>
      </c>
      <c r="I12" s="10" t="s">
        <v>3308</v>
      </c>
      <c r="J12" s="10" t="s">
        <v>3490</v>
      </c>
      <c r="K12" s="10"/>
      <c r="L12" s="10"/>
      <c r="M12" s="10"/>
      <c r="N12" s="10"/>
      <c r="O12" s="10"/>
    </row>
    <row r="13" customFormat="false" ht="15" hidden="false" customHeight="false" outlineLevel="0" collapsed="false">
      <c r="B13" s="47" t="s">
        <v>4507</v>
      </c>
      <c r="C13" s="42" t="s">
        <v>2770</v>
      </c>
      <c r="D13" s="42" t="s">
        <v>3090</v>
      </c>
      <c r="E13" s="42" t="s">
        <v>3324</v>
      </c>
      <c r="F13" s="42" t="s">
        <v>3325</v>
      </c>
      <c r="G13" s="42" t="s">
        <v>3511</v>
      </c>
      <c r="H13" s="42" t="s">
        <v>4508</v>
      </c>
      <c r="I13" s="10"/>
      <c r="J13" s="10"/>
      <c r="K13" s="10"/>
      <c r="L13" s="10"/>
      <c r="M13" s="10"/>
      <c r="N13" s="10"/>
      <c r="O13" s="10"/>
    </row>
    <row r="14" customFormat="false" ht="15" hidden="false" customHeight="false" outlineLevel="0" collapsed="false">
      <c r="B14" s="47" t="s">
        <v>4475</v>
      </c>
      <c r="C14" s="42" t="s">
        <v>2771</v>
      </c>
      <c r="D14" s="42" t="s">
        <v>3090</v>
      </c>
      <c r="E14" s="42" t="s">
        <v>4336</v>
      </c>
      <c r="F14" s="42" t="s">
        <v>4476</v>
      </c>
      <c r="G14" s="42" t="s">
        <v>3405</v>
      </c>
      <c r="H14" s="42" t="s">
        <v>4350</v>
      </c>
      <c r="I14" s="42" t="s">
        <v>4400</v>
      </c>
      <c r="J14" s="42" t="s">
        <v>4477</v>
      </c>
      <c r="K14" s="42" t="s">
        <v>4429</v>
      </c>
      <c r="L14" s="42" t="s">
        <v>3401</v>
      </c>
      <c r="M14" s="10"/>
      <c r="N14" s="10"/>
      <c r="O14" s="10"/>
    </row>
    <row r="15" customFormat="false" ht="15" hidden="false" customHeight="false" outlineLevel="0" collapsed="false">
      <c r="B15" s="10"/>
      <c r="C15" s="43" t="s">
        <v>2773</v>
      </c>
      <c r="D15" s="43" t="s">
        <v>3100</v>
      </c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</row>
    <row r="16" customFormat="false" ht="15" hidden="false" customHeight="false" outlineLevel="0" collapsed="false">
      <c r="B16" s="10"/>
      <c r="C16" s="10" t="s">
        <v>2774</v>
      </c>
      <c r="D16" s="10" t="s">
        <v>2302</v>
      </c>
      <c r="E16" s="10" t="s">
        <v>4466</v>
      </c>
      <c r="F16" s="10"/>
      <c r="G16" s="10"/>
      <c r="H16" s="10"/>
      <c r="I16" s="10"/>
      <c r="J16" s="10"/>
      <c r="K16" s="10"/>
      <c r="L16" s="10"/>
      <c r="M16" s="10"/>
      <c r="N16" s="10"/>
      <c r="O16" s="10"/>
    </row>
    <row r="17" customFormat="false" ht="15" hidden="false" customHeight="false" outlineLevel="0" collapsed="false">
      <c r="B17" s="10"/>
      <c r="C17" s="10" t="s">
        <v>2778</v>
      </c>
      <c r="D17" s="10" t="s">
        <v>2302</v>
      </c>
      <c r="E17" s="10" t="s">
        <v>4466</v>
      </c>
      <c r="F17" s="10"/>
      <c r="G17" s="10"/>
      <c r="H17" s="10"/>
      <c r="I17" s="10"/>
      <c r="J17" s="10"/>
      <c r="K17" s="10"/>
      <c r="L17" s="10"/>
      <c r="M17" s="10"/>
      <c r="N17" s="10"/>
      <c r="O17" s="10"/>
    </row>
    <row r="18" customFormat="false" ht="15" hidden="false" customHeight="false" outlineLevel="0" collapsed="false">
      <c r="B18" s="10"/>
      <c r="C18" s="10" t="s">
        <v>2783</v>
      </c>
      <c r="D18" s="10" t="s">
        <v>2302</v>
      </c>
      <c r="E18" s="10" t="s">
        <v>4294</v>
      </c>
      <c r="F18" s="10" t="s">
        <v>4420</v>
      </c>
      <c r="G18" s="10" t="s">
        <v>4478</v>
      </c>
      <c r="H18" s="10" t="s">
        <v>4479</v>
      </c>
      <c r="I18" s="10" t="s">
        <v>4468</v>
      </c>
      <c r="J18" s="10" t="s">
        <v>3103</v>
      </c>
      <c r="K18" s="10" t="s">
        <v>3490</v>
      </c>
      <c r="L18" s="10"/>
      <c r="M18" s="10"/>
      <c r="N18" s="10"/>
      <c r="O18" s="10"/>
    </row>
    <row r="19" customFormat="false" ht="15" hidden="false" customHeight="false" outlineLevel="0" collapsed="false">
      <c r="B19" s="10"/>
      <c r="C19" s="42" t="s">
        <v>2784</v>
      </c>
      <c r="D19" s="42" t="s">
        <v>3090</v>
      </c>
      <c r="E19" s="42" t="s">
        <v>4509</v>
      </c>
      <c r="F19" s="42" t="s">
        <v>4510</v>
      </c>
      <c r="G19" s="42" t="s">
        <v>3401</v>
      </c>
      <c r="H19" s="42" t="s">
        <v>4157</v>
      </c>
      <c r="I19" s="10"/>
      <c r="J19" s="10"/>
      <c r="K19" s="10"/>
      <c r="L19" s="10"/>
      <c r="M19" s="10"/>
      <c r="N19" s="10"/>
      <c r="O19" s="10"/>
    </row>
    <row r="20" customFormat="false" ht="15" hidden="false" customHeight="false" outlineLevel="0" collapsed="false">
      <c r="B20" s="10"/>
      <c r="C20" s="10" t="s">
        <v>2785</v>
      </c>
      <c r="D20" s="10" t="s">
        <v>2302</v>
      </c>
      <c r="E20" s="10" t="s">
        <v>4231</v>
      </c>
      <c r="F20" s="10" t="s">
        <v>3103</v>
      </c>
      <c r="G20" s="10"/>
      <c r="H20" s="10"/>
      <c r="I20" s="10"/>
      <c r="J20" s="10"/>
      <c r="K20" s="10"/>
      <c r="L20" s="10"/>
      <c r="M20" s="10"/>
      <c r="N20" s="10"/>
      <c r="O20" s="10"/>
    </row>
    <row r="21" customFormat="false" ht="15" hidden="false" customHeight="false" outlineLevel="0" collapsed="false">
      <c r="B21" s="10"/>
      <c r="C21" s="10" t="s">
        <v>2786</v>
      </c>
      <c r="D21" s="10" t="s">
        <v>2302</v>
      </c>
      <c r="E21" s="10" t="s">
        <v>4466</v>
      </c>
      <c r="F21" s="10"/>
      <c r="G21" s="10"/>
      <c r="H21" s="10"/>
      <c r="I21" s="10"/>
      <c r="J21" s="10"/>
      <c r="K21" s="10"/>
      <c r="L21" s="10"/>
      <c r="M21" s="10"/>
      <c r="N21" s="10"/>
      <c r="O21" s="10"/>
    </row>
    <row r="22" customFormat="false" ht="15" hidden="false" customHeight="false" outlineLevel="0" collapsed="false">
      <c r="B22" s="10"/>
      <c r="C22" s="42" t="s">
        <v>2788</v>
      </c>
      <c r="D22" s="42" t="s">
        <v>3090</v>
      </c>
      <c r="E22" s="42" t="s">
        <v>3849</v>
      </c>
      <c r="F22" s="42" t="s">
        <v>3405</v>
      </c>
      <c r="G22" s="42" t="s">
        <v>4480</v>
      </c>
      <c r="H22" s="42" t="s">
        <v>3156</v>
      </c>
      <c r="I22" s="10"/>
      <c r="J22" s="10"/>
      <c r="K22" s="10"/>
      <c r="L22" s="10"/>
      <c r="M22" s="10"/>
      <c r="N22" s="10"/>
      <c r="O22" s="10"/>
    </row>
    <row r="23" customFormat="false" ht="15" hidden="false" customHeight="false" outlineLevel="0" collapsed="false">
      <c r="B23" s="10"/>
      <c r="C23" s="10" t="s">
        <v>2791</v>
      </c>
      <c r="D23" s="10" t="s">
        <v>2302</v>
      </c>
      <c r="E23" s="10" t="s">
        <v>4205</v>
      </c>
      <c r="F23" s="10"/>
      <c r="G23" s="10"/>
      <c r="H23" s="10"/>
      <c r="I23" s="10"/>
      <c r="J23" s="10"/>
      <c r="K23" s="10"/>
      <c r="L23" s="10"/>
      <c r="M23" s="10"/>
      <c r="N23" s="10"/>
      <c r="O23" s="10"/>
    </row>
    <row r="24" customFormat="false" ht="15" hidden="false" customHeight="false" outlineLevel="0" collapsed="false">
      <c r="B24" s="10"/>
      <c r="C24" s="42" t="s">
        <v>2792</v>
      </c>
      <c r="D24" s="42" t="s">
        <v>3090</v>
      </c>
      <c r="E24" s="42" t="s">
        <v>3194</v>
      </c>
      <c r="F24" s="10"/>
      <c r="G24" s="10"/>
      <c r="H24" s="10"/>
      <c r="I24" s="10"/>
      <c r="J24" s="10"/>
      <c r="K24" s="10"/>
      <c r="L24" s="10"/>
      <c r="M24" s="10"/>
      <c r="N24" s="10"/>
      <c r="O24" s="10"/>
    </row>
    <row r="25" customFormat="false" ht="15" hidden="false" customHeight="false" outlineLevel="0" collapsed="false">
      <c r="B25" s="47" t="s">
        <v>4481</v>
      </c>
      <c r="C25" s="42" t="s">
        <v>2793</v>
      </c>
      <c r="D25" s="42" t="s">
        <v>3090</v>
      </c>
      <c r="E25" s="42" t="s">
        <v>3153</v>
      </c>
      <c r="F25" s="42" t="s">
        <v>4482</v>
      </c>
      <c r="G25" s="42" t="s">
        <v>4197</v>
      </c>
      <c r="H25" s="42" t="s">
        <v>3849</v>
      </c>
      <c r="I25" s="42" t="s">
        <v>4483</v>
      </c>
      <c r="J25" s="10"/>
      <c r="K25" s="10"/>
      <c r="L25" s="10"/>
      <c r="M25" s="10"/>
      <c r="N25" s="10"/>
      <c r="O25" s="10"/>
    </row>
    <row r="26" customFormat="false" ht="15" hidden="false" customHeight="false" outlineLevel="0" collapsed="false">
      <c r="B26" s="10"/>
      <c r="C26" s="10" t="s">
        <v>2795</v>
      </c>
      <c r="D26" s="10" t="s">
        <v>2302</v>
      </c>
      <c r="E26" s="10" t="s">
        <v>4396</v>
      </c>
      <c r="F26" s="10" t="s">
        <v>3103</v>
      </c>
      <c r="G26" s="10" t="s">
        <v>3490</v>
      </c>
      <c r="H26" s="10"/>
      <c r="I26" s="10"/>
      <c r="J26" s="10"/>
      <c r="K26" s="10"/>
      <c r="L26" s="10"/>
      <c r="M26" s="10"/>
      <c r="N26" s="10"/>
      <c r="O26" s="10"/>
    </row>
    <row r="27" customFormat="false" ht="15" hidden="false" customHeight="false" outlineLevel="0" collapsed="false">
      <c r="B27" s="10"/>
      <c r="C27" s="10" t="s">
        <v>2798</v>
      </c>
      <c r="D27" s="10" t="s">
        <v>2302</v>
      </c>
      <c r="E27" s="10" t="s">
        <v>4468</v>
      </c>
      <c r="F27" s="10" t="s">
        <v>3103</v>
      </c>
      <c r="G27" s="10" t="s">
        <v>3490</v>
      </c>
      <c r="H27" s="10"/>
      <c r="I27" s="10"/>
      <c r="J27" s="10"/>
      <c r="K27" s="10"/>
      <c r="L27" s="10"/>
      <c r="M27" s="10"/>
      <c r="N27" s="10"/>
      <c r="O27" s="10"/>
    </row>
    <row r="28" customFormat="false" ht="15" hidden="false" customHeight="false" outlineLevel="0" collapsed="false">
      <c r="B28" s="10"/>
      <c r="C28" s="10" t="s">
        <v>2799</v>
      </c>
      <c r="D28" s="10" t="s">
        <v>2302</v>
      </c>
      <c r="E28" s="10" t="s">
        <v>4245</v>
      </c>
      <c r="F28" s="10"/>
      <c r="G28" s="10"/>
      <c r="H28" s="10"/>
      <c r="I28" s="10"/>
      <c r="J28" s="10"/>
      <c r="K28" s="10"/>
      <c r="L28" s="10"/>
      <c r="M28" s="10"/>
      <c r="N28" s="10"/>
      <c r="O28" s="10"/>
    </row>
    <row r="29" customFormat="false" ht="15" hidden="false" customHeight="false" outlineLevel="0" collapsed="false">
      <c r="B29" s="10"/>
      <c r="C29" s="10" t="s">
        <v>2382</v>
      </c>
      <c r="D29" s="10" t="s">
        <v>2302</v>
      </c>
      <c r="E29" s="10" t="s">
        <v>4245</v>
      </c>
      <c r="F29" s="10" t="s">
        <v>4463</v>
      </c>
      <c r="G29" s="10" t="s">
        <v>4256</v>
      </c>
      <c r="H29" s="10" t="s">
        <v>4448</v>
      </c>
      <c r="I29" s="10" t="s">
        <v>3103</v>
      </c>
      <c r="J29" s="10" t="s">
        <v>3308</v>
      </c>
      <c r="K29" s="10"/>
      <c r="L29" s="10"/>
      <c r="M29" s="10"/>
      <c r="N29" s="10"/>
      <c r="O29" s="10"/>
    </row>
    <row r="30" customFormat="false" ht="15" hidden="false" customHeight="false" outlineLevel="0" collapsed="false">
      <c r="B30" s="10"/>
      <c r="C30" s="10" t="s">
        <v>2804</v>
      </c>
      <c r="D30" s="10" t="s">
        <v>2302</v>
      </c>
      <c r="E30" s="10" t="s">
        <v>4245</v>
      </c>
      <c r="F30" s="10" t="s">
        <v>3103</v>
      </c>
      <c r="G30" s="10"/>
      <c r="H30" s="10"/>
      <c r="I30" s="10"/>
      <c r="J30" s="10"/>
      <c r="K30" s="10"/>
      <c r="L30" s="10"/>
      <c r="M30" s="10"/>
      <c r="N30" s="10"/>
      <c r="O30" s="10"/>
    </row>
    <row r="31" customFormat="false" ht="15" hidden="false" customHeight="false" outlineLevel="0" collapsed="false">
      <c r="B31" s="10"/>
      <c r="C31" s="10" t="s">
        <v>2805</v>
      </c>
      <c r="D31" s="10" t="s">
        <v>2302</v>
      </c>
      <c r="E31" s="10" t="s">
        <v>4245</v>
      </c>
      <c r="F31" s="10" t="s">
        <v>3103</v>
      </c>
      <c r="G31" s="10"/>
      <c r="H31" s="10"/>
      <c r="I31" s="10"/>
      <c r="J31" s="10"/>
      <c r="K31" s="10"/>
      <c r="L31" s="10"/>
      <c r="M31" s="10"/>
      <c r="N31" s="10"/>
      <c r="O31" s="10"/>
    </row>
    <row r="32" customFormat="false" ht="15" hidden="false" customHeight="false" outlineLevel="0" collapsed="false">
      <c r="B32" s="10"/>
      <c r="C32" s="10" t="s">
        <v>2339</v>
      </c>
      <c r="D32" s="10" t="s">
        <v>2302</v>
      </c>
      <c r="E32" s="10" t="s">
        <v>3139</v>
      </c>
      <c r="F32" s="10" t="s">
        <v>3103</v>
      </c>
      <c r="G32" s="10"/>
      <c r="H32" s="10"/>
      <c r="I32" s="10"/>
      <c r="J32" s="10"/>
      <c r="K32" s="10"/>
      <c r="L32" s="10"/>
      <c r="M32" s="10"/>
      <c r="N32" s="10"/>
      <c r="O32" s="10"/>
    </row>
    <row r="33" customFormat="false" ht="15" hidden="false" customHeight="false" outlineLevel="0" collapsed="false">
      <c r="B33" s="10"/>
      <c r="C33" s="10" t="s">
        <v>2806</v>
      </c>
      <c r="D33" s="10" t="s">
        <v>2302</v>
      </c>
      <c r="E33" s="10" t="s">
        <v>4286</v>
      </c>
      <c r="F33" s="10" t="s">
        <v>4441</v>
      </c>
      <c r="G33" s="10" t="s">
        <v>4205</v>
      </c>
      <c r="H33" s="10" t="s">
        <v>3103</v>
      </c>
      <c r="I33" s="10"/>
      <c r="J33" s="10"/>
      <c r="K33" s="10"/>
      <c r="L33" s="10"/>
      <c r="M33" s="10"/>
      <c r="N33" s="10"/>
      <c r="O33" s="10"/>
    </row>
    <row r="34" customFormat="false" ht="15" hidden="false" customHeight="false" outlineLevel="0" collapsed="false">
      <c r="B34" s="10"/>
      <c r="C34" s="10" t="s">
        <v>2807</v>
      </c>
      <c r="D34" s="10" t="s">
        <v>2302</v>
      </c>
      <c r="E34" s="10" t="s">
        <v>4441</v>
      </c>
      <c r="F34" s="10" t="s">
        <v>3765</v>
      </c>
      <c r="G34" s="10" t="s">
        <v>4247</v>
      </c>
      <c r="H34" s="10"/>
      <c r="I34" s="10"/>
      <c r="J34" s="10"/>
      <c r="K34" s="10"/>
      <c r="L34" s="10"/>
      <c r="M34" s="10"/>
      <c r="N34" s="10"/>
      <c r="O34" s="10"/>
    </row>
    <row r="35" customFormat="false" ht="15" hidden="false" customHeight="false" outlineLevel="0" collapsed="false">
      <c r="B35" s="10"/>
      <c r="C35" s="10" t="s">
        <v>2808</v>
      </c>
      <c r="D35" s="10" t="s">
        <v>2302</v>
      </c>
      <c r="E35" s="10" t="s">
        <v>4258</v>
      </c>
      <c r="F35" s="10" t="s">
        <v>4511</v>
      </c>
      <c r="G35" s="10" t="s">
        <v>4441</v>
      </c>
      <c r="H35" s="10" t="s">
        <v>4512</v>
      </c>
      <c r="I35" s="10" t="s">
        <v>3103</v>
      </c>
      <c r="J35" s="10"/>
      <c r="K35" s="10"/>
      <c r="L35" s="10"/>
      <c r="M35" s="10"/>
      <c r="N35" s="10"/>
      <c r="O35" s="10"/>
    </row>
    <row r="36" customFormat="false" ht="15" hidden="false" customHeight="false" outlineLevel="0" collapsed="false">
      <c r="B36" s="10"/>
      <c r="C36" s="10" t="s">
        <v>2814</v>
      </c>
      <c r="D36" s="10" t="s">
        <v>2302</v>
      </c>
      <c r="E36" s="10" t="s">
        <v>3307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</row>
    <row r="37" customFormat="false" ht="15" hidden="false" customHeight="false" outlineLevel="0" collapsed="false">
      <c r="B37" s="47" t="s">
        <v>4513</v>
      </c>
      <c r="C37" s="10" t="s">
        <v>2815</v>
      </c>
      <c r="D37" s="10" t="s">
        <v>2302</v>
      </c>
      <c r="E37" s="10" t="s">
        <v>4148</v>
      </c>
      <c r="F37" s="10"/>
      <c r="G37" s="10"/>
      <c r="H37" s="10"/>
      <c r="I37" s="10"/>
      <c r="J37" s="10"/>
      <c r="K37" s="10"/>
      <c r="L37" s="10"/>
      <c r="M37" s="10"/>
      <c r="N37" s="10"/>
      <c r="O37" s="10"/>
    </row>
    <row r="38" customFormat="false" ht="15" hidden="false" customHeight="false" outlineLevel="0" collapsed="false">
      <c r="B38" s="10"/>
      <c r="C38" s="10" t="s">
        <v>2816</v>
      </c>
      <c r="D38" s="10" t="s">
        <v>2302</v>
      </c>
      <c r="E38" s="10" t="s">
        <v>3138</v>
      </c>
      <c r="F38" s="10" t="s">
        <v>4514</v>
      </c>
      <c r="G38" s="10" t="s">
        <v>3103</v>
      </c>
      <c r="H38" s="10" t="s">
        <v>3490</v>
      </c>
      <c r="I38" s="10"/>
      <c r="J38" s="10"/>
      <c r="K38" s="10"/>
      <c r="L38" s="10"/>
      <c r="M38" s="10"/>
      <c r="N38" s="10"/>
      <c r="O38" s="10"/>
    </row>
    <row r="39" customFormat="false" ht="15" hidden="false" customHeight="false" outlineLevel="0" collapsed="false">
      <c r="B39" s="10"/>
      <c r="C39" s="42" t="s">
        <v>2817</v>
      </c>
      <c r="D39" s="42" t="s">
        <v>3090</v>
      </c>
      <c r="E39" s="42" t="s">
        <v>3091</v>
      </c>
      <c r="F39" s="42" t="s">
        <v>3405</v>
      </c>
      <c r="G39" s="42" t="s">
        <v>3848</v>
      </c>
      <c r="H39" s="42" t="s">
        <v>3849</v>
      </c>
      <c r="I39" s="10"/>
      <c r="J39" s="10"/>
      <c r="K39" s="10"/>
      <c r="L39" s="10"/>
      <c r="M39" s="10"/>
      <c r="N39" s="10"/>
      <c r="O39" s="10"/>
    </row>
    <row r="40" customFormat="false" ht="15" hidden="false" customHeight="false" outlineLevel="0" collapsed="false">
      <c r="B40" s="10"/>
      <c r="C40" s="10" t="s">
        <v>2818</v>
      </c>
      <c r="D40" s="10" t="s">
        <v>2302</v>
      </c>
      <c r="E40" s="10" t="s">
        <v>3081</v>
      </c>
      <c r="F40" s="10" t="s">
        <v>3085</v>
      </c>
      <c r="G40" s="10"/>
      <c r="H40" s="10"/>
      <c r="I40" s="10"/>
      <c r="J40" s="10"/>
      <c r="K40" s="10"/>
      <c r="L40" s="10"/>
      <c r="M40" s="10"/>
      <c r="N40" s="10"/>
      <c r="O40" s="10"/>
    </row>
    <row r="41" customFormat="false" ht="15" hidden="false" customHeight="false" outlineLevel="0" collapsed="false">
      <c r="B41" s="10"/>
      <c r="C41" s="42" t="s">
        <v>2819</v>
      </c>
      <c r="D41" s="42" t="s">
        <v>3090</v>
      </c>
      <c r="E41" s="42" t="s">
        <v>3280</v>
      </c>
      <c r="F41" s="42" t="s">
        <v>3444</v>
      </c>
      <c r="G41" s="42" t="s">
        <v>3156</v>
      </c>
      <c r="H41" s="42" t="s">
        <v>3152</v>
      </c>
      <c r="I41" s="10"/>
      <c r="J41" s="10"/>
      <c r="K41" s="10"/>
      <c r="L41" s="10"/>
      <c r="M41" s="10"/>
      <c r="N41" s="10"/>
      <c r="O41" s="10"/>
    </row>
    <row r="42" customFormat="false" ht="15" hidden="false" customHeight="false" outlineLevel="0" collapsed="false">
      <c r="B42" s="47" t="s">
        <v>4515</v>
      </c>
      <c r="C42" s="42" t="s">
        <v>2820</v>
      </c>
      <c r="D42" s="42" t="s">
        <v>3090</v>
      </c>
      <c r="E42" s="42" t="s">
        <v>3161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</row>
    <row r="43" customFormat="false" ht="15" hidden="false" customHeight="false" outlineLevel="0" collapsed="false">
      <c r="B43" s="10"/>
      <c r="C43" s="43" t="s">
        <v>2821</v>
      </c>
      <c r="D43" s="43" t="s">
        <v>3100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</row>
    <row r="44" customFormat="false" ht="15" hidden="false" customHeight="false" outlineLevel="0" collapsed="false">
      <c r="B44" s="10"/>
      <c r="C44" s="42" t="s">
        <v>2822</v>
      </c>
      <c r="D44" s="42" t="s">
        <v>3090</v>
      </c>
      <c r="E44" s="42" t="s">
        <v>3161</v>
      </c>
      <c r="F44" s="42" t="s">
        <v>3188</v>
      </c>
      <c r="G44" s="42" t="s">
        <v>3160</v>
      </c>
      <c r="H44" s="10"/>
      <c r="I44" s="10"/>
      <c r="J44" s="10"/>
      <c r="K44" s="10"/>
      <c r="L44" s="10"/>
      <c r="M44" s="10"/>
      <c r="N44" s="10"/>
      <c r="O44" s="10"/>
    </row>
    <row r="45" customFormat="false" ht="15" hidden="false" customHeight="false" outlineLevel="0" collapsed="false">
      <c r="B45" s="10"/>
      <c r="C45" s="42" t="s">
        <v>2823</v>
      </c>
      <c r="D45" s="42" t="s">
        <v>3090</v>
      </c>
      <c r="E45" s="42" t="s">
        <v>3161</v>
      </c>
      <c r="F45" s="42" t="s">
        <v>3188</v>
      </c>
      <c r="G45" s="42" t="s">
        <v>3160</v>
      </c>
      <c r="H45" s="10"/>
      <c r="I45" s="10"/>
      <c r="J45" s="10"/>
      <c r="K45" s="10"/>
      <c r="L45" s="10"/>
      <c r="M45" s="10"/>
      <c r="N45" s="10"/>
      <c r="O45" s="10"/>
    </row>
    <row r="46" customFormat="false" ht="15" hidden="false" customHeight="false" outlineLevel="0" collapsed="false">
      <c r="B46" s="10"/>
      <c r="C46" s="42" t="s">
        <v>2824</v>
      </c>
      <c r="D46" s="42" t="s">
        <v>3090</v>
      </c>
      <c r="E46" s="42" t="s">
        <v>3161</v>
      </c>
      <c r="F46" s="42" t="s">
        <v>3188</v>
      </c>
      <c r="G46" s="42" t="s">
        <v>3160</v>
      </c>
      <c r="H46" s="10"/>
      <c r="I46" s="10"/>
      <c r="J46" s="10"/>
      <c r="K46" s="10"/>
      <c r="L46" s="10"/>
      <c r="M46" s="10"/>
      <c r="N46" s="10"/>
      <c r="O46" s="10"/>
    </row>
    <row r="47" customFormat="false" ht="15" hidden="false" customHeight="false" outlineLevel="0" collapsed="false">
      <c r="B47" s="10"/>
      <c r="C47" s="42" t="s">
        <v>2825</v>
      </c>
      <c r="D47" s="42" t="s">
        <v>3090</v>
      </c>
      <c r="E47" s="42" t="s">
        <v>3161</v>
      </c>
      <c r="F47" s="42" t="s">
        <v>3188</v>
      </c>
      <c r="G47" s="42" t="s">
        <v>3160</v>
      </c>
      <c r="H47" s="10"/>
      <c r="I47" s="10"/>
      <c r="J47" s="10"/>
      <c r="K47" s="10"/>
      <c r="L47" s="10"/>
      <c r="M47" s="10"/>
      <c r="N47" s="10"/>
      <c r="O47" s="10"/>
    </row>
    <row r="48" customFormat="false" ht="15" hidden="false" customHeight="false" outlineLevel="0" collapsed="false">
      <c r="B48" s="10"/>
      <c r="C48" s="42" t="s">
        <v>2826</v>
      </c>
      <c r="D48" s="42" t="s">
        <v>3090</v>
      </c>
      <c r="E48" s="42" t="s">
        <v>3161</v>
      </c>
      <c r="F48" s="42" t="s">
        <v>3283</v>
      </c>
      <c r="G48" s="42" t="s">
        <v>3727</v>
      </c>
      <c r="H48" s="10"/>
      <c r="I48" s="10"/>
      <c r="J48" s="10"/>
      <c r="K48" s="10"/>
      <c r="L48" s="10"/>
      <c r="M48" s="10"/>
      <c r="N48" s="10"/>
      <c r="O48" s="10"/>
    </row>
    <row r="49" customFormat="false" ht="15" hidden="false" customHeight="false" outlineLevel="0" collapsed="false">
      <c r="B49" s="10"/>
      <c r="C49" s="42" t="s">
        <v>2827</v>
      </c>
      <c r="D49" s="42" t="s">
        <v>3090</v>
      </c>
      <c r="E49" s="42" t="s">
        <v>3161</v>
      </c>
      <c r="F49" s="42" t="s">
        <v>3283</v>
      </c>
      <c r="G49" s="42" t="s">
        <v>3727</v>
      </c>
      <c r="H49" s="10"/>
      <c r="I49" s="10"/>
      <c r="J49" s="10"/>
      <c r="K49" s="10"/>
      <c r="L49" s="10"/>
      <c r="M49" s="10"/>
      <c r="N49" s="10"/>
      <c r="O49" s="10"/>
    </row>
    <row r="50" customFormat="false" ht="15" hidden="false" customHeight="false" outlineLevel="0" collapsed="false">
      <c r="B50" s="10"/>
      <c r="C50" s="42" t="s">
        <v>2828</v>
      </c>
      <c r="D50" s="42" t="s">
        <v>3090</v>
      </c>
      <c r="E50" s="42" t="s">
        <v>3161</v>
      </c>
      <c r="F50" s="42" t="s">
        <v>3283</v>
      </c>
      <c r="G50" s="42" t="s">
        <v>3727</v>
      </c>
      <c r="H50" s="10"/>
      <c r="I50" s="10"/>
      <c r="J50" s="10"/>
      <c r="K50" s="10"/>
      <c r="L50" s="10"/>
      <c r="M50" s="10"/>
      <c r="N50" s="10"/>
      <c r="O50" s="10"/>
    </row>
    <row r="51" customFormat="false" ht="15" hidden="false" customHeight="false" outlineLevel="0" collapsed="false">
      <c r="B51" s="10"/>
      <c r="C51" s="42" t="s">
        <v>2829</v>
      </c>
      <c r="D51" s="42" t="s">
        <v>3090</v>
      </c>
      <c r="E51" s="42" t="s">
        <v>3161</v>
      </c>
      <c r="F51" s="42" t="s">
        <v>3283</v>
      </c>
      <c r="G51" s="42" t="s">
        <v>3727</v>
      </c>
      <c r="H51" s="10"/>
      <c r="I51" s="10"/>
      <c r="J51" s="10"/>
      <c r="K51" s="10"/>
      <c r="L51" s="10"/>
      <c r="M51" s="10"/>
      <c r="N51" s="10"/>
      <c r="O51" s="10"/>
    </row>
    <row r="52" customFormat="false" ht="15" hidden="false" customHeight="false" outlineLevel="0" collapsed="false">
      <c r="B52" s="10"/>
      <c r="C52" s="42" t="s">
        <v>2833</v>
      </c>
      <c r="D52" s="42" t="s">
        <v>3090</v>
      </c>
      <c r="E52" s="42" t="s">
        <v>3161</v>
      </c>
      <c r="F52" s="42" t="s">
        <v>3188</v>
      </c>
      <c r="G52" s="42" t="s">
        <v>3160</v>
      </c>
      <c r="H52" s="10"/>
      <c r="I52" s="10"/>
      <c r="J52" s="10"/>
      <c r="K52" s="10"/>
      <c r="L52" s="10"/>
      <c r="M52" s="10"/>
      <c r="N52" s="10"/>
      <c r="O52" s="10"/>
    </row>
    <row r="53" customFormat="false" ht="15" hidden="false" customHeight="false" outlineLevel="0" collapsed="false">
      <c r="B53" s="10"/>
      <c r="C53" s="42" t="s">
        <v>2834</v>
      </c>
      <c r="D53" s="42" t="s">
        <v>3090</v>
      </c>
      <c r="E53" s="42" t="s">
        <v>3161</v>
      </c>
      <c r="F53" s="42" t="s">
        <v>3461</v>
      </c>
      <c r="G53" s="10"/>
      <c r="H53" s="10"/>
      <c r="I53" s="10"/>
      <c r="J53" s="10"/>
      <c r="K53" s="10"/>
      <c r="L53" s="10"/>
      <c r="M53" s="10"/>
      <c r="N53" s="10"/>
      <c r="O53" s="10"/>
    </row>
    <row r="54" customFormat="false" ht="15" hidden="false" customHeight="false" outlineLevel="0" collapsed="false">
      <c r="B54" s="10"/>
      <c r="C54" s="10" t="s">
        <v>2836</v>
      </c>
      <c r="D54" s="10" t="s">
        <v>2302</v>
      </c>
      <c r="E54" s="10" t="s">
        <v>3273</v>
      </c>
      <c r="F54" s="10"/>
      <c r="G54" s="10"/>
      <c r="H54" s="10"/>
      <c r="I54" s="10"/>
      <c r="J54" s="10"/>
      <c r="K54" s="10"/>
      <c r="L54" s="10"/>
      <c r="M54" s="10"/>
      <c r="N54" s="10"/>
      <c r="O54" s="10"/>
    </row>
    <row r="55" customFormat="false" ht="15" hidden="false" customHeight="false" outlineLevel="0" collapsed="false">
      <c r="B55" s="10"/>
      <c r="C55" s="10" t="s">
        <v>2837</v>
      </c>
      <c r="D55" s="10" t="s">
        <v>2302</v>
      </c>
      <c r="E55" s="10" t="s">
        <v>3082</v>
      </c>
      <c r="F55" s="10"/>
      <c r="G55" s="10"/>
      <c r="H55" s="10"/>
      <c r="I55" s="10"/>
      <c r="J55" s="10"/>
      <c r="K55" s="10"/>
      <c r="L55" s="10"/>
      <c r="M55" s="10"/>
      <c r="N55" s="10"/>
      <c r="O55" s="10"/>
    </row>
    <row r="56" customFormat="false" ht="15" hidden="false" customHeight="false" outlineLevel="0" collapsed="false">
      <c r="B56" s="10"/>
      <c r="C56" s="42" t="s">
        <v>2838</v>
      </c>
      <c r="D56" s="42" t="s">
        <v>3090</v>
      </c>
      <c r="E56" s="42" t="s">
        <v>3161</v>
      </c>
      <c r="F56" s="42" t="s">
        <v>3160</v>
      </c>
      <c r="G56" s="10"/>
      <c r="H56" s="10"/>
      <c r="I56" s="10"/>
      <c r="J56" s="10"/>
      <c r="K56" s="10"/>
      <c r="L56" s="10"/>
      <c r="M56" s="10"/>
      <c r="N56" s="10"/>
      <c r="O56" s="10"/>
    </row>
    <row r="57" customFormat="false" ht="15" hidden="false" customHeight="false" outlineLevel="0" collapsed="false">
      <c r="B57" s="10"/>
      <c r="C57" s="42" t="s">
        <v>2839</v>
      </c>
      <c r="D57" s="42" t="s">
        <v>3090</v>
      </c>
      <c r="E57" s="42" t="s">
        <v>3470</v>
      </c>
      <c r="F57" s="42" t="s">
        <v>3194</v>
      </c>
      <c r="G57" s="42" t="s">
        <v>4484</v>
      </c>
      <c r="H57" s="42" t="s">
        <v>3357</v>
      </c>
      <c r="I57" s="42" t="s">
        <v>3175</v>
      </c>
      <c r="J57" s="42" t="s">
        <v>3188</v>
      </c>
      <c r="K57" s="10"/>
      <c r="L57" s="10"/>
      <c r="M57" s="10"/>
      <c r="N57" s="10"/>
      <c r="O57" s="10"/>
    </row>
    <row r="58" customFormat="false" ht="15" hidden="false" customHeight="false" outlineLevel="0" collapsed="false">
      <c r="B58" s="10"/>
      <c r="C58" s="42" t="s">
        <v>2840</v>
      </c>
      <c r="D58" s="42" t="s">
        <v>3090</v>
      </c>
      <c r="E58" s="42" t="s">
        <v>3176</v>
      </c>
      <c r="F58" s="42" t="s">
        <v>3883</v>
      </c>
      <c r="G58" s="42" t="s">
        <v>4483</v>
      </c>
      <c r="H58" s="10"/>
      <c r="I58" s="10"/>
      <c r="J58" s="10"/>
      <c r="K58" s="10"/>
      <c r="L58" s="10"/>
      <c r="M58" s="10"/>
      <c r="N58" s="10"/>
      <c r="O58" s="10"/>
    </row>
    <row r="59" customFormat="false" ht="15" hidden="false" customHeight="false" outlineLevel="0" collapsed="false">
      <c r="B59" s="10"/>
      <c r="C59" s="10" t="s">
        <v>2842</v>
      </c>
      <c r="D59" s="10" t="s">
        <v>2302</v>
      </c>
      <c r="E59" s="10" t="s">
        <v>3240</v>
      </c>
      <c r="F59" s="10" t="s">
        <v>3103</v>
      </c>
      <c r="G59" s="10"/>
      <c r="H59" s="10"/>
      <c r="I59" s="10"/>
      <c r="J59" s="10"/>
      <c r="K59" s="10"/>
      <c r="L59" s="10"/>
      <c r="M59" s="10"/>
      <c r="N59" s="10"/>
      <c r="O59" s="10"/>
    </row>
    <row r="60" customFormat="false" ht="15" hidden="false" customHeight="false" outlineLevel="0" collapsed="false">
      <c r="B60" s="10"/>
      <c r="C60" s="42" t="s">
        <v>2843</v>
      </c>
      <c r="D60" s="42" t="s">
        <v>3090</v>
      </c>
      <c r="E60" s="42" t="s">
        <v>3461</v>
      </c>
      <c r="F60" s="10"/>
      <c r="G60" s="10"/>
      <c r="H60" s="10"/>
      <c r="I60" s="10"/>
      <c r="J60" s="10"/>
      <c r="K60" s="10"/>
      <c r="L60" s="10"/>
      <c r="M60" s="10"/>
      <c r="N60" s="10"/>
      <c r="O60" s="10"/>
    </row>
    <row r="61" customFormat="false" ht="15" hidden="false" customHeight="false" outlineLevel="0" collapsed="false">
      <c r="B61" s="10"/>
      <c r="C61" s="10" t="s">
        <v>2844</v>
      </c>
      <c r="D61" s="10" t="s">
        <v>2302</v>
      </c>
      <c r="E61" s="10" t="s">
        <v>4258</v>
      </c>
      <c r="F61" s="10" t="s">
        <v>4485</v>
      </c>
      <c r="G61" s="10" t="s">
        <v>4205</v>
      </c>
      <c r="H61" s="10" t="s">
        <v>3103</v>
      </c>
      <c r="I61" s="10"/>
      <c r="J61" s="10"/>
      <c r="K61" s="10"/>
      <c r="L61" s="10"/>
      <c r="M61" s="10"/>
      <c r="N61" s="10"/>
      <c r="O61" s="10"/>
    </row>
    <row r="62" customFormat="false" ht="15" hidden="false" customHeight="false" outlineLevel="0" collapsed="false">
      <c r="B62" s="10"/>
      <c r="C62" s="10" t="s">
        <v>2851</v>
      </c>
      <c r="D62" s="10" t="s">
        <v>2302</v>
      </c>
      <c r="E62" s="10" t="s">
        <v>3289</v>
      </c>
      <c r="F62" s="10"/>
      <c r="G62" s="10"/>
      <c r="H62" s="10"/>
      <c r="I62" s="10"/>
      <c r="J62" s="10"/>
      <c r="K62" s="10"/>
      <c r="L62" s="10"/>
      <c r="M62" s="10"/>
      <c r="N62" s="10"/>
      <c r="O62" s="10"/>
    </row>
    <row r="63" customFormat="false" ht="15" hidden="false" customHeight="false" outlineLevel="0" collapsed="false">
      <c r="B63" s="10"/>
      <c r="C63" s="42" t="s">
        <v>2852</v>
      </c>
      <c r="D63" s="42" t="s">
        <v>3090</v>
      </c>
      <c r="E63" s="42" t="s">
        <v>3401</v>
      </c>
      <c r="F63" s="42" t="s">
        <v>4516</v>
      </c>
      <c r="G63" s="10"/>
      <c r="H63" s="10"/>
      <c r="I63" s="10"/>
      <c r="J63" s="10"/>
      <c r="K63" s="10"/>
      <c r="L63" s="10"/>
      <c r="M63" s="10"/>
      <c r="N63" s="10"/>
      <c r="O63" s="10"/>
    </row>
    <row r="64" customFormat="false" ht="15" hidden="false" customHeight="false" outlineLevel="0" collapsed="false">
      <c r="B64" s="47" t="s">
        <v>4517</v>
      </c>
      <c r="C64" s="42" t="s">
        <v>2853</v>
      </c>
      <c r="D64" s="42" t="s">
        <v>3090</v>
      </c>
      <c r="E64" s="42" t="s">
        <v>3422</v>
      </c>
      <c r="F64" s="42" t="s">
        <v>3401</v>
      </c>
      <c r="G64" s="42" t="s">
        <v>3511</v>
      </c>
      <c r="H64" s="10"/>
      <c r="I64" s="10"/>
      <c r="J64" s="10"/>
      <c r="K64" s="10"/>
      <c r="L64" s="10"/>
      <c r="M64" s="10"/>
      <c r="N64" s="10"/>
      <c r="O64" s="10"/>
    </row>
    <row r="65" customFormat="false" ht="15" hidden="false" customHeight="false" outlineLevel="0" collapsed="false">
      <c r="B65" s="10"/>
      <c r="C65" s="42" t="s">
        <v>2854</v>
      </c>
      <c r="D65" s="42" t="s">
        <v>3090</v>
      </c>
      <c r="E65" s="42" t="s">
        <v>4221</v>
      </c>
      <c r="F65" s="42" t="s">
        <v>4184</v>
      </c>
      <c r="G65" s="10"/>
      <c r="H65" s="10"/>
      <c r="I65" s="10"/>
      <c r="J65" s="10"/>
      <c r="K65" s="10"/>
      <c r="L65" s="10"/>
      <c r="M65" s="10"/>
      <c r="N65" s="10"/>
      <c r="O65" s="10"/>
    </row>
    <row r="66" customFormat="false" ht="15" hidden="false" customHeight="false" outlineLevel="0" collapsed="false">
      <c r="B66" s="10"/>
      <c r="C66" s="42" t="s">
        <v>2855</v>
      </c>
      <c r="D66" s="42" t="s">
        <v>3090</v>
      </c>
      <c r="E66" s="42" t="s">
        <v>3091</v>
      </c>
      <c r="F66" s="42" t="s">
        <v>3727</v>
      </c>
      <c r="G66" s="42" t="s">
        <v>4021</v>
      </c>
      <c r="H66" s="10"/>
      <c r="I66" s="10"/>
      <c r="J66" s="10"/>
      <c r="K66" s="10"/>
      <c r="L66" s="10"/>
      <c r="M66" s="10"/>
      <c r="N66" s="10"/>
      <c r="O66" s="10"/>
    </row>
    <row r="67" customFormat="false" ht="15" hidden="false" customHeight="false" outlineLevel="0" collapsed="false">
      <c r="B67" s="10"/>
      <c r="C67" s="43" t="s">
        <v>2860</v>
      </c>
      <c r="D67" s="43" t="s">
        <v>3100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</row>
    <row r="68" customFormat="false" ht="15" hidden="false" customHeight="false" outlineLevel="0" collapsed="false">
      <c r="B68" s="10"/>
      <c r="C68" s="10" t="s">
        <v>3878</v>
      </c>
      <c r="D68" s="10" t="s">
        <v>2302</v>
      </c>
      <c r="E68" s="10" t="s">
        <v>3182</v>
      </c>
      <c r="F68" s="10" t="s">
        <v>3380</v>
      </c>
      <c r="G68" s="10" t="s">
        <v>3103</v>
      </c>
      <c r="H68" s="10"/>
      <c r="I68" s="10"/>
      <c r="J68" s="10"/>
      <c r="K68" s="10"/>
      <c r="L68" s="10"/>
      <c r="M68" s="10"/>
      <c r="N68" s="10"/>
      <c r="O68" s="10"/>
    </row>
    <row r="69" customFormat="false" ht="15" hidden="false" customHeight="false" outlineLevel="0" collapsed="false">
      <c r="B69" s="10"/>
      <c r="C69" s="10" t="s">
        <v>2334</v>
      </c>
      <c r="D69" s="10" t="s">
        <v>2302</v>
      </c>
      <c r="E69" s="10" t="s">
        <v>4175</v>
      </c>
      <c r="F69" s="10" t="s">
        <v>4486</v>
      </c>
      <c r="G69" s="10" t="s">
        <v>4260</v>
      </c>
      <c r="H69" s="10"/>
      <c r="I69" s="10"/>
      <c r="J69" s="10"/>
      <c r="K69" s="10"/>
      <c r="L69" s="10"/>
      <c r="M69" s="10"/>
      <c r="N69" s="10"/>
      <c r="O69" s="10"/>
    </row>
    <row r="70" customFormat="false" ht="15" hidden="false" customHeight="false" outlineLevel="0" collapsed="false">
      <c r="B70" s="10"/>
      <c r="C70" s="10" t="s">
        <v>2871</v>
      </c>
      <c r="D70" s="10" t="s">
        <v>2302</v>
      </c>
      <c r="E70" s="10" t="s">
        <v>3814</v>
      </c>
      <c r="F70" s="10" t="s">
        <v>4441</v>
      </c>
      <c r="G70" s="10" t="s">
        <v>4256</v>
      </c>
      <c r="H70" s="10" t="s">
        <v>4175</v>
      </c>
      <c r="I70" s="10" t="s">
        <v>3103</v>
      </c>
      <c r="J70" s="10"/>
      <c r="K70" s="10"/>
      <c r="L70" s="10"/>
      <c r="M70" s="10"/>
      <c r="N70" s="10"/>
      <c r="O70" s="10"/>
    </row>
    <row r="71" customFormat="false" ht="15" hidden="false" customHeight="false" outlineLevel="0" collapsed="false">
      <c r="B71" s="10"/>
      <c r="C71" s="10" t="s">
        <v>2874</v>
      </c>
      <c r="D71" s="10" t="s">
        <v>2302</v>
      </c>
      <c r="E71" s="10" t="s">
        <v>4487</v>
      </c>
      <c r="F71" s="10" t="s">
        <v>3103</v>
      </c>
      <c r="G71" s="10" t="s">
        <v>3308</v>
      </c>
      <c r="H71" s="10"/>
      <c r="I71" s="10"/>
      <c r="J71" s="10"/>
      <c r="K71" s="10"/>
      <c r="L71" s="10"/>
      <c r="M71" s="10"/>
      <c r="N71" s="10"/>
      <c r="O71" s="10"/>
    </row>
    <row r="72" customFormat="false" ht="15" hidden="false" customHeight="false" outlineLevel="0" collapsed="false">
      <c r="B72" s="10"/>
      <c r="C72" s="10" t="s">
        <v>2877</v>
      </c>
      <c r="D72" s="10" t="s">
        <v>2302</v>
      </c>
      <c r="E72" s="10" t="s">
        <v>4294</v>
      </c>
      <c r="F72" s="10" t="s">
        <v>4420</v>
      </c>
      <c r="G72" s="10" t="s">
        <v>4421</v>
      </c>
      <c r="H72" s="10" t="s">
        <v>3103</v>
      </c>
      <c r="I72" s="10" t="s">
        <v>3308</v>
      </c>
      <c r="J72" s="10"/>
      <c r="K72" s="10"/>
      <c r="L72" s="10"/>
      <c r="M72" s="10"/>
      <c r="N72" s="10"/>
      <c r="O72" s="10"/>
    </row>
    <row r="73" customFormat="false" ht="15" hidden="false" customHeight="false" outlineLevel="0" collapsed="false">
      <c r="B73" s="10"/>
      <c r="C73" s="10" t="s">
        <v>2878</v>
      </c>
      <c r="D73" s="10" t="s">
        <v>2302</v>
      </c>
      <c r="E73" s="10" t="s">
        <v>4286</v>
      </c>
      <c r="F73" s="10" t="s">
        <v>4258</v>
      </c>
      <c r="G73" s="10" t="s">
        <v>3103</v>
      </c>
      <c r="H73" s="10"/>
      <c r="I73" s="10"/>
      <c r="J73" s="10"/>
      <c r="K73" s="10"/>
      <c r="L73" s="10"/>
      <c r="M73" s="10"/>
      <c r="N73" s="10"/>
      <c r="O73" s="10"/>
    </row>
    <row r="74" customFormat="false" ht="15" hidden="false" customHeight="false" outlineLevel="0" collapsed="false">
      <c r="B74" s="10"/>
      <c r="C74" s="10" t="s">
        <v>2882</v>
      </c>
      <c r="D74" s="10" t="s">
        <v>2302</v>
      </c>
      <c r="E74" s="10" t="s">
        <v>4200</v>
      </c>
      <c r="F74" s="10" t="s">
        <v>3103</v>
      </c>
      <c r="G74" s="10"/>
      <c r="H74" s="10"/>
      <c r="I74" s="10"/>
      <c r="J74" s="10"/>
      <c r="K74" s="10"/>
      <c r="L74" s="10"/>
      <c r="M74" s="10"/>
      <c r="N74" s="10"/>
      <c r="O74" s="10"/>
    </row>
    <row r="75" customFormat="false" ht="15" hidden="false" customHeight="false" outlineLevel="0" collapsed="false">
      <c r="B75" s="10"/>
      <c r="C75" s="42" t="s">
        <v>2883</v>
      </c>
      <c r="D75" s="42" t="s">
        <v>3090</v>
      </c>
      <c r="E75" s="42" t="s">
        <v>3124</v>
      </c>
      <c r="F75" s="42" t="s">
        <v>3160</v>
      </c>
      <c r="G75" s="10"/>
      <c r="H75" s="10"/>
      <c r="I75" s="10"/>
      <c r="J75" s="10"/>
      <c r="K75" s="10"/>
      <c r="L75" s="10"/>
      <c r="M75" s="10"/>
      <c r="N75" s="10"/>
      <c r="O75" s="10"/>
    </row>
    <row r="76" customFormat="false" ht="15" hidden="false" customHeight="false" outlineLevel="0" collapsed="false">
      <c r="B76" s="10"/>
      <c r="C76" s="10" t="s">
        <v>2890</v>
      </c>
      <c r="D76" s="10" t="s">
        <v>2302</v>
      </c>
      <c r="E76" s="10" t="s">
        <v>4314</v>
      </c>
      <c r="F76" s="10" t="s">
        <v>4315</v>
      </c>
      <c r="G76" s="10" t="s">
        <v>3103</v>
      </c>
      <c r="H76" s="10" t="s">
        <v>3308</v>
      </c>
      <c r="I76" s="10"/>
      <c r="J76" s="10"/>
      <c r="K76" s="10"/>
      <c r="L76" s="10"/>
      <c r="M76" s="10"/>
      <c r="N76" s="10"/>
      <c r="O76" s="10"/>
    </row>
    <row r="77" customFormat="false" ht="15" hidden="false" customHeight="false" outlineLevel="0" collapsed="false">
      <c r="B77" s="10"/>
      <c r="C77" s="10" t="s">
        <v>2891</v>
      </c>
      <c r="D77" s="10" t="s">
        <v>2302</v>
      </c>
      <c r="E77" s="10" t="s">
        <v>4312</v>
      </c>
      <c r="F77" s="10" t="s">
        <v>4313</v>
      </c>
      <c r="G77" s="10" t="s">
        <v>4314</v>
      </c>
      <c r="H77" s="10" t="s">
        <v>4373</v>
      </c>
      <c r="I77" s="10" t="s">
        <v>4141</v>
      </c>
      <c r="J77" s="10" t="s">
        <v>4315</v>
      </c>
      <c r="K77" s="10" t="s">
        <v>3103</v>
      </c>
      <c r="L77" s="10" t="s">
        <v>3490</v>
      </c>
      <c r="M77" s="10"/>
      <c r="N77" s="10"/>
      <c r="O77" s="10"/>
    </row>
    <row r="78" customFormat="false" ht="15" hidden="false" customHeight="false" outlineLevel="0" collapsed="false">
      <c r="B78" s="10"/>
      <c r="C78" s="10" t="s">
        <v>2893</v>
      </c>
      <c r="D78" s="10" t="s">
        <v>2302</v>
      </c>
      <c r="E78" s="10" t="s">
        <v>3082</v>
      </c>
      <c r="F78" s="10"/>
      <c r="G78" s="10"/>
      <c r="H78" s="10"/>
      <c r="I78" s="10"/>
      <c r="J78" s="10"/>
      <c r="K78" s="10"/>
      <c r="L78" s="10"/>
      <c r="M78" s="10"/>
      <c r="N78" s="10"/>
      <c r="O78" s="10"/>
    </row>
    <row r="79" customFormat="false" ht="15" hidden="false" customHeight="false" outlineLevel="0" collapsed="false">
      <c r="B79" s="10"/>
      <c r="C79" s="10" t="s">
        <v>2895</v>
      </c>
      <c r="D79" s="10" t="s">
        <v>2302</v>
      </c>
      <c r="E79" s="10" t="s">
        <v>3139</v>
      </c>
      <c r="F79" s="10"/>
      <c r="G79" s="10"/>
      <c r="H79" s="10"/>
      <c r="I79" s="10"/>
      <c r="J79" s="10"/>
      <c r="K79" s="10"/>
      <c r="L79" s="10"/>
      <c r="M79" s="10"/>
      <c r="N79" s="10"/>
      <c r="O79" s="10"/>
    </row>
    <row r="80" customFormat="false" ht="15" hidden="false" customHeight="false" outlineLevel="0" collapsed="false">
      <c r="B80" s="10"/>
      <c r="C80" s="10" t="s">
        <v>2896</v>
      </c>
      <c r="D80" s="10" t="s">
        <v>2302</v>
      </c>
      <c r="E80" s="10" t="s">
        <v>3086</v>
      </c>
      <c r="F80" s="10" t="s">
        <v>3085</v>
      </c>
      <c r="G80" s="10" t="s">
        <v>3203</v>
      </c>
      <c r="H80" s="10" t="s">
        <v>3237</v>
      </c>
      <c r="I80" s="10" t="s">
        <v>3108</v>
      </c>
      <c r="J80" s="10" t="s">
        <v>3114</v>
      </c>
      <c r="K80" s="10"/>
      <c r="L80" s="10"/>
      <c r="M80" s="10"/>
      <c r="N80" s="10"/>
      <c r="O80" s="10"/>
    </row>
    <row r="81" customFormat="false" ht="15" hidden="false" customHeight="false" outlineLevel="0" collapsed="false">
      <c r="B81" s="10"/>
      <c r="C81" s="10" t="s">
        <v>2897</v>
      </c>
      <c r="D81" s="10" t="s">
        <v>2302</v>
      </c>
      <c r="E81" s="10" t="s">
        <v>3086</v>
      </c>
      <c r="F81" s="10"/>
      <c r="G81" s="10"/>
      <c r="H81" s="10"/>
      <c r="I81" s="10"/>
      <c r="J81" s="10"/>
      <c r="K81" s="10"/>
      <c r="L81" s="10"/>
      <c r="M81" s="10"/>
      <c r="N81" s="10"/>
      <c r="O81" s="10"/>
    </row>
    <row r="82" customFormat="false" ht="15" hidden="false" customHeight="false" outlineLevel="0" collapsed="false">
      <c r="B82" s="10"/>
      <c r="C82" s="10" t="s">
        <v>2898</v>
      </c>
      <c r="D82" s="10" t="s">
        <v>2302</v>
      </c>
      <c r="E82" s="10" t="s">
        <v>3237</v>
      </c>
      <c r="F82" s="10" t="s">
        <v>3372</v>
      </c>
      <c r="G82" s="10"/>
      <c r="H82" s="10"/>
      <c r="I82" s="10"/>
      <c r="J82" s="10"/>
      <c r="K82" s="10"/>
      <c r="L82" s="10"/>
      <c r="M82" s="10"/>
      <c r="N82" s="10"/>
      <c r="O82" s="10"/>
    </row>
    <row r="83" customFormat="false" ht="15" hidden="false" customHeight="false" outlineLevel="0" collapsed="false">
      <c r="B83" s="10"/>
      <c r="C83" s="42" t="s">
        <v>2899</v>
      </c>
      <c r="D83" s="42" t="s">
        <v>3090</v>
      </c>
      <c r="E83" s="42" t="s">
        <v>3124</v>
      </c>
      <c r="F83" s="42" t="s">
        <v>3125</v>
      </c>
      <c r="G83" s="42" t="s">
        <v>3126</v>
      </c>
      <c r="H83" s="42" t="s">
        <v>3127</v>
      </c>
      <c r="I83" s="42" t="s">
        <v>3129</v>
      </c>
      <c r="J83" s="42" t="s">
        <v>3471</v>
      </c>
      <c r="K83" s="42" t="s">
        <v>3598</v>
      </c>
      <c r="L83" s="10"/>
      <c r="M83" s="10"/>
      <c r="N83" s="10"/>
      <c r="O83" s="10"/>
    </row>
    <row r="84" customFormat="false" ht="15" hidden="false" customHeight="false" outlineLevel="0" collapsed="false">
      <c r="B84" s="47" t="s">
        <v>4518</v>
      </c>
      <c r="C84" s="42" t="s">
        <v>2900</v>
      </c>
      <c r="D84" s="42" t="s">
        <v>3090</v>
      </c>
      <c r="E84" s="42" t="s">
        <v>3124</v>
      </c>
      <c r="F84" s="42" t="s">
        <v>3125</v>
      </c>
      <c r="G84" s="10"/>
      <c r="H84" s="10"/>
      <c r="I84" s="10"/>
      <c r="J84" s="10"/>
      <c r="K84" s="10"/>
      <c r="L84" s="10"/>
      <c r="M84" s="10"/>
      <c r="N84" s="10"/>
      <c r="O84" s="10"/>
    </row>
    <row r="85" customFormat="false" ht="15" hidden="false" customHeight="false" outlineLevel="0" collapsed="false">
      <c r="B85" s="10"/>
      <c r="C85" s="10" t="s">
        <v>2901</v>
      </c>
      <c r="D85" s="10" t="s">
        <v>2302</v>
      </c>
      <c r="E85" s="10" t="s">
        <v>3085</v>
      </c>
      <c r="F85" s="10" t="s">
        <v>3086</v>
      </c>
      <c r="G85" s="10"/>
      <c r="H85" s="10"/>
      <c r="I85" s="10"/>
      <c r="J85" s="10"/>
      <c r="K85" s="10"/>
      <c r="L85" s="10"/>
      <c r="M85" s="10"/>
      <c r="N85" s="10"/>
      <c r="O85" s="10"/>
    </row>
    <row r="86" customFormat="false" ht="15" hidden="false" customHeight="false" outlineLevel="0" collapsed="false">
      <c r="B86" s="10"/>
      <c r="C86" s="10" t="s">
        <v>2902</v>
      </c>
      <c r="D86" s="10" t="s">
        <v>2302</v>
      </c>
      <c r="E86" s="10" t="s">
        <v>3085</v>
      </c>
      <c r="F86" s="10" t="s">
        <v>3086</v>
      </c>
      <c r="G86" s="10"/>
      <c r="H86" s="10"/>
      <c r="I86" s="10"/>
      <c r="J86" s="10"/>
      <c r="K86" s="10"/>
      <c r="L86" s="10"/>
      <c r="M86" s="10"/>
      <c r="N86" s="10"/>
      <c r="O86" s="10"/>
    </row>
    <row r="87" customFormat="false" ht="15" hidden="false" customHeight="false" outlineLevel="0" collapsed="false">
      <c r="B87" s="47" t="s">
        <v>4488</v>
      </c>
      <c r="C87" s="10" t="s">
        <v>2903</v>
      </c>
      <c r="D87" s="10" t="s">
        <v>2302</v>
      </c>
      <c r="E87" s="10" t="s">
        <v>3289</v>
      </c>
      <c r="F87" s="10" t="s">
        <v>3290</v>
      </c>
      <c r="G87" s="10"/>
      <c r="H87" s="10"/>
      <c r="I87" s="10"/>
      <c r="J87" s="10"/>
      <c r="K87" s="10"/>
      <c r="L87" s="10"/>
      <c r="M87" s="10"/>
      <c r="N87" s="10"/>
      <c r="O87" s="10"/>
    </row>
    <row r="88" customFormat="false" ht="15" hidden="false" customHeight="false" outlineLevel="0" collapsed="false">
      <c r="B88" s="10"/>
      <c r="C88" s="10" t="s">
        <v>2904</v>
      </c>
      <c r="D88" s="10" t="s">
        <v>2302</v>
      </c>
      <c r="E88" s="10" t="s">
        <v>3237</v>
      </c>
      <c r="F88" s="10"/>
      <c r="G88" s="10"/>
      <c r="H88" s="10"/>
      <c r="I88" s="10"/>
      <c r="J88" s="10"/>
      <c r="K88" s="10"/>
      <c r="L88" s="10"/>
      <c r="M88" s="10"/>
      <c r="N88" s="10"/>
      <c r="O88" s="10"/>
    </row>
    <row r="89" customFormat="false" ht="15" hidden="false" customHeight="false" outlineLevel="0" collapsed="false">
      <c r="B89" s="10"/>
      <c r="C89" s="10" t="s">
        <v>2905</v>
      </c>
      <c r="D89" s="10" t="s">
        <v>2302</v>
      </c>
      <c r="E89" s="10" t="s">
        <v>3237</v>
      </c>
      <c r="F89" s="10"/>
      <c r="G89" s="10"/>
      <c r="H89" s="10"/>
      <c r="I89" s="10"/>
      <c r="J89" s="10"/>
      <c r="K89" s="10"/>
      <c r="L89" s="10"/>
      <c r="M89" s="10"/>
      <c r="N89" s="10"/>
      <c r="O89" s="10"/>
    </row>
    <row r="90" customFormat="false" ht="15" hidden="false" customHeight="false" outlineLevel="0" collapsed="false">
      <c r="B90" s="10"/>
      <c r="C90" s="10" t="s">
        <v>2906</v>
      </c>
      <c r="D90" s="10" t="s">
        <v>2302</v>
      </c>
      <c r="E90" s="10" t="s">
        <v>3085</v>
      </c>
      <c r="F90" s="10"/>
      <c r="G90" s="10"/>
      <c r="H90" s="10"/>
      <c r="I90" s="10"/>
      <c r="J90" s="10"/>
      <c r="K90" s="10"/>
      <c r="L90" s="10"/>
      <c r="M90" s="10"/>
      <c r="N90" s="10"/>
      <c r="O90" s="10"/>
    </row>
    <row r="91" customFormat="false" ht="15" hidden="false" customHeight="false" outlineLevel="0" collapsed="false">
      <c r="B91" s="10"/>
      <c r="C91" s="10" t="s">
        <v>2907</v>
      </c>
      <c r="D91" s="10" t="s">
        <v>2302</v>
      </c>
      <c r="E91" s="10" t="s">
        <v>3237</v>
      </c>
      <c r="F91" s="10"/>
      <c r="G91" s="10"/>
      <c r="H91" s="10"/>
      <c r="I91" s="10"/>
      <c r="J91" s="10"/>
      <c r="K91" s="10"/>
      <c r="L91" s="10"/>
      <c r="M91" s="10"/>
      <c r="N91" s="10"/>
      <c r="O91" s="10"/>
    </row>
    <row r="92" customFormat="false" ht="15" hidden="false" customHeight="false" outlineLevel="0" collapsed="false">
      <c r="B92" s="10"/>
      <c r="C92" s="43" t="s">
        <v>2909</v>
      </c>
      <c r="D92" s="43" t="s">
        <v>3100</v>
      </c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</row>
    <row r="93" customFormat="false" ht="15" hidden="false" customHeight="false" outlineLevel="0" collapsed="false">
      <c r="B93" s="10"/>
      <c r="C93" s="42" t="s">
        <v>2911</v>
      </c>
      <c r="D93" s="42" t="s">
        <v>3090</v>
      </c>
      <c r="E93" s="42" t="s">
        <v>3422</v>
      </c>
      <c r="F93" s="42" t="s">
        <v>3986</v>
      </c>
      <c r="G93" s="10"/>
      <c r="H93" s="10"/>
      <c r="I93" s="10"/>
      <c r="J93" s="10"/>
      <c r="K93" s="10"/>
      <c r="L93" s="10"/>
      <c r="M93" s="10"/>
      <c r="N93" s="10"/>
      <c r="O93" s="10"/>
    </row>
    <row r="94" customFormat="false" ht="15" hidden="false" customHeight="false" outlineLevel="0" collapsed="false">
      <c r="B94" s="10"/>
      <c r="C94" s="10" t="s">
        <v>2915</v>
      </c>
      <c r="D94" s="10" t="s">
        <v>2302</v>
      </c>
      <c r="E94" s="10" t="s">
        <v>4314</v>
      </c>
      <c r="F94" s="10" t="s">
        <v>4315</v>
      </c>
      <c r="G94" s="10" t="s">
        <v>3103</v>
      </c>
      <c r="H94" s="10" t="s">
        <v>3308</v>
      </c>
      <c r="I94" s="10"/>
      <c r="J94" s="10"/>
      <c r="K94" s="10"/>
      <c r="L94" s="10"/>
      <c r="M94" s="10"/>
      <c r="N94" s="10"/>
      <c r="O94" s="10"/>
    </row>
    <row r="95" customFormat="false" ht="15" hidden="false" customHeight="false" outlineLevel="0" collapsed="false">
      <c r="B95" s="10"/>
      <c r="C95" s="10" t="s">
        <v>2917</v>
      </c>
      <c r="D95" s="10" t="s">
        <v>2302</v>
      </c>
      <c r="E95" s="10" t="s">
        <v>3082</v>
      </c>
      <c r="F95" s="10"/>
      <c r="G95" s="10"/>
      <c r="H95" s="10"/>
      <c r="I95" s="10"/>
      <c r="J95" s="10"/>
      <c r="K95" s="10"/>
      <c r="L95" s="10"/>
      <c r="M95" s="10"/>
      <c r="N95" s="10"/>
      <c r="O95" s="10"/>
    </row>
    <row r="96" customFormat="false" ht="15" hidden="false" customHeight="false" outlineLevel="0" collapsed="false">
      <c r="B96" s="10"/>
      <c r="C96" s="42" t="s">
        <v>2919</v>
      </c>
      <c r="D96" s="42" t="s">
        <v>3090</v>
      </c>
      <c r="E96" s="42" t="s">
        <v>3179</v>
      </c>
      <c r="F96" s="42" t="s">
        <v>3883</v>
      </c>
      <c r="G96" s="42" t="s">
        <v>3191</v>
      </c>
      <c r="H96" s="10"/>
      <c r="I96" s="10"/>
      <c r="J96" s="10"/>
      <c r="K96" s="10"/>
      <c r="L96" s="10"/>
      <c r="M96" s="10"/>
      <c r="N96" s="10"/>
      <c r="O96" s="10"/>
    </row>
    <row r="97" customFormat="false" ht="15" hidden="false" customHeight="false" outlineLevel="0" collapsed="false">
      <c r="B97" s="10"/>
      <c r="C97" s="42" t="s">
        <v>2921</v>
      </c>
      <c r="D97" s="42" t="s">
        <v>3090</v>
      </c>
      <c r="E97" s="42" t="s">
        <v>3741</v>
      </c>
      <c r="F97" s="10"/>
      <c r="G97" s="10"/>
      <c r="H97" s="10"/>
      <c r="I97" s="10"/>
      <c r="J97" s="10"/>
      <c r="K97" s="10"/>
      <c r="L97" s="10"/>
      <c r="M97" s="10"/>
      <c r="N97" s="10"/>
      <c r="O97" s="10"/>
    </row>
    <row r="98" customFormat="false" ht="15" hidden="false" customHeight="false" outlineLevel="0" collapsed="false">
      <c r="B98" s="47" t="s">
        <v>4489</v>
      </c>
      <c r="C98" s="10" t="s">
        <v>2925</v>
      </c>
      <c r="D98" s="10" t="s">
        <v>2302</v>
      </c>
      <c r="E98" s="10" t="s">
        <v>3081</v>
      </c>
      <c r="F98" s="10"/>
      <c r="G98" s="10"/>
      <c r="H98" s="10"/>
      <c r="I98" s="10"/>
      <c r="J98" s="10"/>
      <c r="K98" s="10"/>
      <c r="L98" s="10"/>
      <c r="M98" s="10"/>
      <c r="N98" s="10"/>
      <c r="O98" s="10"/>
    </row>
    <row r="99" customFormat="false" ht="15" hidden="false" customHeight="false" outlineLevel="0" collapsed="false">
      <c r="B99" s="10"/>
      <c r="C99" s="10" t="s">
        <v>2927</v>
      </c>
      <c r="D99" s="10" t="s">
        <v>2302</v>
      </c>
      <c r="E99" s="10" t="s">
        <v>4200</v>
      </c>
      <c r="F99" s="10" t="s">
        <v>3103</v>
      </c>
      <c r="G99" s="10"/>
      <c r="H99" s="10"/>
      <c r="I99" s="10"/>
      <c r="J99" s="10"/>
      <c r="K99" s="10"/>
      <c r="L99" s="10"/>
      <c r="M99" s="10"/>
      <c r="N99" s="10"/>
      <c r="O99" s="10"/>
    </row>
    <row r="100" customFormat="false" ht="15" hidden="false" customHeight="false" outlineLevel="0" collapsed="false">
      <c r="B100" s="10"/>
      <c r="C100" s="10" t="s">
        <v>2933</v>
      </c>
      <c r="D100" s="10" t="s">
        <v>2302</v>
      </c>
      <c r="E100" s="10" t="s">
        <v>3311</v>
      </c>
      <c r="F100" s="10"/>
      <c r="G100" s="10"/>
      <c r="H100" s="10"/>
      <c r="I100" s="10"/>
      <c r="J100" s="10"/>
      <c r="K100" s="10"/>
      <c r="L100" s="10"/>
      <c r="M100" s="10"/>
      <c r="N100" s="10"/>
      <c r="O100" s="10"/>
    </row>
    <row r="101" customFormat="false" ht="15" hidden="false" customHeight="false" outlineLevel="0" collapsed="false">
      <c r="B101" s="10"/>
      <c r="C101" s="10" t="s">
        <v>2934</v>
      </c>
      <c r="D101" s="10" t="s">
        <v>2302</v>
      </c>
      <c r="E101" s="10" t="s">
        <v>3085</v>
      </c>
      <c r="F101" s="10" t="s">
        <v>3086</v>
      </c>
      <c r="G101" s="10"/>
      <c r="H101" s="10"/>
      <c r="I101" s="10"/>
      <c r="J101" s="10"/>
      <c r="K101" s="10"/>
      <c r="L101" s="10"/>
      <c r="M101" s="10"/>
      <c r="N101" s="10"/>
      <c r="O101" s="10"/>
    </row>
    <row r="102" customFormat="false" ht="15" hidden="false" customHeight="false" outlineLevel="0" collapsed="false">
      <c r="B102" s="10"/>
      <c r="C102" s="43" t="s">
        <v>2935</v>
      </c>
      <c r="D102" s="43" t="s">
        <v>3100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</row>
    <row r="103" customFormat="false" ht="15" hidden="false" customHeight="false" outlineLevel="0" collapsed="false">
      <c r="B103" s="10"/>
      <c r="C103" s="10" t="s">
        <v>2936</v>
      </c>
      <c r="D103" s="10" t="s">
        <v>2302</v>
      </c>
      <c r="E103" s="10" t="s">
        <v>3114</v>
      </c>
      <c r="F103" s="10" t="s">
        <v>3080</v>
      </c>
      <c r="G103" s="10"/>
      <c r="H103" s="10"/>
      <c r="I103" s="10"/>
      <c r="J103" s="10"/>
      <c r="K103" s="10"/>
      <c r="L103" s="10"/>
      <c r="M103" s="10"/>
      <c r="N103" s="10"/>
      <c r="O103" s="10"/>
    </row>
    <row r="104" customFormat="false" ht="15" hidden="false" customHeight="false" outlineLevel="0" collapsed="false">
      <c r="B104" s="10"/>
      <c r="C104" s="10" t="s">
        <v>2937</v>
      </c>
      <c r="D104" s="10" t="s">
        <v>2302</v>
      </c>
      <c r="E104" s="10" t="s">
        <v>3114</v>
      </c>
      <c r="F104" s="10"/>
      <c r="G104" s="10"/>
      <c r="H104" s="10"/>
      <c r="I104" s="10"/>
      <c r="J104" s="10"/>
      <c r="K104" s="10"/>
      <c r="L104" s="10"/>
      <c r="M104" s="10"/>
      <c r="N104" s="10"/>
      <c r="O104" s="10"/>
    </row>
    <row r="105" customFormat="false" ht="15" hidden="false" customHeight="false" outlineLevel="0" collapsed="false">
      <c r="B105" s="10"/>
      <c r="C105" s="10" t="s">
        <v>2938</v>
      </c>
      <c r="D105" s="10" t="s">
        <v>2302</v>
      </c>
      <c r="E105" s="10" t="s">
        <v>3080</v>
      </c>
      <c r="F105" s="10"/>
      <c r="G105" s="10"/>
      <c r="H105" s="10"/>
      <c r="I105" s="10"/>
      <c r="J105" s="10"/>
      <c r="K105" s="10"/>
      <c r="L105" s="10"/>
      <c r="M105" s="10"/>
      <c r="N105" s="10"/>
      <c r="O105" s="10"/>
    </row>
    <row r="106" customFormat="false" ht="15" hidden="false" customHeight="false" outlineLevel="0" collapsed="false">
      <c r="B106" s="10"/>
      <c r="C106" s="42" t="s">
        <v>2939</v>
      </c>
      <c r="D106" s="42" t="s">
        <v>3090</v>
      </c>
      <c r="E106" s="42" t="s">
        <v>3647</v>
      </c>
      <c r="F106" s="10"/>
      <c r="G106" s="10"/>
      <c r="H106" s="10"/>
      <c r="I106" s="10"/>
      <c r="J106" s="10"/>
      <c r="K106" s="10"/>
      <c r="L106" s="10"/>
      <c r="M106" s="10"/>
      <c r="N106" s="10"/>
      <c r="O106" s="10"/>
    </row>
    <row r="107" customFormat="false" ht="15" hidden="false" customHeight="false" outlineLevel="0" collapsed="false">
      <c r="B107" s="10"/>
      <c r="C107" s="10" t="s">
        <v>2941</v>
      </c>
      <c r="D107" s="10" t="s">
        <v>2302</v>
      </c>
      <c r="E107" s="10" t="s">
        <v>3121</v>
      </c>
      <c r="F107" s="10"/>
      <c r="G107" s="10"/>
      <c r="H107" s="10"/>
      <c r="I107" s="10"/>
      <c r="J107" s="10"/>
      <c r="K107" s="10"/>
      <c r="L107" s="10"/>
      <c r="M107" s="10"/>
      <c r="N107" s="10"/>
      <c r="O107" s="10"/>
    </row>
    <row r="108" customFormat="false" ht="15" hidden="false" customHeight="false" outlineLevel="0" collapsed="false">
      <c r="B108" s="10"/>
      <c r="C108" s="10" t="s">
        <v>2942</v>
      </c>
      <c r="D108" s="10" t="s">
        <v>2302</v>
      </c>
      <c r="E108" s="10" t="s">
        <v>3331</v>
      </c>
      <c r="F108" s="10"/>
      <c r="G108" s="10"/>
      <c r="H108" s="10"/>
      <c r="I108" s="10"/>
      <c r="J108" s="10"/>
      <c r="K108" s="10"/>
      <c r="L108" s="10"/>
      <c r="M108" s="10"/>
      <c r="N108" s="10"/>
      <c r="O108" s="10"/>
    </row>
    <row r="109" customFormat="false" ht="15" hidden="false" customHeight="false" outlineLevel="0" collapsed="false">
      <c r="B109" s="10"/>
      <c r="C109" s="10" t="s">
        <v>2943</v>
      </c>
      <c r="D109" s="10" t="s">
        <v>2302</v>
      </c>
      <c r="E109" s="10" t="s">
        <v>3081</v>
      </c>
      <c r="F109" s="10"/>
      <c r="G109" s="10"/>
      <c r="H109" s="10"/>
      <c r="I109" s="10"/>
      <c r="J109" s="10"/>
      <c r="K109" s="10"/>
      <c r="L109" s="10"/>
      <c r="M109" s="10"/>
      <c r="N109" s="10"/>
      <c r="O109" s="10"/>
    </row>
    <row r="110" customFormat="false" ht="15" hidden="false" customHeight="false" outlineLevel="0" collapsed="false">
      <c r="B110" s="10"/>
      <c r="C110" s="10" t="s">
        <v>2944</v>
      </c>
      <c r="D110" s="10" t="s">
        <v>2302</v>
      </c>
      <c r="E110" s="10" t="s">
        <v>3114</v>
      </c>
      <c r="F110" s="10"/>
      <c r="G110" s="10"/>
      <c r="H110" s="10"/>
      <c r="I110" s="10"/>
      <c r="J110" s="10"/>
      <c r="K110" s="10"/>
      <c r="L110" s="10"/>
      <c r="M110" s="10"/>
      <c r="N110" s="10"/>
      <c r="O110" s="10"/>
    </row>
    <row r="111" customFormat="false" ht="15" hidden="false" customHeight="false" outlineLevel="0" collapsed="false">
      <c r="B111" s="10"/>
      <c r="C111" s="10" t="s">
        <v>2945</v>
      </c>
      <c r="D111" s="10" t="s">
        <v>2302</v>
      </c>
      <c r="E111" s="10" t="s">
        <v>3140</v>
      </c>
      <c r="F111" s="10"/>
      <c r="G111" s="10"/>
      <c r="H111" s="10"/>
      <c r="I111" s="10"/>
      <c r="J111" s="10"/>
      <c r="K111" s="10"/>
      <c r="L111" s="10"/>
      <c r="M111" s="10"/>
      <c r="N111" s="10"/>
      <c r="O111" s="10"/>
    </row>
    <row r="112" customFormat="false" ht="15" hidden="false" customHeight="false" outlineLevel="0" collapsed="false">
      <c r="B112" s="10"/>
      <c r="C112" s="10" t="s">
        <v>2946</v>
      </c>
      <c r="D112" s="10" t="s">
        <v>2302</v>
      </c>
      <c r="E112" s="10" t="s">
        <v>3114</v>
      </c>
      <c r="F112" s="10" t="s">
        <v>3081</v>
      </c>
      <c r="G112" s="10"/>
      <c r="H112" s="10"/>
      <c r="I112" s="10"/>
      <c r="J112" s="10"/>
      <c r="K112" s="10"/>
      <c r="L112" s="10"/>
      <c r="M112" s="10"/>
      <c r="N112" s="10"/>
      <c r="O112" s="10"/>
    </row>
    <row r="113" customFormat="false" ht="15" hidden="false" customHeight="false" outlineLevel="0" collapsed="false">
      <c r="B113" s="10"/>
      <c r="C113" s="42" t="s">
        <v>2947</v>
      </c>
      <c r="D113" s="42" t="s">
        <v>3090</v>
      </c>
      <c r="E113" s="42" t="s">
        <v>3160</v>
      </c>
      <c r="F113" s="10"/>
      <c r="G113" s="10"/>
      <c r="H113" s="10"/>
      <c r="I113" s="10"/>
      <c r="J113" s="10"/>
      <c r="K113" s="10"/>
      <c r="L113" s="10"/>
      <c r="M113" s="10"/>
      <c r="N113" s="10"/>
      <c r="O113" s="10"/>
    </row>
    <row r="114" customFormat="false" ht="15" hidden="false" customHeight="false" outlineLevel="0" collapsed="false">
      <c r="B114" s="10"/>
      <c r="C114" s="10" t="s">
        <v>2948</v>
      </c>
      <c r="D114" s="10" t="s">
        <v>2302</v>
      </c>
      <c r="E114" s="10" t="s">
        <v>3082</v>
      </c>
      <c r="F114" s="10" t="s">
        <v>3085</v>
      </c>
      <c r="G114" s="10" t="s">
        <v>3086</v>
      </c>
      <c r="H114" s="10"/>
      <c r="I114" s="10"/>
      <c r="J114" s="10"/>
      <c r="K114" s="10"/>
      <c r="L114" s="10"/>
      <c r="M114" s="10"/>
      <c r="N114" s="10"/>
      <c r="O114" s="10"/>
    </row>
    <row r="115" customFormat="false" ht="15" hidden="false" customHeight="false" outlineLevel="0" collapsed="false">
      <c r="B115" s="10"/>
      <c r="C115" s="43" t="s">
        <v>2950</v>
      </c>
      <c r="D115" s="43" t="s">
        <v>3100</v>
      </c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</row>
    <row r="116" customFormat="false" ht="15" hidden="false" customHeight="false" outlineLevel="0" collapsed="false">
      <c r="B116" s="10"/>
      <c r="C116" s="42" t="s">
        <v>2951</v>
      </c>
      <c r="D116" s="42" t="s">
        <v>3090</v>
      </c>
      <c r="E116" s="42" t="s">
        <v>3124</v>
      </c>
      <c r="F116" s="42" t="s">
        <v>3741</v>
      </c>
      <c r="G116" s="10"/>
      <c r="H116" s="10"/>
      <c r="I116" s="10"/>
      <c r="J116" s="10"/>
      <c r="K116" s="10"/>
      <c r="L116" s="10"/>
      <c r="M116" s="10"/>
      <c r="N116" s="10"/>
      <c r="O116" s="10"/>
    </row>
    <row r="117" customFormat="false" ht="15" hidden="false" customHeight="false" outlineLevel="0" collapsed="false">
      <c r="B117" s="10"/>
      <c r="C117" s="10" t="s">
        <v>2952</v>
      </c>
      <c r="D117" s="10" t="s">
        <v>2302</v>
      </c>
      <c r="E117" s="10" t="s">
        <v>3085</v>
      </c>
      <c r="F117" s="10" t="s">
        <v>3086</v>
      </c>
      <c r="G117" s="10" t="s">
        <v>3237</v>
      </c>
      <c r="H117" s="10"/>
      <c r="I117" s="10"/>
      <c r="J117" s="10"/>
      <c r="K117" s="10"/>
      <c r="L117" s="10"/>
      <c r="M117" s="10"/>
      <c r="N117" s="10"/>
      <c r="O117" s="10"/>
    </row>
    <row r="118" customFormat="false" ht="15" hidden="false" customHeight="false" outlineLevel="0" collapsed="false">
      <c r="B118" s="47" t="s">
        <v>4519</v>
      </c>
      <c r="C118" s="42" t="s">
        <v>2954</v>
      </c>
      <c r="D118" s="42" t="s">
        <v>3090</v>
      </c>
      <c r="E118" s="42" t="s">
        <v>3124</v>
      </c>
      <c r="F118" s="42" t="s">
        <v>4163</v>
      </c>
      <c r="G118" s="42" t="s">
        <v>4329</v>
      </c>
      <c r="H118" s="42" t="s">
        <v>4275</v>
      </c>
      <c r="I118" s="42" t="s">
        <v>4181</v>
      </c>
      <c r="J118" s="42" t="s">
        <v>3601</v>
      </c>
      <c r="K118" s="10"/>
      <c r="L118" s="10"/>
      <c r="M118" s="10"/>
      <c r="N118" s="10"/>
      <c r="O118" s="10"/>
    </row>
    <row r="119" customFormat="false" ht="15" hidden="false" customHeight="false" outlineLevel="0" collapsed="false">
      <c r="B119" s="10"/>
      <c r="C119" s="10" t="s">
        <v>2956</v>
      </c>
      <c r="D119" s="10" t="s">
        <v>2302</v>
      </c>
      <c r="E119" s="10" t="s">
        <v>4490</v>
      </c>
      <c r="F119" s="10" t="s">
        <v>3464</v>
      </c>
      <c r="G119" s="10"/>
      <c r="H119" s="10"/>
      <c r="I119" s="10"/>
      <c r="J119" s="10"/>
      <c r="K119" s="10"/>
      <c r="L119" s="10"/>
      <c r="M119" s="10"/>
      <c r="N119" s="10"/>
      <c r="O119" s="10"/>
    </row>
    <row r="120" customFormat="false" ht="15" hidden="false" customHeight="false" outlineLevel="0" collapsed="false">
      <c r="B120" s="10"/>
      <c r="C120" s="10" t="s">
        <v>2957</v>
      </c>
      <c r="D120" s="10" t="s">
        <v>2302</v>
      </c>
      <c r="E120" s="10" t="s">
        <v>4314</v>
      </c>
      <c r="F120" s="10" t="s">
        <v>4141</v>
      </c>
      <c r="G120" s="10" t="s">
        <v>3103</v>
      </c>
      <c r="H120" s="10"/>
      <c r="I120" s="10"/>
      <c r="J120" s="10"/>
      <c r="K120" s="10"/>
      <c r="L120" s="10"/>
      <c r="M120" s="10"/>
      <c r="N120" s="10"/>
      <c r="O120" s="10"/>
    </row>
    <row r="121" customFormat="false" ht="15" hidden="false" customHeight="false" outlineLevel="0" collapsed="false">
      <c r="B121" s="10"/>
      <c r="C121" s="42" t="s">
        <v>2958</v>
      </c>
      <c r="D121" s="42" t="s">
        <v>3090</v>
      </c>
      <c r="E121" s="42" t="s">
        <v>3314</v>
      </c>
      <c r="F121" s="42" t="s">
        <v>3347</v>
      </c>
      <c r="G121" s="42" t="s">
        <v>3475</v>
      </c>
      <c r="H121" s="10"/>
      <c r="I121" s="10"/>
      <c r="J121" s="10"/>
      <c r="K121" s="10"/>
      <c r="L121" s="10"/>
      <c r="M121" s="10"/>
      <c r="N121" s="10"/>
      <c r="O121" s="10"/>
    </row>
    <row r="122" customFormat="false" ht="15" hidden="false" customHeight="false" outlineLevel="0" collapsed="false">
      <c r="B122" s="10"/>
      <c r="C122" s="10" t="s">
        <v>2959</v>
      </c>
      <c r="D122" s="10" t="s">
        <v>2302</v>
      </c>
      <c r="E122" s="10" t="s">
        <v>4314</v>
      </c>
      <c r="F122" s="10" t="s">
        <v>4141</v>
      </c>
      <c r="G122" s="10" t="s">
        <v>3103</v>
      </c>
      <c r="H122" s="10"/>
      <c r="I122" s="10"/>
      <c r="J122" s="10"/>
      <c r="K122" s="10"/>
      <c r="L122" s="10"/>
      <c r="M122" s="10"/>
      <c r="N122" s="10"/>
      <c r="O122" s="10"/>
    </row>
    <row r="123" customFormat="false" ht="15" hidden="false" customHeight="false" outlineLevel="0" collapsed="false">
      <c r="B123" s="10"/>
      <c r="C123" s="10" t="s">
        <v>2960</v>
      </c>
      <c r="D123" s="10" t="s">
        <v>2302</v>
      </c>
      <c r="E123" s="10" t="s">
        <v>4248</v>
      </c>
      <c r="F123" s="10" t="s">
        <v>4141</v>
      </c>
      <c r="G123" s="10" t="s">
        <v>4520</v>
      </c>
      <c r="H123" s="10" t="s">
        <v>3103</v>
      </c>
      <c r="I123" s="10" t="s">
        <v>3308</v>
      </c>
      <c r="J123" s="10"/>
      <c r="K123" s="10"/>
      <c r="L123" s="10"/>
      <c r="M123" s="10"/>
      <c r="N123" s="10"/>
      <c r="O123" s="10"/>
    </row>
    <row r="124" customFormat="false" ht="15" hidden="false" customHeight="false" outlineLevel="0" collapsed="false">
      <c r="B124" s="10"/>
      <c r="C124" s="10" t="s">
        <v>2961</v>
      </c>
      <c r="D124" s="10" t="s">
        <v>2302</v>
      </c>
      <c r="E124" s="10" t="s">
        <v>4314</v>
      </c>
      <c r="F124" s="10" t="s">
        <v>4378</v>
      </c>
      <c r="G124" s="10" t="s">
        <v>4521</v>
      </c>
      <c r="H124" s="10" t="s">
        <v>3464</v>
      </c>
      <c r="I124" s="10" t="s">
        <v>4522</v>
      </c>
      <c r="J124" s="10" t="s">
        <v>3103</v>
      </c>
      <c r="K124" s="10"/>
      <c r="L124" s="10"/>
      <c r="M124" s="10"/>
      <c r="N124" s="10"/>
      <c r="O124" s="10"/>
    </row>
    <row r="125" customFormat="false" ht="15" hidden="false" customHeight="false" outlineLevel="0" collapsed="false">
      <c r="B125" s="47" t="s">
        <v>4523</v>
      </c>
      <c r="C125" s="42" t="s">
        <v>2963</v>
      </c>
      <c r="D125" s="42" t="s">
        <v>3090</v>
      </c>
      <c r="E125" s="42" t="s">
        <v>3148</v>
      </c>
      <c r="F125" s="42" t="s">
        <v>3127</v>
      </c>
      <c r="G125" s="42" t="s">
        <v>3986</v>
      </c>
      <c r="H125" s="42" t="s">
        <v>3347</v>
      </c>
      <c r="I125" s="42" t="s">
        <v>3325</v>
      </c>
      <c r="J125" s="42" t="s">
        <v>3152</v>
      </c>
      <c r="K125" s="42" t="s">
        <v>3472</v>
      </c>
      <c r="L125" s="10"/>
      <c r="M125" s="10"/>
      <c r="N125" s="10"/>
      <c r="O125" s="10"/>
    </row>
    <row r="126" customFormat="false" ht="15" hidden="false" customHeight="false" outlineLevel="0" collapsed="false">
      <c r="B126" s="10"/>
      <c r="C126" s="10" t="s">
        <v>2964</v>
      </c>
      <c r="D126" s="10" t="s">
        <v>2302</v>
      </c>
      <c r="E126" s="10" t="s">
        <v>3182</v>
      </c>
      <c r="F126" s="10" t="s">
        <v>3103</v>
      </c>
      <c r="G126" s="10"/>
      <c r="H126" s="10"/>
      <c r="I126" s="10"/>
      <c r="J126" s="10"/>
      <c r="K126" s="10"/>
      <c r="L126" s="10"/>
      <c r="M126" s="10"/>
      <c r="N126" s="10"/>
      <c r="O126" s="10"/>
    </row>
    <row r="127" customFormat="false" ht="15" hidden="false" customHeight="false" outlineLevel="0" collapsed="false">
      <c r="B127" s="10"/>
      <c r="C127" s="10" t="s">
        <v>2965</v>
      </c>
      <c r="D127" s="10" t="s">
        <v>2302</v>
      </c>
      <c r="E127" s="10" t="s">
        <v>3225</v>
      </c>
      <c r="F127" s="10"/>
      <c r="G127" s="10"/>
      <c r="H127" s="10"/>
      <c r="I127" s="10"/>
      <c r="J127" s="10"/>
      <c r="K127" s="10"/>
      <c r="L127" s="10"/>
      <c r="M127" s="10"/>
      <c r="N127" s="10"/>
      <c r="O127" s="10"/>
    </row>
    <row r="128" customFormat="false" ht="15" hidden="false" customHeight="false" outlineLevel="0" collapsed="false">
      <c r="B128" s="10"/>
      <c r="C128" s="43" t="s">
        <v>2966</v>
      </c>
      <c r="D128" s="43" t="s">
        <v>3100</v>
      </c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</row>
    <row r="129" customFormat="false" ht="15" hidden="false" customHeight="false" outlineLevel="0" collapsed="false">
      <c r="B129" s="10"/>
      <c r="C129" s="10" t="s">
        <v>2967</v>
      </c>
      <c r="D129" s="10" t="s">
        <v>2302</v>
      </c>
      <c r="E129" s="10" t="s">
        <v>3225</v>
      </c>
      <c r="F129" s="10"/>
      <c r="G129" s="10"/>
      <c r="H129" s="10"/>
      <c r="I129" s="10"/>
      <c r="J129" s="10"/>
      <c r="K129" s="10"/>
      <c r="L129" s="10"/>
      <c r="M129" s="10"/>
      <c r="N129" s="10"/>
      <c r="O129" s="10"/>
    </row>
    <row r="130" customFormat="false" ht="15" hidden="false" customHeight="false" outlineLevel="0" collapsed="false">
      <c r="B130" s="10"/>
      <c r="C130" s="10" t="s">
        <v>2968</v>
      </c>
      <c r="D130" s="10" t="s">
        <v>2302</v>
      </c>
      <c r="E130" s="10" t="s">
        <v>4450</v>
      </c>
      <c r="F130" s="10" t="s">
        <v>4524</v>
      </c>
      <c r="G130" s="10" t="s">
        <v>3103</v>
      </c>
      <c r="H130" s="10" t="s">
        <v>3490</v>
      </c>
      <c r="I130" s="10"/>
      <c r="J130" s="10"/>
      <c r="K130" s="10"/>
      <c r="L130" s="10"/>
      <c r="M130" s="10"/>
      <c r="N130" s="10"/>
      <c r="O130" s="10"/>
    </row>
    <row r="131" customFormat="false" ht="15" hidden="false" customHeight="false" outlineLevel="0" collapsed="false">
      <c r="B131" s="10"/>
      <c r="C131" s="42" t="s">
        <v>2969</v>
      </c>
      <c r="D131" s="42" t="s">
        <v>3090</v>
      </c>
      <c r="E131" s="42" t="s">
        <v>3094</v>
      </c>
      <c r="F131" s="42" t="s">
        <v>3232</v>
      </c>
      <c r="G131" s="10"/>
      <c r="H131" s="10"/>
      <c r="I131" s="10"/>
      <c r="J131" s="10"/>
      <c r="K131" s="10"/>
      <c r="L131" s="10"/>
      <c r="M131" s="10"/>
      <c r="N131" s="10"/>
      <c r="O131" s="10"/>
    </row>
    <row r="132" customFormat="false" ht="15" hidden="false" customHeight="false" outlineLevel="0" collapsed="false">
      <c r="B132" s="10"/>
      <c r="C132" s="42" t="s">
        <v>2970</v>
      </c>
      <c r="D132" s="42" t="s">
        <v>3090</v>
      </c>
      <c r="E132" s="42" t="s">
        <v>3094</v>
      </c>
      <c r="F132" s="42" t="s">
        <v>3095</v>
      </c>
      <c r="G132" s="42" t="s">
        <v>3283</v>
      </c>
      <c r="H132" s="10"/>
      <c r="I132" s="10"/>
      <c r="J132" s="10"/>
      <c r="K132" s="10"/>
      <c r="L132" s="10"/>
      <c r="M132" s="10"/>
      <c r="N132" s="10"/>
      <c r="O132" s="10"/>
    </row>
    <row r="133" customFormat="false" ht="15" hidden="false" customHeight="false" outlineLevel="0" collapsed="false">
      <c r="B133" s="10"/>
      <c r="C133" s="42" t="s">
        <v>2971</v>
      </c>
      <c r="D133" s="42" t="s">
        <v>3090</v>
      </c>
      <c r="E133" s="42" t="s">
        <v>3094</v>
      </c>
      <c r="F133" s="42" t="s">
        <v>3524</v>
      </c>
      <c r="G133" s="10"/>
      <c r="H133" s="10"/>
      <c r="I133" s="10"/>
      <c r="J133" s="10"/>
      <c r="K133" s="10"/>
      <c r="L133" s="10"/>
      <c r="M133" s="10"/>
      <c r="N133" s="10"/>
      <c r="O133" s="10"/>
    </row>
    <row r="134" customFormat="false" ht="15" hidden="false" customHeight="false" outlineLevel="0" collapsed="false">
      <c r="B134" s="10"/>
      <c r="C134" s="42" t="s">
        <v>2972</v>
      </c>
      <c r="D134" s="42" t="s">
        <v>3090</v>
      </c>
      <c r="E134" s="42" t="s">
        <v>3094</v>
      </c>
      <c r="F134" s="42" t="s">
        <v>3095</v>
      </c>
      <c r="G134" s="42" t="s">
        <v>3232</v>
      </c>
      <c r="H134" s="10"/>
      <c r="I134" s="10"/>
      <c r="J134" s="10"/>
      <c r="K134" s="10"/>
      <c r="L134" s="10"/>
      <c r="M134" s="10"/>
      <c r="N134" s="10"/>
      <c r="O134" s="10"/>
    </row>
    <row r="135" customFormat="false" ht="15" hidden="false" customHeight="false" outlineLevel="0" collapsed="false">
      <c r="B135" s="10"/>
      <c r="C135" s="42" t="s">
        <v>2973</v>
      </c>
      <c r="D135" s="42" t="s">
        <v>3090</v>
      </c>
      <c r="E135" s="42" t="s">
        <v>3149</v>
      </c>
      <c r="F135" s="10"/>
      <c r="G135" s="10"/>
      <c r="H135" s="10"/>
      <c r="I135" s="10"/>
      <c r="J135" s="10"/>
      <c r="K135" s="10"/>
      <c r="L135" s="10"/>
      <c r="M135" s="10"/>
      <c r="N135" s="10"/>
      <c r="O135" s="10"/>
    </row>
    <row r="136" customFormat="false" ht="15" hidden="false" customHeight="false" outlineLevel="0" collapsed="false">
      <c r="B136" s="10"/>
      <c r="C136" s="42" t="s">
        <v>2974</v>
      </c>
      <c r="D136" s="42" t="s">
        <v>3090</v>
      </c>
      <c r="E136" s="42" t="s">
        <v>3095</v>
      </c>
      <c r="F136" s="42" t="s">
        <v>3232</v>
      </c>
      <c r="G136" s="10"/>
      <c r="H136" s="10"/>
      <c r="I136" s="10"/>
      <c r="J136" s="10"/>
      <c r="K136" s="10"/>
      <c r="L136" s="10"/>
      <c r="M136" s="10"/>
      <c r="N136" s="10"/>
      <c r="O136" s="10"/>
    </row>
    <row r="137" customFormat="false" ht="15" hidden="false" customHeight="false" outlineLevel="0" collapsed="false">
      <c r="B137" s="47" t="s">
        <v>4491</v>
      </c>
      <c r="C137" s="42" t="s">
        <v>2975</v>
      </c>
      <c r="D137" s="42" t="s">
        <v>3090</v>
      </c>
      <c r="E137" s="42" t="s">
        <v>3094</v>
      </c>
      <c r="F137" s="42" t="s">
        <v>3095</v>
      </c>
      <c r="G137" s="10"/>
      <c r="H137" s="10"/>
      <c r="I137" s="10"/>
      <c r="J137" s="10"/>
      <c r="K137" s="10"/>
      <c r="L137" s="10"/>
      <c r="M137" s="10"/>
      <c r="N137" s="10"/>
      <c r="O137" s="10"/>
    </row>
    <row r="138" customFormat="false" ht="15" hidden="false" customHeight="false" outlineLevel="0" collapsed="false">
      <c r="B138" s="10"/>
      <c r="C138" s="42" t="s">
        <v>2976</v>
      </c>
      <c r="D138" s="42" t="s">
        <v>3090</v>
      </c>
      <c r="E138" s="42" t="s">
        <v>3094</v>
      </c>
      <c r="F138" s="42" t="s">
        <v>4197</v>
      </c>
      <c r="G138" s="42" t="s">
        <v>3095</v>
      </c>
      <c r="H138" s="42" t="s">
        <v>3524</v>
      </c>
      <c r="I138" s="10"/>
      <c r="J138" s="10"/>
      <c r="K138" s="10"/>
      <c r="L138" s="10"/>
      <c r="M138" s="10"/>
      <c r="N138" s="10"/>
      <c r="O138" s="10"/>
    </row>
    <row r="139" customFormat="false" ht="15" hidden="false" customHeight="false" outlineLevel="0" collapsed="false">
      <c r="B139" s="47" t="s">
        <v>4492</v>
      </c>
      <c r="C139" s="10" t="s">
        <v>2977</v>
      </c>
      <c r="D139" s="10" t="s">
        <v>2302</v>
      </c>
      <c r="E139" s="10" t="s">
        <v>3121</v>
      </c>
      <c r="F139" s="10" t="s">
        <v>3108</v>
      </c>
      <c r="G139" s="10"/>
      <c r="H139" s="10"/>
      <c r="I139" s="10"/>
      <c r="J139" s="10"/>
      <c r="K139" s="10"/>
      <c r="L139" s="10"/>
      <c r="M139" s="10"/>
      <c r="N139" s="10"/>
      <c r="O139" s="10"/>
    </row>
    <row r="140" customFormat="false" ht="15" hidden="false" customHeight="false" outlineLevel="0" collapsed="false">
      <c r="B140" s="10"/>
      <c r="C140" s="42" t="s">
        <v>2978</v>
      </c>
      <c r="D140" s="42" t="s">
        <v>3090</v>
      </c>
      <c r="E140" s="42" t="s">
        <v>3094</v>
      </c>
      <c r="F140" s="42" t="s">
        <v>3127</v>
      </c>
      <c r="G140" s="42" t="s">
        <v>3601</v>
      </c>
      <c r="H140" s="42" t="s">
        <v>3347</v>
      </c>
      <c r="I140" s="42" t="s">
        <v>3150</v>
      </c>
      <c r="J140" s="42" t="s">
        <v>3151</v>
      </c>
      <c r="K140" s="42" t="s">
        <v>3156</v>
      </c>
      <c r="L140" s="10"/>
      <c r="M140" s="10"/>
      <c r="N140" s="10"/>
      <c r="O140" s="10"/>
    </row>
    <row r="141" customFormat="false" ht="15" hidden="false" customHeight="false" outlineLevel="0" collapsed="false">
      <c r="B141" s="10"/>
      <c r="C141" s="42" t="s">
        <v>2979</v>
      </c>
      <c r="D141" s="42" t="s">
        <v>3090</v>
      </c>
      <c r="E141" s="42" t="s">
        <v>3511</v>
      </c>
      <c r="F141" s="42" t="s">
        <v>3149</v>
      </c>
      <c r="G141" s="42" t="s">
        <v>3598</v>
      </c>
      <c r="H141" s="10"/>
      <c r="I141" s="10"/>
      <c r="J141" s="10"/>
      <c r="K141" s="10"/>
      <c r="L141" s="10"/>
      <c r="M141" s="10"/>
      <c r="N141" s="10"/>
      <c r="O141" s="10"/>
    </row>
    <row r="142" customFormat="false" ht="15" hidden="false" customHeight="false" outlineLevel="0" collapsed="false">
      <c r="B142" s="10"/>
      <c r="C142" s="42" t="s">
        <v>2980</v>
      </c>
      <c r="D142" s="42" t="s">
        <v>3090</v>
      </c>
      <c r="E142" s="42" t="s">
        <v>3094</v>
      </c>
      <c r="F142" s="10"/>
      <c r="G142" s="10"/>
      <c r="H142" s="10"/>
      <c r="I142" s="10"/>
      <c r="J142" s="10"/>
      <c r="K142" s="10"/>
      <c r="L142" s="10"/>
      <c r="M142" s="10"/>
      <c r="N142" s="10"/>
      <c r="O142" s="10"/>
    </row>
    <row r="143" customFormat="false" ht="15" hidden="false" customHeight="false" outlineLevel="0" collapsed="false">
      <c r="B143" s="10"/>
      <c r="C143" s="10" t="s">
        <v>2981</v>
      </c>
      <c r="D143" s="10" t="s">
        <v>2302</v>
      </c>
      <c r="E143" s="10" t="s">
        <v>3262</v>
      </c>
      <c r="F143" s="10"/>
      <c r="G143" s="10"/>
      <c r="H143" s="10"/>
      <c r="I143" s="10"/>
      <c r="J143" s="10"/>
      <c r="K143" s="10"/>
      <c r="L143" s="10"/>
      <c r="M143" s="10"/>
      <c r="N143" s="10"/>
      <c r="O143" s="10"/>
    </row>
    <row r="144" customFormat="false" ht="15" hidden="false" customHeight="false" outlineLevel="0" collapsed="false">
      <c r="B144" s="10"/>
      <c r="C144" s="10" t="s">
        <v>2983</v>
      </c>
      <c r="D144" s="10" t="s">
        <v>2302</v>
      </c>
      <c r="E144" s="10" t="s">
        <v>3085</v>
      </c>
      <c r="F144" s="10" t="s">
        <v>3086</v>
      </c>
      <c r="G144" s="10"/>
      <c r="H144" s="10"/>
      <c r="I144" s="10"/>
      <c r="J144" s="10"/>
      <c r="K144" s="10"/>
      <c r="L144" s="10"/>
      <c r="M144" s="10"/>
      <c r="N144" s="10"/>
      <c r="O144" s="10"/>
    </row>
    <row r="145" customFormat="false" ht="15" hidden="false" customHeight="false" outlineLevel="0" collapsed="false">
      <c r="B145" s="10"/>
      <c r="C145" s="42" t="s">
        <v>2984</v>
      </c>
      <c r="D145" s="42" t="s">
        <v>3090</v>
      </c>
      <c r="E145" s="42" t="s">
        <v>3639</v>
      </c>
      <c r="F145" s="42" t="s">
        <v>3211</v>
      </c>
      <c r="G145" s="42" t="s">
        <v>3095</v>
      </c>
      <c r="H145" s="10"/>
      <c r="I145" s="10"/>
      <c r="J145" s="10"/>
      <c r="K145" s="10"/>
      <c r="L145" s="10"/>
      <c r="M145" s="10"/>
      <c r="N145" s="10"/>
      <c r="O145" s="10"/>
    </row>
    <row r="146" customFormat="false" ht="15" hidden="false" customHeight="false" outlineLevel="0" collapsed="false">
      <c r="B146" s="47" t="s">
        <v>4493</v>
      </c>
      <c r="C146" s="42" t="s">
        <v>2985</v>
      </c>
      <c r="D146" s="42" t="s">
        <v>3090</v>
      </c>
      <c r="E146" s="42" t="s">
        <v>3094</v>
      </c>
      <c r="F146" s="42" t="s">
        <v>3095</v>
      </c>
      <c r="G146" s="42" t="s">
        <v>3232</v>
      </c>
      <c r="H146" s="42" t="s">
        <v>3357</v>
      </c>
      <c r="I146" s="42" t="s">
        <v>3360</v>
      </c>
      <c r="J146" s="42" t="s">
        <v>3361</v>
      </c>
      <c r="K146" s="42" t="s">
        <v>3358</v>
      </c>
      <c r="L146" s="42" t="s">
        <v>3359</v>
      </c>
      <c r="M146" s="10"/>
      <c r="N146" s="10"/>
      <c r="O146" s="10"/>
    </row>
    <row r="147" customFormat="false" ht="15" hidden="false" customHeight="false" outlineLevel="0" collapsed="false">
      <c r="B147" s="47" t="s">
        <v>4525</v>
      </c>
      <c r="C147" s="42" t="s">
        <v>2986</v>
      </c>
      <c r="D147" s="42" t="s">
        <v>3090</v>
      </c>
      <c r="E147" s="42" t="s">
        <v>3095</v>
      </c>
      <c r="F147" s="42" t="s">
        <v>3200</v>
      </c>
      <c r="G147" s="42" t="s">
        <v>3094</v>
      </c>
      <c r="H147" s="10"/>
      <c r="I147" s="10"/>
      <c r="J147" s="10"/>
      <c r="K147" s="10"/>
      <c r="L147" s="10"/>
      <c r="M147" s="10"/>
      <c r="N147" s="10"/>
      <c r="O147" s="10"/>
    </row>
    <row r="148" customFormat="false" ht="15" hidden="false" customHeight="false" outlineLevel="0" collapsed="false">
      <c r="B148" s="10"/>
      <c r="C148" s="42" t="s">
        <v>2987</v>
      </c>
      <c r="D148" s="42" t="s">
        <v>3090</v>
      </c>
      <c r="E148" s="42" t="s">
        <v>3095</v>
      </c>
      <c r="F148" s="10"/>
      <c r="G148" s="10"/>
      <c r="H148" s="10"/>
      <c r="I148" s="10"/>
      <c r="J148" s="10"/>
      <c r="K148" s="10"/>
      <c r="L148" s="10"/>
      <c r="M148" s="10"/>
      <c r="N148" s="10"/>
      <c r="O148" s="10"/>
    </row>
    <row r="149" customFormat="false" ht="15" hidden="false" customHeight="false" outlineLevel="0" collapsed="false">
      <c r="B149" s="47" t="s">
        <v>4526</v>
      </c>
      <c r="C149" s="42" t="s">
        <v>2988</v>
      </c>
      <c r="D149" s="42" t="s">
        <v>3090</v>
      </c>
      <c r="E149" s="42" t="s">
        <v>3095</v>
      </c>
      <c r="F149" s="42" t="s">
        <v>3094</v>
      </c>
      <c r="G149" s="10"/>
      <c r="H149" s="10"/>
      <c r="I149" s="10"/>
      <c r="J149" s="10"/>
      <c r="K149" s="10"/>
      <c r="L149" s="10"/>
      <c r="M149" s="10"/>
      <c r="N149" s="10"/>
      <c r="O149" s="10"/>
    </row>
    <row r="150" customFormat="false" ht="15" hidden="false" customHeight="false" outlineLevel="0" collapsed="false">
      <c r="B150" s="47" t="s">
        <v>4527</v>
      </c>
      <c r="C150" s="42" t="s">
        <v>2989</v>
      </c>
      <c r="D150" s="42" t="s">
        <v>3090</v>
      </c>
      <c r="E150" s="42" t="s">
        <v>3094</v>
      </c>
      <c r="F150" s="42" t="s">
        <v>3149</v>
      </c>
      <c r="G150" s="42" t="s">
        <v>3833</v>
      </c>
      <c r="H150" s="10"/>
      <c r="I150" s="10"/>
      <c r="J150" s="10"/>
      <c r="K150" s="10"/>
      <c r="L150" s="10"/>
      <c r="M150" s="10"/>
      <c r="N150" s="10"/>
      <c r="O150" s="10"/>
    </row>
    <row r="151" customFormat="false" ht="15" hidden="false" customHeight="false" outlineLevel="0" collapsed="false">
      <c r="B151" s="10"/>
      <c r="C151" s="42" t="s">
        <v>2990</v>
      </c>
      <c r="D151" s="42" t="s">
        <v>3090</v>
      </c>
      <c r="E151" s="42" t="s">
        <v>3094</v>
      </c>
      <c r="F151" s="10"/>
      <c r="G151" s="10"/>
      <c r="H151" s="10"/>
      <c r="I151" s="10"/>
      <c r="J151" s="10"/>
      <c r="K151" s="10"/>
      <c r="L151" s="10"/>
      <c r="M151" s="10"/>
      <c r="N151" s="10"/>
      <c r="O151" s="10"/>
    </row>
    <row r="152" customFormat="false" ht="15" hidden="false" customHeight="false" outlineLevel="0" collapsed="false">
      <c r="B152" s="10"/>
      <c r="C152" s="10" t="s">
        <v>2991</v>
      </c>
      <c r="D152" s="10" t="s">
        <v>2302</v>
      </c>
      <c r="E152" s="10" t="s">
        <v>3076</v>
      </c>
      <c r="F152" s="10"/>
      <c r="G152" s="10"/>
      <c r="H152" s="10"/>
      <c r="I152" s="10"/>
      <c r="J152" s="10"/>
      <c r="K152" s="10"/>
      <c r="L152" s="10"/>
      <c r="M152" s="10"/>
      <c r="N152" s="10"/>
      <c r="O152" s="10"/>
    </row>
    <row r="153" customFormat="false" ht="15" hidden="false" customHeight="false" outlineLevel="0" collapsed="false">
      <c r="B153" s="10"/>
      <c r="C153" s="42" t="s">
        <v>2992</v>
      </c>
      <c r="D153" s="42" t="s">
        <v>3090</v>
      </c>
      <c r="E153" s="42" t="s">
        <v>3148</v>
      </c>
      <c r="F153" s="42" t="s">
        <v>3149</v>
      </c>
      <c r="G153" s="42" t="s">
        <v>3156</v>
      </c>
      <c r="H153" s="10"/>
      <c r="I153" s="10"/>
      <c r="J153" s="10"/>
      <c r="K153" s="10"/>
      <c r="L153" s="10"/>
      <c r="M153" s="10"/>
      <c r="N153" s="10"/>
      <c r="O153" s="10"/>
    </row>
    <row r="154" customFormat="false" ht="15" hidden="false" customHeight="false" outlineLevel="0" collapsed="false">
      <c r="B154" s="10"/>
      <c r="C154" s="10" t="s">
        <v>2993</v>
      </c>
      <c r="D154" s="10" t="s">
        <v>2302</v>
      </c>
      <c r="E154" s="10" t="s">
        <v>3132</v>
      </c>
      <c r="F154" s="10"/>
      <c r="G154" s="10"/>
      <c r="H154" s="10"/>
      <c r="I154" s="10"/>
      <c r="J154" s="10"/>
      <c r="K154" s="10"/>
      <c r="L154" s="10"/>
      <c r="M154" s="10"/>
      <c r="N154" s="10"/>
      <c r="O154" s="10"/>
    </row>
    <row r="155" customFormat="false" ht="15" hidden="false" customHeight="false" outlineLevel="0" collapsed="false">
      <c r="B155" s="10"/>
      <c r="C155" s="42" t="s">
        <v>2994</v>
      </c>
      <c r="D155" s="42" t="s">
        <v>3090</v>
      </c>
      <c r="E155" s="42" t="s">
        <v>3094</v>
      </c>
      <c r="F155" s="42" t="s">
        <v>3149</v>
      </c>
      <c r="G155" s="10"/>
      <c r="H155" s="10"/>
      <c r="I155" s="10"/>
      <c r="J155" s="10"/>
      <c r="K155" s="10"/>
      <c r="L155" s="10"/>
      <c r="M155" s="10"/>
      <c r="N155" s="10"/>
      <c r="O155" s="10"/>
    </row>
    <row r="156" customFormat="false" ht="15" hidden="false" customHeight="false" outlineLevel="0" collapsed="false">
      <c r="B156" s="10"/>
      <c r="C156" s="10" t="s">
        <v>2995</v>
      </c>
      <c r="D156" s="10" t="s">
        <v>2302</v>
      </c>
      <c r="E156" s="10" t="s">
        <v>4441</v>
      </c>
      <c r="F156" s="10" t="s">
        <v>4420</v>
      </c>
      <c r="G156" s="10" t="s">
        <v>4247</v>
      </c>
      <c r="H156" s="10" t="s">
        <v>4249</v>
      </c>
      <c r="I156" s="10" t="s">
        <v>4250</v>
      </c>
      <c r="J156" s="10" t="s">
        <v>3490</v>
      </c>
      <c r="K156" s="10"/>
      <c r="L156" s="10"/>
      <c r="M156" s="10"/>
      <c r="N156" s="10"/>
      <c r="O156" s="10"/>
    </row>
    <row r="157" customFormat="false" ht="15" hidden="false" customHeight="false" outlineLevel="0" collapsed="false">
      <c r="B157" s="10"/>
      <c r="C157" s="10" t="s">
        <v>2997</v>
      </c>
      <c r="D157" s="10" t="s">
        <v>2302</v>
      </c>
      <c r="E157" s="10" t="s">
        <v>3139</v>
      </c>
      <c r="F157" s="10" t="s">
        <v>4256</v>
      </c>
      <c r="G157" s="10" t="s">
        <v>4177</v>
      </c>
      <c r="H157" s="10" t="s">
        <v>4172</v>
      </c>
      <c r="I157" s="10" t="s">
        <v>3103</v>
      </c>
      <c r="J157" s="10"/>
      <c r="K157" s="10"/>
      <c r="L157" s="10"/>
      <c r="M157" s="10"/>
      <c r="N157" s="10"/>
      <c r="O157" s="10"/>
    </row>
    <row r="158" customFormat="false" ht="15" hidden="false" customHeight="false" outlineLevel="0" collapsed="false">
      <c r="B158" s="10"/>
      <c r="C158" s="42" t="s">
        <v>2998</v>
      </c>
      <c r="D158" s="42" t="s">
        <v>3090</v>
      </c>
      <c r="E158" s="42" t="s">
        <v>3421</v>
      </c>
      <c r="F158" s="42" t="s">
        <v>3470</v>
      </c>
      <c r="G158" s="42" t="s">
        <v>3194</v>
      </c>
      <c r="H158" s="42" t="s">
        <v>3422</v>
      </c>
      <c r="I158" s="42" t="s">
        <v>3124</v>
      </c>
      <c r="J158" s="42" t="s">
        <v>3824</v>
      </c>
      <c r="K158" s="42" t="s">
        <v>3200</v>
      </c>
      <c r="L158" s="42" t="s">
        <v>3407</v>
      </c>
      <c r="M158" s="42" t="s">
        <v>3357</v>
      </c>
      <c r="N158" s="42" t="s">
        <v>3191</v>
      </c>
      <c r="O158" s="42" t="s">
        <v>3179</v>
      </c>
    </row>
    <row r="159" customFormat="false" ht="15" hidden="false" customHeight="false" outlineLevel="0" collapsed="false">
      <c r="B159" s="10"/>
      <c r="C159" s="10" t="s">
        <v>2999</v>
      </c>
      <c r="D159" s="10" t="s">
        <v>2302</v>
      </c>
      <c r="E159" s="10" t="s">
        <v>3138</v>
      </c>
      <c r="F159" s="10" t="s">
        <v>3103</v>
      </c>
      <c r="G159" s="10" t="s">
        <v>3490</v>
      </c>
      <c r="H159" s="10"/>
      <c r="I159" s="10"/>
      <c r="J159" s="10"/>
      <c r="K159" s="10"/>
      <c r="L159" s="10"/>
      <c r="M159" s="10"/>
      <c r="N159" s="10"/>
      <c r="O159" s="10"/>
    </row>
    <row r="160" customFormat="false" ht="15" hidden="false" customHeight="false" outlineLevel="0" collapsed="false">
      <c r="B160" s="10"/>
      <c r="C160" s="10" t="s">
        <v>3002</v>
      </c>
      <c r="D160" s="10" t="s">
        <v>2302</v>
      </c>
      <c r="E160" s="10" t="s">
        <v>3138</v>
      </c>
      <c r="F160" s="10" t="s">
        <v>3103</v>
      </c>
      <c r="G160" s="10"/>
      <c r="H160" s="10"/>
      <c r="I160" s="10"/>
      <c r="J160" s="10"/>
      <c r="K160" s="10"/>
      <c r="L160" s="10"/>
      <c r="M160" s="10"/>
      <c r="N160" s="10"/>
      <c r="O160" s="10"/>
    </row>
    <row r="161" customFormat="false" ht="15" hidden="false" customHeight="false" outlineLevel="0" collapsed="false">
      <c r="B161" s="10"/>
      <c r="C161" s="10" t="s">
        <v>3004</v>
      </c>
      <c r="D161" s="10" t="s">
        <v>2302</v>
      </c>
      <c r="E161" s="10" t="s">
        <v>3138</v>
      </c>
      <c r="F161" s="10" t="s">
        <v>3103</v>
      </c>
      <c r="G161" s="10"/>
      <c r="H161" s="10"/>
      <c r="I161" s="10"/>
      <c r="J161" s="10"/>
      <c r="K161" s="10"/>
      <c r="L161" s="10"/>
      <c r="M161" s="10"/>
      <c r="N161" s="10"/>
      <c r="O161" s="10"/>
    </row>
    <row r="162" customFormat="false" ht="15" hidden="false" customHeight="false" outlineLevel="0" collapsed="false">
      <c r="B162" s="10"/>
      <c r="C162" s="10" t="s">
        <v>3007</v>
      </c>
      <c r="D162" s="10" t="s">
        <v>2302</v>
      </c>
      <c r="E162" s="10" t="s">
        <v>3642</v>
      </c>
      <c r="F162" s="10"/>
      <c r="G162" s="10"/>
      <c r="H162" s="10"/>
      <c r="I162" s="10"/>
      <c r="J162" s="10"/>
      <c r="K162" s="10"/>
      <c r="L162" s="10"/>
      <c r="M162" s="10"/>
      <c r="N162" s="10"/>
      <c r="O162" s="10"/>
    </row>
    <row r="163" customFormat="false" ht="15" hidden="false" customHeight="false" outlineLevel="0" collapsed="false">
      <c r="B163" s="10"/>
      <c r="C163" s="10" t="s">
        <v>3008</v>
      </c>
      <c r="D163" s="10" t="s">
        <v>2302</v>
      </c>
      <c r="E163" s="10" t="s">
        <v>3138</v>
      </c>
      <c r="F163" s="10"/>
      <c r="G163" s="10"/>
      <c r="H163" s="10"/>
      <c r="I163" s="10"/>
      <c r="J163" s="10"/>
      <c r="K163" s="10"/>
      <c r="L163" s="10"/>
      <c r="M163" s="10"/>
      <c r="N163" s="10"/>
      <c r="O163" s="10"/>
    </row>
    <row r="164" customFormat="false" ht="15" hidden="false" customHeight="false" outlineLevel="0" collapsed="false">
      <c r="B164" s="10"/>
      <c r="C164" s="43" t="s">
        <v>3014</v>
      </c>
      <c r="D164" s="43" t="s">
        <v>3100</v>
      </c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</row>
    <row r="165" customFormat="false" ht="15" hidden="false" customHeight="false" outlineLevel="0" collapsed="false">
      <c r="B165" s="10"/>
      <c r="C165" s="10" t="s">
        <v>3018</v>
      </c>
      <c r="D165" s="10" t="s">
        <v>2302</v>
      </c>
      <c r="E165" s="10" t="s">
        <v>3140</v>
      </c>
      <c r="F165" s="10" t="s">
        <v>3085</v>
      </c>
      <c r="G165" s="10" t="s">
        <v>3086</v>
      </c>
      <c r="H165" s="10" t="s">
        <v>3289</v>
      </c>
      <c r="I165" s="10" t="s">
        <v>3290</v>
      </c>
      <c r="J165" s="10" t="s">
        <v>3331</v>
      </c>
      <c r="K165" s="10" t="s">
        <v>3311</v>
      </c>
      <c r="L165" s="10"/>
      <c r="M165" s="10"/>
      <c r="N165" s="10"/>
      <c r="O165" s="10"/>
    </row>
    <row r="166" customFormat="false" ht="15" hidden="false" customHeight="false" outlineLevel="0" collapsed="false">
      <c r="B166" s="10"/>
      <c r="C166" s="10" t="s">
        <v>3019</v>
      </c>
      <c r="D166" s="10" t="s">
        <v>2302</v>
      </c>
      <c r="E166" s="10" t="s">
        <v>3079</v>
      </c>
      <c r="F166" s="10" t="s">
        <v>3081</v>
      </c>
      <c r="G166" s="10" t="s">
        <v>3082</v>
      </c>
      <c r="H166" s="10" t="s">
        <v>3080</v>
      </c>
      <c r="I166" s="10"/>
      <c r="J166" s="10"/>
      <c r="K166" s="10"/>
      <c r="L166" s="10"/>
      <c r="M166" s="10"/>
      <c r="N166" s="10"/>
      <c r="O166" s="10"/>
    </row>
    <row r="167" customFormat="false" ht="15" hidden="false" customHeight="false" outlineLevel="0" collapsed="false">
      <c r="B167" s="10"/>
      <c r="C167" s="42" t="s">
        <v>3020</v>
      </c>
      <c r="D167" s="42" t="s">
        <v>3090</v>
      </c>
      <c r="E167" s="42" t="s">
        <v>4528</v>
      </c>
      <c r="F167" s="42" t="s">
        <v>4529</v>
      </c>
      <c r="G167" s="10"/>
      <c r="H167" s="10"/>
      <c r="I167" s="10"/>
      <c r="J167" s="10"/>
      <c r="K167" s="10"/>
      <c r="L167" s="10"/>
      <c r="M167" s="10"/>
      <c r="N167" s="10"/>
      <c r="O167" s="10"/>
    </row>
    <row r="168" customFormat="false" ht="15" hidden="false" customHeight="false" outlineLevel="0" collapsed="false">
      <c r="B168" s="10"/>
      <c r="C168" s="10" t="s">
        <v>3021</v>
      </c>
      <c r="D168" s="10" t="s">
        <v>2302</v>
      </c>
      <c r="E168" s="10" t="s">
        <v>4286</v>
      </c>
      <c r="F168" s="10" t="s">
        <v>4256</v>
      </c>
      <c r="G168" s="10" t="s">
        <v>4270</v>
      </c>
      <c r="H168" s="10" t="s">
        <v>4466</v>
      </c>
      <c r="I168" s="10" t="s">
        <v>3103</v>
      </c>
      <c r="J168" s="10" t="s">
        <v>3308</v>
      </c>
      <c r="K168" s="10"/>
      <c r="L168" s="10"/>
      <c r="M168" s="10"/>
      <c r="N168" s="10"/>
      <c r="O168" s="10"/>
    </row>
    <row r="169" customFormat="false" ht="15" hidden="false" customHeight="false" outlineLevel="0" collapsed="false">
      <c r="B169" s="10"/>
      <c r="C169" s="10" t="s">
        <v>3027</v>
      </c>
      <c r="D169" s="10" t="s">
        <v>2302</v>
      </c>
      <c r="E169" s="10" t="s">
        <v>3464</v>
      </c>
      <c r="F169" s="10" t="s">
        <v>3103</v>
      </c>
      <c r="G169" s="10"/>
      <c r="H169" s="10"/>
      <c r="I169" s="10"/>
      <c r="J169" s="10"/>
      <c r="K169" s="10"/>
      <c r="L169" s="10"/>
      <c r="M169" s="10"/>
      <c r="N169" s="10"/>
      <c r="O169" s="10"/>
    </row>
    <row r="170" customFormat="false" ht="15" hidden="false" customHeight="false" outlineLevel="0" collapsed="false">
      <c r="B170" s="10"/>
      <c r="C170" s="42" t="s">
        <v>3028</v>
      </c>
      <c r="D170" s="42" t="s">
        <v>3090</v>
      </c>
      <c r="E170" s="42" t="s">
        <v>3176</v>
      </c>
      <c r="F170" s="42" t="s">
        <v>3883</v>
      </c>
      <c r="G170" s="42" t="s">
        <v>4495</v>
      </c>
      <c r="H170" s="42" t="s">
        <v>4496</v>
      </c>
      <c r="I170" s="10"/>
      <c r="J170" s="10"/>
      <c r="K170" s="10"/>
      <c r="L170" s="10"/>
      <c r="M170" s="10"/>
      <c r="N170" s="10"/>
      <c r="O170" s="10"/>
    </row>
    <row r="171" customFormat="false" ht="15" hidden="false" customHeight="false" outlineLevel="0" collapsed="false">
      <c r="B171" s="10"/>
      <c r="C171" s="10" t="s">
        <v>3035</v>
      </c>
      <c r="D171" s="10" t="s">
        <v>2302</v>
      </c>
      <c r="E171" s="10" t="s">
        <v>3225</v>
      </c>
      <c r="F171" s="10"/>
      <c r="G171" s="10"/>
      <c r="H171" s="10"/>
      <c r="I171" s="10"/>
      <c r="J171" s="10"/>
      <c r="K171" s="10"/>
      <c r="L171" s="10"/>
      <c r="M171" s="10"/>
      <c r="N171" s="10"/>
      <c r="O171" s="10"/>
    </row>
    <row r="172" customFormat="false" ht="15" hidden="false" customHeight="false" outlineLevel="0" collapsed="false">
      <c r="B172" s="10"/>
      <c r="C172" s="10" t="s">
        <v>3039</v>
      </c>
      <c r="D172" s="10" t="s">
        <v>2302</v>
      </c>
      <c r="E172" s="10" t="s">
        <v>4314</v>
      </c>
      <c r="F172" s="10" t="s">
        <v>4315</v>
      </c>
      <c r="G172" s="10" t="s">
        <v>3103</v>
      </c>
      <c r="H172" s="10" t="s">
        <v>3308</v>
      </c>
      <c r="I172" s="10"/>
      <c r="J172" s="10"/>
      <c r="K172" s="10"/>
      <c r="L172" s="10"/>
      <c r="M172" s="10"/>
      <c r="N172" s="10"/>
      <c r="O172" s="10"/>
    </row>
    <row r="173" customFormat="false" ht="15" hidden="false" customHeight="false" outlineLevel="0" collapsed="false">
      <c r="B173" s="10"/>
      <c r="C173" s="10" t="s">
        <v>3040</v>
      </c>
      <c r="D173" s="10" t="s">
        <v>2302</v>
      </c>
      <c r="E173" s="10" t="s">
        <v>4312</v>
      </c>
      <c r="F173" s="10" t="s">
        <v>3308</v>
      </c>
      <c r="G173" s="10" t="s">
        <v>3490</v>
      </c>
      <c r="H173" s="10"/>
      <c r="I173" s="10"/>
      <c r="J173" s="10"/>
      <c r="K173" s="10"/>
      <c r="L173" s="10"/>
      <c r="M173" s="10"/>
      <c r="N173" s="10"/>
      <c r="O173" s="10"/>
    </row>
    <row r="174" customFormat="false" ht="15" hidden="false" customHeight="false" outlineLevel="0" collapsed="false">
      <c r="B174" s="10"/>
      <c r="C174" s="10" t="s">
        <v>3041</v>
      </c>
      <c r="D174" s="10" t="s">
        <v>2302</v>
      </c>
      <c r="E174" s="10" t="s">
        <v>3079</v>
      </c>
      <c r="F174" s="10" t="s">
        <v>3120</v>
      </c>
      <c r="G174" s="10"/>
      <c r="H174" s="10"/>
      <c r="I174" s="10"/>
      <c r="J174" s="10"/>
      <c r="K174" s="10"/>
      <c r="L174" s="10"/>
      <c r="M174" s="10"/>
      <c r="N174" s="10"/>
      <c r="O174" s="10"/>
    </row>
    <row r="175" customFormat="false" ht="15" hidden="false" customHeight="false" outlineLevel="0" collapsed="false">
      <c r="B175" s="10"/>
      <c r="C175" s="10" t="s">
        <v>3042</v>
      </c>
      <c r="D175" s="10" t="s">
        <v>2302</v>
      </c>
      <c r="E175" s="10" t="s">
        <v>3108</v>
      </c>
      <c r="F175" s="10"/>
      <c r="G175" s="10"/>
      <c r="H175" s="10"/>
      <c r="I175" s="10"/>
      <c r="J175" s="10"/>
      <c r="K175" s="10"/>
      <c r="L175" s="10"/>
      <c r="M175" s="10"/>
      <c r="N175" s="10"/>
      <c r="O175" s="10"/>
    </row>
    <row r="176" customFormat="false" ht="15" hidden="false" customHeight="false" outlineLevel="0" collapsed="false">
      <c r="B176" s="10"/>
      <c r="C176" s="43" t="s">
        <v>2370</v>
      </c>
      <c r="D176" s="43" t="s">
        <v>3100</v>
      </c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</row>
    <row r="177" customFormat="false" ht="15" hidden="false" customHeight="false" outlineLevel="0" collapsed="false">
      <c r="B177" s="10"/>
      <c r="C177" s="10" t="s">
        <v>3044</v>
      </c>
      <c r="D177" s="10" t="s">
        <v>2302</v>
      </c>
      <c r="E177" s="10" t="s">
        <v>4316</v>
      </c>
      <c r="F177" s="10" t="s">
        <v>4153</v>
      </c>
      <c r="G177" s="10" t="s">
        <v>3103</v>
      </c>
      <c r="H177" s="10" t="s">
        <v>3308</v>
      </c>
      <c r="I177" s="10"/>
      <c r="J177" s="10"/>
      <c r="K177" s="10"/>
      <c r="L177" s="10"/>
      <c r="M177" s="10"/>
      <c r="N177" s="10"/>
      <c r="O177" s="10"/>
    </row>
    <row r="178" customFormat="false" ht="15" hidden="false" customHeight="false" outlineLevel="0" collapsed="false">
      <c r="B178" s="10"/>
      <c r="C178" s="10" t="s">
        <v>3045</v>
      </c>
      <c r="D178" s="10" t="s">
        <v>2302</v>
      </c>
      <c r="E178" s="10" t="s">
        <v>3331</v>
      </c>
      <c r="F178" s="10"/>
      <c r="G178" s="10"/>
      <c r="H178" s="10"/>
      <c r="I178" s="10"/>
      <c r="J178" s="10"/>
      <c r="K178" s="10"/>
      <c r="L178" s="10"/>
      <c r="M178" s="10"/>
      <c r="N178" s="10"/>
      <c r="O178" s="10"/>
    </row>
    <row r="179" customFormat="false" ht="15" hidden="false" customHeight="false" outlineLevel="0" collapsed="false">
      <c r="B179" s="10"/>
      <c r="C179" s="42" t="s">
        <v>3046</v>
      </c>
      <c r="D179" s="42" t="s">
        <v>3090</v>
      </c>
      <c r="E179" s="42" t="s">
        <v>3277</v>
      </c>
      <c r="F179" s="42" t="s">
        <v>3568</v>
      </c>
      <c r="G179" s="42" t="s">
        <v>3176</v>
      </c>
      <c r="H179" s="42" t="s">
        <v>4158</v>
      </c>
      <c r="I179" s="42" t="s">
        <v>3824</v>
      </c>
      <c r="J179" s="42" t="s">
        <v>3421</v>
      </c>
      <c r="K179" s="42" t="s">
        <v>4506</v>
      </c>
      <c r="L179" s="42" t="s">
        <v>3713</v>
      </c>
      <c r="M179" s="42" t="s">
        <v>3714</v>
      </c>
      <c r="N179" s="42" t="s">
        <v>3097</v>
      </c>
      <c r="O179" s="10"/>
    </row>
    <row r="180" customFormat="false" ht="15" hidden="false" customHeight="false" outlineLevel="0" collapsed="false">
      <c r="B180" s="10"/>
      <c r="C180" s="10" t="s">
        <v>3047</v>
      </c>
      <c r="D180" s="10" t="s">
        <v>2302</v>
      </c>
      <c r="E180" s="10" t="s">
        <v>4358</v>
      </c>
      <c r="F180" s="10" t="s">
        <v>4448</v>
      </c>
      <c r="G180" s="10" t="s">
        <v>4530</v>
      </c>
      <c r="H180" s="10" t="s">
        <v>4531</v>
      </c>
      <c r="I180" s="10" t="s">
        <v>3103</v>
      </c>
      <c r="J180" s="10" t="s">
        <v>3308</v>
      </c>
      <c r="K180" s="10" t="s">
        <v>3490</v>
      </c>
      <c r="L180" s="10"/>
      <c r="M180" s="10"/>
      <c r="N180" s="10"/>
      <c r="O180" s="10"/>
    </row>
    <row r="181" customFormat="false" ht="15" hidden="false" customHeight="false" outlineLevel="0" collapsed="false">
      <c r="B181" s="10"/>
      <c r="C181" s="10" t="s">
        <v>3048</v>
      </c>
      <c r="D181" s="10" t="s">
        <v>2302</v>
      </c>
      <c r="E181" s="10" t="s">
        <v>3120</v>
      </c>
      <c r="F181" s="10" t="s">
        <v>3108</v>
      </c>
      <c r="G181" s="10" t="s">
        <v>3080</v>
      </c>
      <c r="H181" s="10" t="s">
        <v>3079</v>
      </c>
      <c r="I181" s="10" t="s">
        <v>3081</v>
      </c>
      <c r="J181" s="10" t="s">
        <v>3121</v>
      </c>
      <c r="K181" s="10"/>
      <c r="L181" s="10"/>
      <c r="M181" s="10"/>
      <c r="N181" s="10"/>
      <c r="O181" s="10"/>
    </row>
    <row r="182" customFormat="false" ht="15" hidden="false" customHeight="false" outlineLevel="0" collapsed="false">
      <c r="B182" s="10"/>
      <c r="C182" s="10" t="s">
        <v>3050</v>
      </c>
      <c r="D182" s="10" t="s">
        <v>2302</v>
      </c>
      <c r="E182" s="10" t="s">
        <v>4200</v>
      </c>
      <c r="F182" s="10" t="s">
        <v>3103</v>
      </c>
      <c r="G182" s="10"/>
      <c r="H182" s="10"/>
      <c r="I182" s="10"/>
      <c r="J182" s="10"/>
      <c r="K182" s="10"/>
      <c r="L182" s="10"/>
      <c r="M182" s="10"/>
      <c r="N182" s="10"/>
      <c r="O182" s="10"/>
    </row>
    <row r="183" customFormat="false" ht="15" hidden="false" customHeight="false" outlineLevel="0" collapsed="false">
      <c r="B183" s="10"/>
      <c r="C183" s="10" t="s">
        <v>3061</v>
      </c>
      <c r="D183" s="10" t="s">
        <v>2302</v>
      </c>
      <c r="E183" s="10" t="s">
        <v>3228</v>
      </c>
      <c r="F183" s="10" t="s">
        <v>3140</v>
      </c>
      <c r="G183" s="10" t="s">
        <v>3225</v>
      </c>
      <c r="H183" s="10" t="s">
        <v>3290</v>
      </c>
      <c r="I183" s="10" t="s">
        <v>3311</v>
      </c>
      <c r="J183" s="10"/>
      <c r="K183" s="10"/>
      <c r="L183" s="10"/>
      <c r="M183" s="10"/>
      <c r="N183" s="10"/>
      <c r="O183" s="10"/>
    </row>
    <row r="184" customFormat="false" ht="15" hidden="false" customHeight="false" outlineLevel="0" collapsed="false">
      <c r="B184" s="47" t="s">
        <v>4532</v>
      </c>
      <c r="C184" s="42" t="s">
        <v>3062</v>
      </c>
      <c r="D184" s="42" t="s">
        <v>3090</v>
      </c>
      <c r="E184" s="42" t="s">
        <v>3160</v>
      </c>
      <c r="F184" s="42" t="s">
        <v>3809</v>
      </c>
      <c r="G184" s="42" t="s">
        <v>3810</v>
      </c>
      <c r="H184" s="10"/>
      <c r="I184" s="10"/>
      <c r="J184" s="10"/>
      <c r="K184" s="10"/>
      <c r="L184" s="10"/>
      <c r="M184" s="10"/>
      <c r="N184" s="10"/>
      <c r="O184" s="10"/>
    </row>
    <row r="185" customFormat="false" ht="15" hidden="false" customHeight="false" outlineLevel="0" collapsed="false">
      <c r="B185" s="10"/>
      <c r="C185" s="10" t="s">
        <v>3063</v>
      </c>
      <c r="D185" s="10" t="s">
        <v>2302</v>
      </c>
      <c r="E185" s="10" t="s">
        <v>3114</v>
      </c>
      <c r="F185" s="10"/>
      <c r="G185" s="10"/>
      <c r="H185" s="10"/>
      <c r="I185" s="10"/>
      <c r="J185" s="10"/>
      <c r="K185" s="10"/>
      <c r="L185" s="10"/>
      <c r="M185" s="10"/>
      <c r="N185" s="10"/>
      <c r="O185" s="10"/>
    </row>
  </sheetData>
  <sheetProtection sheet="true" objects="true" scenarios="true"/>
  <mergeCells count="2">
    <mergeCell ref="C2:D3"/>
    <mergeCell ref="E9:O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849"/>
  <sheetViews>
    <sheetView showFormulas="false" showGridLines="false" showRowColHeaders="false" showZeros="true" rightToLeft="false" tabSelected="false" showOutlineSymbols="true" defaultGridColor="true" view="normal" topLeftCell="A418" colorId="64" zoomScale="100" zoomScaleNormal="100" zoomScalePageLayoutView="100" workbookViewId="0">
      <selection pane="topLeft" activeCell="H423" activeCellId="0" sqref="H423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6.16"/>
    <col collapsed="false" customWidth="true" hidden="false" outlineLevel="0" max="3" min="3" style="0" width="56.15"/>
    <col collapsed="false" customWidth="true" hidden="false" outlineLevel="0" max="4" min="4" style="6" width="12.33"/>
    <col collapsed="false" customWidth="true" hidden="false" outlineLevel="0" max="5" min="5" style="0" width="10.33"/>
    <col collapsed="false" customWidth="true" hidden="false" outlineLevel="0" max="6" min="6" style="7" width="14.33"/>
  </cols>
  <sheetData>
    <row r="2" customFormat="false" ht="15" hidden="false" customHeight="false" outlineLevel="0" collapsed="false">
      <c r="B2" s="8" t="s">
        <v>24</v>
      </c>
      <c r="C2" s="8" t="s">
        <v>25</v>
      </c>
      <c r="D2" s="9" t="s">
        <v>26</v>
      </c>
      <c r="E2" s="8" t="s">
        <v>27</v>
      </c>
      <c r="F2" s="8" t="s">
        <v>28</v>
      </c>
    </row>
    <row r="3" customFormat="false" ht="15" hidden="false" customHeight="false" outlineLevel="0" collapsed="false">
      <c r="B3" s="10" t="s">
        <v>29</v>
      </c>
      <c r="C3" s="10" t="s">
        <v>30</v>
      </c>
      <c r="D3" s="11" t="s">
        <v>31</v>
      </c>
      <c r="E3" s="10" t="s">
        <v>32</v>
      </c>
      <c r="F3" s="12" t="n">
        <v>2</v>
      </c>
      <c r="I3" s="13"/>
    </row>
    <row r="4" customFormat="false" ht="15" hidden="false" customHeight="false" outlineLevel="0" collapsed="false">
      <c r="B4" s="10" t="s">
        <v>33</v>
      </c>
      <c r="C4" s="10" t="s">
        <v>34</v>
      </c>
      <c r="D4" s="11" t="s">
        <v>35</v>
      </c>
      <c r="E4" s="10" t="s">
        <v>36</v>
      </c>
      <c r="F4" s="12" t="n">
        <v>1</v>
      </c>
      <c r="I4" s="13"/>
    </row>
    <row r="5" customFormat="false" ht="15" hidden="false" customHeight="false" outlineLevel="0" collapsed="false">
      <c r="B5" s="10" t="s">
        <v>37</v>
      </c>
      <c r="C5" s="10" t="s">
        <v>38</v>
      </c>
      <c r="D5" s="11" t="s">
        <v>39</v>
      </c>
      <c r="E5" s="10" t="s">
        <v>32</v>
      </c>
      <c r="F5" s="12" t="n">
        <v>2</v>
      </c>
      <c r="I5" s="13"/>
    </row>
    <row r="6" customFormat="false" ht="15" hidden="false" customHeight="false" outlineLevel="0" collapsed="false">
      <c r="B6" s="10" t="s">
        <v>40</v>
      </c>
      <c r="C6" s="10" t="s">
        <v>41</v>
      </c>
      <c r="D6" s="11" t="s">
        <v>42</v>
      </c>
      <c r="E6" s="10" t="s">
        <v>36</v>
      </c>
      <c r="F6" s="12" t="n">
        <v>1</v>
      </c>
      <c r="I6" s="13"/>
    </row>
    <row r="7" customFormat="false" ht="15" hidden="false" customHeight="false" outlineLevel="0" collapsed="false">
      <c r="B7" s="10" t="s">
        <v>43</v>
      </c>
      <c r="C7" s="10" t="s">
        <v>44</v>
      </c>
      <c r="D7" s="11" t="s">
        <v>45</v>
      </c>
      <c r="E7" s="10" t="s">
        <v>36</v>
      </c>
      <c r="F7" s="12" t="n">
        <v>1</v>
      </c>
      <c r="I7" s="13"/>
    </row>
    <row r="8" customFormat="false" ht="15" hidden="false" customHeight="false" outlineLevel="0" collapsed="false">
      <c r="B8" s="10" t="s">
        <v>46</v>
      </c>
      <c r="C8" s="10" t="s">
        <v>47</v>
      </c>
      <c r="D8" s="11" t="s">
        <v>48</v>
      </c>
      <c r="E8" s="10" t="s">
        <v>32</v>
      </c>
      <c r="F8" s="12" t="n">
        <v>2</v>
      </c>
      <c r="I8" s="13"/>
    </row>
    <row r="9" customFormat="false" ht="15" hidden="false" customHeight="false" outlineLevel="0" collapsed="false">
      <c r="B9" s="10" t="s">
        <v>49</v>
      </c>
      <c r="C9" s="10" t="s">
        <v>50</v>
      </c>
      <c r="D9" s="11" t="s">
        <v>51</v>
      </c>
      <c r="E9" s="10" t="s">
        <v>32</v>
      </c>
      <c r="F9" s="12" t="n">
        <v>2</v>
      </c>
      <c r="I9" s="13"/>
    </row>
    <row r="10" customFormat="false" ht="15" hidden="false" customHeight="false" outlineLevel="0" collapsed="false">
      <c r="B10" s="10" t="s">
        <v>52</v>
      </c>
      <c r="C10" s="10" t="s">
        <v>53</v>
      </c>
      <c r="D10" s="11" t="s">
        <v>54</v>
      </c>
      <c r="E10" s="10" t="s">
        <v>32</v>
      </c>
      <c r="F10" s="12" t="n">
        <v>2</v>
      </c>
      <c r="I10" s="13"/>
    </row>
    <row r="11" customFormat="false" ht="15" hidden="false" customHeight="false" outlineLevel="0" collapsed="false">
      <c r="B11" s="10" t="s">
        <v>55</v>
      </c>
      <c r="C11" s="10" t="s">
        <v>56</v>
      </c>
      <c r="D11" s="11" t="s">
        <v>57</v>
      </c>
      <c r="E11" s="10" t="s">
        <v>32</v>
      </c>
      <c r="F11" s="12" t="n">
        <v>2</v>
      </c>
      <c r="I11" s="13"/>
    </row>
    <row r="12" customFormat="false" ht="15" hidden="false" customHeight="false" outlineLevel="0" collapsed="false">
      <c r="B12" s="10" t="s">
        <v>58</v>
      </c>
      <c r="C12" s="10" t="s">
        <v>59</v>
      </c>
      <c r="D12" s="11" t="s">
        <v>60</v>
      </c>
      <c r="E12" s="10" t="s">
        <v>61</v>
      </c>
      <c r="F12" s="12" t="n">
        <v>5</v>
      </c>
      <c r="I12" s="13"/>
    </row>
    <row r="13" customFormat="false" ht="15" hidden="false" customHeight="false" outlineLevel="0" collapsed="false">
      <c r="B13" s="10" t="s">
        <v>62</v>
      </c>
      <c r="C13" s="10" t="s">
        <v>63</v>
      </c>
      <c r="D13" s="11" t="s">
        <v>64</v>
      </c>
      <c r="E13" s="10" t="s">
        <v>36</v>
      </c>
      <c r="F13" s="12" t="n">
        <v>1</v>
      </c>
      <c r="I13" s="13"/>
    </row>
    <row r="14" customFormat="false" ht="15" hidden="false" customHeight="false" outlineLevel="0" collapsed="false">
      <c r="B14" s="10" t="s">
        <v>65</v>
      </c>
      <c r="C14" s="10" t="s">
        <v>66</v>
      </c>
      <c r="D14" s="11" t="s">
        <v>67</v>
      </c>
      <c r="E14" s="10" t="s">
        <v>36</v>
      </c>
      <c r="F14" s="12" t="n">
        <v>1</v>
      </c>
      <c r="I14" s="13"/>
    </row>
    <row r="15" customFormat="false" ht="15" hidden="false" customHeight="false" outlineLevel="0" collapsed="false">
      <c r="B15" s="10" t="s">
        <v>68</v>
      </c>
      <c r="C15" s="10" t="s">
        <v>69</v>
      </c>
      <c r="D15" s="11" t="s">
        <v>70</v>
      </c>
      <c r="E15" s="10" t="s">
        <v>32</v>
      </c>
      <c r="F15" s="12" t="n">
        <v>2</v>
      </c>
      <c r="I15" s="13"/>
    </row>
    <row r="16" customFormat="false" ht="15" hidden="false" customHeight="false" outlineLevel="0" collapsed="false">
      <c r="B16" s="10" t="s">
        <v>71</v>
      </c>
      <c r="C16" s="10" t="s">
        <v>72</v>
      </c>
      <c r="D16" s="11" t="s">
        <v>73</v>
      </c>
      <c r="E16" s="10" t="s">
        <v>32</v>
      </c>
      <c r="F16" s="12" t="n">
        <v>2</v>
      </c>
      <c r="I16" s="13"/>
    </row>
    <row r="17" customFormat="false" ht="15" hidden="false" customHeight="false" outlineLevel="0" collapsed="false">
      <c r="B17" s="10" t="s">
        <v>74</v>
      </c>
      <c r="C17" s="10" t="s">
        <v>75</v>
      </c>
      <c r="D17" s="11" t="s">
        <v>76</v>
      </c>
      <c r="E17" s="10" t="s">
        <v>32</v>
      </c>
      <c r="F17" s="12" t="n">
        <v>2</v>
      </c>
      <c r="I17" s="13"/>
    </row>
    <row r="18" customFormat="false" ht="15" hidden="false" customHeight="false" outlineLevel="0" collapsed="false">
      <c r="B18" s="10" t="s">
        <v>77</v>
      </c>
      <c r="C18" s="10" t="s">
        <v>78</v>
      </c>
      <c r="D18" s="11" t="s">
        <v>79</v>
      </c>
      <c r="E18" s="10" t="s">
        <v>32</v>
      </c>
      <c r="F18" s="12" t="n">
        <v>2</v>
      </c>
      <c r="I18" s="13"/>
    </row>
    <row r="19" customFormat="false" ht="15" hidden="false" customHeight="false" outlineLevel="0" collapsed="false">
      <c r="B19" s="10" t="s">
        <v>80</v>
      </c>
      <c r="C19" s="10" t="s">
        <v>81</v>
      </c>
      <c r="D19" s="11" t="s">
        <v>35</v>
      </c>
      <c r="E19" s="10" t="s">
        <v>36</v>
      </c>
      <c r="F19" s="12" t="n">
        <v>1</v>
      </c>
      <c r="I19" s="13"/>
    </row>
    <row r="20" customFormat="false" ht="15" hidden="false" customHeight="false" outlineLevel="0" collapsed="false">
      <c r="B20" s="10" t="s">
        <v>82</v>
      </c>
      <c r="C20" s="10" t="s">
        <v>83</v>
      </c>
      <c r="D20" s="11" t="s">
        <v>84</v>
      </c>
      <c r="E20" s="10" t="s">
        <v>32</v>
      </c>
      <c r="F20" s="12" t="n">
        <v>2</v>
      </c>
      <c r="I20" s="13"/>
    </row>
    <row r="21" customFormat="false" ht="15" hidden="false" customHeight="false" outlineLevel="0" collapsed="false">
      <c r="B21" s="10" t="s">
        <v>85</v>
      </c>
      <c r="C21" s="10" t="s">
        <v>86</v>
      </c>
      <c r="D21" s="11" t="s">
        <v>87</v>
      </c>
      <c r="E21" s="10" t="s">
        <v>32</v>
      </c>
      <c r="F21" s="12" t="n">
        <v>2</v>
      </c>
      <c r="I21" s="13"/>
    </row>
    <row r="22" customFormat="false" ht="15" hidden="false" customHeight="false" outlineLevel="0" collapsed="false">
      <c r="B22" s="10" t="s">
        <v>88</v>
      </c>
      <c r="C22" s="10" t="s">
        <v>89</v>
      </c>
      <c r="D22" s="11" t="s">
        <v>90</v>
      </c>
      <c r="E22" s="10" t="s">
        <v>32</v>
      </c>
      <c r="F22" s="12" t="n">
        <v>2</v>
      </c>
      <c r="I22" s="13"/>
    </row>
    <row r="23" customFormat="false" ht="15" hidden="false" customHeight="false" outlineLevel="0" collapsed="false">
      <c r="B23" s="10" t="s">
        <v>91</v>
      </c>
      <c r="C23" s="10" t="s">
        <v>92</v>
      </c>
      <c r="D23" s="11" t="s">
        <v>93</v>
      </c>
      <c r="E23" s="10" t="s">
        <v>61</v>
      </c>
      <c r="F23" s="12" t="n">
        <v>5</v>
      </c>
      <c r="I23" s="13"/>
    </row>
    <row r="24" customFormat="false" ht="15" hidden="false" customHeight="false" outlineLevel="0" collapsed="false">
      <c r="B24" s="10" t="s">
        <v>94</v>
      </c>
      <c r="C24" s="10" t="s">
        <v>95</v>
      </c>
      <c r="D24" s="11" t="s">
        <v>35</v>
      </c>
      <c r="E24" s="10" t="s">
        <v>61</v>
      </c>
      <c r="F24" s="12" t="n">
        <v>5</v>
      </c>
      <c r="I24" s="13"/>
    </row>
    <row r="25" customFormat="false" ht="15" hidden="false" customHeight="false" outlineLevel="0" collapsed="false">
      <c r="B25" s="10" t="s">
        <v>96</v>
      </c>
      <c r="C25" s="10" t="s">
        <v>97</v>
      </c>
      <c r="D25" s="11" t="s">
        <v>98</v>
      </c>
      <c r="E25" s="10" t="s">
        <v>32</v>
      </c>
      <c r="F25" s="12" t="n">
        <v>2</v>
      </c>
      <c r="I25" s="13"/>
    </row>
    <row r="26" customFormat="false" ht="15" hidden="false" customHeight="false" outlineLevel="0" collapsed="false">
      <c r="B26" s="10" t="s">
        <v>99</v>
      </c>
      <c r="C26" s="10" t="s">
        <v>100</v>
      </c>
      <c r="D26" s="11" t="s">
        <v>101</v>
      </c>
      <c r="E26" s="10" t="s">
        <v>32</v>
      </c>
      <c r="F26" s="12" t="n">
        <v>2</v>
      </c>
    </row>
    <row r="27" customFormat="false" ht="15" hidden="false" customHeight="false" outlineLevel="0" collapsed="false">
      <c r="B27" s="10" t="s">
        <v>102</v>
      </c>
      <c r="C27" s="10" t="s">
        <v>103</v>
      </c>
      <c r="D27" s="11" t="s">
        <v>104</v>
      </c>
      <c r="E27" s="10" t="s">
        <v>32</v>
      </c>
      <c r="F27" s="12" t="n">
        <v>2</v>
      </c>
    </row>
    <row r="28" customFormat="false" ht="15" hidden="false" customHeight="false" outlineLevel="0" collapsed="false">
      <c r="B28" s="10" t="s">
        <v>105</v>
      </c>
      <c r="C28" s="10" t="s">
        <v>106</v>
      </c>
      <c r="D28" s="11" t="s">
        <v>107</v>
      </c>
      <c r="E28" s="10" t="s">
        <v>61</v>
      </c>
      <c r="F28" s="12" t="n">
        <v>5</v>
      </c>
    </row>
    <row r="29" customFormat="false" ht="15" hidden="false" customHeight="false" outlineLevel="0" collapsed="false">
      <c r="B29" s="10" t="s">
        <v>108</v>
      </c>
      <c r="C29" s="10" t="s">
        <v>109</v>
      </c>
      <c r="D29" s="11" t="s">
        <v>110</v>
      </c>
      <c r="E29" s="10" t="s">
        <v>32</v>
      </c>
      <c r="F29" s="12" t="n">
        <v>2</v>
      </c>
    </row>
    <row r="30" customFormat="false" ht="15" hidden="false" customHeight="false" outlineLevel="0" collapsed="false">
      <c r="B30" s="10" t="s">
        <v>111</v>
      </c>
      <c r="C30" s="10" t="s">
        <v>112</v>
      </c>
      <c r="D30" s="11" t="s">
        <v>113</v>
      </c>
      <c r="E30" s="10" t="s">
        <v>32</v>
      </c>
      <c r="F30" s="12" t="n">
        <v>2</v>
      </c>
    </row>
    <row r="31" customFormat="false" ht="15" hidden="false" customHeight="false" outlineLevel="0" collapsed="false">
      <c r="B31" s="10" t="s">
        <v>114</v>
      </c>
      <c r="C31" s="10" t="s">
        <v>115</v>
      </c>
      <c r="D31" s="11" t="s">
        <v>116</v>
      </c>
      <c r="E31" s="10" t="s">
        <v>36</v>
      </c>
      <c r="F31" s="12" t="n">
        <v>1</v>
      </c>
    </row>
    <row r="32" customFormat="false" ht="15" hidden="false" customHeight="false" outlineLevel="0" collapsed="false">
      <c r="B32" s="10" t="s">
        <v>117</v>
      </c>
      <c r="C32" s="10" t="s">
        <v>118</v>
      </c>
      <c r="D32" s="11" t="s">
        <v>119</v>
      </c>
      <c r="E32" s="10" t="s">
        <v>32</v>
      </c>
      <c r="F32" s="12" t="n">
        <v>2</v>
      </c>
    </row>
    <row r="33" customFormat="false" ht="15" hidden="false" customHeight="false" outlineLevel="0" collapsed="false">
      <c r="B33" s="10" t="s">
        <v>120</v>
      </c>
      <c r="C33" s="10" t="s">
        <v>121</v>
      </c>
      <c r="D33" s="11" t="s">
        <v>122</v>
      </c>
      <c r="E33" s="10" t="s">
        <v>32</v>
      </c>
      <c r="F33" s="12" t="n">
        <v>2</v>
      </c>
    </row>
    <row r="34" customFormat="false" ht="15" hidden="false" customHeight="false" outlineLevel="0" collapsed="false">
      <c r="B34" s="10" t="s">
        <v>123</v>
      </c>
      <c r="C34" s="10" t="s">
        <v>124</v>
      </c>
      <c r="D34" s="11" t="s">
        <v>125</v>
      </c>
      <c r="E34" s="10" t="s">
        <v>32</v>
      </c>
      <c r="F34" s="12" t="n">
        <v>2</v>
      </c>
    </row>
    <row r="35" customFormat="false" ht="15" hidden="false" customHeight="false" outlineLevel="0" collapsed="false">
      <c r="B35" s="10" t="s">
        <v>126</v>
      </c>
      <c r="C35" s="10" t="s">
        <v>127</v>
      </c>
      <c r="D35" s="11" t="s">
        <v>128</v>
      </c>
      <c r="E35" s="10" t="s">
        <v>32</v>
      </c>
      <c r="F35" s="12" t="n">
        <v>2</v>
      </c>
    </row>
    <row r="36" customFormat="false" ht="15" hidden="false" customHeight="false" outlineLevel="0" collapsed="false">
      <c r="B36" s="10" t="s">
        <v>129</v>
      </c>
      <c r="C36" s="10" t="s">
        <v>130</v>
      </c>
      <c r="D36" s="11" t="s">
        <v>131</v>
      </c>
      <c r="E36" s="10" t="s">
        <v>32</v>
      </c>
      <c r="F36" s="12" t="n">
        <v>2</v>
      </c>
    </row>
    <row r="37" customFormat="false" ht="15" hidden="false" customHeight="false" outlineLevel="0" collapsed="false">
      <c r="B37" s="10" t="s">
        <v>132</v>
      </c>
      <c r="C37" s="10" t="s">
        <v>133</v>
      </c>
      <c r="D37" s="11" t="s">
        <v>134</v>
      </c>
      <c r="E37" s="10" t="s">
        <v>36</v>
      </c>
      <c r="F37" s="12" t="n">
        <v>1</v>
      </c>
    </row>
    <row r="38" customFormat="false" ht="15" hidden="false" customHeight="false" outlineLevel="0" collapsed="false">
      <c r="B38" s="10" t="s">
        <v>135</v>
      </c>
      <c r="C38" s="10" t="s">
        <v>136</v>
      </c>
      <c r="D38" s="11" t="s">
        <v>137</v>
      </c>
      <c r="E38" s="10" t="s">
        <v>32</v>
      </c>
      <c r="F38" s="12" t="n">
        <v>2</v>
      </c>
    </row>
    <row r="39" customFormat="false" ht="15" hidden="false" customHeight="false" outlineLevel="0" collapsed="false">
      <c r="B39" s="10" t="s">
        <v>138</v>
      </c>
      <c r="C39" s="10" t="s">
        <v>139</v>
      </c>
      <c r="D39" s="11" t="s">
        <v>140</v>
      </c>
      <c r="E39" s="10" t="s">
        <v>32</v>
      </c>
      <c r="F39" s="12" t="n">
        <v>2</v>
      </c>
    </row>
    <row r="40" customFormat="false" ht="15" hidden="false" customHeight="false" outlineLevel="0" collapsed="false">
      <c r="B40" s="10" t="s">
        <v>141</v>
      </c>
      <c r="C40" s="10" t="s">
        <v>142</v>
      </c>
      <c r="D40" s="11" t="s">
        <v>143</v>
      </c>
      <c r="E40" s="10" t="s">
        <v>32</v>
      </c>
      <c r="F40" s="12" t="n">
        <v>2</v>
      </c>
    </row>
    <row r="41" customFormat="false" ht="15" hidden="false" customHeight="false" outlineLevel="0" collapsed="false">
      <c r="B41" s="10" t="s">
        <v>144</v>
      </c>
      <c r="C41" s="10" t="s">
        <v>145</v>
      </c>
      <c r="D41" s="11" t="s">
        <v>146</v>
      </c>
      <c r="E41" s="10" t="s">
        <v>32</v>
      </c>
      <c r="F41" s="12" t="n">
        <v>2</v>
      </c>
    </row>
    <row r="42" customFormat="false" ht="15" hidden="false" customHeight="false" outlineLevel="0" collapsed="false">
      <c r="B42" s="10" t="s">
        <v>147</v>
      </c>
      <c r="C42" s="10" t="s">
        <v>148</v>
      </c>
      <c r="D42" s="11" t="s">
        <v>149</v>
      </c>
      <c r="E42" s="10" t="s">
        <v>32</v>
      </c>
      <c r="F42" s="12" t="n">
        <v>2</v>
      </c>
    </row>
    <row r="43" customFormat="false" ht="15" hidden="false" customHeight="false" outlineLevel="0" collapsed="false">
      <c r="B43" s="10" t="s">
        <v>150</v>
      </c>
      <c r="C43" s="10" t="s">
        <v>151</v>
      </c>
      <c r="D43" s="11" t="s">
        <v>152</v>
      </c>
      <c r="E43" s="10" t="s">
        <v>32</v>
      </c>
      <c r="F43" s="12" t="n">
        <v>2</v>
      </c>
    </row>
    <row r="44" customFormat="false" ht="15" hidden="false" customHeight="false" outlineLevel="0" collapsed="false">
      <c r="B44" s="10" t="s">
        <v>153</v>
      </c>
      <c r="C44" s="10" t="s">
        <v>154</v>
      </c>
      <c r="D44" s="11" t="s">
        <v>155</v>
      </c>
      <c r="E44" s="10" t="s">
        <v>32</v>
      </c>
      <c r="F44" s="12" t="n">
        <v>2</v>
      </c>
    </row>
    <row r="45" customFormat="false" ht="15" hidden="false" customHeight="false" outlineLevel="0" collapsed="false">
      <c r="B45" s="10" t="s">
        <v>156</v>
      </c>
      <c r="C45" s="10" t="s">
        <v>157</v>
      </c>
      <c r="D45" s="11" t="s">
        <v>158</v>
      </c>
      <c r="E45" s="10" t="s">
        <v>32</v>
      </c>
      <c r="F45" s="12" t="n">
        <v>2</v>
      </c>
    </row>
    <row r="46" customFormat="false" ht="15" hidden="false" customHeight="false" outlineLevel="0" collapsed="false">
      <c r="B46" s="10" t="s">
        <v>159</v>
      </c>
      <c r="C46" s="10" t="s">
        <v>160</v>
      </c>
      <c r="D46" s="11" t="s">
        <v>161</v>
      </c>
      <c r="E46" s="10" t="s">
        <v>162</v>
      </c>
      <c r="F46" s="12" t="n">
        <v>4</v>
      </c>
    </row>
    <row r="47" customFormat="false" ht="15" hidden="false" customHeight="false" outlineLevel="0" collapsed="false">
      <c r="B47" s="10" t="s">
        <v>163</v>
      </c>
      <c r="C47" s="10" t="s">
        <v>164</v>
      </c>
      <c r="D47" s="11" t="s">
        <v>165</v>
      </c>
      <c r="E47" s="10" t="s">
        <v>32</v>
      </c>
      <c r="F47" s="12" t="n">
        <v>2</v>
      </c>
    </row>
    <row r="48" customFormat="false" ht="15" hidden="false" customHeight="false" outlineLevel="0" collapsed="false">
      <c r="B48" s="10" t="s">
        <v>166</v>
      </c>
      <c r="C48" s="10" t="s">
        <v>167</v>
      </c>
      <c r="D48" s="11" t="s">
        <v>168</v>
      </c>
      <c r="E48" s="10" t="s">
        <v>32</v>
      </c>
      <c r="F48" s="12" t="n">
        <v>2</v>
      </c>
    </row>
    <row r="49" customFormat="false" ht="15" hidden="false" customHeight="false" outlineLevel="0" collapsed="false">
      <c r="B49" s="10" t="s">
        <v>169</v>
      </c>
      <c r="C49" s="10" t="s">
        <v>170</v>
      </c>
      <c r="D49" s="11" t="s">
        <v>171</v>
      </c>
      <c r="E49" s="10" t="s">
        <v>32</v>
      </c>
      <c r="F49" s="12" t="n">
        <v>2</v>
      </c>
    </row>
    <row r="50" customFormat="false" ht="15" hidden="false" customHeight="false" outlineLevel="0" collapsed="false">
      <c r="B50" s="10" t="s">
        <v>172</v>
      </c>
      <c r="C50" s="10" t="s">
        <v>173</v>
      </c>
      <c r="D50" s="11" t="s">
        <v>174</v>
      </c>
      <c r="E50" s="10" t="s">
        <v>32</v>
      </c>
      <c r="F50" s="12" t="n">
        <v>2</v>
      </c>
    </row>
    <row r="51" customFormat="false" ht="15" hidden="false" customHeight="false" outlineLevel="0" collapsed="false">
      <c r="B51" s="10" t="s">
        <v>175</v>
      </c>
      <c r="C51" s="10" t="s">
        <v>176</v>
      </c>
      <c r="D51" s="11" t="s">
        <v>177</v>
      </c>
      <c r="E51" s="10" t="s">
        <v>32</v>
      </c>
      <c r="F51" s="12" t="n">
        <v>2</v>
      </c>
    </row>
    <row r="52" customFormat="false" ht="15" hidden="false" customHeight="false" outlineLevel="0" collapsed="false">
      <c r="B52" s="10" t="s">
        <v>178</v>
      </c>
      <c r="C52" s="10" t="s">
        <v>179</v>
      </c>
      <c r="D52" s="11" t="s">
        <v>180</v>
      </c>
      <c r="E52" s="10" t="s">
        <v>36</v>
      </c>
      <c r="F52" s="12" t="n">
        <v>1</v>
      </c>
    </row>
    <row r="53" customFormat="false" ht="15" hidden="false" customHeight="false" outlineLevel="0" collapsed="false">
      <c r="B53" s="10" t="s">
        <v>181</v>
      </c>
      <c r="C53" s="10" t="s">
        <v>182</v>
      </c>
      <c r="D53" s="11" t="s">
        <v>183</v>
      </c>
      <c r="E53" s="10" t="s">
        <v>32</v>
      </c>
      <c r="F53" s="12" t="n">
        <v>2</v>
      </c>
    </row>
    <row r="54" customFormat="false" ht="15" hidden="false" customHeight="false" outlineLevel="0" collapsed="false">
      <c r="B54" s="10" t="s">
        <v>184</v>
      </c>
      <c r="C54" s="10" t="s">
        <v>185</v>
      </c>
      <c r="D54" s="11" t="s">
        <v>186</v>
      </c>
      <c r="E54" s="10" t="s">
        <v>32</v>
      </c>
      <c r="F54" s="12" t="n">
        <v>2</v>
      </c>
    </row>
    <row r="55" customFormat="false" ht="15" hidden="false" customHeight="false" outlineLevel="0" collapsed="false">
      <c r="B55" s="10" t="s">
        <v>187</v>
      </c>
      <c r="C55" s="10" t="s">
        <v>188</v>
      </c>
      <c r="D55" s="11" t="s">
        <v>189</v>
      </c>
      <c r="E55" s="10" t="s">
        <v>36</v>
      </c>
      <c r="F55" s="12" t="n">
        <v>1</v>
      </c>
    </row>
    <row r="56" customFormat="false" ht="15" hidden="false" customHeight="false" outlineLevel="0" collapsed="false">
      <c r="B56" s="10" t="s">
        <v>190</v>
      </c>
      <c r="C56" s="10" t="s">
        <v>191</v>
      </c>
      <c r="D56" s="11" t="s">
        <v>192</v>
      </c>
      <c r="E56" s="10" t="s">
        <v>32</v>
      </c>
      <c r="F56" s="12" t="n">
        <v>2</v>
      </c>
    </row>
    <row r="57" customFormat="false" ht="15" hidden="false" customHeight="false" outlineLevel="0" collapsed="false">
      <c r="B57" s="10" t="s">
        <v>193</v>
      </c>
      <c r="C57" s="10" t="s">
        <v>194</v>
      </c>
      <c r="D57" s="11" t="s">
        <v>195</v>
      </c>
      <c r="E57" s="10" t="s">
        <v>36</v>
      </c>
      <c r="F57" s="12" t="n">
        <v>1</v>
      </c>
    </row>
    <row r="58" customFormat="false" ht="15" hidden="false" customHeight="false" outlineLevel="0" collapsed="false">
      <c r="B58" s="10" t="s">
        <v>196</v>
      </c>
      <c r="C58" s="10" t="s">
        <v>197</v>
      </c>
      <c r="D58" s="11" t="s">
        <v>198</v>
      </c>
      <c r="E58" s="10" t="s">
        <v>32</v>
      </c>
      <c r="F58" s="12" t="n">
        <v>2</v>
      </c>
    </row>
    <row r="59" customFormat="false" ht="15" hidden="false" customHeight="false" outlineLevel="0" collapsed="false">
      <c r="B59" s="10" t="s">
        <v>199</v>
      </c>
      <c r="C59" s="10" t="s">
        <v>200</v>
      </c>
      <c r="D59" s="11" t="s">
        <v>201</v>
      </c>
      <c r="E59" s="10" t="s">
        <v>32</v>
      </c>
      <c r="F59" s="12" t="n">
        <v>2</v>
      </c>
    </row>
    <row r="60" customFormat="false" ht="15" hidden="false" customHeight="false" outlineLevel="0" collapsed="false">
      <c r="B60" s="10" t="s">
        <v>202</v>
      </c>
      <c r="C60" s="10" t="s">
        <v>203</v>
      </c>
      <c r="D60" s="11" t="s">
        <v>204</v>
      </c>
      <c r="E60" s="10" t="s">
        <v>32</v>
      </c>
      <c r="F60" s="12" t="n">
        <v>2</v>
      </c>
    </row>
    <row r="61" customFormat="false" ht="15" hidden="false" customHeight="false" outlineLevel="0" collapsed="false">
      <c r="B61" s="10" t="s">
        <v>205</v>
      </c>
      <c r="C61" s="10" t="s">
        <v>206</v>
      </c>
      <c r="D61" s="11" t="s">
        <v>207</v>
      </c>
      <c r="E61" s="10" t="s">
        <v>36</v>
      </c>
      <c r="F61" s="12" t="n">
        <v>1</v>
      </c>
    </row>
    <row r="62" customFormat="false" ht="15" hidden="false" customHeight="false" outlineLevel="0" collapsed="false">
      <c r="B62" s="10" t="s">
        <v>208</v>
      </c>
      <c r="C62" s="10" t="s">
        <v>209</v>
      </c>
      <c r="D62" s="11" t="s">
        <v>210</v>
      </c>
      <c r="E62" s="10" t="s">
        <v>32</v>
      </c>
      <c r="F62" s="12" t="n">
        <v>2</v>
      </c>
    </row>
    <row r="63" customFormat="false" ht="15" hidden="false" customHeight="false" outlineLevel="0" collapsed="false">
      <c r="B63" s="10" t="s">
        <v>211</v>
      </c>
      <c r="C63" s="10" t="s">
        <v>212</v>
      </c>
      <c r="D63" s="11" t="s">
        <v>213</v>
      </c>
      <c r="E63" s="10" t="s">
        <v>36</v>
      </c>
      <c r="F63" s="12" t="n">
        <v>1</v>
      </c>
    </row>
    <row r="64" customFormat="false" ht="15" hidden="false" customHeight="false" outlineLevel="0" collapsed="false">
      <c r="B64" s="10" t="s">
        <v>214</v>
      </c>
      <c r="C64" s="10" t="s">
        <v>215</v>
      </c>
      <c r="D64" s="11" t="s">
        <v>216</v>
      </c>
      <c r="E64" s="10" t="s">
        <v>32</v>
      </c>
      <c r="F64" s="12" t="n">
        <v>2</v>
      </c>
    </row>
    <row r="65" customFormat="false" ht="15" hidden="false" customHeight="false" outlineLevel="0" collapsed="false">
      <c r="B65" s="10" t="s">
        <v>217</v>
      </c>
      <c r="C65" s="10" t="s">
        <v>218</v>
      </c>
      <c r="D65" s="11" t="s">
        <v>219</v>
      </c>
      <c r="E65" s="10" t="s">
        <v>36</v>
      </c>
      <c r="F65" s="12" t="n">
        <v>1</v>
      </c>
    </row>
    <row r="66" customFormat="false" ht="15" hidden="false" customHeight="false" outlineLevel="0" collapsed="false">
      <c r="B66" s="10" t="s">
        <v>220</v>
      </c>
      <c r="C66" s="10" t="s">
        <v>221</v>
      </c>
      <c r="D66" s="11" t="s">
        <v>222</v>
      </c>
      <c r="E66" s="10" t="s">
        <v>32</v>
      </c>
      <c r="F66" s="12" t="n">
        <v>2</v>
      </c>
    </row>
    <row r="67" customFormat="false" ht="15" hidden="false" customHeight="false" outlineLevel="0" collapsed="false">
      <c r="B67" s="10" t="s">
        <v>223</v>
      </c>
      <c r="C67" s="10" t="s">
        <v>224</v>
      </c>
      <c r="D67" s="11" t="s">
        <v>225</v>
      </c>
      <c r="E67" s="10" t="s">
        <v>32</v>
      </c>
      <c r="F67" s="12" t="n">
        <v>2</v>
      </c>
    </row>
    <row r="68" customFormat="false" ht="15" hidden="false" customHeight="false" outlineLevel="0" collapsed="false">
      <c r="B68" s="10" t="s">
        <v>226</v>
      </c>
      <c r="C68" s="10" t="s">
        <v>227</v>
      </c>
      <c r="D68" s="11" t="s">
        <v>228</v>
      </c>
      <c r="E68" s="10" t="s">
        <v>32</v>
      </c>
      <c r="F68" s="12" t="n">
        <v>2</v>
      </c>
    </row>
    <row r="69" customFormat="false" ht="15" hidden="false" customHeight="false" outlineLevel="0" collapsed="false">
      <c r="B69" s="10" t="s">
        <v>229</v>
      </c>
      <c r="C69" s="10" t="s">
        <v>230</v>
      </c>
      <c r="D69" s="11" t="s">
        <v>231</v>
      </c>
      <c r="E69" s="10" t="s">
        <v>61</v>
      </c>
      <c r="F69" s="12" t="n">
        <v>5</v>
      </c>
    </row>
    <row r="70" customFormat="false" ht="15" hidden="false" customHeight="false" outlineLevel="0" collapsed="false">
      <c r="B70" s="10" t="s">
        <v>232</v>
      </c>
      <c r="C70" s="10" t="s">
        <v>233</v>
      </c>
      <c r="D70" s="11" t="s">
        <v>35</v>
      </c>
      <c r="E70" s="10" t="s">
        <v>32</v>
      </c>
      <c r="F70" s="12" t="n">
        <v>2</v>
      </c>
    </row>
    <row r="71" customFormat="false" ht="15" hidden="false" customHeight="false" outlineLevel="0" collapsed="false">
      <c r="B71" s="10" t="s">
        <v>234</v>
      </c>
      <c r="C71" s="10" t="s">
        <v>235</v>
      </c>
      <c r="D71" s="11" t="s">
        <v>236</v>
      </c>
      <c r="E71" s="10" t="s">
        <v>32</v>
      </c>
      <c r="F71" s="12" t="n">
        <v>2</v>
      </c>
    </row>
    <row r="72" customFormat="false" ht="15" hidden="false" customHeight="false" outlineLevel="0" collapsed="false">
      <c r="B72" s="10" t="s">
        <v>237</v>
      </c>
      <c r="C72" s="10" t="s">
        <v>238</v>
      </c>
      <c r="D72" s="11" t="s">
        <v>239</v>
      </c>
      <c r="E72" s="10" t="s">
        <v>32</v>
      </c>
      <c r="F72" s="12" t="n">
        <v>2</v>
      </c>
    </row>
    <row r="73" customFormat="false" ht="15" hidden="false" customHeight="false" outlineLevel="0" collapsed="false">
      <c r="B73" s="10" t="s">
        <v>240</v>
      </c>
      <c r="C73" s="10" t="s">
        <v>241</v>
      </c>
      <c r="D73" s="11" t="s">
        <v>242</v>
      </c>
      <c r="E73" s="10" t="s">
        <v>32</v>
      </c>
      <c r="F73" s="12" t="n">
        <v>2</v>
      </c>
    </row>
    <row r="74" customFormat="false" ht="15" hidden="false" customHeight="false" outlineLevel="0" collapsed="false">
      <c r="B74" s="10" t="s">
        <v>243</v>
      </c>
      <c r="C74" s="10" t="s">
        <v>244</v>
      </c>
      <c r="D74" s="11" t="s">
        <v>245</v>
      </c>
      <c r="E74" s="10" t="s">
        <v>32</v>
      </c>
      <c r="F74" s="12" t="n">
        <v>2</v>
      </c>
    </row>
    <row r="75" customFormat="false" ht="15" hidden="false" customHeight="false" outlineLevel="0" collapsed="false">
      <c r="B75" s="10" t="s">
        <v>246</v>
      </c>
      <c r="C75" s="10" t="s">
        <v>247</v>
      </c>
      <c r="D75" s="11" t="s">
        <v>98</v>
      </c>
      <c r="E75" s="10" t="s">
        <v>32</v>
      </c>
      <c r="F75" s="12" t="n">
        <v>2</v>
      </c>
    </row>
    <row r="76" customFormat="false" ht="15" hidden="false" customHeight="false" outlineLevel="0" collapsed="false">
      <c r="B76" s="10" t="s">
        <v>248</v>
      </c>
      <c r="C76" s="10" t="s">
        <v>249</v>
      </c>
      <c r="D76" s="11" t="s">
        <v>250</v>
      </c>
      <c r="E76" s="10" t="s">
        <v>32</v>
      </c>
      <c r="F76" s="12" t="n">
        <v>2</v>
      </c>
    </row>
    <row r="77" customFormat="false" ht="15" hidden="false" customHeight="false" outlineLevel="0" collapsed="false">
      <c r="B77" s="10" t="s">
        <v>251</v>
      </c>
      <c r="C77" s="10" t="s">
        <v>252</v>
      </c>
      <c r="D77" s="11" t="s">
        <v>253</v>
      </c>
      <c r="E77" s="10" t="s">
        <v>32</v>
      </c>
      <c r="F77" s="12" t="n">
        <v>2</v>
      </c>
    </row>
    <row r="78" customFormat="false" ht="15" hidden="false" customHeight="false" outlineLevel="0" collapsed="false">
      <c r="B78" s="10" t="s">
        <v>254</v>
      </c>
      <c r="C78" s="10" t="s">
        <v>255</v>
      </c>
      <c r="D78" s="11" t="s">
        <v>256</v>
      </c>
      <c r="E78" s="10" t="s">
        <v>32</v>
      </c>
      <c r="F78" s="12" t="n">
        <v>2</v>
      </c>
    </row>
    <row r="79" customFormat="false" ht="15" hidden="false" customHeight="false" outlineLevel="0" collapsed="false">
      <c r="B79" s="10" t="s">
        <v>257</v>
      </c>
      <c r="C79" s="10" t="s">
        <v>258</v>
      </c>
      <c r="D79" s="11" t="s">
        <v>259</v>
      </c>
      <c r="E79" s="10" t="s">
        <v>32</v>
      </c>
      <c r="F79" s="12" t="n">
        <v>2</v>
      </c>
    </row>
    <row r="80" customFormat="false" ht="15" hidden="false" customHeight="false" outlineLevel="0" collapsed="false">
      <c r="B80" s="10" t="s">
        <v>260</v>
      </c>
      <c r="C80" s="10" t="s">
        <v>261</v>
      </c>
      <c r="D80" s="11" t="s">
        <v>262</v>
      </c>
      <c r="E80" s="10" t="s">
        <v>32</v>
      </c>
      <c r="F80" s="12" t="n">
        <v>2</v>
      </c>
    </row>
    <row r="81" customFormat="false" ht="15" hidden="false" customHeight="false" outlineLevel="0" collapsed="false">
      <c r="B81" s="10" t="s">
        <v>263</v>
      </c>
      <c r="C81" s="10" t="s">
        <v>264</v>
      </c>
      <c r="D81" s="11" t="s">
        <v>265</v>
      </c>
      <c r="E81" s="10" t="s">
        <v>32</v>
      </c>
      <c r="F81" s="12" t="n">
        <v>2</v>
      </c>
    </row>
    <row r="82" customFormat="false" ht="15" hidden="false" customHeight="false" outlineLevel="0" collapsed="false">
      <c r="B82" s="10" t="s">
        <v>266</v>
      </c>
      <c r="C82" s="10" t="s">
        <v>267</v>
      </c>
      <c r="D82" s="11" t="s">
        <v>268</v>
      </c>
      <c r="E82" s="10" t="s">
        <v>32</v>
      </c>
      <c r="F82" s="12" t="n">
        <v>2</v>
      </c>
    </row>
    <row r="83" customFormat="false" ht="15" hidden="false" customHeight="false" outlineLevel="0" collapsed="false">
      <c r="B83" s="10" t="s">
        <v>269</v>
      </c>
      <c r="C83" s="10" t="s">
        <v>270</v>
      </c>
      <c r="D83" s="11" t="s">
        <v>60</v>
      </c>
      <c r="E83" s="10" t="s">
        <v>61</v>
      </c>
      <c r="F83" s="12" t="n">
        <v>5</v>
      </c>
    </row>
    <row r="84" customFormat="false" ht="15" hidden="false" customHeight="false" outlineLevel="0" collapsed="false">
      <c r="B84" s="10" t="s">
        <v>271</v>
      </c>
      <c r="C84" s="10" t="s">
        <v>272</v>
      </c>
      <c r="D84" s="11" t="s">
        <v>149</v>
      </c>
      <c r="E84" s="10" t="s">
        <v>32</v>
      </c>
      <c r="F84" s="12" t="n">
        <v>2</v>
      </c>
    </row>
    <row r="85" customFormat="false" ht="15" hidden="false" customHeight="false" outlineLevel="0" collapsed="false">
      <c r="B85" s="10" t="s">
        <v>273</v>
      </c>
      <c r="C85" s="10" t="s">
        <v>274</v>
      </c>
      <c r="D85" s="11" t="s">
        <v>275</v>
      </c>
      <c r="E85" s="10" t="s">
        <v>32</v>
      </c>
      <c r="F85" s="12" t="n">
        <v>2</v>
      </c>
    </row>
    <row r="86" customFormat="false" ht="15" hidden="false" customHeight="false" outlineLevel="0" collapsed="false">
      <c r="B86" s="10" t="s">
        <v>276</v>
      </c>
      <c r="C86" s="10" t="s">
        <v>277</v>
      </c>
      <c r="D86" s="11" t="s">
        <v>256</v>
      </c>
      <c r="E86" s="10" t="s">
        <v>32</v>
      </c>
      <c r="F86" s="12" t="n">
        <v>2</v>
      </c>
    </row>
    <row r="87" customFormat="false" ht="15" hidden="false" customHeight="false" outlineLevel="0" collapsed="false">
      <c r="B87" s="10" t="s">
        <v>278</v>
      </c>
      <c r="C87" s="10" t="s">
        <v>279</v>
      </c>
      <c r="D87" s="11" t="s">
        <v>280</v>
      </c>
      <c r="E87" s="10" t="s">
        <v>32</v>
      </c>
      <c r="F87" s="12" t="n">
        <v>2</v>
      </c>
    </row>
    <row r="88" customFormat="false" ht="15" hidden="false" customHeight="false" outlineLevel="0" collapsed="false">
      <c r="B88" s="10" t="s">
        <v>281</v>
      </c>
      <c r="C88" s="10" t="s">
        <v>282</v>
      </c>
      <c r="D88" s="11" t="s">
        <v>283</v>
      </c>
      <c r="E88" s="10" t="s">
        <v>32</v>
      </c>
      <c r="F88" s="12" t="n">
        <v>2</v>
      </c>
    </row>
    <row r="89" customFormat="false" ht="15" hidden="false" customHeight="false" outlineLevel="0" collapsed="false">
      <c r="B89" s="10" t="s">
        <v>284</v>
      </c>
      <c r="C89" s="10" t="s">
        <v>285</v>
      </c>
      <c r="D89" s="11" t="s">
        <v>210</v>
      </c>
      <c r="E89" s="10" t="s">
        <v>32</v>
      </c>
      <c r="F89" s="12" t="n">
        <v>2</v>
      </c>
    </row>
    <row r="90" customFormat="false" ht="15" hidden="false" customHeight="false" outlineLevel="0" collapsed="false">
      <c r="B90" s="10" t="s">
        <v>286</v>
      </c>
      <c r="C90" s="10" t="s">
        <v>287</v>
      </c>
      <c r="D90" s="11" t="s">
        <v>288</v>
      </c>
      <c r="E90" s="10" t="s">
        <v>32</v>
      </c>
      <c r="F90" s="12" t="n">
        <v>2</v>
      </c>
    </row>
    <row r="91" customFormat="false" ht="15" hidden="false" customHeight="false" outlineLevel="0" collapsed="false">
      <c r="B91" s="10" t="s">
        <v>289</v>
      </c>
      <c r="C91" s="10" t="s">
        <v>290</v>
      </c>
      <c r="D91" s="11" t="s">
        <v>291</v>
      </c>
      <c r="E91" s="10" t="s">
        <v>32</v>
      </c>
      <c r="F91" s="12" t="n">
        <v>2</v>
      </c>
    </row>
    <row r="92" customFormat="false" ht="15" hidden="false" customHeight="false" outlineLevel="0" collapsed="false">
      <c r="B92" s="10" t="s">
        <v>292</v>
      </c>
      <c r="C92" s="10" t="s">
        <v>293</v>
      </c>
      <c r="D92" s="11" t="s">
        <v>294</v>
      </c>
      <c r="E92" s="10" t="s">
        <v>32</v>
      </c>
      <c r="F92" s="12" t="n">
        <v>2</v>
      </c>
    </row>
    <row r="93" customFormat="false" ht="15" hidden="false" customHeight="false" outlineLevel="0" collapsed="false">
      <c r="B93" s="10" t="s">
        <v>295</v>
      </c>
      <c r="C93" s="10" t="s">
        <v>296</v>
      </c>
      <c r="D93" s="11" t="s">
        <v>297</v>
      </c>
      <c r="E93" s="10" t="s">
        <v>32</v>
      </c>
      <c r="F93" s="12" t="n">
        <v>2</v>
      </c>
    </row>
    <row r="94" customFormat="false" ht="15" hidden="false" customHeight="false" outlineLevel="0" collapsed="false">
      <c r="B94" s="10" t="s">
        <v>298</v>
      </c>
      <c r="C94" s="10" t="s">
        <v>299</v>
      </c>
      <c r="D94" s="11" t="s">
        <v>300</v>
      </c>
      <c r="E94" s="10" t="s">
        <v>32</v>
      </c>
      <c r="F94" s="12" t="n">
        <v>2</v>
      </c>
      <c r="G94" s="14"/>
      <c r="H94" s="15"/>
    </row>
    <row r="95" customFormat="false" ht="15" hidden="false" customHeight="false" outlineLevel="0" collapsed="false">
      <c r="B95" s="10" t="s">
        <v>301</v>
      </c>
      <c r="C95" s="10" t="s">
        <v>302</v>
      </c>
      <c r="D95" s="11" t="s">
        <v>303</v>
      </c>
      <c r="E95" s="10" t="s">
        <v>32</v>
      </c>
      <c r="F95" s="12" t="n">
        <v>2</v>
      </c>
    </row>
    <row r="96" customFormat="false" ht="15" hidden="false" customHeight="false" outlineLevel="0" collapsed="false">
      <c r="B96" s="10" t="s">
        <v>304</v>
      </c>
      <c r="C96" s="10" t="s">
        <v>305</v>
      </c>
      <c r="D96" s="11" t="s">
        <v>306</v>
      </c>
      <c r="E96" s="10" t="s">
        <v>32</v>
      </c>
      <c r="F96" s="12" t="n">
        <v>2</v>
      </c>
    </row>
    <row r="97" customFormat="false" ht="15" hidden="false" customHeight="false" outlineLevel="0" collapsed="false">
      <c r="B97" s="10" t="s">
        <v>307</v>
      </c>
      <c r="C97" s="10" t="s">
        <v>308</v>
      </c>
      <c r="D97" s="11" t="s">
        <v>309</v>
      </c>
      <c r="E97" s="10" t="s">
        <v>32</v>
      </c>
      <c r="F97" s="12" t="n">
        <v>2</v>
      </c>
    </row>
    <row r="98" customFormat="false" ht="15" hidden="false" customHeight="false" outlineLevel="0" collapsed="false">
      <c r="B98" s="10" t="s">
        <v>310</v>
      </c>
      <c r="C98" s="10" t="s">
        <v>311</v>
      </c>
      <c r="D98" s="11" t="s">
        <v>312</v>
      </c>
      <c r="E98" s="10" t="s">
        <v>61</v>
      </c>
      <c r="F98" s="12" t="n">
        <v>5</v>
      </c>
    </row>
    <row r="99" customFormat="false" ht="15" hidden="false" customHeight="false" outlineLevel="0" collapsed="false">
      <c r="B99" s="10" t="s">
        <v>313</v>
      </c>
      <c r="C99" s="10" t="s">
        <v>72</v>
      </c>
      <c r="D99" s="11" t="s">
        <v>73</v>
      </c>
      <c r="E99" s="10" t="s">
        <v>32</v>
      </c>
      <c r="F99" s="12" t="n">
        <v>2</v>
      </c>
    </row>
    <row r="100" customFormat="false" ht="15" hidden="false" customHeight="false" outlineLevel="0" collapsed="false">
      <c r="B100" s="10" t="s">
        <v>314</v>
      </c>
      <c r="C100" s="10" t="s">
        <v>315</v>
      </c>
      <c r="D100" s="11" t="s">
        <v>316</v>
      </c>
      <c r="E100" s="10" t="s">
        <v>32</v>
      </c>
      <c r="F100" s="12" t="n">
        <v>2</v>
      </c>
    </row>
    <row r="101" customFormat="false" ht="15" hidden="false" customHeight="false" outlineLevel="0" collapsed="false">
      <c r="B101" s="10" t="s">
        <v>317</v>
      </c>
      <c r="C101" s="10" t="s">
        <v>318</v>
      </c>
      <c r="D101" s="11" t="s">
        <v>319</v>
      </c>
      <c r="E101" s="10" t="s">
        <v>32</v>
      </c>
      <c r="F101" s="12" t="n">
        <v>2</v>
      </c>
    </row>
    <row r="102" customFormat="false" ht="15" hidden="false" customHeight="false" outlineLevel="0" collapsed="false">
      <c r="B102" s="10" t="s">
        <v>320</v>
      </c>
      <c r="C102" s="10" t="s">
        <v>321</v>
      </c>
      <c r="D102" s="11" t="s">
        <v>242</v>
      </c>
      <c r="E102" s="10" t="s">
        <v>322</v>
      </c>
      <c r="F102" s="12" t="n">
        <v>3</v>
      </c>
    </row>
    <row r="103" customFormat="false" ht="15" hidden="false" customHeight="false" outlineLevel="0" collapsed="false">
      <c r="B103" s="10" t="s">
        <v>323</v>
      </c>
      <c r="C103" s="10" t="s">
        <v>324</v>
      </c>
      <c r="D103" s="11" t="s">
        <v>325</v>
      </c>
      <c r="E103" s="10" t="s">
        <v>32</v>
      </c>
      <c r="F103" s="12" t="n">
        <v>2</v>
      </c>
    </row>
    <row r="104" customFormat="false" ht="15" hidden="false" customHeight="false" outlineLevel="0" collapsed="false">
      <c r="B104" s="10" t="s">
        <v>326</v>
      </c>
      <c r="C104" s="10" t="s">
        <v>327</v>
      </c>
      <c r="D104" s="11" t="s">
        <v>328</v>
      </c>
      <c r="E104" s="10" t="s">
        <v>36</v>
      </c>
      <c r="F104" s="12" t="n">
        <v>1</v>
      </c>
    </row>
    <row r="105" customFormat="false" ht="15" hidden="false" customHeight="false" outlineLevel="0" collapsed="false">
      <c r="B105" s="10" t="s">
        <v>329</v>
      </c>
      <c r="C105" s="10" t="s">
        <v>330</v>
      </c>
      <c r="D105" s="11" t="s">
        <v>331</v>
      </c>
      <c r="E105" s="10" t="s">
        <v>36</v>
      </c>
      <c r="F105" s="12" t="n">
        <v>1</v>
      </c>
    </row>
    <row r="106" customFormat="false" ht="15" hidden="false" customHeight="false" outlineLevel="0" collapsed="false">
      <c r="B106" s="10" t="s">
        <v>332</v>
      </c>
      <c r="C106" s="10" t="s">
        <v>333</v>
      </c>
      <c r="D106" s="11" t="s">
        <v>334</v>
      </c>
      <c r="E106" s="10" t="s">
        <v>36</v>
      </c>
      <c r="F106" s="12" t="n">
        <v>1</v>
      </c>
    </row>
    <row r="107" customFormat="false" ht="15" hidden="false" customHeight="false" outlineLevel="0" collapsed="false">
      <c r="B107" s="10" t="s">
        <v>335</v>
      </c>
      <c r="C107" s="10" t="s">
        <v>336</v>
      </c>
      <c r="D107" s="11" t="s">
        <v>337</v>
      </c>
      <c r="E107" s="10" t="s">
        <v>36</v>
      </c>
      <c r="F107" s="12" t="n">
        <v>1</v>
      </c>
    </row>
    <row r="108" customFormat="false" ht="15" hidden="false" customHeight="false" outlineLevel="0" collapsed="false">
      <c r="B108" s="10" t="s">
        <v>338</v>
      </c>
      <c r="C108" s="10" t="s">
        <v>339</v>
      </c>
      <c r="D108" s="11" t="s">
        <v>340</v>
      </c>
      <c r="E108" s="10" t="s">
        <v>32</v>
      </c>
      <c r="F108" s="12" t="n">
        <v>2</v>
      </c>
    </row>
    <row r="109" customFormat="false" ht="15" hidden="false" customHeight="false" outlineLevel="0" collapsed="false">
      <c r="B109" s="10" t="s">
        <v>341</v>
      </c>
      <c r="C109" s="10" t="s">
        <v>342</v>
      </c>
      <c r="D109" s="11" t="s">
        <v>262</v>
      </c>
      <c r="E109" s="10" t="s">
        <v>162</v>
      </c>
      <c r="F109" s="12" t="n">
        <v>4</v>
      </c>
    </row>
    <row r="110" customFormat="false" ht="15" hidden="false" customHeight="false" outlineLevel="0" collapsed="false">
      <c r="B110" s="10" t="s">
        <v>343</v>
      </c>
      <c r="C110" s="10" t="s">
        <v>344</v>
      </c>
      <c r="D110" s="11" t="s">
        <v>345</v>
      </c>
      <c r="E110" s="10" t="s">
        <v>32</v>
      </c>
      <c r="F110" s="12" t="n">
        <v>2</v>
      </c>
    </row>
    <row r="111" customFormat="false" ht="15" hidden="false" customHeight="false" outlineLevel="0" collapsed="false">
      <c r="B111" s="10" t="s">
        <v>346</v>
      </c>
      <c r="C111" s="10" t="s">
        <v>347</v>
      </c>
      <c r="D111" s="11" t="s">
        <v>283</v>
      </c>
      <c r="E111" s="10" t="s">
        <v>32</v>
      </c>
      <c r="F111" s="12" t="n">
        <v>2</v>
      </c>
    </row>
    <row r="112" customFormat="false" ht="15" hidden="false" customHeight="false" outlineLevel="0" collapsed="false">
      <c r="B112" s="10" t="s">
        <v>348</v>
      </c>
      <c r="C112" s="10" t="s">
        <v>349</v>
      </c>
      <c r="D112" s="11" t="s">
        <v>350</v>
      </c>
      <c r="E112" s="10" t="s">
        <v>32</v>
      </c>
      <c r="F112" s="12" t="n">
        <v>2</v>
      </c>
    </row>
    <row r="113" customFormat="false" ht="15" hidden="false" customHeight="false" outlineLevel="0" collapsed="false">
      <c r="B113" s="10" t="s">
        <v>351</v>
      </c>
      <c r="C113" s="10" t="s">
        <v>352</v>
      </c>
      <c r="D113" s="11" t="s">
        <v>353</v>
      </c>
      <c r="E113" s="10" t="s">
        <v>32</v>
      </c>
      <c r="F113" s="12" t="n">
        <v>2</v>
      </c>
    </row>
    <row r="114" customFormat="false" ht="15" hidden="false" customHeight="false" outlineLevel="0" collapsed="false">
      <c r="B114" s="10" t="s">
        <v>354</v>
      </c>
      <c r="C114" s="10" t="s">
        <v>355</v>
      </c>
      <c r="D114" s="11" t="s">
        <v>356</v>
      </c>
      <c r="E114" s="10" t="s">
        <v>36</v>
      </c>
      <c r="F114" s="12" t="n">
        <v>1</v>
      </c>
    </row>
    <row r="115" customFormat="false" ht="15" hidden="false" customHeight="false" outlineLevel="0" collapsed="false">
      <c r="B115" s="10" t="s">
        <v>357</v>
      </c>
      <c r="C115" s="10" t="s">
        <v>358</v>
      </c>
      <c r="D115" s="11" t="s">
        <v>359</v>
      </c>
      <c r="E115" s="10" t="s">
        <v>32</v>
      </c>
      <c r="F115" s="12" t="n">
        <v>2</v>
      </c>
    </row>
    <row r="116" customFormat="false" ht="15" hidden="false" customHeight="false" outlineLevel="0" collapsed="false">
      <c r="B116" s="10" t="s">
        <v>360</v>
      </c>
      <c r="C116" s="10" t="s">
        <v>361</v>
      </c>
      <c r="D116" s="11" t="s">
        <v>362</v>
      </c>
      <c r="E116" s="10" t="s">
        <v>32</v>
      </c>
      <c r="F116" s="12" t="n">
        <v>2</v>
      </c>
    </row>
    <row r="117" customFormat="false" ht="15" hidden="false" customHeight="false" outlineLevel="0" collapsed="false">
      <c r="B117" s="10" t="s">
        <v>363</v>
      </c>
      <c r="C117" s="10" t="s">
        <v>364</v>
      </c>
      <c r="D117" s="11" t="s">
        <v>365</v>
      </c>
      <c r="E117" s="10" t="s">
        <v>32</v>
      </c>
      <c r="F117" s="12" t="n">
        <v>2</v>
      </c>
    </row>
    <row r="118" customFormat="false" ht="15" hidden="false" customHeight="false" outlineLevel="0" collapsed="false">
      <c r="B118" s="10" t="s">
        <v>366</v>
      </c>
      <c r="C118" s="10" t="s">
        <v>367</v>
      </c>
      <c r="D118" s="11" t="s">
        <v>368</v>
      </c>
      <c r="E118" s="10" t="s">
        <v>32</v>
      </c>
      <c r="F118" s="12" t="n">
        <v>2</v>
      </c>
    </row>
    <row r="119" customFormat="false" ht="15" hidden="false" customHeight="false" outlineLevel="0" collapsed="false">
      <c r="B119" s="10" t="s">
        <v>369</v>
      </c>
      <c r="C119" s="10" t="s">
        <v>370</v>
      </c>
      <c r="D119" s="11" t="s">
        <v>371</v>
      </c>
      <c r="E119" s="10" t="s">
        <v>36</v>
      </c>
      <c r="F119" s="12" t="n">
        <v>1</v>
      </c>
    </row>
    <row r="120" customFormat="false" ht="15" hidden="false" customHeight="false" outlineLevel="0" collapsed="false">
      <c r="B120" s="10" t="s">
        <v>372</v>
      </c>
      <c r="C120" s="10" t="s">
        <v>373</v>
      </c>
      <c r="D120" s="11" t="s">
        <v>374</v>
      </c>
      <c r="E120" s="10" t="s">
        <v>32</v>
      </c>
      <c r="F120" s="12" t="n">
        <v>2</v>
      </c>
    </row>
    <row r="121" customFormat="false" ht="15" hidden="false" customHeight="false" outlineLevel="0" collapsed="false">
      <c r="B121" s="10" t="s">
        <v>375</v>
      </c>
      <c r="C121" s="10" t="s">
        <v>376</v>
      </c>
      <c r="D121" s="11" t="s">
        <v>377</v>
      </c>
      <c r="E121" s="10" t="s">
        <v>32</v>
      </c>
      <c r="F121" s="12" t="n">
        <v>2</v>
      </c>
    </row>
    <row r="122" customFormat="false" ht="15" hidden="false" customHeight="false" outlineLevel="0" collapsed="false">
      <c r="B122" s="10" t="s">
        <v>378</v>
      </c>
      <c r="C122" s="10" t="s">
        <v>379</v>
      </c>
      <c r="D122" s="11" t="s">
        <v>380</v>
      </c>
      <c r="E122" s="10" t="s">
        <v>32</v>
      </c>
      <c r="F122" s="12" t="n">
        <v>2</v>
      </c>
    </row>
    <row r="123" customFormat="false" ht="15" hidden="false" customHeight="false" outlineLevel="0" collapsed="false">
      <c r="B123" s="10" t="s">
        <v>381</v>
      </c>
      <c r="C123" s="10" t="s">
        <v>382</v>
      </c>
      <c r="D123" s="11" t="s">
        <v>383</v>
      </c>
      <c r="E123" s="10" t="s">
        <v>32</v>
      </c>
      <c r="F123" s="12" t="n">
        <v>2</v>
      </c>
    </row>
    <row r="124" customFormat="false" ht="15" hidden="false" customHeight="false" outlineLevel="0" collapsed="false">
      <c r="B124" s="10" t="s">
        <v>384</v>
      </c>
      <c r="C124" s="10" t="s">
        <v>385</v>
      </c>
      <c r="D124" s="11" t="s">
        <v>386</v>
      </c>
      <c r="E124" s="10" t="s">
        <v>32</v>
      </c>
      <c r="F124" s="12" t="n">
        <v>2</v>
      </c>
    </row>
    <row r="125" customFormat="false" ht="15" hidden="false" customHeight="false" outlineLevel="0" collapsed="false">
      <c r="B125" s="10" t="s">
        <v>387</v>
      </c>
      <c r="C125" s="10" t="s">
        <v>388</v>
      </c>
      <c r="D125" s="11" t="s">
        <v>389</v>
      </c>
      <c r="E125" s="10" t="s">
        <v>36</v>
      </c>
      <c r="F125" s="12" t="n">
        <v>1</v>
      </c>
    </row>
    <row r="126" customFormat="false" ht="15" hidden="false" customHeight="false" outlineLevel="0" collapsed="false">
      <c r="B126" s="10" t="s">
        <v>390</v>
      </c>
      <c r="C126" s="10" t="s">
        <v>391</v>
      </c>
      <c r="D126" s="11" t="s">
        <v>392</v>
      </c>
      <c r="E126" s="10" t="s">
        <v>32</v>
      </c>
      <c r="F126" s="12" t="n">
        <v>2</v>
      </c>
    </row>
    <row r="127" customFormat="false" ht="15" hidden="false" customHeight="false" outlineLevel="0" collapsed="false">
      <c r="B127" s="10" t="s">
        <v>393</v>
      </c>
      <c r="C127" s="10" t="s">
        <v>394</v>
      </c>
      <c r="D127" s="11" t="s">
        <v>395</v>
      </c>
      <c r="E127" s="10" t="s">
        <v>32</v>
      </c>
      <c r="F127" s="12" t="n">
        <v>2</v>
      </c>
    </row>
    <row r="128" customFormat="false" ht="15" hidden="false" customHeight="false" outlineLevel="0" collapsed="false">
      <c r="B128" s="10" t="s">
        <v>396</v>
      </c>
      <c r="C128" s="10" t="s">
        <v>397</v>
      </c>
      <c r="D128" s="11" t="s">
        <v>398</v>
      </c>
      <c r="E128" s="10" t="s">
        <v>61</v>
      </c>
      <c r="F128" s="12" t="n">
        <v>5</v>
      </c>
    </row>
    <row r="129" customFormat="false" ht="15" hidden="false" customHeight="false" outlineLevel="0" collapsed="false">
      <c r="B129" s="10" t="s">
        <v>399</v>
      </c>
      <c r="C129" s="10" t="s">
        <v>400</v>
      </c>
      <c r="D129" s="11" t="s">
        <v>401</v>
      </c>
      <c r="E129" s="10" t="s">
        <v>32</v>
      </c>
      <c r="F129" s="12" t="n">
        <v>2</v>
      </c>
    </row>
    <row r="130" customFormat="false" ht="15" hidden="false" customHeight="false" outlineLevel="0" collapsed="false">
      <c r="B130" s="10" t="s">
        <v>402</v>
      </c>
      <c r="C130" s="10" t="s">
        <v>403</v>
      </c>
      <c r="D130" s="11" t="s">
        <v>404</v>
      </c>
      <c r="E130" s="10" t="s">
        <v>32</v>
      </c>
      <c r="F130" s="12" t="n">
        <v>2</v>
      </c>
    </row>
    <row r="131" customFormat="false" ht="15" hidden="false" customHeight="false" outlineLevel="0" collapsed="false">
      <c r="B131" s="10" t="s">
        <v>405</v>
      </c>
      <c r="C131" s="10" t="s">
        <v>406</v>
      </c>
      <c r="D131" s="11" t="s">
        <v>407</v>
      </c>
      <c r="E131" s="10" t="s">
        <v>32</v>
      </c>
      <c r="F131" s="12" t="n">
        <v>2</v>
      </c>
    </row>
    <row r="132" customFormat="false" ht="15" hidden="false" customHeight="false" outlineLevel="0" collapsed="false">
      <c r="B132" s="10" t="s">
        <v>408</v>
      </c>
      <c r="C132" s="10" t="s">
        <v>409</v>
      </c>
      <c r="D132" s="11" t="s">
        <v>410</v>
      </c>
      <c r="E132" s="10" t="s">
        <v>32</v>
      </c>
      <c r="F132" s="12" t="n">
        <v>2</v>
      </c>
    </row>
    <row r="133" customFormat="false" ht="15" hidden="false" customHeight="false" outlineLevel="0" collapsed="false">
      <c r="B133" s="10" t="s">
        <v>411</v>
      </c>
      <c r="C133" s="10" t="s">
        <v>412</v>
      </c>
      <c r="D133" s="11" t="s">
        <v>413</v>
      </c>
      <c r="E133" s="10" t="s">
        <v>36</v>
      </c>
      <c r="F133" s="12" t="n">
        <v>1</v>
      </c>
    </row>
    <row r="134" customFormat="false" ht="15" hidden="false" customHeight="false" outlineLevel="0" collapsed="false">
      <c r="B134" s="10" t="s">
        <v>414</v>
      </c>
      <c r="C134" s="10" t="s">
        <v>415</v>
      </c>
      <c r="D134" s="11" t="s">
        <v>416</v>
      </c>
      <c r="E134" s="10" t="s">
        <v>32</v>
      </c>
      <c r="F134" s="12" t="n">
        <v>2</v>
      </c>
    </row>
    <row r="135" customFormat="false" ht="15" hidden="false" customHeight="false" outlineLevel="0" collapsed="false">
      <c r="B135" s="10" t="s">
        <v>417</v>
      </c>
      <c r="C135" s="10" t="s">
        <v>418</v>
      </c>
      <c r="D135" s="11" t="s">
        <v>419</v>
      </c>
      <c r="E135" s="10" t="s">
        <v>32</v>
      </c>
      <c r="F135" s="12" t="n">
        <v>2</v>
      </c>
    </row>
    <row r="136" customFormat="false" ht="15" hidden="false" customHeight="false" outlineLevel="0" collapsed="false">
      <c r="B136" s="10" t="s">
        <v>420</v>
      </c>
      <c r="C136" s="10" t="s">
        <v>421</v>
      </c>
      <c r="D136" s="11" t="s">
        <v>422</v>
      </c>
      <c r="E136" s="10" t="s">
        <v>32</v>
      </c>
      <c r="F136" s="12" t="n">
        <v>2</v>
      </c>
    </row>
    <row r="137" customFormat="false" ht="15" hidden="false" customHeight="false" outlineLevel="0" collapsed="false">
      <c r="B137" s="10" t="s">
        <v>423</v>
      </c>
      <c r="C137" s="10" t="s">
        <v>424</v>
      </c>
      <c r="D137" s="11" t="s">
        <v>425</v>
      </c>
      <c r="E137" s="10" t="s">
        <v>32</v>
      </c>
      <c r="F137" s="12" t="n">
        <v>2</v>
      </c>
    </row>
    <row r="138" customFormat="false" ht="15" hidden="false" customHeight="false" outlineLevel="0" collapsed="false">
      <c r="B138" s="10" t="s">
        <v>426</v>
      </c>
      <c r="C138" s="10" t="s">
        <v>427</v>
      </c>
      <c r="D138" s="11" t="s">
        <v>425</v>
      </c>
      <c r="E138" s="10" t="s">
        <v>32</v>
      </c>
      <c r="F138" s="12" t="n">
        <v>2</v>
      </c>
    </row>
    <row r="139" customFormat="false" ht="15" hidden="false" customHeight="false" outlineLevel="0" collapsed="false">
      <c r="B139" s="10" t="s">
        <v>428</v>
      </c>
      <c r="C139" s="10" t="s">
        <v>429</v>
      </c>
      <c r="D139" s="11" t="s">
        <v>430</v>
      </c>
      <c r="E139" s="10" t="s">
        <v>36</v>
      </c>
      <c r="F139" s="12" t="n">
        <v>1</v>
      </c>
    </row>
    <row r="140" customFormat="false" ht="15" hidden="false" customHeight="false" outlineLevel="0" collapsed="false">
      <c r="B140" s="10" t="s">
        <v>431</v>
      </c>
      <c r="C140" s="10" t="s">
        <v>432</v>
      </c>
      <c r="D140" s="11" t="s">
        <v>433</v>
      </c>
      <c r="E140" s="10" t="s">
        <v>32</v>
      </c>
      <c r="F140" s="12" t="n">
        <v>2</v>
      </c>
    </row>
    <row r="141" customFormat="false" ht="15" hidden="false" customHeight="false" outlineLevel="0" collapsed="false">
      <c r="B141" s="10" t="s">
        <v>434</v>
      </c>
      <c r="C141" s="10" t="s">
        <v>435</v>
      </c>
      <c r="D141" s="11" t="s">
        <v>436</v>
      </c>
      <c r="E141" s="10" t="s">
        <v>32</v>
      </c>
      <c r="F141" s="12" t="n">
        <v>2</v>
      </c>
    </row>
    <row r="142" customFormat="false" ht="15" hidden="false" customHeight="false" outlineLevel="0" collapsed="false">
      <c r="B142" s="10" t="s">
        <v>437</v>
      </c>
      <c r="C142" s="10" t="s">
        <v>438</v>
      </c>
      <c r="D142" s="11" t="s">
        <v>439</v>
      </c>
      <c r="E142" s="10" t="s">
        <v>32</v>
      </c>
      <c r="F142" s="12" t="n">
        <v>2</v>
      </c>
    </row>
    <row r="143" customFormat="false" ht="15" hidden="false" customHeight="false" outlineLevel="0" collapsed="false">
      <c r="B143" s="10" t="s">
        <v>440</v>
      </c>
      <c r="C143" s="10" t="s">
        <v>441</v>
      </c>
      <c r="D143" s="11" t="s">
        <v>442</v>
      </c>
      <c r="E143" s="10" t="s">
        <v>32</v>
      </c>
      <c r="F143" s="12" t="n">
        <v>2</v>
      </c>
    </row>
    <row r="144" customFormat="false" ht="15" hidden="false" customHeight="false" outlineLevel="0" collapsed="false">
      <c r="B144" s="10" t="s">
        <v>443</v>
      </c>
      <c r="C144" s="10" t="s">
        <v>444</v>
      </c>
      <c r="D144" s="11" t="s">
        <v>445</v>
      </c>
      <c r="E144" s="10" t="s">
        <v>36</v>
      </c>
      <c r="F144" s="12" t="n">
        <v>1</v>
      </c>
    </row>
    <row r="145" customFormat="false" ht="15" hidden="false" customHeight="false" outlineLevel="0" collapsed="false">
      <c r="B145" s="10" t="s">
        <v>446</v>
      </c>
      <c r="C145" s="10" t="s">
        <v>447</v>
      </c>
      <c r="D145" s="11" t="s">
        <v>448</v>
      </c>
      <c r="E145" s="10" t="s">
        <v>32</v>
      </c>
      <c r="F145" s="12" t="n">
        <v>2</v>
      </c>
    </row>
    <row r="146" customFormat="false" ht="15" hidden="false" customHeight="false" outlineLevel="0" collapsed="false">
      <c r="B146" s="10" t="s">
        <v>449</v>
      </c>
      <c r="C146" s="10" t="s">
        <v>450</v>
      </c>
      <c r="D146" s="11" t="s">
        <v>180</v>
      </c>
      <c r="E146" s="10" t="s">
        <v>32</v>
      </c>
      <c r="F146" s="12" t="n">
        <v>2</v>
      </c>
    </row>
    <row r="147" customFormat="false" ht="15" hidden="false" customHeight="false" outlineLevel="0" collapsed="false">
      <c r="B147" s="10" t="s">
        <v>451</v>
      </c>
      <c r="C147" s="10" t="s">
        <v>452</v>
      </c>
      <c r="D147" s="11" t="s">
        <v>453</v>
      </c>
      <c r="E147" s="10" t="s">
        <v>32</v>
      </c>
      <c r="F147" s="12" t="n">
        <v>2</v>
      </c>
    </row>
    <row r="148" customFormat="false" ht="15" hidden="false" customHeight="false" outlineLevel="0" collapsed="false">
      <c r="B148" s="10" t="s">
        <v>454</v>
      </c>
      <c r="C148" s="10" t="s">
        <v>455</v>
      </c>
      <c r="D148" s="11" t="s">
        <v>456</v>
      </c>
      <c r="E148" s="10" t="s">
        <v>32</v>
      </c>
      <c r="F148" s="12" t="n">
        <v>2</v>
      </c>
    </row>
    <row r="149" customFormat="false" ht="15" hidden="false" customHeight="false" outlineLevel="0" collapsed="false">
      <c r="B149" s="10" t="s">
        <v>457</v>
      </c>
      <c r="C149" s="10" t="s">
        <v>458</v>
      </c>
      <c r="D149" s="11" t="s">
        <v>35</v>
      </c>
      <c r="E149" s="10" t="s">
        <v>32</v>
      </c>
      <c r="F149" s="12" t="n">
        <v>2</v>
      </c>
    </row>
    <row r="150" customFormat="false" ht="15" hidden="false" customHeight="false" outlineLevel="0" collapsed="false">
      <c r="B150" s="10" t="s">
        <v>459</v>
      </c>
      <c r="C150" s="10" t="s">
        <v>460</v>
      </c>
      <c r="D150" s="11" t="s">
        <v>228</v>
      </c>
      <c r="E150" s="10" t="s">
        <v>32</v>
      </c>
      <c r="F150" s="12" t="n">
        <v>2</v>
      </c>
    </row>
    <row r="151" customFormat="false" ht="15" hidden="false" customHeight="false" outlineLevel="0" collapsed="false">
      <c r="B151" s="10" t="s">
        <v>461</v>
      </c>
      <c r="C151" s="10" t="s">
        <v>462</v>
      </c>
      <c r="D151" s="11" t="s">
        <v>463</v>
      </c>
      <c r="E151" s="10" t="s">
        <v>32</v>
      </c>
      <c r="F151" s="12" t="n">
        <v>2</v>
      </c>
    </row>
    <row r="152" customFormat="false" ht="15" hidden="false" customHeight="false" outlineLevel="0" collapsed="false">
      <c r="B152" s="10" t="s">
        <v>464</v>
      </c>
      <c r="C152" s="10" t="s">
        <v>465</v>
      </c>
      <c r="D152" s="11" t="s">
        <v>466</v>
      </c>
      <c r="E152" s="10" t="s">
        <v>162</v>
      </c>
      <c r="F152" s="12" t="n">
        <v>4</v>
      </c>
    </row>
    <row r="153" customFormat="false" ht="15" hidden="false" customHeight="false" outlineLevel="0" collapsed="false">
      <c r="B153" s="10" t="s">
        <v>467</v>
      </c>
      <c r="C153" s="10" t="s">
        <v>468</v>
      </c>
      <c r="D153" s="11" t="s">
        <v>137</v>
      </c>
      <c r="E153" s="10" t="s">
        <v>32</v>
      </c>
      <c r="F153" s="12" t="n">
        <v>2</v>
      </c>
    </row>
    <row r="154" customFormat="false" ht="15" hidden="false" customHeight="false" outlineLevel="0" collapsed="false">
      <c r="B154" s="10" t="s">
        <v>469</v>
      </c>
      <c r="C154" s="10" t="s">
        <v>470</v>
      </c>
      <c r="D154" s="11" t="s">
        <v>471</v>
      </c>
      <c r="E154" s="10" t="s">
        <v>36</v>
      </c>
      <c r="F154" s="12" t="n">
        <v>1</v>
      </c>
    </row>
    <row r="155" customFormat="false" ht="15" hidden="false" customHeight="false" outlineLevel="0" collapsed="false">
      <c r="B155" s="10" t="s">
        <v>472</v>
      </c>
      <c r="C155" s="10" t="s">
        <v>473</v>
      </c>
      <c r="D155" s="11" t="s">
        <v>474</v>
      </c>
      <c r="E155" s="10" t="s">
        <v>32</v>
      </c>
      <c r="F155" s="12" t="n">
        <v>2</v>
      </c>
    </row>
    <row r="156" customFormat="false" ht="15" hidden="false" customHeight="false" outlineLevel="0" collapsed="false">
      <c r="B156" s="10" t="s">
        <v>475</v>
      </c>
      <c r="C156" s="10" t="s">
        <v>476</v>
      </c>
      <c r="D156" s="11" t="s">
        <v>477</v>
      </c>
      <c r="E156" s="10" t="s">
        <v>162</v>
      </c>
      <c r="F156" s="12" t="n">
        <v>4</v>
      </c>
    </row>
    <row r="157" customFormat="false" ht="15" hidden="false" customHeight="false" outlineLevel="0" collapsed="false">
      <c r="B157" s="10" t="s">
        <v>478</v>
      </c>
      <c r="C157" s="10" t="s">
        <v>479</v>
      </c>
      <c r="D157" s="11" t="s">
        <v>480</v>
      </c>
      <c r="E157" s="10" t="s">
        <v>36</v>
      </c>
      <c r="F157" s="12" t="n">
        <v>1</v>
      </c>
    </row>
    <row r="158" customFormat="false" ht="15" hidden="false" customHeight="false" outlineLevel="0" collapsed="false">
      <c r="B158" s="10" t="s">
        <v>481</v>
      </c>
      <c r="C158" s="10" t="s">
        <v>482</v>
      </c>
      <c r="D158" s="11" t="s">
        <v>483</v>
      </c>
      <c r="E158" s="10" t="s">
        <v>32</v>
      </c>
      <c r="F158" s="12" t="n">
        <v>2</v>
      </c>
    </row>
    <row r="159" customFormat="false" ht="15" hidden="false" customHeight="false" outlineLevel="0" collapsed="false">
      <c r="B159" s="10" t="s">
        <v>484</v>
      </c>
      <c r="C159" s="10" t="s">
        <v>485</v>
      </c>
      <c r="D159" s="11" t="s">
        <v>486</v>
      </c>
      <c r="E159" s="10" t="s">
        <v>32</v>
      </c>
      <c r="F159" s="12" t="n">
        <v>2</v>
      </c>
    </row>
    <row r="160" customFormat="false" ht="15" hidden="false" customHeight="false" outlineLevel="0" collapsed="false">
      <c r="B160" s="10" t="s">
        <v>487</v>
      </c>
      <c r="C160" s="10" t="s">
        <v>488</v>
      </c>
      <c r="D160" s="11" t="s">
        <v>489</v>
      </c>
      <c r="E160" s="10" t="s">
        <v>32</v>
      </c>
      <c r="F160" s="12" t="n">
        <v>2</v>
      </c>
    </row>
    <row r="161" customFormat="false" ht="15" hidden="false" customHeight="false" outlineLevel="0" collapsed="false">
      <c r="B161" s="10" t="s">
        <v>490</v>
      </c>
      <c r="C161" s="10" t="s">
        <v>491</v>
      </c>
      <c r="D161" s="11" t="s">
        <v>492</v>
      </c>
      <c r="E161" s="10" t="s">
        <v>32</v>
      </c>
      <c r="F161" s="12" t="n">
        <v>2</v>
      </c>
    </row>
    <row r="162" customFormat="false" ht="15" hidden="false" customHeight="false" outlineLevel="0" collapsed="false">
      <c r="B162" s="10" t="s">
        <v>493</v>
      </c>
      <c r="C162" s="10" t="s">
        <v>494</v>
      </c>
      <c r="D162" s="11" t="s">
        <v>495</v>
      </c>
      <c r="E162" s="10" t="s">
        <v>32</v>
      </c>
      <c r="F162" s="12" t="n">
        <v>2</v>
      </c>
    </row>
    <row r="163" customFormat="false" ht="15" hidden="false" customHeight="false" outlineLevel="0" collapsed="false">
      <c r="B163" s="10" t="s">
        <v>496</v>
      </c>
      <c r="C163" s="10" t="s">
        <v>497</v>
      </c>
      <c r="D163" s="11" t="s">
        <v>498</v>
      </c>
      <c r="E163" s="10" t="s">
        <v>32</v>
      </c>
      <c r="F163" s="12" t="n">
        <v>2</v>
      </c>
      <c r="G163" s="14"/>
      <c r="H163" s="15"/>
    </row>
    <row r="164" customFormat="false" ht="15" hidden="false" customHeight="false" outlineLevel="0" collapsed="false">
      <c r="B164" s="10" t="s">
        <v>499</v>
      </c>
      <c r="C164" s="10" t="s">
        <v>500</v>
      </c>
      <c r="D164" s="11" t="s">
        <v>501</v>
      </c>
      <c r="E164" s="10" t="s">
        <v>32</v>
      </c>
      <c r="F164" s="12" t="n">
        <v>2</v>
      </c>
    </row>
    <row r="165" customFormat="false" ht="15" hidden="false" customHeight="false" outlineLevel="0" collapsed="false">
      <c r="B165" s="10" t="s">
        <v>502</v>
      </c>
      <c r="C165" s="10" t="s">
        <v>261</v>
      </c>
      <c r="D165" s="11" t="s">
        <v>262</v>
      </c>
      <c r="E165" s="10" t="s">
        <v>32</v>
      </c>
      <c r="F165" s="12" t="n">
        <v>2</v>
      </c>
    </row>
    <row r="166" customFormat="false" ht="15" hidden="false" customHeight="false" outlineLevel="0" collapsed="false">
      <c r="B166" s="10" t="s">
        <v>503</v>
      </c>
      <c r="C166" s="10" t="s">
        <v>504</v>
      </c>
      <c r="D166" s="11" t="s">
        <v>505</v>
      </c>
      <c r="E166" s="10" t="s">
        <v>32</v>
      </c>
      <c r="F166" s="12" t="n">
        <v>2</v>
      </c>
    </row>
    <row r="167" customFormat="false" ht="15" hidden="false" customHeight="false" outlineLevel="0" collapsed="false">
      <c r="B167" s="10" t="s">
        <v>506</v>
      </c>
      <c r="C167" s="10" t="s">
        <v>504</v>
      </c>
      <c r="D167" s="11" t="s">
        <v>505</v>
      </c>
      <c r="E167" s="10" t="s">
        <v>32</v>
      </c>
      <c r="F167" s="12" t="n">
        <v>2</v>
      </c>
    </row>
    <row r="168" customFormat="false" ht="15" hidden="false" customHeight="false" outlineLevel="0" collapsed="false">
      <c r="B168" s="10" t="s">
        <v>507</v>
      </c>
      <c r="C168" s="10" t="s">
        <v>504</v>
      </c>
      <c r="D168" s="11" t="s">
        <v>505</v>
      </c>
      <c r="E168" s="10" t="s">
        <v>32</v>
      </c>
      <c r="F168" s="12" t="n">
        <v>2</v>
      </c>
    </row>
    <row r="169" customFormat="false" ht="15" hidden="false" customHeight="false" outlineLevel="0" collapsed="false">
      <c r="B169" s="10" t="s">
        <v>508</v>
      </c>
      <c r="C169" s="10" t="s">
        <v>504</v>
      </c>
      <c r="D169" s="11" t="s">
        <v>505</v>
      </c>
      <c r="E169" s="10" t="s">
        <v>32</v>
      </c>
      <c r="F169" s="12" t="n">
        <v>2</v>
      </c>
    </row>
    <row r="170" customFormat="false" ht="15" hidden="false" customHeight="false" outlineLevel="0" collapsed="false">
      <c r="B170" s="10" t="s">
        <v>509</v>
      </c>
      <c r="C170" s="10" t="s">
        <v>510</v>
      </c>
      <c r="D170" s="11" t="s">
        <v>480</v>
      </c>
      <c r="E170" s="10" t="s">
        <v>36</v>
      </c>
      <c r="F170" s="12" t="n">
        <v>1</v>
      </c>
    </row>
    <row r="171" customFormat="false" ht="15" hidden="false" customHeight="false" outlineLevel="0" collapsed="false">
      <c r="B171" s="10" t="s">
        <v>511</v>
      </c>
      <c r="C171" s="10" t="s">
        <v>512</v>
      </c>
      <c r="D171" s="11" t="s">
        <v>513</v>
      </c>
      <c r="E171" s="10" t="s">
        <v>32</v>
      </c>
      <c r="F171" s="12" t="n">
        <v>2</v>
      </c>
    </row>
    <row r="172" customFormat="false" ht="15" hidden="false" customHeight="false" outlineLevel="0" collapsed="false">
      <c r="B172" s="10" t="s">
        <v>514</v>
      </c>
      <c r="C172" s="10" t="s">
        <v>515</v>
      </c>
      <c r="D172" s="11" t="s">
        <v>516</v>
      </c>
      <c r="E172" s="10" t="s">
        <v>32</v>
      </c>
      <c r="F172" s="12" t="n">
        <v>2</v>
      </c>
    </row>
    <row r="173" customFormat="false" ht="15" hidden="false" customHeight="false" outlineLevel="0" collapsed="false">
      <c r="B173" s="10" t="s">
        <v>517</v>
      </c>
      <c r="C173" s="10" t="s">
        <v>518</v>
      </c>
      <c r="D173" s="11" t="s">
        <v>519</v>
      </c>
      <c r="E173" s="10" t="s">
        <v>36</v>
      </c>
      <c r="F173" s="12" t="n">
        <v>1</v>
      </c>
    </row>
    <row r="174" customFormat="false" ht="15" hidden="false" customHeight="false" outlineLevel="0" collapsed="false">
      <c r="B174" s="10" t="s">
        <v>520</v>
      </c>
      <c r="C174" s="10" t="s">
        <v>521</v>
      </c>
      <c r="D174" s="11" t="s">
        <v>522</v>
      </c>
      <c r="E174" s="10" t="s">
        <v>32</v>
      </c>
      <c r="F174" s="12" t="n">
        <v>2</v>
      </c>
    </row>
    <row r="175" customFormat="false" ht="15" hidden="false" customHeight="false" outlineLevel="0" collapsed="false">
      <c r="B175" s="10" t="s">
        <v>523</v>
      </c>
      <c r="C175" s="10" t="s">
        <v>524</v>
      </c>
      <c r="D175" s="11" t="s">
        <v>525</v>
      </c>
      <c r="E175" s="10" t="s">
        <v>32</v>
      </c>
      <c r="F175" s="12" t="n">
        <v>2</v>
      </c>
    </row>
    <row r="176" customFormat="false" ht="15" hidden="false" customHeight="false" outlineLevel="0" collapsed="false">
      <c r="B176" s="10" t="s">
        <v>526</v>
      </c>
      <c r="C176" s="10" t="s">
        <v>527</v>
      </c>
      <c r="D176" s="11" t="s">
        <v>528</v>
      </c>
      <c r="E176" s="10" t="s">
        <v>32</v>
      </c>
      <c r="F176" s="12" t="n">
        <v>2</v>
      </c>
    </row>
    <row r="177" customFormat="false" ht="15" hidden="false" customHeight="false" outlineLevel="0" collapsed="false">
      <c r="B177" s="10" t="s">
        <v>529</v>
      </c>
      <c r="C177" s="10" t="s">
        <v>530</v>
      </c>
      <c r="D177" s="11" t="s">
        <v>531</v>
      </c>
      <c r="E177" s="10" t="s">
        <v>36</v>
      </c>
      <c r="F177" s="12" t="n">
        <v>1</v>
      </c>
    </row>
    <row r="178" customFormat="false" ht="15" hidden="false" customHeight="false" outlineLevel="0" collapsed="false">
      <c r="B178" s="10" t="s">
        <v>532</v>
      </c>
      <c r="C178" s="10" t="s">
        <v>533</v>
      </c>
      <c r="D178" s="11" t="s">
        <v>534</v>
      </c>
      <c r="E178" s="10" t="s">
        <v>32</v>
      </c>
      <c r="F178" s="12" t="n">
        <v>2</v>
      </c>
    </row>
    <row r="179" customFormat="false" ht="15" hidden="false" customHeight="false" outlineLevel="0" collapsed="false">
      <c r="B179" s="10" t="s">
        <v>535</v>
      </c>
      <c r="C179" s="10" t="s">
        <v>536</v>
      </c>
      <c r="D179" s="11" t="s">
        <v>425</v>
      </c>
      <c r="E179" s="10" t="s">
        <v>32</v>
      </c>
      <c r="F179" s="12" t="n">
        <v>2</v>
      </c>
    </row>
    <row r="180" customFormat="false" ht="15" hidden="false" customHeight="false" outlineLevel="0" collapsed="false">
      <c r="B180" s="10" t="s">
        <v>537</v>
      </c>
      <c r="C180" s="10" t="s">
        <v>538</v>
      </c>
      <c r="D180" s="11" t="s">
        <v>539</v>
      </c>
      <c r="E180" s="10" t="s">
        <v>36</v>
      </c>
      <c r="F180" s="12" t="n">
        <v>1</v>
      </c>
    </row>
    <row r="181" customFormat="false" ht="15" hidden="false" customHeight="false" outlineLevel="0" collapsed="false">
      <c r="B181" s="10" t="s">
        <v>540</v>
      </c>
      <c r="C181" s="10" t="s">
        <v>541</v>
      </c>
      <c r="D181" s="11" t="s">
        <v>542</v>
      </c>
      <c r="E181" s="10" t="s">
        <v>61</v>
      </c>
      <c r="F181" s="12" t="n">
        <v>5</v>
      </c>
    </row>
    <row r="182" customFormat="false" ht="15" hidden="false" customHeight="false" outlineLevel="0" collapsed="false">
      <c r="B182" s="10" t="s">
        <v>543</v>
      </c>
      <c r="C182" s="10" t="s">
        <v>544</v>
      </c>
      <c r="D182" s="11" t="s">
        <v>35</v>
      </c>
      <c r="E182" s="10" t="s">
        <v>32</v>
      </c>
      <c r="F182" s="12" t="n">
        <v>2</v>
      </c>
    </row>
    <row r="183" customFormat="false" ht="15" hidden="false" customHeight="false" outlineLevel="0" collapsed="false">
      <c r="B183" s="10" t="s">
        <v>545</v>
      </c>
      <c r="C183" s="10" t="s">
        <v>546</v>
      </c>
      <c r="D183" s="11" t="s">
        <v>547</v>
      </c>
      <c r="E183" s="10" t="s">
        <v>32</v>
      </c>
      <c r="F183" s="12" t="n">
        <v>2</v>
      </c>
    </row>
    <row r="184" customFormat="false" ht="15" hidden="false" customHeight="false" outlineLevel="0" collapsed="false">
      <c r="B184" s="10" t="s">
        <v>548</v>
      </c>
      <c r="C184" s="10" t="s">
        <v>549</v>
      </c>
      <c r="D184" s="11" t="s">
        <v>550</v>
      </c>
      <c r="E184" s="10" t="s">
        <v>36</v>
      </c>
      <c r="F184" s="12" t="n">
        <v>1</v>
      </c>
    </row>
    <row r="185" customFormat="false" ht="15" hidden="false" customHeight="false" outlineLevel="0" collapsed="false">
      <c r="B185" s="10" t="s">
        <v>551</v>
      </c>
      <c r="C185" s="10" t="s">
        <v>552</v>
      </c>
      <c r="D185" s="11" t="s">
        <v>553</v>
      </c>
      <c r="E185" s="10" t="s">
        <v>32</v>
      </c>
      <c r="F185" s="12" t="n">
        <v>2</v>
      </c>
    </row>
    <row r="186" customFormat="false" ht="15" hidden="false" customHeight="false" outlineLevel="0" collapsed="false">
      <c r="B186" s="10" t="s">
        <v>554</v>
      </c>
      <c r="C186" s="10" t="s">
        <v>450</v>
      </c>
      <c r="D186" s="11" t="s">
        <v>180</v>
      </c>
      <c r="E186" s="10" t="s">
        <v>32</v>
      </c>
      <c r="F186" s="12" t="n">
        <v>2</v>
      </c>
    </row>
    <row r="187" customFormat="false" ht="15" hidden="false" customHeight="false" outlineLevel="0" collapsed="false">
      <c r="B187" s="10" t="s">
        <v>555</v>
      </c>
      <c r="C187" s="10" t="s">
        <v>556</v>
      </c>
      <c r="D187" s="11" t="s">
        <v>557</v>
      </c>
      <c r="E187" s="10" t="s">
        <v>32</v>
      </c>
      <c r="F187" s="12" t="n">
        <v>2</v>
      </c>
    </row>
    <row r="188" customFormat="false" ht="15" hidden="false" customHeight="false" outlineLevel="0" collapsed="false">
      <c r="B188" s="10" t="s">
        <v>558</v>
      </c>
      <c r="C188" s="10" t="s">
        <v>559</v>
      </c>
      <c r="D188" s="11" t="s">
        <v>560</v>
      </c>
      <c r="E188" s="10" t="s">
        <v>32</v>
      </c>
      <c r="F188" s="12" t="n">
        <v>2</v>
      </c>
    </row>
    <row r="189" customFormat="false" ht="15" hidden="false" customHeight="false" outlineLevel="0" collapsed="false">
      <c r="B189" s="10" t="s">
        <v>561</v>
      </c>
      <c r="C189" s="10" t="s">
        <v>562</v>
      </c>
      <c r="D189" s="11" t="s">
        <v>563</v>
      </c>
      <c r="E189" s="10" t="s">
        <v>32</v>
      </c>
      <c r="F189" s="12" t="n">
        <v>2</v>
      </c>
    </row>
    <row r="190" customFormat="false" ht="15" hidden="false" customHeight="false" outlineLevel="0" collapsed="false">
      <c r="B190" s="10" t="s">
        <v>564</v>
      </c>
      <c r="C190" s="10" t="s">
        <v>565</v>
      </c>
      <c r="D190" s="11" t="s">
        <v>566</v>
      </c>
      <c r="E190" s="10" t="s">
        <v>32</v>
      </c>
      <c r="F190" s="12" t="n">
        <v>2</v>
      </c>
    </row>
    <row r="191" customFormat="false" ht="15" hidden="false" customHeight="false" outlineLevel="0" collapsed="false">
      <c r="B191" s="10" t="s">
        <v>567</v>
      </c>
      <c r="C191" s="10" t="s">
        <v>568</v>
      </c>
      <c r="D191" s="11" t="s">
        <v>569</v>
      </c>
      <c r="E191" s="10" t="s">
        <v>32</v>
      </c>
      <c r="F191" s="12" t="n">
        <v>2</v>
      </c>
    </row>
    <row r="192" customFormat="false" ht="15" hidden="false" customHeight="false" outlineLevel="0" collapsed="false">
      <c r="B192" s="10" t="s">
        <v>570</v>
      </c>
      <c r="C192" s="10" t="s">
        <v>571</v>
      </c>
      <c r="D192" s="11" t="s">
        <v>572</v>
      </c>
      <c r="E192" s="10" t="s">
        <v>36</v>
      </c>
      <c r="F192" s="12" t="n">
        <v>1</v>
      </c>
    </row>
    <row r="193" customFormat="false" ht="15" hidden="false" customHeight="false" outlineLevel="0" collapsed="false">
      <c r="B193" s="10" t="s">
        <v>573</v>
      </c>
      <c r="C193" s="10" t="s">
        <v>574</v>
      </c>
      <c r="D193" s="11" t="s">
        <v>575</v>
      </c>
      <c r="E193" s="10" t="s">
        <v>36</v>
      </c>
      <c r="F193" s="12" t="n">
        <v>1</v>
      </c>
    </row>
    <row r="194" customFormat="false" ht="15" hidden="false" customHeight="false" outlineLevel="0" collapsed="false">
      <c r="B194" s="10" t="s">
        <v>576</v>
      </c>
      <c r="C194" s="10" t="s">
        <v>577</v>
      </c>
      <c r="D194" s="11" t="s">
        <v>578</v>
      </c>
      <c r="E194" s="10" t="s">
        <v>32</v>
      </c>
      <c r="F194" s="12" t="n">
        <v>2</v>
      </c>
    </row>
    <row r="195" customFormat="false" ht="15" hidden="false" customHeight="false" outlineLevel="0" collapsed="false">
      <c r="B195" s="10" t="s">
        <v>579</v>
      </c>
      <c r="C195" s="10" t="s">
        <v>580</v>
      </c>
      <c r="D195" s="11" t="s">
        <v>90</v>
      </c>
      <c r="E195" s="10" t="s">
        <v>32</v>
      </c>
      <c r="F195" s="12" t="n">
        <v>2</v>
      </c>
    </row>
    <row r="196" customFormat="false" ht="15" hidden="false" customHeight="false" outlineLevel="0" collapsed="false">
      <c r="B196" s="10" t="s">
        <v>581</v>
      </c>
      <c r="C196" s="10" t="s">
        <v>582</v>
      </c>
      <c r="D196" s="11" t="s">
        <v>583</v>
      </c>
      <c r="E196" s="10" t="s">
        <v>162</v>
      </c>
      <c r="F196" s="12" t="n">
        <v>4</v>
      </c>
    </row>
    <row r="197" customFormat="false" ht="15" hidden="false" customHeight="false" outlineLevel="0" collapsed="false">
      <c r="B197" s="10" t="s">
        <v>584</v>
      </c>
      <c r="C197" s="10" t="s">
        <v>585</v>
      </c>
      <c r="D197" s="11" t="s">
        <v>442</v>
      </c>
      <c r="E197" s="10" t="s">
        <v>36</v>
      </c>
      <c r="F197" s="12" t="n">
        <v>1</v>
      </c>
    </row>
    <row r="198" customFormat="false" ht="15" hidden="false" customHeight="false" outlineLevel="0" collapsed="false">
      <c r="B198" s="10" t="s">
        <v>586</v>
      </c>
      <c r="C198" s="10" t="s">
        <v>587</v>
      </c>
      <c r="D198" s="11" t="s">
        <v>113</v>
      </c>
      <c r="E198" s="10" t="s">
        <v>32</v>
      </c>
      <c r="F198" s="12" t="n">
        <v>2</v>
      </c>
    </row>
    <row r="199" customFormat="false" ht="15" hidden="false" customHeight="false" outlineLevel="0" collapsed="false">
      <c r="B199" s="10" t="s">
        <v>588</v>
      </c>
      <c r="C199" s="10" t="s">
        <v>589</v>
      </c>
      <c r="D199" s="11" t="s">
        <v>590</v>
      </c>
      <c r="E199" s="10" t="s">
        <v>32</v>
      </c>
      <c r="F199" s="12" t="n">
        <v>2</v>
      </c>
    </row>
    <row r="200" customFormat="false" ht="15" hidden="false" customHeight="false" outlineLevel="0" collapsed="false">
      <c r="B200" s="10" t="s">
        <v>591</v>
      </c>
      <c r="C200" s="10" t="s">
        <v>592</v>
      </c>
      <c r="D200" s="11" t="s">
        <v>593</v>
      </c>
      <c r="E200" s="10" t="s">
        <v>32</v>
      </c>
      <c r="F200" s="12" t="n">
        <v>2</v>
      </c>
    </row>
    <row r="201" customFormat="false" ht="15" hidden="false" customHeight="false" outlineLevel="0" collapsed="false">
      <c r="B201" s="10" t="s">
        <v>594</v>
      </c>
      <c r="C201" s="10" t="s">
        <v>595</v>
      </c>
      <c r="D201" s="11" t="s">
        <v>596</v>
      </c>
      <c r="E201" s="10" t="s">
        <v>32</v>
      </c>
      <c r="F201" s="12" t="n">
        <v>2</v>
      </c>
    </row>
    <row r="202" customFormat="false" ht="15" hidden="false" customHeight="false" outlineLevel="0" collapsed="false">
      <c r="B202" s="10" t="s">
        <v>597</v>
      </c>
      <c r="C202" s="10" t="s">
        <v>598</v>
      </c>
      <c r="D202" s="11" t="s">
        <v>599</v>
      </c>
      <c r="E202" s="10" t="s">
        <v>32</v>
      </c>
      <c r="F202" s="12" t="n">
        <v>2</v>
      </c>
    </row>
    <row r="203" customFormat="false" ht="15" hidden="false" customHeight="false" outlineLevel="0" collapsed="false">
      <c r="B203" s="10" t="s">
        <v>600</v>
      </c>
      <c r="C203" s="10" t="s">
        <v>601</v>
      </c>
      <c r="D203" s="11" t="s">
        <v>602</v>
      </c>
      <c r="E203" s="10" t="s">
        <v>32</v>
      </c>
      <c r="F203" s="12" t="n">
        <v>2</v>
      </c>
    </row>
    <row r="204" customFormat="false" ht="15" hidden="false" customHeight="false" outlineLevel="0" collapsed="false">
      <c r="B204" s="10" t="s">
        <v>603</v>
      </c>
      <c r="C204" s="10" t="s">
        <v>604</v>
      </c>
      <c r="D204" s="11" t="s">
        <v>256</v>
      </c>
      <c r="E204" s="10" t="s">
        <v>32</v>
      </c>
      <c r="F204" s="12" t="n">
        <v>2</v>
      </c>
    </row>
    <row r="205" customFormat="false" ht="15" hidden="false" customHeight="false" outlineLevel="0" collapsed="false">
      <c r="B205" s="10" t="s">
        <v>605</v>
      </c>
      <c r="C205" s="10" t="s">
        <v>606</v>
      </c>
      <c r="D205" s="11" t="s">
        <v>35</v>
      </c>
      <c r="E205" s="10" t="s">
        <v>32</v>
      </c>
      <c r="F205" s="12" t="n">
        <v>2</v>
      </c>
    </row>
    <row r="206" customFormat="false" ht="15" hidden="false" customHeight="false" outlineLevel="0" collapsed="false">
      <c r="B206" s="10" t="s">
        <v>607</v>
      </c>
      <c r="C206" s="10" t="s">
        <v>608</v>
      </c>
      <c r="D206" s="11" t="s">
        <v>186</v>
      </c>
      <c r="E206" s="10" t="s">
        <v>32</v>
      </c>
      <c r="F206" s="12" t="n">
        <v>2</v>
      </c>
    </row>
    <row r="207" customFormat="false" ht="15" hidden="false" customHeight="false" outlineLevel="0" collapsed="false">
      <c r="B207" s="10" t="s">
        <v>609</v>
      </c>
      <c r="C207" s="10" t="s">
        <v>610</v>
      </c>
      <c r="D207" s="11" t="s">
        <v>611</v>
      </c>
      <c r="E207" s="10" t="s">
        <v>32</v>
      </c>
      <c r="F207" s="12" t="n">
        <v>2</v>
      </c>
    </row>
    <row r="208" customFormat="false" ht="15" hidden="false" customHeight="false" outlineLevel="0" collapsed="false">
      <c r="B208" s="10" t="s">
        <v>612</v>
      </c>
      <c r="C208" s="10" t="s">
        <v>613</v>
      </c>
      <c r="D208" s="11" t="s">
        <v>614</v>
      </c>
      <c r="E208" s="10" t="s">
        <v>32</v>
      </c>
      <c r="F208" s="12" t="n">
        <v>2</v>
      </c>
    </row>
    <row r="209" customFormat="false" ht="15" hidden="false" customHeight="false" outlineLevel="0" collapsed="false">
      <c r="B209" s="10" t="s">
        <v>615</v>
      </c>
      <c r="C209" s="10" t="s">
        <v>616</v>
      </c>
      <c r="D209" s="11" t="s">
        <v>617</v>
      </c>
      <c r="E209" s="10" t="s">
        <v>32</v>
      </c>
      <c r="F209" s="12" t="n">
        <v>2</v>
      </c>
    </row>
    <row r="210" customFormat="false" ht="15" hidden="false" customHeight="false" outlineLevel="0" collapsed="false">
      <c r="B210" s="10" t="s">
        <v>618</v>
      </c>
      <c r="C210" s="10" t="s">
        <v>619</v>
      </c>
      <c r="D210" s="11" t="s">
        <v>620</v>
      </c>
      <c r="E210" s="10" t="s">
        <v>32</v>
      </c>
      <c r="F210" s="12" t="n">
        <v>2</v>
      </c>
    </row>
    <row r="211" customFormat="false" ht="15" hidden="false" customHeight="false" outlineLevel="0" collapsed="false">
      <c r="B211" s="10" t="s">
        <v>621</v>
      </c>
      <c r="C211" s="10" t="s">
        <v>622</v>
      </c>
      <c r="D211" s="11" t="s">
        <v>623</v>
      </c>
      <c r="E211" s="10" t="s">
        <v>32</v>
      </c>
      <c r="F211" s="12" t="n">
        <v>2</v>
      </c>
    </row>
    <row r="212" customFormat="false" ht="15" hidden="false" customHeight="false" outlineLevel="0" collapsed="false">
      <c r="B212" s="10" t="s">
        <v>624</v>
      </c>
      <c r="C212" s="10" t="s">
        <v>625</v>
      </c>
      <c r="D212" s="11" t="s">
        <v>626</v>
      </c>
      <c r="E212" s="10" t="s">
        <v>32</v>
      </c>
      <c r="F212" s="12" t="n">
        <v>2</v>
      </c>
    </row>
    <row r="213" customFormat="false" ht="15" hidden="false" customHeight="false" outlineLevel="0" collapsed="false">
      <c r="B213" s="10" t="s">
        <v>627</v>
      </c>
      <c r="C213" s="10" t="s">
        <v>628</v>
      </c>
      <c r="D213" s="11" t="s">
        <v>436</v>
      </c>
      <c r="E213" s="10" t="s">
        <v>36</v>
      </c>
      <c r="F213" s="12" t="n">
        <v>1</v>
      </c>
    </row>
    <row r="214" customFormat="false" ht="15" hidden="false" customHeight="false" outlineLevel="0" collapsed="false">
      <c r="B214" s="10" t="s">
        <v>629</v>
      </c>
      <c r="C214" s="10" t="s">
        <v>630</v>
      </c>
      <c r="D214" s="11" t="s">
        <v>353</v>
      </c>
      <c r="E214" s="10" t="s">
        <v>32</v>
      </c>
      <c r="F214" s="12" t="n">
        <v>2</v>
      </c>
    </row>
    <row r="215" customFormat="false" ht="15" hidden="false" customHeight="false" outlineLevel="0" collapsed="false">
      <c r="B215" s="10" t="s">
        <v>631</v>
      </c>
      <c r="C215" s="10" t="s">
        <v>632</v>
      </c>
      <c r="D215" s="11" t="s">
        <v>262</v>
      </c>
      <c r="E215" s="10" t="s">
        <v>32</v>
      </c>
      <c r="F215" s="12" t="n">
        <v>2</v>
      </c>
    </row>
    <row r="216" customFormat="false" ht="15" hidden="false" customHeight="false" outlineLevel="0" collapsed="false">
      <c r="B216" s="10" t="s">
        <v>633</v>
      </c>
      <c r="C216" s="10" t="s">
        <v>634</v>
      </c>
      <c r="D216" s="11" t="s">
        <v>635</v>
      </c>
      <c r="E216" s="10" t="s">
        <v>32</v>
      </c>
      <c r="F216" s="12" t="n">
        <v>2</v>
      </c>
    </row>
    <row r="217" customFormat="false" ht="15" hidden="false" customHeight="false" outlineLevel="0" collapsed="false">
      <c r="B217" s="10" t="s">
        <v>636</v>
      </c>
      <c r="C217" s="10" t="s">
        <v>637</v>
      </c>
      <c r="D217" s="11" t="s">
        <v>638</v>
      </c>
      <c r="E217" s="10" t="s">
        <v>32</v>
      </c>
      <c r="F217" s="12" t="n">
        <v>2</v>
      </c>
    </row>
    <row r="218" customFormat="false" ht="15" hidden="false" customHeight="false" outlineLevel="0" collapsed="false">
      <c r="B218" s="10" t="s">
        <v>639</v>
      </c>
      <c r="C218" s="10" t="s">
        <v>640</v>
      </c>
      <c r="D218" s="11" t="s">
        <v>641</v>
      </c>
      <c r="E218" s="10" t="s">
        <v>32</v>
      </c>
      <c r="F218" s="12" t="n">
        <v>2</v>
      </c>
    </row>
    <row r="219" customFormat="false" ht="15" hidden="false" customHeight="false" outlineLevel="0" collapsed="false">
      <c r="B219" s="10" t="s">
        <v>642</v>
      </c>
      <c r="C219" s="16" t="s">
        <v>643</v>
      </c>
      <c r="D219" s="11" t="s">
        <v>35</v>
      </c>
      <c r="E219" s="10" t="s">
        <v>32</v>
      </c>
      <c r="F219" s="12" t="n">
        <v>2</v>
      </c>
    </row>
    <row r="220" customFormat="false" ht="15" hidden="false" customHeight="false" outlineLevel="0" collapsed="false">
      <c r="B220" s="10" t="s">
        <v>644</v>
      </c>
      <c r="C220" s="10" t="s">
        <v>645</v>
      </c>
      <c r="D220" s="11" t="s">
        <v>425</v>
      </c>
      <c r="E220" s="10" t="s">
        <v>32</v>
      </c>
      <c r="F220" s="12" t="n">
        <v>2</v>
      </c>
    </row>
    <row r="221" customFormat="false" ht="15" hidden="false" customHeight="false" outlineLevel="0" collapsed="false">
      <c r="B221" s="10" t="s">
        <v>646</v>
      </c>
      <c r="C221" s="10" t="s">
        <v>647</v>
      </c>
      <c r="D221" s="11" t="s">
        <v>648</v>
      </c>
      <c r="E221" s="10" t="s">
        <v>32</v>
      </c>
      <c r="F221" s="12" t="n">
        <v>2</v>
      </c>
    </row>
    <row r="222" customFormat="false" ht="15" hidden="false" customHeight="false" outlineLevel="0" collapsed="false">
      <c r="B222" s="10" t="s">
        <v>649</v>
      </c>
      <c r="C222" s="10" t="s">
        <v>650</v>
      </c>
      <c r="D222" s="11" t="s">
        <v>651</v>
      </c>
      <c r="E222" s="10" t="s">
        <v>36</v>
      </c>
      <c r="F222" s="12" t="n">
        <v>1</v>
      </c>
    </row>
    <row r="223" customFormat="false" ht="15" hidden="false" customHeight="false" outlineLevel="0" collapsed="false">
      <c r="B223" s="10" t="s">
        <v>652</v>
      </c>
      <c r="C223" s="10" t="s">
        <v>653</v>
      </c>
      <c r="D223" s="11" t="s">
        <v>654</v>
      </c>
      <c r="E223" s="10" t="s">
        <v>61</v>
      </c>
      <c r="F223" s="12" t="n">
        <v>5</v>
      </c>
    </row>
    <row r="224" customFormat="false" ht="15" hidden="false" customHeight="false" outlineLevel="0" collapsed="false">
      <c r="B224" s="10" t="s">
        <v>655</v>
      </c>
      <c r="C224" s="10" t="s">
        <v>656</v>
      </c>
      <c r="D224" s="11" t="s">
        <v>262</v>
      </c>
      <c r="E224" s="10" t="s">
        <v>36</v>
      </c>
      <c r="F224" s="12" t="n">
        <v>1</v>
      </c>
    </row>
    <row r="225" customFormat="false" ht="15" hidden="false" customHeight="false" outlineLevel="0" collapsed="false">
      <c r="B225" s="10" t="s">
        <v>657</v>
      </c>
      <c r="C225" s="10" t="s">
        <v>658</v>
      </c>
      <c r="D225" s="11" t="s">
        <v>659</v>
      </c>
      <c r="E225" s="10" t="s">
        <v>32</v>
      </c>
      <c r="F225" s="12" t="n">
        <v>2</v>
      </c>
    </row>
    <row r="226" customFormat="false" ht="15" hidden="false" customHeight="false" outlineLevel="0" collapsed="false">
      <c r="B226" s="10" t="s">
        <v>660</v>
      </c>
      <c r="C226" s="10" t="s">
        <v>661</v>
      </c>
      <c r="D226" s="11" t="s">
        <v>531</v>
      </c>
      <c r="E226" s="10" t="s">
        <v>32</v>
      </c>
      <c r="F226" s="12" t="n">
        <v>2</v>
      </c>
    </row>
    <row r="227" customFormat="false" ht="15" hidden="false" customHeight="false" outlineLevel="0" collapsed="false">
      <c r="B227" s="10" t="s">
        <v>662</v>
      </c>
      <c r="C227" s="10" t="s">
        <v>663</v>
      </c>
      <c r="D227" s="11" t="s">
        <v>664</v>
      </c>
      <c r="E227" s="10" t="s">
        <v>36</v>
      </c>
      <c r="F227" s="12" t="n">
        <v>1</v>
      </c>
    </row>
    <row r="228" customFormat="false" ht="15" hidden="false" customHeight="false" outlineLevel="0" collapsed="false">
      <c r="B228" s="10" t="s">
        <v>665</v>
      </c>
      <c r="C228" s="10" t="s">
        <v>666</v>
      </c>
      <c r="D228" s="11" t="s">
        <v>667</v>
      </c>
      <c r="E228" s="10" t="s">
        <v>32</v>
      </c>
      <c r="F228" s="12" t="n">
        <v>2</v>
      </c>
    </row>
    <row r="229" customFormat="false" ht="15" hidden="false" customHeight="false" outlineLevel="0" collapsed="false">
      <c r="B229" s="10" t="s">
        <v>668</v>
      </c>
      <c r="C229" s="10" t="s">
        <v>669</v>
      </c>
      <c r="D229" s="11" t="s">
        <v>670</v>
      </c>
      <c r="E229" s="10" t="s">
        <v>32</v>
      </c>
      <c r="F229" s="12" t="n">
        <v>2</v>
      </c>
    </row>
    <row r="230" customFormat="false" ht="15" hidden="false" customHeight="false" outlineLevel="0" collapsed="false">
      <c r="B230" s="10" t="s">
        <v>671</v>
      </c>
      <c r="C230" s="10" t="s">
        <v>672</v>
      </c>
      <c r="D230" s="11" t="s">
        <v>35</v>
      </c>
      <c r="E230" s="10" t="s">
        <v>32</v>
      </c>
      <c r="F230" s="12" t="n">
        <v>2</v>
      </c>
    </row>
    <row r="231" customFormat="false" ht="15" hidden="false" customHeight="false" outlineLevel="0" collapsed="false">
      <c r="B231" s="10" t="s">
        <v>673</v>
      </c>
      <c r="C231" s="10" t="s">
        <v>674</v>
      </c>
      <c r="D231" s="11" t="s">
        <v>675</v>
      </c>
      <c r="E231" s="10" t="s">
        <v>32</v>
      </c>
      <c r="F231" s="12" t="n">
        <v>2</v>
      </c>
    </row>
    <row r="232" customFormat="false" ht="15" hidden="false" customHeight="false" outlineLevel="0" collapsed="false">
      <c r="B232" s="10" t="s">
        <v>676</v>
      </c>
      <c r="C232" s="10" t="s">
        <v>677</v>
      </c>
      <c r="D232" s="11" t="s">
        <v>678</v>
      </c>
      <c r="E232" s="10" t="s">
        <v>32</v>
      </c>
      <c r="F232" s="12" t="n">
        <v>2</v>
      </c>
    </row>
    <row r="233" customFormat="false" ht="15" hidden="false" customHeight="false" outlineLevel="0" collapsed="false">
      <c r="B233" s="10" t="s">
        <v>679</v>
      </c>
      <c r="C233" s="10" t="s">
        <v>680</v>
      </c>
      <c r="D233" s="11" t="s">
        <v>681</v>
      </c>
      <c r="E233" s="10" t="s">
        <v>32</v>
      </c>
      <c r="F233" s="12" t="n">
        <v>2</v>
      </c>
    </row>
    <row r="234" customFormat="false" ht="15" hidden="false" customHeight="false" outlineLevel="0" collapsed="false">
      <c r="B234" s="10" t="s">
        <v>682</v>
      </c>
      <c r="C234" s="10" t="s">
        <v>683</v>
      </c>
      <c r="D234" s="11" t="s">
        <v>684</v>
      </c>
      <c r="E234" s="10" t="s">
        <v>32</v>
      </c>
      <c r="F234" s="12" t="n">
        <v>2</v>
      </c>
    </row>
    <row r="235" customFormat="false" ht="15" hidden="false" customHeight="false" outlineLevel="0" collapsed="false">
      <c r="B235" s="10" t="s">
        <v>685</v>
      </c>
      <c r="C235" s="10" t="s">
        <v>686</v>
      </c>
      <c r="D235" s="11" t="s">
        <v>687</v>
      </c>
      <c r="E235" s="10" t="s">
        <v>32</v>
      </c>
      <c r="F235" s="12" t="n">
        <v>2</v>
      </c>
    </row>
    <row r="236" customFormat="false" ht="15" hidden="false" customHeight="false" outlineLevel="0" collapsed="false">
      <c r="B236" s="10" t="s">
        <v>688</v>
      </c>
      <c r="C236" s="10" t="s">
        <v>689</v>
      </c>
      <c r="D236" s="11" t="s">
        <v>690</v>
      </c>
      <c r="E236" s="10" t="s">
        <v>32</v>
      </c>
      <c r="F236" s="12" t="n">
        <v>2</v>
      </c>
    </row>
    <row r="237" customFormat="false" ht="15" hidden="false" customHeight="false" outlineLevel="0" collapsed="false">
      <c r="B237" s="10" t="s">
        <v>691</v>
      </c>
      <c r="C237" s="10" t="s">
        <v>692</v>
      </c>
      <c r="D237" s="11" t="s">
        <v>693</v>
      </c>
      <c r="E237" s="10" t="s">
        <v>32</v>
      </c>
      <c r="F237" s="12" t="n">
        <v>2</v>
      </c>
    </row>
    <row r="238" customFormat="false" ht="15" hidden="false" customHeight="false" outlineLevel="0" collapsed="false">
      <c r="B238" s="10" t="s">
        <v>694</v>
      </c>
      <c r="C238" s="10" t="s">
        <v>674</v>
      </c>
      <c r="D238" s="11" t="s">
        <v>675</v>
      </c>
      <c r="E238" s="10" t="s">
        <v>32</v>
      </c>
      <c r="F238" s="12" t="n">
        <v>2</v>
      </c>
    </row>
    <row r="239" customFormat="false" ht="15" hidden="false" customHeight="false" outlineLevel="0" collapsed="false">
      <c r="B239" s="10" t="s">
        <v>695</v>
      </c>
      <c r="C239" s="10" t="s">
        <v>696</v>
      </c>
      <c r="D239" s="11" t="s">
        <v>697</v>
      </c>
      <c r="E239" s="10" t="s">
        <v>32</v>
      </c>
      <c r="F239" s="12" t="n">
        <v>2</v>
      </c>
    </row>
    <row r="240" customFormat="false" ht="15" hidden="false" customHeight="false" outlineLevel="0" collapsed="false">
      <c r="B240" s="10" t="s">
        <v>698</v>
      </c>
      <c r="C240" s="10" t="s">
        <v>699</v>
      </c>
      <c r="D240" s="11" t="s">
        <v>700</v>
      </c>
      <c r="E240" s="10" t="s">
        <v>162</v>
      </c>
      <c r="F240" s="12" t="n">
        <v>4</v>
      </c>
    </row>
    <row r="241" customFormat="false" ht="15" hidden="false" customHeight="false" outlineLevel="0" collapsed="false">
      <c r="B241" s="10" t="s">
        <v>701</v>
      </c>
      <c r="C241" s="10" t="s">
        <v>702</v>
      </c>
      <c r="D241" s="11" t="s">
        <v>703</v>
      </c>
      <c r="E241" s="10" t="s">
        <v>32</v>
      </c>
      <c r="F241" s="12" t="n">
        <v>2</v>
      </c>
    </row>
    <row r="242" customFormat="false" ht="15" hidden="false" customHeight="false" outlineLevel="0" collapsed="false">
      <c r="B242" s="10" t="s">
        <v>704</v>
      </c>
      <c r="C242" s="10" t="s">
        <v>705</v>
      </c>
      <c r="D242" s="11" t="s">
        <v>706</v>
      </c>
      <c r="E242" s="10" t="s">
        <v>36</v>
      </c>
      <c r="F242" s="12" t="n">
        <v>1</v>
      </c>
    </row>
    <row r="243" customFormat="false" ht="15" hidden="false" customHeight="false" outlineLevel="0" collapsed="false">
      <c r="B243" s="10" t="s">
        <v>707</v>
      </c>
      <c r="C243" s="10" t="s">
        <v>708</v>
      </c>
      <c r="D243" s="11" t="s">
        <v>709</v>
      </c>
      <c r="E243" s="10" t="s">
        <v>32</v>
      </c>
      <c r="F243" s="12" t="n">
        <v>2</v>
      </c>
    </row>
    <row r="244" customFormat="false" ht="15" hidden="false" customHeight="false" outlineLevel="0" collapsed="false">
      <c r="B244" s="10" t="s">
        <v>710</v>
      </c>
      <c r="C244" s="10" t="s">
        <v>711</v>
      </c>
      <c r="D244" s="11" t="s">
        <v>712</v>
      </c>
      <c r="E244" s="10" t="s">
        <v>32</v>
      </c>
      <c r="F244" s="12" t="n">
        <v>2</v>
      </c>
    </row>
    <row r="245" customFormat="false" ht="15" hidden="false" customHeight="false" outlineLevel="0" collapsed="false">
      <c r="B245" s="10" t="s">
        <v>713</v>
      </c>
      <c r="C245" s="10" t="s">
        <v>714</v>
      </c>
      <c r="D245" s="11" t="s">
        <v>715</v>
      </c>
      <c r="E245" s="10" t="s">
        <v>36</v>
      </c>
      <c r="F245" s="12" t="n">
        <v>1</v>
      </c>
    </row>
    <row r="246" customFormat="false" ht="15" hidden="false" customHeight="false" outlineLevel="0" collapsed="false">
      <c r="B246" s="10" t="s">
        <v>716</v>
      </c>
      <c r="C246" s="10" t="s">
        <v>717</v>
      </c>
      <c r="D246" s="11" t="s">
        <v>583</v>
      </c>
      <c r="E246" s="10" t="s">
        <v>32</v>
      </c>
      <c r="F246" s="12" t="n">
        <v>2</v>
      </c>
      <c r="G246" s="14"/>
      <c r="H246" s="15"/>
    </row>
    <row r="247" customFormat="false" ht="15" hidden="false" customHeight="false" outlineLevel="0" collapsed="false">
      <c r="B247" s="10" t="s">
        <v>718</v>
      </c>
      <c r="C247" s="10" t="s">
        <v>719</v>
      </c>
      <c r="D247" s="11" t="s">
        <v>131</v>
      </c>
      <c r="E247" s="10" t="s">
        <v>32</v>
      </c>
      <c r="F247" s="12" t="n">
        <v>2</v>
      </c>
    </row>
    <row r="248" customFormat="false" ht="15" hidden="false" customHeight="false" outlineLevel="0" collapsed="false">
      <c r="B248" s="10" t="s">
        <v>720</v>
      </c>
      <c r="C248" s="10" t="s">
        <v>721</v>
      </c>
      <c r="D248" s="11" t="s">
        <v>722</v>
      </c>
      <c r="E248" s="10" t="s">
        <v>36</v>
      </c>
      <c r="F248" s="12" t="n">
        <v>1</v>
      </c>
    </row>
    <row r="249" customFormat="false" ht="15" hidden="false" customHeight="false" outlineLevel="0" collapsed="false">
      <c r="B249" s="10" t="s">
        <v>723</v>
      </c>
      <c r="C249" s="10" t="s">
        <v>724</v>
      </c>
      <c r="D249" s="11" t="s">
        <v>725</v>
      </c>
      <c r="E249" s="10" t="s">
        <v>32</v>
      </c>
      <c r="F249" s="12" t="n">
        <v>2</v>
      </c>
    </row>
    <row r="250" customFormat="false" ht="15" hidden="false" customHeight="false" outlineLevel="0" collapsed="false">
      <c r="B250" s="10" t="s">
        <v>726</v>
      </c>
      <c r="C250" s="10" t="s">
        <v>727</v>
      </c>
      <c r="D250" s="11" t="s">
        <v>149</v>
      </c>
      <c r="E250" s="10" t="s">
        <v>32</v>
      </c>
      <c r="F250" s="12" t="n">
        <v>2</v>
      </c>
    </row>
    <row r="251" customFormat="false" ht="15" hidden="false" customHeight="false" outlineLevel="0" collapsed="false">
      <c r="B251" s="10" t="s">
        <v>728</v>
      </c>
      <c r="C251" s="10" t="s">
        <v>729</v>
      </c>
      <c r="D251" s="11" t="s">
        <v>730</v>
      </c>
      <c r="E251" s="10" t="s">
        <v>36</v>
      </c>
      <c r="F251" s="12" t="n">
        <v>1</v>
      </c>
    </row>
    <row r="252" customFormat="false" ht="15" hidden="false" customHeight="false" outlineLevel="0" collapsed="false">
      <c r="B252" s="10" t="s">
        <v>731</v>
      </c>
      <c r="C252" s="10" t="s">
        <v>732</v>
      </c>
      <c r="D252" s="11" t="s">
        <v>733</v>
      </c>
      <c r="E252" s="10" t="s">
        <v>32</v>
      </c>
      <c r="F252" s="12" t="n">
        <v>2</v>
      </c>
    </row>
    <row r="253" customFormat="false" ht="15" hidden="false" customHeight="false" outlineLevel="0" collapsed="false">
      <c r="B253" s="10" t="s">
        <v>734</v>
      </c>
      <c r="C253" s="10" t="s">
        <v>504</v>
      </c>
      <c r="D253" s="11" t="s">
        <v>505</v>
      </c>
      <c r="E253" s="10" t="s">
        <v>32</v>
      </c>
      <c r="F253" s="12" t="n">
        <v>2</v>
      </c>
    </row>
    <row r="254" customFormat="false" ht="15" hidden="false" customHeight="false" outlineLevel="0" collapsed="false">
      <c r="B254" s="10" t="s">
        <v>735</v>
      </c>
      <c r="C254" s="10" t="s">
        <v>736</v>
      </c>
      <c r="D254" s="11" t="s">
        <v>392</v>
      </c>
      <c r="E254" s="10" t="s">
        <v>32</v>
      </c>
      <c r="F254" s="12" t="n">
        <v>2</v>
      </c>
    </row>
    <row r="255" customFormat="false" ht="15" hidden="false" customHeight="false" outlineLevel="0" collapsed="false">
      <c r="B255" s="10" t="s">
        <v>737</v>
      </c>
      <c r="C255" s="10" t="s">
        <v>738</v>
      </c>
      <c r="D255" s="11" t="s">
        <v>35</v>
      </c>
      <c r="E255" s="10" t="s">
        <v>32</v>
      </c>
      <c r="F255" s="12" t="n">
        <v>2</v>
      </c>
    </row>
    <row r="256" customFormat="false" ht="15" hidden="false" customHeight="false" outlineLevel="0" collapsed="false">
      <c r="B256" s="10" t="s">
        <v>739</v>
      </c>
      <c r="C256" s="10" t="s">
        <v>740</v>
      </c>
      <c r="D256" s="11" t="s">
        <v>741</v>
      </c>
      <c r="E256" s="10" t="s">
        <v>36</v>
      </c>
      <c r="F256" s="12" t="n">
        <v>1</v>
      </c>
    </row>
    <row r="257" customFormat="false" ht="15" hidden="false" customHeight="false" outlineLevel="0" collapsed="false">
      <c r="B257" s="10" t="s">
        <v>742</v>
      </c>
      <c r="C257" s="10" t="s">
        <v>743</v>
      </c>
      <c r="D257" s="11" t="s">
        <v>744</v>
      </c>
      <c r="E257" s="10" t="s">
        <v>32</v>
      </c>
      <c r="F257" s="12" t="n">
        <v>2</v>
      </c>
    </row>
    <row r="258" customFormat="false" ht="15" hidden="false" customHeight="false" outlineLevel="0" collapsed="false">
      <c r="B258" s="10" t="s">
        <v>745</v>
      </c>
      <c r="C258" s="10" t="s">
        <v>746</v>
      </c>
      <c r="D258" s="11" t="s">
        <v>747</v>
      </c>
      <c r="E258" s="10" t="s">
        <v>32</v>
      </c>
      <c r="F258" s="12" t="n">
        <v>2</v>
      </c>
    </row>
    <row r="259" customFormat="false" ht="15" hidden="false" customHeight="false" outlineLevel="0" collapsed="false">
      <c r="B259" s="10" t="s">
        <v>748</v>
      </c>
      <c r="C259" s="10" t="s">
        <v>749</v>
      </c>
      <c r="D259" s="11" t="s">
        <v>750</v>
      </c>
      <c r="E259" s="10" t="s">
        <v>32</v>
      </c>
      <c r="F259" s="12" t="n">
        <v>2</v>
      </c>
    </row>
    <row r="260" customFormat="false" ht="15" hidden="false" customHeight="false" outlineLevel="0" collapsed="false">
      <c r="B260" s="10" t="s">
        <v>751</v>
      </c>
      <c r="C260" s="10" t="s">
        <v>752</v>
      </c>
      <c r="D260" s="11" t="s">
        <v>356</v>
      </c>
      <c r="E260" s="10" t="s">
        <v>32</v>
      </c>
      <c r="F260" s="12" t="n">
        <v>2</v>
      </c>
    </row>
    <row r="261" customFormat="false" ht="15" hidden="false" customHeight="false" outlineLevel="0" collapsed="false">
      <c r="B261" s="10" t="s">
        <v>753</v>
      </c>
      <c r="C261" s="10" t="s">
        <v>754</v>
      </c>
      <c r="D261" s="11" t="s">
        <v>755</v>
      </c>
      <c r="E261" s="10" t="s">
        <v>32</v>
      </c>
      <c r="F261" s="12" t="n">
        <v>2</v>
      </c>
    </row>
    <row r="262" customFormat="false" ht="15" hidden="false" customHeight="false" outlineLevel="0" collapsed="false">
      <c r="B262" s="10" t="s">
        <v>756</v>
      </c>
      <c r="C262" s="10" t="s">
        <v>757</v>
      </c>
      <c r="D262" s="11" t="s">
        <v>35</v>
      </c>
      <c r="E262" s="10" t="s">
        <v>32</v>
      </c>
      <c r="F262" s="12" t="n">
        <v>2</v>
      </c>
    </row>
    <row r="263" customFormat="false" ht="15" hidden="false" customHeight="false" outlineLevel="0" collapsed="false">
      <c r="B263" s="10" t="s">
        <v>758</v>
      </c>
      <c r="C263" s="10" t="s">
        <v>759</v>
      </c>
      <c r="D263" s="11" t="s">
        <v>760</v>
      </c>
      <c r="E263" s="10" t="s">
        <v>61</v>
      </c>
      <c r="F263" s="12" t="n">
        <v>5</v>
      </c>
    </row>
    <row r="264" customFormat="false" ht="15" hidden="false" customHeight="false" outlineLevel="0" collapsed="false">
      <c r="B264" s="10" t="s">
        <v>761</v>
      </c>
      <c r="C264" s="10" t="s">
        <v>762</v>
      </c>
      <c r="D264" s="11" t="s">
        <v>763</v>
      </c>
      <c r="E264" s="10" t="s">
        <v>32</v>
      </c>
      <c r="F264" s="12" t="n">
        <v>2</v>
      </c>
    </row>
    <row r="265" customFormat="false" ht="15" hidden="false" customHeight="false" outlineLevel="0" collapsed="false">
      <c r="B265" s="10" t="s">
        <v>764</v>
      </c>
      <c r="C265" s="10" t="s">
        <v>765</v>
      </c>
      <c r="D265" s="11" t="s">
        <v>766</v>
      </c>
      <c r="E265" s="10" t="s">
        <v>32</v>
      </c>
      <c r="F265" s="12" t="n">
        <v>2</v>
      </c>
    </row>
    <row r="266" customFormat="false" ht="15" hidden="false" customHeight="false" outlineLevel="0" collapsed="false">
      <c r="B266" s="10" t="s">
        <v>767</v>
      </c>
      <c r="C266" s="10" t="s">
        <v>768</v>
      </c>
      <c r="D266" s="11" t="s">
        <v>769</v>
      </c>
      <c r="E266" s="10" t="s">
        <v>36</v>
      </c>
      <c r="F266" s="12" t="n">
        <v>1</v>
      </c>
    </row>
    <row r="267" customFormat="false" ht="15" hidden="false" customHeight="false" outlineLevel="0" collapsed="false">
      <c r="B267" s="10" t="s">
        <v>770</v>
      </c>
      <c r="C267" s="10" t="s">
        <v>771</v>
      </c>
      <c r="D267" s="11" t="s">
        <v>772</v>
      </c>
      <c r="E267" s="10" t="s">
        <v>32</v>
      </c>
      <c r="F267" s="12" t="n">
        <v>2</v>
      </c>
    </row>
    <row r="268" customFormat="false" ht="15" hidden="false" customHeight="false" outlineLevel="0" collapsed="false">
      <c r="B268" s="10" t="s">
        <v>773</v>
      </c>
      <c r="C268" s="10" t="s">
        <v>774</v>
      </c>
      <c r="D268" s="11" t="s">
        <v>775</v>
      </c>
      <c r="E268" s="10" t="s">
        <v>32</v>
      </c>
      <c r="F268" s="12" t="n">
        <v>2</v>
      </c>
    </row>
    <row r="269" customFormat="false" ht="15" hidden="false" customHeight="false" outlineLevel="0" collapsed="false">
      <c r="B269" s="10" t="s">
        <v>776</v>
      </c>
      <c r="C269" s="10" t="s">
        <v>777</v>
      </c>
      <c r="D269" s="11" t="s">
        <v>778</v>
      </c>
      <c r="E269" s="10" t="s">
        <v>32</v>
      </c>
      <c r="F269" s="12" t="n">
        <v>2</v>
      </c>
    </row>
    <row r="270" customFormat="false" ht="15" hidden="false" customHeight="false" outlineLevel="0" collapsed="false">
      <c r="B270" s="10" t="s">
        <v>779</v>
      </c>
      <c r="C270" s="10" t="s">
        <v>780</v>
      </c>
      <c r="D270" s="11" t="s">
        <v>781</v>
      </c>
      <c r="E270" s="10" t="s">
        <v>61</v>
      </c>
      <c r="F270" s="12" t="n">
        <v>5</v>
      </c>
    </row>
    <row r="271" customFormat="false" ht="15" hidden="false" customHeight="false" outlineLevel="0" collapsed="false">
      <c r="B271" s="10" t="s">
        <v>782</v>
      </c>
      <c r="C271" s="10" t="s">
        <v>783</v>
      </c>
      <c r="D271" s="11" t="s">
        <v>784</v>
      </c>
      <c r="E271" s="10" t="s">
        <v>32</v>
      </c>
      <c r="F271" s="12" t="n">
        <v>2</v>
      </c>
    </row>
    <row r="272" customFormat="false" ht="15" hidden="false" customHeight="false" outlineLevel="0" collapsed="false">
      <c r="B272" s="10" t="s">
        <v>785</v>
      </c>
      <c r="C272" s="10" t="s">
        <v>786</v>
      </c>
      <c r="D272" s="11" t="s">
        <v>787</v>
      </c>
      <c r="E272" s="10" t="s">
        <v>32</v>
      </c>
      <c r="F272" s="12" t="n">
        <v>2</v>
      </c>
    </row>
    <row r="273" customFormat="false" ht="15" hidden="false" customHeight="false" outlineLevel="0" collapsed="false">
      <c r="B273" s="10" t="s">
        <v>788</v>
      </c>
      <c r="C273" s="10" t="s">
        <v>789</v>
      </c>
      <c r="D273" s="11" t="s">
        <v>790</v>
      </c>
      <c r="E273" s="10" t="s">
        <v>32</v>
      </c>
      <c r="F273" s="12" t="n">
        <v>2</v>
      </c>
    </row>
    <row r="274" customFormat="false" ht="15" hidden="false" customHeight="false" outlineLevel="0" collapsed="false">
      <c r="B274" s="10" t="s">
        <v>791</v>
      </c>
      <c r="C274" s="10" t="s">
        <v>792</v>
      </c>
      <c r="D274" s="11" t="s">
        <v>793</v>
      </c>
      <c r="E274" s="10" t="s">
        <v>32</v>
      </c>
      <c r="F274" s="12" t="n">
        <v>2</v>
      </c>
    </row>
    <row r="275" customFormat="false" ht="15" hidden="false" customHeight="false" outlineLevel="0" collapsed="false">
      <c r="B275" s="10" t="s">
        <v>794</v>
      </c>
      <c r="C275" s="10" t="s">
        <v>795</v>
      </c>
      <c r="D275" s="11" t="s">
        <v>796</v>
      </c>
      <c r="E275" s="10" t="s">
        <v>32</v>
      </c>
      <c r="F275" s="12" t="n">
        <v>2</v>
      </c>
    </row>
    <row r="276" customFormat="false" ht="15" hidden="false" customHeight="false" outlineLevel="0" collapsed="false">
      <c r="B276" s="10" t="s">
        <v>797</v>
      </c>
      <c r="C276" s="10" t="s">
        <v>798</v>
      </c>
      <c r="D276" s="11" t="s">
        <v>799</v>
      </c>
      <c r="E276" s="10" t="s">
        <v>32</v>
      </c>
      <c r="F276" s="12" t="n">
        <v>2</v>
      </c>
    </row>
    <row r="277" customFormat="false" ht="15" hidden="false" customHeight="false" outlineLevel="0" collapsed="false">
      <c r="B277" s="10" t="s">
        <v>800</v>
      </c>
      <c r="C277" s="10" t="s">
        <v>801</v>
      </c>
      <c r="D277" s="11" t="s">
        <v>73</v>
      </c>
      <c r="E277" s="10" t="s">
        <v>32</v>
      </c>
      <c r="F277" s="12" t="n">
        <v>2</v>
      </c>
    </row>
    <row r="278" customFormat="false" ht="15" hidden="false" customHeight="false" outlineLevel="0" collapsed="false">
      <c r="B278" s="10" t="s">
        <v>802</v>
      </c>
      <c r="C278" s="10" t="s">
        <v>803</v>
      </c>
      <c r="D278" s="11" t="s">
        <v>804</v>
      </c>
      <c r="E278" s="10" t="s">
        <v>32</v>
      </c>
      <c r="F278" s="12" t="n">
        <v>2</v>
      </c>
    </row>
    <row r="279" customFormat="false" ht="15" hidden="false" customHeight="false" outlineLevel="0" collapsed="false">
      <c r="B279" s="10" t="s">
        <v>805</v>
      </c>
      <c r="C279" s="10" t="s">
        <v>806</v>
      </c>
      <c r="D279" s="11" t="s">
        <v>807</v>
      </c>
      <c r="E279" s="10" t="s">
        <v>32</v>
      </c>
      <c r="F279" s="12" t="n">
        <v>2</v>
      </c>
    </row>
    <row r="280" customFormat="false" ht="15" hidden="false" customHeight="false" outlineLevel="0" collapsed="false">
      <c r="B280" s="10" t="s">
        <v>808</v>
      </c>
      <c r="C280" s="10" t="s">
        <v>809</v>
      </c>
      <c r="D280" s="11" t="s">
        <v>810</v>
      </c>
      <c r="E280" s="10" t="s">
        <v>32</v>
      </c>
      <c r="F280" s="12" t="n">
        <v>2</v>
      </c>
    </row>
    <row r="281" customFormat="false" ht="15" hidden="false" customHeight="false" outlineLevel="0" collapsed="false">
      <c r="B281" s="10" t="s">
        <v>811</v>
      </c>
      <c r="C281" s="10" t="s">
        <v>812</v>
      </c>
      <c r="D281" s="11" t="s">
        <v>623</v>
      </c>
      <c r="E281" s="10" t="s">
        <v>32</v>
      </c>
      <c r="F281" s="12" t="n">
        <v>2</v>
      </c>
    </row>
    <row r="282" customFormat="false" ht="15" hidden="false" customHeight="false" outlineLevel="0" collapsed="false">
      <c r="B282" s="10" t="s">
        <v>813</v>
      </c>
      <c r="C282" s="10" t="s">
        <v>814</v>
      </c>
      <c r="D282" s="11" t="s">
        <v>35</v>
      </c>
      <c r="E282" s="10" t="s">
        <v>32</v>
      </c>
      <c r="F282" s="12" t="n">
        <v>2</v>
      </c>
    </row>
    <row r="283" customFormat="false" ht="15" hidden="false" customHeight="false" outlineLevel="0" collapsed="false">
      <c r="B283" s="10" t="s">
        <v>815</v>
      </c>
      <c r="C283" s="10" t="s">
        <v>816</v>
      </c>
      <c r="D283" s="11" t="s">
        <v>817</v>
      </c>
      <c r="E283" s="10" t="s">
        <v>32</v>
      </c>
      <c r="F283" s="12" t="n">
        <v>2</v>
      </c>
    </row>
    <row r="284" customFormat="false" ht="15" hidden="false" customHeight="false" outlineLevel="0" collapsed="false">
      <c r="B284" s="10" t="s">
        <v>818</v>
      </c>
      <c r="C284" s="10" t="s">
        <v>819</v>
      </c>
      <c r="D284" s="11" t="s">
        <v>820</v>
      </c>
      <c r="E284" s="10" t="s">
        <v>32</v>
      </c>
      <c r="F284" s="12" t="n">
        <v>2</v>
      </c>
    </row>
    <row r="285" customFormat="false" ht="15" hidden="false" customHeight="false" outlineLevel="0" collapsed="false">
      <c r="B285" s="10" t="s">
        <v>821</v>
      </c>
      <c r="C285" s="10" t="s">
        <v>822</v>
      </c>
      <c r="D285" s="11" t="s">
        <v>823</v>
      </c>
      <c r="E285" s="10" t="s">
        <v>32</v>
      </c>
      <c r="F285" s="12" t="n">
        <v>2</v>
      </c>
    </row>
    <row r="286" customFormat="false" ht="15" hidden="false" customHeight="false" outlineLevel="0" collapsed="false">
      <c r="B286" s="10" t="s">
        <v>824</v>
      </c>
      <c r="C286" s="10" t="s">
        <v>825</v>
      </c>
      <c r="D286" s="11" t="s">
        <v>826</v>
      </c>
      <c r="E286" s="10" t="s">
        <v>32</v>
      </c>
      <c r="F286" s="12" t="n">
        <v>2</v>
      </c>
    </row>
    <row r="287" customFormat="false" ht="15" hidden="false" customHeight="false" outlineLevel="0" collapsed="false">
      <c r="B287" s="10" t="s">
        <v>827</v>
      </c>
      <c r="C287" s="10" t="s">
        <v>828</v>
      </c>
      <c r="D287" s="11" t="s">
        <v>829</v>
      </c>
      <c r="E287" s="10" t="s">
        <v>32</v>
      </c>
      <c r="F287" s="12" t="n">
        <v>2</v>
      </c>
    </row>
    <row r="288" customFormat="false" ht="15" hidden="false" customHeight="false" outlineLevel="0" collapsed="false">
      <c r="B288" s="10" t="s">
        <v>830</v>
      </c>
      <c r="C288" s="10" t="s">
        <v>831</v>
      </c>
      <c r="D288" s="11" t="s">
        <v>131</v>
      </c>
      <c r="E288" s="10" t="s">
        <v>32</v>
      </c>
      <c r="F288" s="12" t="n">
        <v>2</v>
      </c>
    </row>
    <row r="289" customFormat="false" ht="15" hidden="false" customHeight="false" outlineLevel="0" collapsed="false">
      <c r="B289" s="10" t="s">
        <v>832</v>
      </c>
      <c r="C289" s="10" t="s">
        <v>833</v>
      </c>
      <c r="D289" s="11" t="s">
        <v>834</v>
      </c>
      <c r="E289" s="10" t="s">
        <v>32</v>
      </c>
      <c r="F289" s="12" t="n">
        <v>2</v>
      </c>
    </row>
    <row r="290" customFormat="false" ht="15" hidden="false" customHeight="false" outlineLevel="0" collapsed="false">
      <c r="B290" s="10" t="s">
        <v>835</v>
      </c>
      <c r="C290" s="10" t="s">
        <v>836</v>
      </c>
      <c r="D290" s="11" t="s">
        <v>837</v>
      </c>
      <c r="E290" s="10" t="s">
        <v>36</v>
      </c>
      <c r="F290" s="12" t="n">
        <v>1</v>
      </c>
    </row>
    <row r="291" customFormat="false" ht="15" hidden="false" customHeight="false" outlineLevel="0" collapsed="false">
      <c r="B291" s="10" t="s">
        <v>838</v>
      </c>
      <c r="C291" s="10" t="s">
        <v>839</v>
      </c>
      <c r="D291" s="11" t="s">
        <v>840</v>
      </c>
      <c r="E291" s="10" t="s">
        <v>32</v>
      </c>
      <c r="F291" s="12" t="n">
        <v>2</v>
      </c>
      <c r="G291" s="14"/>
      <c r="H291" s="15"/>
    </row>
    <row r="292" customFormat="false" ht="15" hidden="false" customHeight="false" outlineLevel="0" collapsed="false">
      <c r="B292" s="10" t="s">
        <v>841</v>
      </c>
      <c r="C292" s="10" t="s">
        <v>842</v>
      </c>
      <c r="D292" s="11" t="s">
        <v>843</v>
      </c>
      <c r="E292" s="10" t="s">
        <v>32</v>
      </c>
      <c r="F292" s="12" t="n">
        <v>2</v>
      </c>
    </row>
    <row r="293" customFormat="false" ht="15" hidden="false" customHeight="false" outlineLevel="0" collapsed="false">
      <c r="B293" s="10" t="s">
        <v>844</v>
      </c>
      <c r="C293" s="10" t="s">
        <v>845</v>
      </c>
      <c r="D293" s="11" t="s">
        <v>846</v>
      </c>
      <c r="E293" s="10" t="s">
        <v>32</v>
      </c>
      <c r="F293" s="12" t="n">
        <v>2</v>
      </c>
    </row>
    <row r="294" customFormat="false" ht="15" hidden="false" customHeight="false" outlineLevel="0" collapsed="false">
      <c r="B294" s="10" t="s">
        <v>847</v>
      </c>
      <c r="C294" s="10" t="s">
        <v>848</v>
      </c>
      <c r="D294" s="11" t="s">
        <v>849</v>
      </c>
      <c r="E294" s="10" t="s">
        <v>36</v>
      </c>
      <c r="F294" s="12" t="n">
        <v>1</v>
      </c>
    </row>
    <row r="295" customFormat="false" ht="15" hidden="false" customHeight="false" outlineLevel="0" collapsed="false">
      <c r="B295" s="10" t="s">
        <v>850</v>
      </c>
      <c r="C295" s="10" t="s">
        <v>851</v>
      </c>
      <c r="D295" s="11" t="s">
        <v>852</v>
      </c>
      <c r="E295" s="10" t="s">
        <v>32</v>
      </c>
      <c r="F295" s="12" t="n">
        <v>2</v>
      </c>
    </row>
    <row r="296" customFormat="false" ht="15" hidden="false" customHeight="false" outlineLevel="0" collapsed="false">
      <c r="B296" s="10" t="s">
        <v>853</v>
      </c>
      <c r="C296" s="10" t="s">
        <v>854</v>
      </c>
      <c r="D296" s="11" t="s">
        <v>664</v>
      </c>
      <c r="E296" s="10" t="s">
        <v>36</v>
      </c>
      <c r="F296" s="12" t="n">
        <v>1</v>
      </c>
    </row>
    <row r="297" customFormat="false" ht="15" hidden="false" customHeight="false" outlineLevel="0" collapsed="false">
      <c r="B297" s="10" t="s">
        <v>855</v>
      </c>
      <c r="C297" s="10" t="s">
        <v>856</v>
      </c>
      <c r="D297" s="11" t="s">
        <v>857</v>
      </c>
      <c r="E297" s="10" t="s">
        <v>36</v>
      </c>
      <c r="F297" s="12" t="n">
        <v>1</v>
      </c>
    </row>
    <row r="298" customFormat="false" ht="15" hidden="false" customHeight="false" outlineLevel="0" collapsed="false">
      <c r="B298" s="10" t="s">
        <v>858</v>
      </c>
      <c r="C298" s="10" t="s">
        <v>859</v>
      </c>
      <c r="D298" s="11" t="s">
        <v>860</v>
      </c>
      <c r="E298" s="10" t="s">
        <v>36</v>
      </c>
      <c r="F298" s="12" t="n">
        <v>1</v>
      </c>
    </row>
    <row r="299" customFormat="false" ht="15" hidden="false" customHeight="false" outlineLevel="0" collapsed="false">
      <c r="B299" s="10" t="s">
        <v>861</v>
      </c>
      <c r="C299" s="10" t="s">
        <v>862</v>
      </c>
      <c r="D299" s="11" t="s">
        <v>436</v>
      </c>
      <c r="E299" s="10" t="s">
        <v>32</v>
      </c>
      <c r="F299" s="12" t="n">
        <v>2</v>
      </c>
    </row>
    <row r="300" customFormat="false" ht="15" hidden="false" customHeight="false" outlineLevel="0" collapsed="false">
      <c r="B300" s="10" t="s">
        <v>863</v>
      </c>
      <c r="C300" s="10" t="s">
        <v>864</v>
      </c>
      <c r="D300" s="11" t="s">
        <v>865</v>
      </c>
      <c r="E300" s="10" t="s">
        <v>162</v>
      </c>
      <c r="F300" s="12" t="n">
        <v>4</v>
      </c>
    </row>
    <row r="301" customFormat="false" ht="15" hidden="false" customHeight="false" outlineLevel="0" collapsed="false">
      <c r="B301" s="10" t="s">
        <v>866</v>
      </c>
      <c r="C301" s="10" t="s">
        <v>867</v>
      </c>
      <c r="D301" s="11" t="s">
        <v>623</v>
      </c>
      <c r="E301" s="10" t="s">
        <v>32</v>
      </c>
      <c r="F301" s="12" t="n">
        <v>2</v>
      </c>
    </row>
    <row r="302" customFormat="false" ht="15" hidden="false" customHeight="false" outlineLevel="0" collapsed="false">
      <c r="B302" s="10" t="s">
        <v>868</v>
      </c>
      <c r="C302" s="10" t="s">
        <v>869</v>
      </c>
      <c r="D302" s="11" t="s">
        <v>870</v>
      </c>
      <c r="E302" s="10" t="s">
        <v>36</v>
      </c>
      <c r="F302" s="12" t="n">
        <v>1</v>
      </c>
    </row>
    <row r="303" customFormat="false" ht="15" hidden="false" customHeight="false" outlineLevel="0" collapsed="false">
      <c r="B303" s="10" t="s">
        <v>871</v>
      </c>
      <c r="C303" s="10" t="s">
        <v>872</v>
      </c>
      <c r="D303" s="11" t="s">
        <v>873</v>
      </c>
      <c r="E303" s="10" t="s">
        <v>32</v>
      </c>
      <c r="F303" s="12" t="n">
        <v>2</v>
      </c>
    </row>
    <row r="304" customFormat="false" ht="15" hidden="false" customHeight="false" outlineLevel="0" collapsed="false">
      <c r="B304" s="10" t="s">
        <v>874</v>
      </c>
      <c r="C304" s="10" t="s">
        <v>875</v>
      </c>
      <c r="D304" s="11" t="s">
        <v>876</v>
      </c>
      <c r="E304" s="10" t="s">
        <v>32</v>
      </c>
      <c r="F304" s="12" t="n">
        <v>2</v>
      </c>
    </row>
    <row r="305" customFormat="false" ht="15" hidden="false" customHeight="false" outlineLevel="0" collapsed="false">
      <c r="B305" s="10" t="s">
        <v>877</v>
      </c>
      <c r="C305" s="10" t="s">
        <v>878</v>
      </c>
      <c r="D305" s="11" t="s">
        <v>879</v>
      </c>
      <c r="E305" s="10" t="s">
        <v>32</v>
      </c>
      <c r="F305" s="12" t="n">
        <v>2</v>
      </c>
    </row>
    <row r="306" customFormat="false" ht="15" hidden="false" customHeight="false" outlineLevel="0" collapsed="false">
      <c r="B306" s="10" t="s">
        <v>880</v>
      </c>
      <c r="C306" s="10" t="s">
        <v>881</v>
      </c>
      <c r="D306" s="11" t="s">
        <v>882</v>
      </c>
      <c r="E306" s="10" t="s">
        <v>36</v>
      </c>
      <c r="F306" s="12" t="n">
        <v>1</v>
      </c>
    </row>
    <row r="307" customFormat="false" ht="15" hidden="false" customHeight="false" outlineLevel="0" collapsed="false">
      <c r="B307" s="10" t="s">
        <v>883</v>
      </c>
      <c r="C307" s="10" t="s">
        <v>884</v>
      </c>
      <c r="D307" s="11" t="s">
        <v>60</v>
      </c>
      <c r="E307" s="10" t="s">
        <v>36</v>
      </c>
      <c r="F307" s="12" t="n">
        <v>1</v>
      </c>
    </row>
    <row r="308" customFormat="false" ht="15" hidden="false" customHeight="false" outlineLevel="0" collapsed="false">
      <c r="B308" s="10" t="s">
        <v>885</v>
      </c>
      <c r="C308" s="10" t="s">
        <v>886</v>
      </c>
      <c r="D308" s="11" t="s">
        <v>790</v>
      </c>
      <c r="E308" s="10" t="s">
        <v>32</v>
      </c>
      <c r="F308" s="12" t="n">
        <v>2</v>
      </c>
    </row>
    <row r="309" customFormat="false" ht="15" hidden="false" customHeight="false" outlineLevel="0" collapsed="false">
      <c r="B309" s="10" t="s">
        <v>887</v>
      </c>
      <c r="C309" s="10" t="s">
        <v>888</v>
      </c>
      <c r="D309" s="11" t="s">
        <v>889</v>
      </c>
      <c r="E309" s="10" t="s">
        <v>32</v>
      </c>
      <c r="F309" s="12" t="n">
        <v>2</v>
      </c>
    </row>
    <row r="310" customFormat="false" ht="15" hidden="false" customHeight="false" outlineLevel="0" collapsed="false">
      <c r="B310" s="10" t="s">
        <v>890</v>
      </c>
      <c r="C310" s="10" t="s">
        <v>891</v>
      </c>
      <c r="D310" s="11" t="s">
        <v>892</v>
      </c>
      <c r="E310" s="10" t="s">
        <v>32</v>
      </c>
      <c r="F310" s="12" t="n">
        <v>2</v>
      </c>
    </row>
    <row r="311" customFormat="false" ht="15" hidden="false" customHeight="false" outlineLevel="0" collapsed="false">
      <c r="B311" s="10" t="s">
        <v>893</v>
      </c>
      <c r="C311" s="10" t="s">
        <v>894</v>
      </c>
      <c r="D311" s="11" t="s">
        <v>895</v>
      </c>
      <c r="E311" s="10" t="s">
        <v>32</v>
      </c>
      <c r="F311" s="12" t="n">
        <v>2</v>
      </c>
    </row>
    <row r="312" customFormat="false" ht="15" hidden="false" customHeight="false" outlineLevel="0" collapsed="false">
      <c r="B312" s="10" t="s">
        <v>896</v>
      </c>
      <c r="C312" s="10" t="s">
        <v>897</v>
      </c>
      <c r="D312" s="11" t="s">
        <v>898</v>
      </c>
      <c r="E312" s="10" t="s">
        <v>32</v>
      </c>
      <c r="F312" s="12" t="n">
        <v>2</v>
      </c>
    </row>
    <row r="313" customFormat="false" ht="15" hidden="false" customHeight="false" outlineLevel="0" collapsed="false">
      <c r="B313" s="10" t="s">
        <v>899</v>
      </c>
      <c r="C313" s="10" t="s">
        <v>900</v>
      </c>
      <c r="D313" s="11" t="s">
        <v>901</v>
      </c>
      <c r="E313" s="10" t="s">
        <v>36</v>
      </c>
      <c r="F313" s="12" t="n">
        <v>1</v>
      </c>
    </row>
    <row r="314" customFormat="false" ht="15" hidden="false" customHeight="false" outlineLevel="0" collapsed="false">
      <c r="B314" s="10" t="s">
        <v>902</v>
      </c>
      <c r="C314" s="10" t="s">
        <v>903</v>
      </c>
      <c r="D314" s="11" t="s">
        <v>781</v>
      </c>
      <c r="E314" s="10" t="s">
        <v>36</v>
      </c>
      <c r="F314" s="12" t="n">
        <v>1</v>
      </c>
    </row>
    <row r="315" customFormat="false" ht="15" hidden="false" customHeight="false" outlineLevel="0" collapsed="false">
      <c r="B315" s="10" t="s">
        <v>904</v>
      </c>
      <c r="C315" s="10" t="s">
        <v>905</v>
      </c>
      <c r="D315" s="11" t="s">
        <v>879</v>
      </c>
      <c r="E315" s="10" t="s">
        <v>32</v>
      </c>
      <c r="F315" s="12" t="n">
        <v>2</v>
      </c>
    </row>
    <row r="316" customFormat="false" ht="15" hidden="false" customHeight="false" outlineLevel="0" collapsed="false">
      <c r="B316" s="10" t="s">
        <v>906</v>
      </c>
      <c r="C316" s="10" t="s">
        <v>907</v>
      </c>
      <c r="D316" s="11" t="s">
        <v>553</v>
      </c>
      <c r="E316" s="10" t="s">
        <v>32</v>
      </c>
      <c r="F316" s="12" t="n">
        <v>2</v>
      </c>
    </row>
    <row r="317" customFormat="false" ht="15" hidden="false" customHeight="false" outlineLevel="0" collapsed="false">
      <c r="B317" s="10" t="s">
        <v>908</v>
      </c>
      <c r="C317" s="10" t="s">
        <v>909</v>
      </c>
      <c r="D317" s="11" t="s">
        <v>910</v>
      </c>
      <c r="E317" s="10" t="s">
        <v>32</v>
      </c>
      <c r="F317" s="12" t="n">
        <v>2</v>
      </c>
    </row>
    <row r="318" customFormat="false" ht="15" hidden="false" customHeight="false" outlineLevel="0" collapsed="false">
      <c r="B318" s="16" t="s">
        <v>911</v>
      </c>
      <c r="C318" s="16" t="s">
        <v>912</v>
      </c>
      <c r="D318" s="11" t="s">
        <v>781</v>
      </c>
      <c r="E318" s="10" t="s">
        <v>32</v>
      </c>
      <c r="F318" s="12" t="n">
        <v>2</v>
      </c>
    </row>
    <row r="319" customFormat="false" ht="15" hidden="false" customHeight="false" outlineLevel="0" collapsed="false">
      <c r="B319" s="10" t="s">
        <v>913</v>
      </c>
      <c r="C319" s="10" t="s">
        <v>914</v>
      </c>
      <c r="D319" s="11" t="s">
        <v>915</v>
      </c>
      <c r="E319" s="10" t="s">
        <v>32</v>
      </c>
      <c r="F319" s="12" t="n">
        <v>2</v>
      </c>
    </row>
    <row r="320" customFormat="false" ht="15" hidden="false" customHeight="false" outlineLevel="0" collapsed="false">
      <c r="B320" s="10" t="s">
        <v>916</v>
      </c>
      <c r="C320" s="10" t="s">
        <v>917</v>
      </c>
      <c r="D320" s="11" t="s">
        <v>918</v>
      </c>
      <c r="E320" s="10" t="s">
        <v>36</v>
      </c>
      <c r="F320" s="12" t="n">
        <v>1</v>
      </c>
    </row>
    <row r="321" customFormat="false" ht="15" hidden="false" customHeight="false" outlineLevel="0" collapsed="false">
      <c r="B321" s="10" t="s">
        <v>919</v>
      </c>
      <c r="C321" s="10" t="s">
        <v>920</v>
      </c>
      <c r="D321" s="11" t="s">
        <v>262</v>
      </c>
      <c r="E321" s="10" t="s">
        <v>36</v>
      </c>
      <c r="F321" s="12" t="n">
        <v>1</v>
      </c>
    </row>
    <row r="322" customFormat="false" ht="15" hidden="false" customHeight="false" outlineLevel="0" collapsed="false">
      <c r="B322" s="10" t="s">
        <v>921</v>
      </c>
      <c r="C322" s="10" t="s">
        <v>922</v>
      </c>
      <c r="D322" s="11" t="s">
        <v>356</v>
      </c>
      <c r="E322" s="10" t="s">
        <v>32</v>
      </c>
      <c r="F322" s="12" t="n">
        <v>2</v>
      </c>
    </row>
    <row r="323" customFormat="false" ht="15" hidden="false" customHeight="false" outlineLevel="0" collapsed="false">
      <c r="B323" s="10" t="s">
        <v>923</v>
      </c>
      <c r="C323" s="10" t="s">
        <v>924</v>
      </c>
      <c r="D323" s="11" t="s">
        <v>925</v>
      </c>
      <c r="E323" s="10" t="s">
        <v>32</v>
      </c>
      <c r="F323" s="12" t="n">
        <v>2</v>
      </c>
    </row>
    <row r="324" customFormat="false" ht="15" hidden="false" customHeight="false" outlineLevel="0" collapsed="false">
      <c r="B324" s="10" t="s">
        <v>926</v>
      </c>
      <c r="C324" s="10" t="s">
        <v>927</v>
      </c>
      <c r="D324" s="11" t="s">
        <v>107</v>
      </c>
      <c r="E324" s="10" t="s">
        <v>61</v>
      </c>
      <c r="F324" s="12" t="n">
        <v>5</v>
      </c>
    </row>
    <row r="325" customFormat="false" ht="15" hidden="false" customHeight="false" outlineLevel="0" collapsed="false">
      <c r="B325" s="10" t="s">
        <v>928</v>
      </c>
      <c r="C325" s="10" t="s">
        <v>929</v>
      </c>
      <c r="D325" s="11" t="s">
        <v>930</v>
      </c>
      <c r="E325" s="10" t="s">
        <v>32</v>
      </c>
      <c r="F325" s="12" t="n">
        <v>2</v>
      </c>
    </row>
    <row r="326" customFormat="false" ht="15" hidden="false" customHeight="false" outlineLevel="0" collapsed="false">
      <c r="B326" s="10" t="s">
        <v>931</v>
      </c>
      <c r="C326" s="10" t="s">
        <v>932</v>
      </c>
      <c r="D326" s="11" t="s">
        <v>772</v>
      </c>
      <c r="E326" s="10" t="s">
        <v>32</v>
      </c>
      <c r="F326" s="12" t="n">
        <v>2</v>
      </c>
    </row>
    <row r="327" customFormat="false" ht="15" hidden="false" customHeight="false" outlineLevel="0" collapsed="false">
      <c r="B327" s="10" t="s">
        <v>933</v>
      </c>
      <c r="C327" s="10" t="s">
        <v>934</v>
      </c>
      <c r="D327" s="11" t="s">
        <v>152</v>
      </c>
      <c r="E327" s="10" t="s">
        <v>36</v>
      </c>
      <c r="F327" s="12" t="n">
        <v>1</v>
      </c>
    </row>
    <row r="328" customFormat="false" ht="15" hidden="false" customHeight="false" outlineLevel="0" collapsed="false">
      <c r="B328" s="10" t="s">
        <v>935</v>
      </c>
      <c r="C328" s="10" t="s">
        <v>936</v>
      </c>
      <c r="D328" s="11" t="s">
        <v>937</v>
      </c>
      <c r="E328" s="10" t="s">
        <v>32</v>
      </c>
      <c r="F328" s="12" t="n">
        <v>2</v>
      </c>
    </row>
    <row r="329" customFormat="false" ht="15" hidden="false" customHeight="false" outlineLevel="0" collapsed="false">
      <c r="B329" s="10" t="s">
        <v>938</v>
      </c>
      <c r="C329" s="10" t="s">
        <v>939</v>
      </c>
      <c r="D329" s="11" t="s">
        <v>940</v>
      </c>
      <c r="E329" s="10" t="s">
        <v>32</v>
      </c>
      <c r="F329" s="12" t="n">
        <v>2</v>
      </c>
    </row>
    <row r="330" customFormat="false" ht="15" hidden="false" customHeight="false" outlineLevel="0" collapsed="false">
      <c r="B330" s="10" t="s">
        <v>941</v>
      </c>
      <c r="C330" s="10" t="s">
        <v>942</v>
      </c>
      <c r="D330" s="11" t="s">
        <v>943</v>
      </c>
      <c r="E330" s="10" t="s">
        <v>32</v>
      </c>
      <c r="F330" s="12" t="n">
        <v>2</v>
      </c>
    </row>
    <row r="331" customFormat="false" ht="15" hidden="false" customHeight="false" outlineLevel="0" collapsed="false">
      <c r="B331" s="10" t="s">
        <v>944</v>
      </c>
      <c r="C331" s="10" t="s">
        <v>945</v>
      </c>
      <c r="D331" s="11" t="s">
        <v>946</v>
      </c>
      <c r="E331" s="10" t="s">
        <v>36</v>
      </c>
      <c r="F331" s="12" t="n">
        <v>1</v>
      </c>
    </row>
    <row r="332" customFormat="false" ht="15" hidden="false" customHeight="false" outlineLevel="0" collapsed="false">
      <c r="B332" s="10" t="s">
        <v>947</v>
      </c>
      <c r="C332" s="10" t="s">
        <v>948</v>
      </c>
      <c r="D332" s="11" t="s">
        <v>949</v>
      </c>
      <c r="E332" s="10" t="s">
        <v>32</v>
      </c>
      <c r="F332" s="12" t="n">
        <v>2</v>
      </c>
    </row>
    <row r="333" customFormat="false" ht="15" hidden="false" customHeight="false" outlineLevel="0" collapsed="false">
      <c r="B333" s="10" t="s">
        <v>950</v>
      </c>
      <c r="C333" s="10" t="s">
        <v>951</v>
      </c>
      <c r="D333" s="11" t="s">
        <v>952</v>
      </c>
      <c r="E333" s="10" t="s">
        <v>32</v>
      </c>
      <c r="F333" s="12" t="n">
        <v>2</v>
      </c>
    </row>
    <row r="334" customFormat="false" ht="15" hidden="false" customHeight="false" outlineLevel="0" collapsed="false">
      <c r="B334" s="10" t="s">
        <v>953</v>
      </c>
      <c r="C334" s="10" t="s">
        <v>954</v>
      </c>
      <c r="D334" s="11" t="s">
        <v>955</v>
      </c>
      <c r="E334" s="10" t="s">
        <v>36</v>
      </c>
      <c r="F334" s="12" t="n">
        <v>1</v>
      </c>
    </row>
    <row r="335" customFormat="false" ht="15" hidden="false" customHeight="false" outlineLevel="0" collapsed="false">
      <c r="B335" s="10" t="s">
        <v>956</v>
      </c>
      <c r="C335" s="10" t="s">
        <v>957</v>
      </c>
      <c r="D335" s="11" t="s">
        <v>958</v>
      </c>
      <c r="E335" s="10" t="s">
        <v>32</v>
      </c>
      <c r="F335" s="12" t="n">
        <v>2</v>
      </c>
    </row>
    <row r="336" customFormat="false" ht="15" hidden="false" customHeight="false" outlineLevel="0" collapsed="false">
      <c r="B336" s="10" t="s">
        <v>959</v>
      </c>
      <c r="C336" s="10" t="s">
        <v>960</v>
      </c>
      <c r="D336" s="11" t="s">
        <v>961</v>
      </c>
      <c r="E336" s="10" t="s">
        <v>32</v>
      </c>
      <c r="F336" s="12" t="n">
        <v>2</v>
      </c>
    </row>
    <row r="337" customFormat="false" ht="15" hidden="false" customHeight="false" outlineLevel="0" collapsed="false">
      <c r="B337" s="10" t="s">
        <v>962</v>
      </c>
      <c r="C337" s="10" t="s">
        <v>963</v>
      </c>
      <c r="D337" s="11" t="s">
        <v>964</v>
      </c>
      <c r="E337" s="10" t="s">
        <v>32</v>
      </c>
      <c r="F337" s="12" t="n">
        <v>2</v>
      </c>
    </row>
    <row r="338" customFormat="false" ht="15" hidden="false" customHeight="false" outlineLevel="0" collapsed="false">
      <c r="B338" s="10" t="s">
        <v>965</v>
      </c>
      <c r="C338" s="10" t="s">
        <v>966</v>
      </c>
      <c r="D338" s="11" t="s">
        <v>967</v>
      </c>
      <c r="E338" s="10" t="s">
        <v>32</v>
      </c>
      <c r="F338" s="12" t="n">
        <v>2</v>
      </c>
    </row>
    <row r="339" customFormat="false" ht="15" hidden="false" customHeight="false" outlineLevel="0" collapsed="false">
      <c r="B339" s="10" t="s">
        <v>968</v>
      </c>
      <c r="C339" s="10" t="s">
        <v>969</v>
      </c>
      <c r="D339" s="11" t="s">
        <v>970</v>
      </c>
      <c r="E339" s="10" t="s">
        <v>32</v>
      </c>
      <c r="F339" s="12" t="n">
        <v>2</v>
      </c>
    </row>
    <row r="340" customFormat="false" ht="15" hidden="false" customHeight="false" outlineLevel="0" collapsed="false">
      <c r="B340" s="10" t="s">
        <v>971</v>
      </c>
      <c r="C340" s="10" t="s">
        <v>972</v>
      </c>
      <c r="D340" s="11" t="s">
        <v>35</v>
      </c>
      <c r="E340" s="10" t="s">
        <v>32</v>
      </c>
      <c r="F340" s="12" t="n">
        <v>2</v>
      </c>
    </row>
    <row r="341" customFormat="false" ht="15" hidden="false" customHeight="false" outlineLevel="0" collapsed="false">
      <c r="B341" s="10" t="s">
        <v>973</v>
      </c>
      <c r="C341" s="10" t="s">
        <v>974</v>
      </c>
      <c r="D341" s="11" t="s">
        <v>975</v>
      </c>
      <c r="E341" s="10" t="s">
        <v>32</v>
      </c>
      <c r="F341" s="12" t="n">
        <v>2</v>
      </c>
    </row>
    <row r="342" customFormat="false" ht="15" hidden="false" customHeight="false" outlineLevel="0" collapsed="false">
      <c r="B342" s="10" t="s">
        <v>976</v>
      </c>
      <c r="C342" s="10" t="s">
        <v>977</v>
      </c>
      <c r="D342" s="11" t="s">
        <v>978</v>
      </c>
      <c r="E342" s="10" t="s">
        <v>32</v>
      </c>
      <c r="F342" s="12" t="n">
        <v>2</v>
      </c>
    </row>
    <row r="343" customFormat="false" ht="15" hidden="false" customHeight="false" outlineLevel="0" collapsed="false">
      <c r="B343" s="10" t="s">
        <v>979</v>
      </c>
      <c r="C343" s="10" t="s">
        <v>980</v>
      </c>
      <c r="D343" s="11" t="s">
        <v>981</v>
      </c>
      <c r="E343" s="10" t="s">
        <v>36</v>
      </c>
      <c r="F343" s="12" t="n">
        <v>1</v>
      </c>
    </row>
    <row r="344" customFormat="false" ht="15" hidden="false" customHeight="false" outlineLevel="0" collapsed="false">
      <c r="B344" s="10" t="s">
        <v>982</v>
      </c>
      <c r="C344" s="10" t="s">
        <v>983</v>
      </c>
      <c r="D344" s="11" t="s">
        <v>984</v>
      </c>
      <c r="E344" s="10" t="s">
        <v>32</v>
      </c>
      <c r="F344" s="12" t="n">
        <v>2</v>
      </c>
    </row>
    <row r="345" customFormat="false" ht="15" hidden="false" customHeight="false" outlineLevel="0" collapsed="false">
      <c r="B345" s="10" t="s">
        <v>985</v>
      </c>
      <c r="C345" s="10" t="s">
        <v>261</v>
      </c>
      <c r="D345" s="11" t="s">
        <v>262</v>
      </c>
      <c r="E345" s="10" t="s">
        <v>32</v>
      </c>
      <c r="F345" s="12" t="n">
        <v>2</v>
      </c>
    </row>
    <row r="346" customFormat="false" ht="15" hidden="false" customHeight="false" outlineLevel="0" collapsed="false">
      <c r="B346" s="10" t="s">
        <v>986</v>
      </c>
      <c r="C346" s="10" t="s">
        <v>987</v>
      </c>
      <c r="D346" s="11" t="s">
        <v>988</v>
      </c>
      <c r="E346" s="10" t="s">
        <v>32</v>
      </c>
      <c r="F346" s="12" t="n">
        <v>2</v>
      </c>
    </row>
    <row r="347" customFormat="false" ht="15" hidden="false" customHeight="false" outlineLevel="0" collapsed="false">
      <c r="B347" s="10" t="s">
        <v>989</v>
      </c>
      <c r="C347" s="10" t="s">
        <v>990</v>
      </c>
      <c r="D347" s="11" t="s">
        <v>991</v>
      </c>
      <c r="E347" s="10" t="s">
        <v>61</v>
      </c>
      <c r="F347" s="12" t="n">
        <v>5</v>
      </c>
    </row>
    <row r="348" customFormat="false" ht="15" hidden="false" customHeight="false" outlineLevel="0" collapsed="false">
      <c r="B348" s="10" t="s">
        <v>992</v>
      </c>
      <c r="C348" s="10" t="s">
        <v>993</v>
      </c>
      <c r="D348" s="11" t="s">
        <v>994</v>
      </c>
      <c r="E348" s="10" t="s">
        <v>32</v>
      </c>
      <c r="F348" s="12" t="n">
        <v>2</v>
      </c>
    </row>
    <row r="349" customFormat="false" ht="15" hidden="false" customHeight="false" outlineLevel="0" collapsed="false">
      <c r="B349" s="10" t="s">
        <v>995</v>
      </c>
      <c r="C349" s="10" t="s">
        <v>996</v>
      </c>
      <c r="D349" s="11" t="s">
        <v>781</v>
      </c>
      <c r="E349" s="10" t="s">
        <v>32</v>
      </c>
      <c r="F349" s="12" t="n">
        <v>2</v>
      </c>
    </row>
    <row r="350" customFormat="false" ht="15" hidden="false" customHeight="false" outlineLevel="0" collapsed="false">
      <c r="B350" s="10" t="s">
        <v>997</v>
      </c>
      <c r="C350" s="10" t="s">
        <v>998</v>
      </c>
      <c r="D350" s="11" t="s">
        <v>999</v>
      </c>
      <c r="E350" s="10" t="s">
        <v>32</v>
      </c>
      <c r="F350" s="12" t="n">
        <v>2</v>
      </c>
    </row>
    <row r="351" customFormat="false" ht="15" hidden="false" customHeight="false" outlineLevel="0" collapsed="false">
      <c r="B351" s="10" t="s">
        <v>1000</v>
      </c>
      <c r="C351" s="10" t="s">
        <v>1001</v>
      </c>
      <c r="D351" s="11" t="s">
        <v>256</v>
      </c>
      <c r="E351" s="10" t="s">
        <v>32</v>
      </c>
      <c r="F351" s="12" t="n">
        <v>2</v>
      </c>
    </row>
    <row r="352" customFormat="false" ht="15" hidden="false" customHeight="false" outlineLevel="0" collapsed="false">
      <c r="B352" s="10" t="s">
        <v>1002</v>
      </c>
      <c r="C352" s="10" t="s">
        <v>1003</v>
      </c>
      <c r="D352" s="11" t="s">
        <v>1004</v>
      </c>
      <c r="E352" s="10" t="s">
        <v>36</v>
      </c>
      <c r="F352" s="12" t="n">
        <v>1</v>
      </c>
    </row>
    <row r="353" customFormat="false" ht="15" hidden="false" customHeight="false" outlineLevel="0" collapsed="false">
      <c r="B353" s="10" t="s">
        <v>1005</v>
      </c>
      <c r="C353" s="10" t="s">
        <v>441</v>
      </c>
      <c r="D353" s="11" t="s">
        <v>442</v>
      </c>
      <c r="E353" s="10" t="s">
        <v>32</v>
      </c>
      <c r="F353" s="12" t="n">
        <v>2</v>
      </c>
    </row>
    <row r="354" customFormat="false" ht="15" hidden="false" customHeight="false" outlineLevel="0" collapsed="false">
      <c r="B354" s="10" t="s">
        <v>1006</v>
      </c>
      <c r="C354" s="10" t="s">
        <v>1007</v>
      </c>
      <c r="D354" s="11" t="s">
        <v>1008</v>
      </c>
      <c r="E354" s="10" t="s">
        <v>32</v>
      </c>
      <c r="F354" s="12" t="n">
        <v>2</v>
      </c>
    </row>
    <row r="355" customFormat="false" ht="15" hidden="false" customHeight="false" outlineLevel="0" collapsed="false">
      <c r="B355" s="10" t="s">
        <v>1009</v>
      </c>
      <c r="C355" s="10" t="s">
        <v>1010</v>
      </c>
      <c r="D355" s="11" t="s">
        <v>1011</v>
      </c>
      <c r="E355" s="10" t="s">
        <v>32</v>
      </c>
      <c r="F355" s="12" t="n">
        <v>2</v>
      </c>
    </row>
    <row r="356" customFormat="false" ht="15" hidden="false" customHeight="false" outlineLevel="0" collapsed="false">
      <c r="B356" s="10" t="s">
        <v>1012</v>
      </c>
      <c r="C356" s="10" t="s">
        <v>1013</v>
      </c>
      <c r="D356" s="11" t="s">
        <v>1014</v>
      </c>
      <c r="E356" s="10" t="s">
        <v>32</v>
      </c>
      <c r="F356" s="12" t="n">
        <v>2</v>
      </c>
    </row>
    <row r="357" customFormat="false" ht="15" hidden="false" customHeight="false" outlineLevel="0" collapsed="false">
      <c r="B357" s="10" t="s">
        <v>1015</v>
      </c>
      <c r="C357" s="10" t="s">
        <v>1016</v>
      </c>
      <c r="D357" s="11" t="s">
        <v>35</v>
      </c>
      <c r="E357" s="10" t="s">
        <v>36</v>
      </c>
      <c r="F357" s="12" t="n">
        <v>1</v>
      </c>
    </row>
    <row r="358" customFormat="false" ht="15" hidden="false" customHeight="false" outlineLevel="0" collapsed="false">
      <c r="B358" s="10" t="s">
        <v>1017</v>
      </c>
      <c r="C358" s="10" t="s">
        <v>1018</v>
      </c>
      <c r="D358" s="11" t="s">
        <v>1019</v>
      </c>
      <c r="E358" s="10" t="s">
        <v>32</v>
      </c>
      <c r="F358" s="12" t="n">
        <v>2</v>
      </c>
    </row>
    <row r="359" customFormat="false" ht="15" hidden="false" customHeight="false" outlineLevel="0" collapsed="false">
      <c r="B359" s="10" t="s">
        <v>1020</v>
      </c>
      <c r="C359" s="10" t="s">
        <v>1021</v>
      </c>
      <c r="D359" s="11" t="s">
        <v>1022</v>
      </c>
      <c r="E359" s="10" t="s">
        <v>36</v>
      </c>
      <c r="F359" s="12" t="n">
        <v>1</v>
      </c>
    </row>
    <row r="360" customFormat="false" ht="15" hidden="false" customHeight="false" outlineLevel="0" collapsed="false">
      <c r="B360" s="10" t="s">
        <v>1023</v>
      </c>
      <c r="C360" s="10" t="s">
        <v>1024</v>
      </c>
      <c r="D360" s="11" t="s">
        <v>1025</v>
      </c>
      <c r="E360" s="10" t="s">
        <v>322</v>
      </c>
      <c r="F360" s="12" t="n">
        <v>3</v>
      </c>
    </row>
    <row r="361" customFormat="false" ht="15" hidden="false" customHeight="false" outlineLevel="0" collapsed="false">
      <c r="B361" s="10" t="s">
        <v>1026</v>
      </c>
      <c r="C361" s="10" t="s">
        <v>1027</v>
      </c>
      <c r="D361" s="11" t="s">
        <v>690</v>
      </c>
      <c r="E361" s="10" t="s">
        <v>32</v>
      </c>
      <c r="F361" s="12" t="n">
        <v>2</v>
      </c>
    </row>
    <row r="362" customFormat="false" ht="15" hidden="false" customHeight="false" outlineLevel="0" collapsed="false">
      <c r="B362" s="10" t="s">
        <v>1028</v>
      </c>
      <c r="C362" s="10" t="s">
        <v>1029</v>
      </c>
      <c r="D362" s="11" t="s">
        <v>1030</v>
      </c>
      <c r="E362" s="10" t="s">
        <v>32</v>
      </c>
      <c r="F362" s="12" t="n">
        <v>2</v>
      </c>
    </row>
    <row r="363" customFormat="false" ht="15" hidden="false" customHeight="false" outlineLevel="0" collapsed="false">
      <c r="B363" s="10" t="s">
        <v>1031</v>
      </c>
      <c r="C363" s="10" t="s">
        <v>1032</v>
      </c>
      <c r="D363" s="11" t="s">
        <v>483</v>
      </c>
      <c r="E363" s="10" t="s">
        <v>32</v>
      </c>
      <c r="F363" s="12" t="n">
        <v>2</v>
      </c>
    </row>
    <row r="364" customFormat="false" ht="15" hidden="false" customHeight="false" outlineLevel="0" collapsed="false">
      <c r="B364" s="10" t="s">
        <v>1033</v>
      </c>
      <c r="C364" s="10" t="s">
        <v>1034</v>
      </c>
      <c r="D364" s="11" t="s">
        <v>1035</v>
      </c>
      <c r="E364" s="10" t="s">
        <v>36</v>
      </c>
      <c r="F364" s="12" t="n">
        <v>1</v>
      </c>
    </row>
    <row r="365" customFormat="false" ht="15" hidden="false" customHeight="false" outlineLevel="0" collapsed="false">
      <c r="B365" s="10" t="s">
        <v>1036</v>
      </c>
      <c r="C365" s="10" t="s">
        <v>1037</v>
      </c>
      <c r="D365" s="11" t="s">
        <v>35</v>
      </c>
      <c r="E365" s="10" t="s">
        <v>32</v>
      </c>
      <c r="F365" s="12" t="n">
        <v>2</v>
      </c>
    </row>
    <row r="366" customFormat="false" ht="15" hidden="false" customHeight="false" outlineLevel="0" collapsed="false">
      <c r="B366" s="10" t="s">
        <v>1038</v>
      </c>
      <c r="C366" s="10" t="s">
        <v>1039</v>
      </c>
      <c r="D366" s="11" t="s">
        <v>495</v>
      </c>
      <c r="E366" s="10" t="s">
        <v>32</v>
      </c>
      <c r="F366" s="12" t="n">
        <v>2</v>
      </c>
    </row>
    <row r="367" customFormat="false" ht="15" hidden="false" customHeight="false" outlineLevel="0" collapsed="false">
      <c r="B367" s="10" t="s">
        <v>1040</v>
      </c>
      <c r="C367" s="10" t="s">
        <v>1041</v>
      </c>
      <c r="D367" s="11" t="s">
        <v>1042</v>
      </c>
      <c r="E367" s="10" t="s">
        <v>36</v>
      </c>
      <c r="F367" s="12" t="n">
        <v>1</v>
      </c>
    </row>
    <row r="368" customFormat="false" ht="15" hidden="false" customHeight="false" outlineLevel="0" collapsed="false">
      <c r="B368" s="10" t="s">
        <v>1043</v>
      </c>
      <c r="C368" s="10" t="s">
        <v>1044</v>
      </c>
      <c r="D368" s="11" t="s">
        <v>35</v>
      </c>
      <c r="E368" s="10" t="s">
        <v>32</v>
      </c>
      <c r="F368" s="12" t="n">
        <v>2</v>
      </c>
    </row>
    <row r="369" customFormat="false" ht="15" hidden="false" customHeight="false" outlineLevel="0" collapsed="false">
      <c r="B369" s="10" t="s">
        <v>1045</v>
      </c>
      <c r="C369" s="10" t="s">
        <v>872</v>
      </c>
      <c r="D369" s="11" t="s">
        <v>873</v>
      </c>
      <c r="E369" s="10" t="s">
        <v>32</v>
      </c>
      <c r="F369" s="12" t="n">
        <v>2</v>
      </c>
    </row>
    <row r="370" customFormat="false" ht="15" hidden="false" customHeight="false" outlineLevel="0" collapsed="false">
      <c r="B370" s="10" t="s">
        <v>1046</v>
      </c>
      <c r="C370" s="10" t="s">
        <v>1047</v>
      </c>
      <c r="D370" s="11" t="s">
        <v>1048</v>
      </c>
      <c r="E370" s="10" t="s">
        <v>32</v>
      </c>
      <c r="F370" s="12" t="n">
        <v>2</v>
      </c>
    </row>
    <row r="371" customFormat="false" ht="15" hidden="false" customHeight="false" outlineLevel="0" collapsed="false">
      <c r="B371" s="10" t="s">
        <v>1049</v>
      </c>
      <c r="C371" s="10" t="s">
        <v>1050</v>
      </c>
      <c r="D371" s="11" t="s">
        <v>1051</v>
      </c>
      <c r="E371" s="10" t="s">
        <v>32</v>
      </c>
      <c r="F371" s="12" t="n">
        <v>2</v>
      </c>
    </row>
    <row r="372" customFormat="false" ht="15" hidden="false" customHeight="false" outlineLevel="0" collapsed="false">
      <c r="B372" s="10" t="s">
        <v>1052</v>
      </c>
      <c r="C372" s="10" t="s">
        <v>235</v>
      </c>
      <c r="D372" s="11" t="s">
        <v>236</v>
      </c>
      <c r="E372" s="10" t="s">
        <v>32</v>
      </c>
      <c r="F372" s="12" t="n">
        <v>2</v>
      </c>
    </row>
    <row r="373" customFormat="false" ht="15" hidden="false" customHeight="false" outlineLevel="0" collapsed="false">
      <c r="B373" s="10" t="s">
        <v>1053</v>
      </c>
      <c r="C373" s="10" t="s">
        <v>1054</v>
      </c>
      <c r="D373" s="11" t="s">
        <v>1055</v>
      </c>
      <c r="E373" s="10" t="s">
        <v>32</v>
      </c>
      <c r="F373" s="12" t="n">
        <v>2</v>
      </c>
    </row>
    <row r="374" customFormat="false" ht="15" hidden="false" customHeight="false" outlineLevel="0" collapsed="false">
      <c r="B374" s="10" t="s">
        <v>1056</v>
      </c>
      <c r="C374" s="10" t="s">
        <v>1057</v>
      </c>
      <c r="D374" s="11" t="s">
        <v>60</v>
      </c>
      <c r="E374" s="10" t="s">
        <v>36</v>
      </c>
      <c r="F374" s="12" t="n">
        <v>1</v>
      </c>
    </row>
    <row r="375" customFormat="false" ht="15" hidden="false" customHeight="false" outlineLevel="0" collapsed="false">
      <c r="B375" s="10" t="s">
        <v>1058</v>
      </c>
      <c r="C375" s="10" t="s">
        <v>1059</v>
      </c>
      <c r="D375" s="11" t="s">
        <v>1060</v>
      </c>
      <c r="E375" s="10" t="s">
        <v>36</v>
      </c>
      <c r="F375" s="12" t="n">
        <v>1</v>
      </c>
    </row>
    <row r="376" customFormat="false" ht="15" hidden="false" customHeight="false" outlineLevel="0" collapsed="false">
      <c r="B376" s="10" t="s">
        <v>1061</v>
      </c>
      <c r="C376" s="10" t="s">
        <v>1062</v>
      </c>
      <c r="D376" s="11" t="s">
        <v>1063</v>
      </c>
      <c r="E376" s="10" t="s">
        <v>32</v>
      </c>
      <c r="F376" s="12" t="n">
        <v>2</v>
      </c>
    </row>
    <row r="377" customFormat="false" ht="15" hidden="false" customHeight="false" outlineLevel="0" collapsed="false">
      <c r="B377" s="10" t="s">
        <v>1064</v>
      </c>
      <c r="C377" s="10" t="s">
        <v>1065</v>
      </c>
      <c r="D377" s="11" t="s">
        <v>1066</v>
      </c>
      <c r="E377" s="10" t="s">
        <v>32</v>
      </c>
      <c r="F377" s="12" t="n">
        <v>2</v>
      </c>
    </row>
    <row r="378" customFormat="false" ht="15" hidden="false" customHeight="false" outlineLevel="0" collapsed="false">
      <c r="B378" s="10" t="s">
        <v>1067</v>
      </c>
      <c r="C378" s="10" t="s">
        <v>1037</v>
      </c>
      <c r="D378" s="11" t="s">
        <v>35</v>
      </c>
      <c r="E378" s="10" t="s">
        <v>32</v>
      </c>
      <c r="F378" s="12" t="n">
        <v>2</v>
      </c>
    </row>
    <row r="379" customFormat="false" ht="15" hidden="false" customHeight="false" outlineLevel="0" collapsed="false">
      <c r="B379" s="10" t="s">
        <v>1068</v>
      </c>
      <c r="C379" s="10" t="s">
        <v>1069</v>
      </c>
      <c r="D379" s="11" t="s">
        <v>1070</v>
      </c>
      <c r="E379" s="10" t="s">
        <v>36</v>
      </c>
      <c r="F379" s="12" t="n">
        <v>1</v>
      </c>
    </row>
    <row r="380" customFormat="false" ht="15" hidden="false" customHeight="false" outlineLevel="0" collapsed="false">
      <c r="B380" s="10" t="s">
        <v>1071</v>
      </c>
      <c r="C380" s="10" t="s">
        <v>1072</v>
      </c>
      <c r="D380" s="11" t="s">
        <v>1073</v>
      </c>
      <c r="E380" s="10" t="s">
        <v>36</v>
      </c>
      <c r="F380" s="12" t="n">
        <v>1</v>
      </c>
    </row>
    <row r="381" customFormat="false" ht="15" hidden="false" customHeight="false" outlineLevel="0" collapsed="false">
      <c r="B381" s="10" t="s">
        <v>1074</v>
      </c>
      <c r="C381" s="10" t="s">
        <v>1075</v>
      </c>
      <c r="D381" s="11" t="s">
        <v>1076</v>
      </c>
      <c r="E381" s="10" t="s">
        <v>36</v>
      </c>
      <c r="F381" s="12" t="n">
        <v>1</v>
      </c>
    </row>
    <row r="382" customFormat="false" ht="15" hidden="false" customHeight="false" outlineLevel="0" collapsed="false">
      <c r="B382" s="10" t="s">
        <v>1077</v>
      </c>
      <c r="C382" s="10" t="s">
        <v>1078</v>
      </c>
      <c r="D382" s="11" t="s">
        <v>356</v>
      </c>
      <c r="E382" s="10" t="s">
        <v>32</v>
      </c>
      <c r="F382" s="12" t="n">
        <v>2</v>
      </c>
    </row>
    <row r="383" customFormat="false" ht="15" hidden="false" customHeight="false" outlineLevel="0" collapsed="false">
      <c r="B383" s="10" t="s">
        <v>1079</v>
      </c>
      <c r="C383" s="10" t="s">
        <v>1080</v>
      </c>
      <c r="D383" s="11" t="s">
        <v>436</v>
      </c>
      <c r="E383" s="10" t="s">
        <v>32</v>
      </c>
      <c r="F383" s="12" t="n">
        <v>2</v>
      </c>
    </row>
    <row r="384" customFormat="false" ht="15" hidden="false" customHeight="false" outlineLevel="0" collapsed="false">
      <c r="B384" s="10" t="s">
        <v>1081</v>
      </c>
      <c r="C384" s="10" t="s">
        <v>1082</v>
      </c>
      <c r="D384" s="11" t="s">
        <v>1083</v>
      </c>
      <c r="E384" s="10" t="s">
        <v>36</v>
      </c>
      <c r="F384" s="12" t="n">
        <v>1</v>
      </c>
    </row>
    <row r="385" customFormat="false" ht="15" hidden="false" customHeight="false" outlineLevel="0" collapsed="false">
      <c r="B385" s="10" t="s">
        <v>1084</v>
      </c>
      <c r="C385" s="10" t="s">
        <v>1085</v>
      </c>
      <c r="D385" s="11" t="s">
        <v>1086</v>
      </c>
      <c r="E385" s="10" t="s">
        <v>32</v>
      </c>
      <c r="F385" s="12" t="n">
        <v>2</v>
      </c>
    </row>
    <row r="386" customFormat="false" ht="15" hidden="false" customHeight="false" outlineLevel="0" collapsed="false">
      <c r="B386" s="10" t="s">
        <v>1087</v>
      </c>
      <c r="C386" s="10" t="s">
        <v>1088</v>
      </c>
      <c r="D386" s="11" t="s">
        <v>1089</v>
      </c>
      <c r="E386" s="10" t="s">
        <v>32</v>
      </c>
      <c r="F386" s="12" t="n">
        <v>2</v>
      </c>
    </row>
    <row r="387" customFormat="false" ht="15" hidden="false" customHeight="false" outlineLevel="0" collapsed="false">
      <c r="B387" s="10" t="s">
        <v>1090</v>
      </c>
      <c r="C387" s="10" t="s">
        <v>1091</v>
      </c>
      <c r="D387" s="11" t="s">
        <v>1092</v>
      </c>
      <c r="E387" s="10" t="s">
        <v>32</v>
      </c>
      <c r="F387" s="12" t="n">
        <v>2</v>
      </c>
    </row>
    <row r="388" customFormat="false" ht="15" hidden="false" customHeight="false" outlineLevel="0" collapsed="false">
      <c r="B388" s="10" t="s">
        <v>1093</v>
      </c>
      <c r="C388" s="10" t="s">
        <v>1094</v>
      </c>
      <c r="D388" s="11" t="s">
        <v>1095</v>
      </c>
      <c r="E388" s="10" t="s">
        <v>61</v>
      </c>
      <c r="F388" s="12" t="n">
        <v>5</v>
      </c>
    </row>
    <row r="389" customFormat="false" ht="15" hidden="false" customHeight="false" outlineLevel="0" collapsed="false">
      <c r="B389" s="10" t="s">
        <v>1096</v>
      </c>
      <c r="C389" s="10" t="s">
        <v>494</v>
      </c>
      <c r="D389" s="11" t="s">
        <v>495</v>
      </c>
      <c r="E389" s="10" t="s">
        <v>32</v>
      </c>
      <c r="F389" s="12" t="n">
        <v>2</v>
      </c>
    </row>
    <row r="390" customFormat="false" ht="15" hidden="false" customHeight="false" outlineLevel="0" collapsed="false">
      <c r="B390" s="10" t="s">
        <v>1097</v>
      </c>
      <c r="C390" s="10" t="s">
        <v>1098</v>
      </c>
      <c r="D390" s="11" t="s">
        <v>553</v>
      </c>
      <c r="E390" s="10" t="s">
        <v>32</v>
      </c>
      <c r="F390" s="12" t="n">
        <v>2</v>
      </c>
    </row>
    <row r="391" customFormat="false" ht="15" hidden="false" customHeight="false" outlineLevel="0" collapsed="false">
      <c r="B391" s="10" t="s">
        <v>1099</v>
      </c>
      <c r="C391" s="10" t="s">
        <v>872</v>
      </c>
      <c r="D391" s="11" t="s">
        <v>873</v>
      </c>
      <c r="E391" s="10" t="s">
        <v>32</v>
      </c>
      <c r="F391" s="12" t="n">
        <v>2</v>
      </c>
    </row>
    <row r="392" customFormat="false" ht="15" hidden="false" customHeight="false" outlineLevel="0" collapsed="false">
      <c r="B392" s="10" t="s">
        <v>1100</v>
      </c>
      <c r="C392" s="10" t="s">
        <v>1101</v>
      </c>
      <c r="D392" s="11" t="s">
        <v>90</v>
      </c>
      <c r="E392" s="10" t="s">
        <v>32</v>
      </c>
      <c r="F392" s="12" t="n">
        <v>2</v>
      </c>
    </row>
    <row r="393" customFormat="false" ht="15" hidden="false" customHeight="false" outlineLevel="0" collapsed="false">
      <c r="B393" s="10" t="s">
        <v>1102</v>
      </c>
      <c r="C393" s="10" t="s">
        <v>1103</v>
      </c>
      <c r="D393" s="11" t="s">
        <v>1104</v>
      </c>
      <c r="E393" s="10" t="s">
        <v>32</v>
      </c>
      <c r="F393" s="12" t="n">
        <v>2</v>
      </c>
    </row>
    <row r="394" customFormat="false" ht="15" hidden="false" customHeight="false" outlineLevel="0" collapsed="false">
      <c r="B394" s="10" t="s">
        <v>1105</v>
      </c>
      <c r="C394" s="10" t="s">
        <v>1106</v>
      </c>
      <c r="D394" s="11" t="s">
        <v>1107</v>
      </c>
      <c r="E394" s="10" t="s">
        <v>32</v>
      </c>
      <c r="F394" s="12" t="n">
        <v>2</v>
      </c>
    </row>
    <row r="395" customFormat="false" ht="15" hidden="false" customHeight="false" outlineLevel="0" collapsed="false">
      <c r="B395" s="10" t="s">
        <v>1108</v>
      </c>
      <c r="C395" s="10" t="s">
        <v>1109</v>
      </c>
      <c r="D395" s="11" t="s">
        <v>1110</v>
      </c>
      <c r="E395" s="10" t="s">
        <v>32</v>
      </c>
      <c r="F395" s="12" t="n">
        <v>2</v>
      </c>
    </row>
    <row r="396" customFormat="false" ht="15" hidden="false" customHeight="false" outlineLevel="0" collapsed="false">
      <c r="B396" s="10" t="s">
        <v>1111</v>
      </c>
      <c r="C396" s="16" t="s">
        <v>1112</v>
      </c>
      <c r="D396" s="11" t="s">
        <v>73</v>
      </c>
      <c r="E396" s="10" t="s">
        <v>32</v>
      </c>
      <c r="F396" s="12" t="n">
        <v>2</v>
      </c>
    </row>
    <row r="397" customFormat="false" ht="15" hidden="false" customHeight="false" outlineLevel="0" collapsed="false">
      <c r="B397" s="10" t="s">
        <v>1113</v>
      </c>
      <c r="C397" s="10" t="s">
        <v>1114</v>
      </c>
      <c r="D397" s="11" t="s">
        <v>1115</v>
      </c>
      <c r="E397" s="10" t="s">
        <v>36</v>
      </c>
      <c r="F397" s="12" t="n">
        <v>1</v>
      </c>
    </row>
    <row r="398" customFormat="false" ht="15" hidden="false" customHeight="false" outlineLevel="0" collapsed="false">
      <c r="B398" s="10" t="s">
        <v>1116</v>
      </c>
      <c r="C398" s="10" t="s">
        <v>1117</v>
      </c>
      <c r="D398" s="11" t="s">
        <v>1118</v>
      </c>
      <c r="E398" s="10" t="s">
        <v>32</v>
      </c>
      <c r="F398" s="12" t="n">
        <v>2</v>
      </c>
    </row>
    <row r="399" customFormat="false" ht="15" hidden="false" customHeight="false" outlineLevel="0" collapsed="false">
      <c r="B399" s="10" t="s">
        <v>1119</v>
      </c>
      <c r="C399" s="10" t="s">
        <v>1120</v>
      </c>
      <c r="D399" s="11" t="s">
        <v>1121</v>
      </c>
      <c r="E399" s="10" t="s">
        <v>32</v>
      </c>
      <c r="F399" s="12" t="n">
        <v>2</v>
      </c>
    </row>
    <row r="400" customFormat="false" ht="15" hidden="false" customHeight="false" outlineLevel="0" collapsed="false">
      <c r="B400" s="10" t="s">
        <v>1122</v>
      </c>
      <c r="C400" s="10" t="s">
        <v>1123</v>
      </c>
      <c r="D400" s="11" t="s">
        <v>1124</v>
      </c>
      <c r="E400" s="10" t="s">
        <v>32</v>
      </c>
      <c r="F400" s="12" t="n">
        <v>2</v>
      </c>
    </row>
    <row r="401" customFormat="false" ht="15" hidden="false" customHeight="false" outlineLevel="0" collapsed="false">
      <c r="B401" s="10" t="s">
        <v>1125</v>
      </c>
      <c r="C401" s="10" t="s">
        <v>1126</v>
      </c>
      <c r="D401" s="11" t="s">
        <v>1127</v>
      </c>
      <c r="E401" s="10" t="s">
        <v>36</v>
      </c>
      <c r="F401" s="12" t="n">
        <v>1</v>
      </c>
    </row>
    <row r="402" customFormat="false" ht="15" hidden="false" customHeight="false" outlineLevel="0" collapsed="false">
      <c r="B402" s="10" t="s">
        <v>1128</v>
      </c>
      <c r="C402" s="10" t="s">
        <v>1129</v>
      </c>
      <c r="D402" s="11" t="s">
        <v>1130</v>
      </c>
      <c r="E402" s="10" t="s">
        <v>32</v>
      </c>
      <c r="F402" s="12" t="n">
        <v>2</v>
      </c>
    </row>
    <row r="403" customFormat="false" ht="15" hidden="false" customHeight="false" outlineLevel="0" collapsed="false">
      <c r="B403" s="10" t="s">
        <v>1131</v>
      </c>
      <c r="C403" s="10" t="s">
        <v>1132</v>
      </c>
      <c r="D403" s="11" t="s">
        <v>1133</v>
      </c>
      <c r="E403" s="10" t="s">
        <v>32</v>
      </c>
      <c r="F403" s="12" t="n">
        <v>2</v>
      </c>
    </row>
    <row r="404" customFormat="false" ht="15" hidden="false" customHeight="false" outlineLevel="0" collapsed="false">
      <c r="B404" s="10" t="s">
        <v>1134</v>
      </c>
      <c r="C404" s="10" t="s">
        <v>1135</v>
      </c>
      <c r="D404" s="11" t="s">
        <v>1136</v>
      </c>
      <c r="E404" s="10" t="s">
        <v>32</v>
      </c>
      <c r="F404" s="12" t="n">
        <v>2</v>
      </c>
    </row>
    <row r="405" customFormat="false" ht="15" hidden="false" customHeight="false" outlineLevel="0" collapsed="false">
      <c r="B405" s="10" t="s">
        <v>1137</v>
      </c>
      <c r="C405" s="10" t="s">
        <v>1138</v>
      </c>
      <c r="D405" s="11" t="s">
        <v>846</v>
      </c>
      <c r="E405" s="10" t="s">
        <v>32</v>
      </c>
      <c r="F405" s="12" t="n">
        <v>2</v>
      </c>
    </row>
    <row r="406" customFormat="false" ht="15" hidden="false" customHeight="false" outlineLevel="0" collapsed="false">
      <c r="B406" s="10" t="s">
        <v>1139</v>
      </c>
      <c r="C406" s="10" t="s">
        <v>1140</v>
      </c>
      <c r="D406" s="11" t="s">
        <v>1141</v>
      </c>
      <c r="E406" s="10" t="s">
        <v>32</v>
      </c>
      <c r="F406" s="12" t="n">
        <v>2</v>
      </c>
    </row>
    <row r="407" customFormat="false" ht="15" hidden="false" customHeight="false" outlineLevel="0" collapsed="false">
      <c r="B407" s="10" t="s">
        <v>1142</v>
      </c>
      <c r="C407" s="10" t="s">
        <v>1143</v>
      </c>
      <c r="D407" s="11" t="s">
        <v>35</v>
      </c>
      <c r="E407" s="10" t="s">
        <v>32</v>
      </c>
      <c r="F407" s="12" t="n">
        <v>2</v>
      </c>
    </row>
    <row r="408" customFormat="false" ht="15" hidden="false" customHeight="false" outlineLevel="0" collapsed="false">
      <c r="B408" s="10" t="s">
        <v>1144</v>
      </c>
      <c r="C408" s="10" t="s">
        <v>1145</v>
      </c>
      <c r="D408" s="11" t="s">
        <v>1146</v>
      </c>
      <c r="E408" s="10" t="s">
        <v>32</v>
      </c>
      <c r="F408" s="12" t="n">
        <v>2</v>
      </c>
    </row>
    <row r="409" customFormat="false" ht="15" hidden="false" customHeight="false" outlineLevel="0" collapsed="false">
      <c r="B409" s="10" t="s">
        <v>1147</v>
      </c>
      <c r="C409" s="10" t="s">
        <v>1148</v>
      </c>
      <c r="D409" s="11" t="s">
        <v>1149</v>
      </c>
      <c r="E409" s="10" t="s">
        <v>36</v>
      </c>
      <c r="F409" s="12" t="n">
        <v>1</v>
      </c>
    </row>
    <row r="410" customFormat="false" ht="15" hidden="false" customHeight="false" outlineLevel="0" collapsed="false">
      <c r="B410" s="10" t="s">
        <v>1150</v>
      </c>
      <c r="C410" s="10" t="s">
        <v>1151</v>
      </c>
      <c r="D410" s="11" t="s">
        <v>1051</v>
      </c>
      <c r="E410" s="10" t="s">
        <v>32</v>
      </c>
      <c r="F410" s="12" t="n">
        <v>2</v>
      </c>
    </row>
    <row r="411" customFormat="false" ht="15" hidden="false" customHeight="false" outlineLevel="0" collapsed="false">
      <c r="B411" s="10" t="s">
        <v>1152</v>
      </c>
      <c r="C411" s="10" t="s">
        <v>1153</v>
      </c>
      <c r="D411" s="11" t="s">
        <v>1154</v>
      </c>
      <c r="E411" s="10" t="s">
        <v>32</v>
      </c>
      <c r="F411" s="12" t="n">
        <v>2</v>
      </c>
    </row>
    <row r="412" customFormat="false" ht="15" hidden="false" customHeight="false" outlineLevel="0" collapsed="false">
      <c r="B412" s="10" t="s">
        <v>1155</v>
      </c>
      <c r="C412" s="10" t="s">
        <v>1156</v>
      </c>
      <c r="D412" s="11" t="s">
        <v>1157</v>
      </c>
      <c r="E412" s="10" t="s">
        <v>32</v>
      </c>
      <c r="F412" s="12" t="n">
        <v>2</v>
      </c>
    </row>
    <row r="413" customFormat="false" ht="15" hidden="false" customHeight="false" outlineLevel="0" collapsed="false">
      <c r="B413" s="10" t="s">
        <v>1158</v>
      </c>
      <c r="C413" s="10" t="s">
        <v>1159</v>
      </c>
      <c r="D413" s="11" t="s">
        <v>1160</v>
      </c>
      <c r="E413" s="10" t="s">
        <v>32</v>
      </c>
      <c r="F413" s="12" t="n">
        <v>2</v>
      </c>
    </row>
    <row r="414" customFormat="false" ht="15" hidden="false" customHeight="false" outlineLevel="0" collapsed="false">
      <c r="B414" s="10" t="s">
        <v>1161</v>
      </c>
      <c r="C414" s="10" t="s">
        <v>1162</v>
      </c>
      <c r="D414" s="11" t="s">
        <v>353</v>
      </c>
      <c r="E414" s="10" t="s">
        <v>36</v>
      </c>
      <c r="F414" s="12" t="n">
        <v>1</v>
      </c>
    </row>
    <row r="415" customFormat="false" ht="15" hidden="false" customHeight="false" outlineLevel="0" collapsed="false">
      <c r="B415" s="10" t="s">
        <v>1163</v>
      </c>
      <c r="C415" s="10" t="s">
        <v>1164</v>
      </c>
      <c r="D415" s="11" t="s">
        <v>1165</v>
      </c>
      <c r="E415" s="10" t="s">
        <v>36</v>
      </c>
      <c r="F415" s="12" t="n">
        <v>1</v>
      </c>
    </row>
    <row r="416" customFormat="false" ht="15" hidden="false" customHeight="false" outlineLevel="0" collapsed="false">
      <c r="B416" s="10" t="s">
        <v>1166</v>
      </c>
      <c r="C416" s="10" t="s">
        <v>524</v>
      </c>
      <c r="D416" s="11" t="s">
        <v>525</v>
      </c>
      <c r="E416" s="10" t="s">
        <v>32</v>
      </c>
      <c r="F416" s="12" t="n">
        <v>2</v>
      </c>
    </row>
    <row r="417" customFormat="false" ht="15" hidden="false" customHeight="false" outlineLevel="0" collapsed="false">
      <c r="B417" s="10" t="s">
        <v>1167</v>
      </c>
      <c r="C417" s="10" t="s">
        <v>1168</v>
      </c>
      <c r="D417" s="11" t="s">
        <v>35</v>
      </c>
      <c r="E417" s="10" t="s">
        <v>36</v>
      </c>
      <c r="F417" s="12" t="n">
        <v>1</v>
      </c>
    </row>
    <row r="418" customFormat="false" ht="15" hidden="false" customHeight="false" outlineLevel="0" collapsed="false">
      <c r="B418" s="10" t="s">
        <v>1169</v>
      </c>
      <c r="C418" s="10" t="s">
        <v>1170</v>
      </c>
      <c r="D418" s="11" t="s">
        <v>1171</v>
      </c>
      <c r="E418" s="10" t="s">
        <v>32</v>
      </c>
      <c r="F418" s="12" t="n">
        <v>2</v>
      </c>
    </row>
    <row r="419" customFormat="false" ht="15" hidden="false" customHeight="false" outlineLevel="0" collapsed="false">
      <c r="B419" s="10" t="s">
        <v>1172</v>
      </c>
      <c r="C419" s="10" t="s">
        <v>1173</v>
      </c>
      <c r="D419" s="11" t="s">
        <v>1174</v>
      </c>
      <c r="E419" s="10" t="s">
        <v>32</v>
      </c>
      <c r="F419" s="12" t="n">
        <v>2</v>
      </c>
    </row>
    <row r="420" customFormat="false" ht="15" hidden="false" customHeight="false" outlineLevel="0" collapsed="false">
      <c r="B420" s="10" t="s">
        <v>1175</v>
      </c>
      <c r="C420" s="10" t="s">
        <v>777</v>
      </c>
      <c r="D420" s="11" t="s">
        <v>778</v>
      </c>
      <c r="E420" s="10" t="s">
        <v>32</v>
      </c>
      <c r="F420" s="12" t="n">
        <v>2</v>
      </c>
    </row>
    <row r="421" customFormat="false" ht="15" hidden="false" customHeight="false" outlineLevel="0" collapsed="false">
      <c r="B421" s="10" t="s">
        <v>1176</v>
      </c>
      <c r="C421" s="10" t="s">
        <v>1177</v>
      </c>
      <c r="D421" s="11" t="s">
        <v>1178</v>
      </c>
      <c r="E421" s="10" t="s">
        <v>32</v>
      </c>
      <c r="F421" s="12" t="n">
        <v>2</v>
      </c>
    </row>
    <row r="422" customFormat="false" ht="15" hidden="false" customHeight="false" outlineLevel="0" collapsed="false">
      <c r="B422" s="10" t="s">
        <v>1179</v>
      </c>
      <c r="C422" s="10" t="s">
        <v>1180</v>
      </c>
      <c r="D422" s="11" t="s">
        <v>1181</v>
      </c>
      <c r="E422" s="10" t="s">
        <v>162</v>
      </c>
      <c r="F422" s="12" t="n">
        <v>4</v>
      </c>
    </row>
    <row r="423" customFormat="false" ht="15" hidden="false" customHeight="false" outlineLevel="0" collapsed="false">
      <c r="B423" s="10" t="s">
        <v>1182</v>
      </c>
      <c r="C423" s="10" t="s">
        <v>1183</v>
      </c>
      <c r="D423" s="11" t="s">
        <v>1184</v>
      </c>
      <c r="E423" s="10" t="s">
        <v>36</v>
      </c>
      <c r="F423" s="12" t="n">
        <v>1</v>
      </c>
    </row>
    <row r="424" customFormat="false" ht="15" hidden="false" customHeight="false" outlineLevel="0" collapsed="false">
      <c r="B424" s="10" t="s">
        <v>1185</v>
      </c>
      <c r="C424" s="10" t="s">
        <v>1186</v>
      </c>
      <c r="D424" s="11" t="s">
        <v>1187</v>
      </c>
      <c r="E424" s="10" t="s">
        <v>36</v>
      </c>
      <c r="F424" s="12" t="n">
        <v>1</v>
      </c>
    </row>
    <row r="425" customFormat="false" ht="15" hidden="false" customHeight="false" outlineLevel="0" collapsed="false">
      <c r="B425" s="10" t="s">
        <v>1188</v>
      </c>
      <c r="C425" s="10" t="s">
        <v>1189</v>
      </c>
      <c r="D425" s="11" t="s">
        <v>1190</v>
      </c>
      <c r="E425" s="10" t="s">
        <v>32</v>
      </c>
      <c r="F425" s="12" t="n">
        <v>2</v>
      </c>
    </row>
    <row r="426" customFormat="false" ht="15" hidden="false" customHeight="false" outlineLevel="0" collapsed="false">
      <c r="B426" s="10" t="s">
        <v>1191</v>
      </c>
      <c r="C426" s="10" t="s">
        <v>1173</v>
      </c>
      <c r="D426" s="11" t="s">
        <v>1174</v>
      </c>
      <c r="E426" s="10" t="s">
        <v>32</v>
      </c>
      <c r="F426" s="12" t="n">
        <v>2</v>
      </c>
    </row>
    <row r="427" customFormat="false" ht="15" hidden="false" customHeight="false" outlineLevel="0" collapsed="false">
      <c r="B427" s="10" t="s">
        <v>1192</v>
      </c>
      <c r="C427" s="10" t="s">
        <v>1193</v>
      </c>
      <c r="D427" s="11" t="s">
        <v>1194</v>
      </c>
      <c r="E427" s="10" t="s">
        <v>36</v>
      </c>
      <c r="F427" s="12" t="n">
        <v>1</v>
      </c>
    </row>
    <row r="428" customFormat="false" ht="15" hidden="false" customHeight="false" outlineLevel="0" collapsed="false">
      <c r="B428" s="10" t="s">
        <v>1195</v>
      </c>
      <c r="C428" s="10" t="s">
        <v>1196</v>
      </c>
      <c r="D428" s="11" t="s">
        <v>436</v>
      </c>
      <c r="E428" s="10" t="s">
        <v>32</v>
      </c>
      <c r="F428" s="12" t="n">
        <v>2</v>
      </c>
    </row>
    <row r="429" customFormat="false" ht="15" hidden="false" customHeight="false" outlineLevel="0" collapsed="false">
      <c r="B429" s="10" t="s">
        <v>1197</v>
      </c>
      <c r="C429" s="10" t="s">
        <v>1198</v>
      </c>
      <c r="D429" s="11" t="s">
        <v>35</v>
      </c>
      <c r="E429" s="10" t="s">
        <v>32</v>
      </c>
      <c r="F429" s="12" t="n">
        <v>2</v>
      </c>
    </row>
    <row r="430" customFormat="false" ht="15" hidden="false" customHeight="false" outlineLevel="0" collapsed="false">
      <c r="B430" s="10" t="s">
        <v>1199</v>
      </c>
      <c r="C430" s="10" t="s">
        <v>1200</v>
      </c>
      <c r="D430" s="11" t="s">
        <v>183</v>
      </c>
      <c r="E430" s="10" t="s">
        <v>32</v>
      </c>
      <c r="F430" s="12" t="n">
        <v>2</v>
      </c>
    </row>
    <row r="431" customFormat="false" ht="15" hidden="false" customHeight="false" outlineLevel="0" collapsed="false">
      <c r="B431" s="10" t="s">
        <v>1201</v>
      </c>
      <c r="C431" s="10" t="s">
        <v>1202</v>
      </c>
      <c r="D431" s="11" t="s">
        <v>1203</v>
      </c>
      <c r="E431" s="10" t="s">
        <v>36</v>
      </c>
      <c r="F431" s="12" t="n">
        <v>1</v>
      </c>
    </row>
    <row r="432" customFormat="false" ht="15" hidden="false" customHeight="false" outlineLevel="0" collapsed="false">
      <c r="B432" s="10" t="s">
        <v>1204</v>
      </c>
      <c r="C432" s="10" t="s">
        <v>912</v>
      </c>
      <c r="D432" s="11" t="s">
        <v>262</v>
      </c>
      <c r="E432" s="10" t="s">
        <v>32</v>
      </c>
      <c r="F432" s="12" t="n">
        <v>2</v>
      </c>
    </row>
    <row r="433" customFormat="false" ht="15" hidden="false" customHeight="false" outlineLevel="0" collapsed="false">
      <c r="B433" s="10" t="s">
        <v>1205</v>
      </c>
      <c r="C433" s="10" t="s">
        <v>1206</v>
      </c>
      <c r="D433" s="11" t="s">
        <v>1207</v>
      </c>
      <c r="E433" s="10" t="s">
        <v>32</v>
      </c>
      <c r="F433" s="12" t="n">
        <v>2</v>
      </c>
    </row>
    <row r="434" customFormat="false" ht="15" hidden="false" customHeight="false" outlineLevel="0" collapsed="false">
      <c r="B434" s="10" t="s">
        <v>1208</v>
      </c>
      <c r="C434" s="10" t="s">
        <v>1209</v>
      </c>
      <c r="D434" s="11" t="s">
        <v>1210</v>
      </c>
      <c r="E434" s="10" t="s">
        <v>32</v>
      </c>
      <c r="F434" s="12" t="n">
        <v>2</v>
      </c>
    </row>
    <row r="435" customFormat="false" ht="15" hidden="false" customHeight="false" outlineLevel="0" collapsed="false">
      <c r="B435" s="10" t="s">
        <v>1211</v>
      </c>
      <c r="C435" s="10" t="s">
        <v>1212</v>
      </c>
      <c r="D435" s="11" t="s">
        <v>807</v>
      </c>
      <c r="E435" s="10" t="s">
        <v>32</v>
      </c>
      <c r="F435" s="12" t="n">
        <v>2</v>
      </c>
    </row>
    <row r="436" customFormat="false" ht="15" hidden="false" customHeight="false" outlineLevel="0" collapsed="false">
      <c r="B436" s="10" t="s">
        <v>1213</v>
      </c>
      <c r="C436" s="10" t="s">
        <v>1214</v>
      </c>
      <c r="D436" s="11" t="s">
        <v>1215</v>
      </c>
      <c r="E436" s="10" t="s">
        <v>32</v>
      </c>
      <c r="F436" s="12" t="n">
        <v>2</v>
      </c>
    </row>
    <row r="437" customFormat="false" ht="15" hidden="false" customHeight="false" outlineLevel="0" collapsed="false">
      <c r="B437" s="10" t="s">
        <v>1216</v>
      </c>
      <c r="C437" s="10" t="s">
        <v>1217</v>
      </c>
      <c r="D437" s="11" t="s">
        <v>1218</v>
      </c>
      <c r="E437" s="10" t="s">
        <v>32</v>
      </c>
      <c r="F437" s="12" t="n">
        <v>2</v>
      </c>
    </row>
    <row r="438" customFormat="false" ht="15" hidden="false" customHeight="false" outlineLevel="0" collapsed="false">
      <c r="B438" s="10" t="s">
        <v>1219</v>
      </c>
      <c r="C438" s="10" t="s">
        <v>1220</v>
      </c>
      <c r="D438" s="11" t="s">
        <v>1221</v>
      </c>
      <c r="E438" s="10" t="s">
        <v>32</v>
      </c>
      <c r="F438" s="12" t="n">
        <v>2</v>
      </c>
    </row>
    <row r="439" customFormat="false" ht="15" hidden="false" customHeight="false" outlineLevel="0" collapsed="false">
      <c r="B439" s="10" t="s">
        <v>1222</v>
      </c>
      <c r="C439" s="10" t="s">
        <v>1223</v>
      </c>
      <c r="D439" s="11" t="s">
        <v>1224</v>
      </c>
      <c r="E439" s="10" t="s">
        <v>36</v>
      </c>
      <c r="F439" s="12" t="n">
        <v>1</v>
      </c>
    </row>
    <row r="440" customFormat="false" ht="15" hidden="false" customHeight="false" outlineLevel="0" collapsed="false">
      <c r="B440" s="10" t="s">
        <v>1225</v>
      </c>
      <c r="C440" s="10" t="s">
        <v>1226</v>
      </c>
      <c r="D440" s="11" t="s">
        <v>436</v>
      </c>
      <c r="E440" s="10" t="s">
        <v>32</v>
      </c>
      <c r="F440" s="12" t="n">
        <v>2</v>
      </c>
    </row>
    <row r="441" customFormat="false" ht="15" hidden="false" customHeight="false" outlineLevel="0" collapsed="false">
      <c r="B441" s="10" t="s">
        <v>1227</v>
      </c>
      <c r="C441" s="10" t="s">
        <v>1228</v>
      </c>
      <c r="D441" s="11" t="s">
        <v>1229</v>
      </c>
      <c r="E441" s="10" t="s">
        <v>32</v>
      </c>
      <c r="F441" s="12" t="n">
        <v>2</v>
      </c>
    </row>
    <row r="442" customFormat="false" ht="15" hidden="false" customHeight="false" outlineLevel="0" collapsed="false">
      <c r="B442" s="10" t="s">
        <v>1230</v>
      </c>
      <c r="C442" s="10" t="s">
        <v>1231</v>
      </c>
      <c r="D442" s="11" t="s">
        <v>262</v>
      </c>
      <c r="E442" s="10" t="s">
        <v>32</v>
      </c>
      <c r="F442" s="12" t="n">
        <v>2</v>
      </c>
    </row>
    <row r="443" customFormat="false" ht="15" hidden="false" customHeight="false" outlineLevel="0" collapsed="false">
      <c r="B443" s="10" t="s">
        <v>1232</v>
      </c>
      <c r="C443" s="10" t="s">
        <v>912</v>
      </c>
      <c r="D443" s="11" t="s">
        <v>262</v>
      </c>
      <c r="E443" s="10" t="s">
        <v>32</v>
      </c>
      <c r="F443" s="12" t="n">
        <v>2</v>
      </c>
    </row>
    <row r="444" customFormat="false" ht="15" hidden="false" customHeight="false" outlineLevel="0" collapsed="false">
      <c r="B444" s="10" t="s">
        <v>1233</v>
      </c>
      <c r="C444" s="10" t="s">
        <v>1234</v>
      </c>
      <c r="D444" s="11" t="s">
        <v>1235</v>
      </c>
      <c r="E444" s="10" t="s">
        <v>32</v>
      </c>
      <c r="F444" s="12" t="n">
        <v>2</v>
      </c>
    </row>
    <row r="445" customFormat="false" ht="15" hidden="false" customHeight="false" outlineLevel="0" collapsed="false">
      <c r="B445" s="10" t="s">
        <v>1236</v>
      </c>
      <c r="C445" s="10" t="s">
        <v>1237</v>
      </c>
      <c r="D445" s="11" t="s">
        <v>1238</v>
      </c>
      <c r="E445" s="10" t="s">
        <v>32</v>
      </c>
      <c r="F445" s="12" t="n">
        <v>2</v>
      </c>
      <c r="G445" s="14"/>
      <c r="H445" s="15"/>
    </row>
    <row r="446" customFormat="false" ht="15" hidden="false" customHeight="false" outlineLevel="0" collapsed="false">
      <c r="B446" s="10" t="s">
        <v>1239</v>
      </c>
      <c r="C446" s="10" t="s">
        <v>1240</v>
      </c>
      <c r="D446" s="11" t="s">
        <v>1241</v>
      </c>
      <c r="E446" s="10" t="s">
        <v>36</v>
      </c>
      <c r="F446" s="12" t="n">
        <v>1</v>
      </c>
    </row>
    <row r="447" customFormat="false" ht="15" hidden="false" customHeight="false" outlineLevel="0" collapsed="false">
      <c r="B447" s="10" t="s">
        <v>1242</v>
      </c>
      <c r="C447" s="10" t="s">
        <v>1243</v>
      </c>
      <c r="D447" s="11" t="s">
        <v>1224</v>
      </c>
      <c r="E447" s="10" t="s">
        <v>36</v>
      </c>
      <c r="F447" s="12" t="n">
        <v>1</v>
      </c>
    </row>
    <row r="448" customFormat="false" ht="15" hidden="false" customHeight="false" outlineLevel="0" collapsed="false">
      <c r="B448" s="10" t="s">
        <v>1244</v>
      </c>
      <c r="C448" s="10" t="s">
        <v>1245</v>
      </c>
      <c r="D448" s="11" t="s">
        <v>1246</v>
      </c>
      <c r="E448" s="10" t="s">
        <v>32</v>
      </c>
      <c r="F448" s="12" t="n">
        <v>2</v>
      </c>
    </row>
    <row r="449" customFormat="false" ht="15" hidden="false" customHeight="false" outlineLevel="0" collapsed="false">
      <c r="B449" s="10" t="s">
        <v>1247</v>
      </c>
      <c r="C449" s="10" t="s">
        <v>1248</v>
      </c>
      <c r="D449" s="11" t="s">
        <v>353</v>
      </c>
      <c r="E449" s="10" t="s">
        <v>32</v>
      </c>
      <c r="F449" s="12" t="n">
        <v>2</v>
      </c>
    </row>
    <row r="450" customFormat="false" ht="15" hidden="false" customHeight="false" outlineLevel="0" collapsed="false">
      <c r="B450" s="10" t="s">
        <v>1249</v>
      </c>
      <c r="C450" s="10" t="s">
        <v>1250</v>
      </c>
      <c r="D450" s="11" t="s">
        <v>769</v>
      </c>
      <c r="E450" s="10" t="s">
        <v>36</v>
      </c>
      <c r="F450" s="12" t="n">
        <v>1</v>
      </c>
    </row>
    <row r="451" customFormat="false" ht="15" hidden="false" customHeight="false" outlineLevel="0" collapsed="false">
      <c r="B451" s="10" t="s">
        <v>1251</v>
      </c>
      <c r="C451" s="10" t="s">
        <v>1252</v>
      </c>
      <c r="D451" s="11" t="s">
        <v>359</v>
      </c>
      <c r="E451" s="10" t="s">
        <v>32</v>
      </c>
      <c r="F451" s="12" t="n">
        <v>2</v>
      </c>
    </row>
    <row r="452" customFormat="false" ht="15" hidden="false" customHeight="false" outlineLevel="0" collapsed="false">
      <c r="B452" s="10" t="s">
        <v>1253</v>
      </c>
      <c r="C452" s="10" t="s">
        <v>1252</v>
      </c>
      <c r="D452" s="11" t="s">
        <v>359</v>
      </c>
      <c r="E452" s="10" t="s">
        <v>32</v>
      </c>
      <c r="F452" s="12" t="n">
        <v>2</v>
      </c>
    </row>
    <row r="453" customFormat="false" ht="15" hidden="false" customHeight="false" outlineLevel="0" collapsed="false">
      <c r="B453" s="10" t="s">
        <v>1254</v>
      </c>
      <c r="C453" s="10" t="s">
        <v>1255</v>
      </c>
      <c r="D453" s="11" t="s">
        <v>39</v>
      </c>
      <c r="E453" s="10" t="s">
        <v>32</v>
      </c>
      <c r="F453" s="12" t="n">
        <v>2</v>
      </c>
    </row>
    <row r="454" customFormat="false" ht="15" hidden="false" customHeight="false" outlineLevel="0" collapsed="false">
      <c r="B454" s="10" t="s">
        <v>1256</v>
      </c>
      <c r="C454" s="10" t="s">
        <v>1257</v>
      </c>
      <c r="D454" s="11" t="s">
        <v>1258</v>
      </c>
      <c r="E454" s="10" t="s">
        <v>32</v>
      </c>
      <c r="F454" s="12" t="n">
        <v>2</v>
      </c>
    </row>
    <row r="455" customFormat="false" ht="15" hidden="false" customHeight="false" outlineLevel="0" collapsed="false">
      <c r="B455" s="10" t="s">
        <v>1259</v>
      </c>
      <c r="C455" s="10" t="s">
        <v>1260</v>
      </c>
      <c r="D455" s="11" t="s">
        <v>1261</v>
      </c>
      <c r="E455" s="10" t="s">
        <v>32</v>
      </c>
      <c r="F455" s="12" t="n">
        <v>2</v>
      </c>
    </row>
    <row r="456" customFormat="false" ht="15" hidden="false" customHeight="false" outlineLevel="0" collapsed="false">
      <c r="B456" s="10" t="s">
        <v>1262</v>
      </c>
      <c r="C456" s="10" t="s">
        <v>1263</v>
      </c>
      <c r="D456" s="11" t="s">
        <v>1264</v>
      </c>
      <c r="E456" s="10" t="s">
        <v>36</v>
      </c>
      <c r="F456" s="12" t="n">
        <v>1</v>
      </c>
    </row>
    <row r="457" customFormat="false" ht="15" hidden="false" customHeight="false" outlineLevel="0" collapsed="false">
      <c r="B457" s="10" t="s">
        <v>1265</v>
      </c>
      <c r="C457" s="10" t="s">
        <v>1266</v>
      </c>
      <c r="D457" s="11" t="s">
        <v>1267</v>
      </c>
      <c r="E457" s="10" t="s">
        <v>32</v>
      </c>
      <c r="F457" s="12" t="n">
        <v>2</v>
      </c>
    </row>
    <row r="458" customFormat="false" ht="15" hidden="false" customHeight="false" outlineLevel="0" collapsed="false">
      <c r="B458" s="10" t="s">
        <v>1268</v>
      </c>
      <c r="C458" s="10" t="s">
        <v>1269</v>
      </c>
      <c r="D458" s="11" t="s">
        <v>242</v>
      </c>
      <c r="E458" s="10" t="s">
        <v>32</v>
      </c>
      <c r="F458" s="12" t="n">
        <v>2</v>
      </c>
    </row>
    <row r="459" customFormat="false" ht="15" hidden="false" customHeight="false" outlineLevel="0" collapsed="false">
      <c r="B459" s="10" t="s">
        <v>1270</v>
      </c>
      <c r="C459" s="10" t="s">
        <v>1271</v>
      </c>
      <c r="D459" s="11" t="s">
        <v>1272</v>
      </c>
      <c r="E459" s="10" t="s">
        <v>32</v>
      </c>
      <c r="F459" s="12" t="n">
        <v>2</v>
      </c>
    </row>
    <row r="460" customFormat="false" ht="15" hidden="false" customHeight="false" outlineLevel="0" collapsed="false">
      <c r="B460" s="10" t="s">
        <v>1273</v>
      </c>
      <c r="C460" s="10" t="s">
        <v>1274</v>
      </c>
      <c r="D460" s="11" t="s">
        <v>1275</v>
      </c>
      <c r="E460" s="10" t="s">
        <v>36</v>
      </c>
      <c r="F460" s="12" t="n">
        <v>1</v>
      </c>
    </row>
    <row r="461" customFormat="false" ht="15" hidden="false" customHeight="false" outlineLevel="0" collapsed="false">
      <c r="B461" s="10" t="s">
        <v>1276</v>
      </c>
      <c r="C461" s="16" t="s">
        <v>1277</v>
      </c>
      <c r="D461" s="11" t="s">
        <v>781</v>
      </c>
      <c r="E461" s="10" t="s">
        <v>32</v>
      </c>
      <c r="F461" s="12" t="n">
        <v>2</v>
      </c>
    </row>
    <row r="462" customFormat="false" ht="15" hidden="false" customHeight="false" outlineLevel="0" collapsed="false">
      <c r="B462" s="10" t="s">
        <v>1278</v>
      </c>
      <c r="C462" s="10" t="s">
        <v>1279</v>
      </c>
      <c r="D462" s="11" t="s">
        <v>113</v>
      </c>
      <c r="E462" s="10" t="s">
        <v>32</v>
      </c>
      <c r="F462" s="12" t="n">
        <v>2</v>
      </c>
    </row>
    <row r="463" customFormat="false" ht="15" hidden="false" customHeight="false" outlineLevel="0" collapsed="false">
      <c r="B463" s="10" t="s">
        <v>1280</v>
      </c>
      <c r="C463" s="10" t="s">
        <v>1281</v>
      </c>
      <c r="D463" s="11" t="s">
        <v>1282</v>
      </c>
      <c r="E463" s="10" t="s">
        <v>36</v>
      </c>
      <c r="F463" s="12" t="n">
        <v>1</v>
      </c>
    </row>
    <row r="464" customFormat="false" ht="15" hidden="false" customHeight="false" outlineLevel="0" collapsed="false">
      <c r="B464" s="10" t="s">
        <v>1283</v>
      </c>
      <c r="C464" s="10" t="s">
        <v>1284</v>
      </c>
      <c r="D464" s="11" t="s">
        <v>35</v>
      </c>
      <c r="E464" s="10" t="s">
        <v>36</v>
      </c>
      <c r="F464" s="12" t="n">
        <v>1</v>
      </c>
    </row>
    <row r="465" customFormat="false" ht="15" hidden="false" customHeight="false" outlineLevel="0" collapsed="false">
      <c r="B465" s="10" t="s">
        <v>1285</v>
      </c>
      <c r="C465" s="10" t="s">
        <v>1286</v>
      </c>
      <c r="D465" s="11" t="s">
        <v>1287</v>
      </c>
      <c r="E465" s="10" t="s">
        <v>32</v>
      </c>
      <c r="F465" s="12" t="n">
        <v>2</v>
      </c>
    </row>
    <row r="466" customFormat="false" ht="15" hidden="false" customHeight="false" outlineLevel="0" collapsed="false">
      <c r="B466" s="10" t="s">
        <v>1288</v>
      </c>
      <c r="C466" s="10" t="s">
        <v>1289</v>
      </c>
      <c r="D466" s="11" t="s">
        <v>268</v>
      </c>
      <c r="E466" s="10" t="s">
        <v>32</v>
      </c>
      <c r="F466" s="12" t="n">
        <v>2</v>
      </c>
    </row>
    <row r="467" customFormat="false" ht="15" hidden="false" customHeight="false" outlineLevel="0" collapsed="false">
      <c r="B467" s="10" t="s">
        <v>1290</v>
      </c>
      <c r="C467" s="10" t="s">
        <v>1291</v>
      </c>
      <c r="D467" s="11" t="s">
        <v>659</v>
      </c>
      <c r="E467" s="10" t="s">
        <v>32</v>
      </c>
      <c r="F467" s="12" t="n">
        <v>2</v>
      </c>
    </row>
    <row r="468" customFormat="false" ht="15" hidden="false" customHeight="false" outlineLevel="0" collapsed="false">
      <c r="B468" s="10" t="s">
        <v>1292</v>
      </c>
      <c r="C468" s="10" t="s">
        <v>1293</v>
      </c>
      <c r="D468" s="11" t="s">
        <v>1294</v>
      </c>
      <c r="E468" s="10" t="s">
        <v>32</v>
      </c>
      <c r="F468" s="12" t="n">
        <v>2</v>
      </c>
    </row>
    <row r="469" customFormat="false" ht="15" hidden="false" customHeight="false" outlineLevel="0" collapsed="false">
      <c r="B469" s="10" t="s">
        <v>1295</v>
      </c>
      <c r="C469" s="10" t="s">
        <v>1296</v>
      </c>
      <c r="D469" s="11" t="s">
        <v>1297</v>
      </c>
      <c r="E469" s="10" t="s">
        <v>32</v>
      </c>
      <c r="F469" s="12" t="n">
        <v>2</v>
      </c>
    </row>
    <row r="470" customFormat="false" ht="15" hidden="false" customHeight="false" outlineLevel="0" collapsed="false">
      <c r="B470" s="10" t="s">
        <v>1298</v>
      </c>
      <c r="C470" s="10" t="s">
        <v>1299</v>
      </c>
      <c r="D470" s="11" t="s">
        <v>1300</v>
      </c>
      <c r="E470" s="10" t="s">
        <v>32</v>
      </c>
      <c r="F470" s="12" t="n">
        <v>2</v>
      </c>
    </row>
    <row r="471" customFormat="false" ht="15" hidden="false" customHeight="false" outlineLevel="0" collapsed="false">
      <c r="B471" s="10" t="s">
        <v>1301</v>
      </c>
      <c r="C471" s="10" t="s">
        <v>1302</v>
      </c>
      <c r="D471" s="11" t="s">
        <v>48</v>
      </c>
      <c r="E471" s="10" t="s">
        <v>32</v>
      </c>
      <c r="F471" s="12" t="n">
        <v>2</v>
      </c>
    </row>
    <row r="472" customFormat="false" ht="15" hidden="false" customHeight="false" outlineLevel="0" collapsed="false">
      <c r="B472" s="10" t="s">
        <v>1303</v>
      </c>
      <c r="C472" s="10" t="s">
        <v>1304</v>
      </c>
      <c r="D472" s="11" t="s">
        <v>1305</v>
      </c>
      <c r="E472" s="10" t="s">
        <v>32</v>
      </c>
      <c r="F472" s="12" t="n">
        <v>2</v>
      </c>
    </row>
    <row r="473" customFormat="false" ht="15" hidden="false" customHeight="false" outlineLevel="0" collapsed="false">
      <c r="B473" s="10" t="s">
        <v>1306</v>
      </c>
      <c r="C473" s="10" t="s">
        <v>1307</v>
      </c>
      <c r="D473" s="11" t="s">
        <v>1308</v>
      </c>
      <c r="E473" s="10" t="s">
        <v>32</v>
      </c>
      <c r="F473" s="12" t="n">
        <v>2</v>
      </c>
    </row>
    <row r="474" customFormat="false" ht="15" hidden="false" customHeight="false" outlineLevel="0" collapsed="false">
      <c r="B474" s="10" t="s">
        <v>1309</v>
      </c>
      <c r="C474" s="10" t="s">
        <v>1310</v>
      </c>
      <c r="D474" s="11" t="s">
        <v>1311</v>
      </c>
      <c r="E474" s="10" t="s">
        <v>32</v>
      </c>
      <c r="F474" s="12" t="n">
        <v>2</v>
      </c>
    </row>
    <row r="475" customFormat="false" ht="15" hidden="false" customHeight="false" outlineLevel="0" collapsed="false">
      <c r="B475" s="10" t="s">
        <v>1312</v>
      </c>
      <c r="C475" s="10" t="s">
        <v>1313</v>
      </c>
      <c r="D475" s="11" t="s">
        <v>1314</v>
      </c>
      <c r="E475" s="10" t="s">
        <v>36</v>
      </c>
      <c r="F475" s="12" t="n">
        <v>1</v>
      </c>
    </row>
    <row r="476" customFormat="false" ht="15" hidden="false" customHeight="false" outlineLevel="0" collapsed="false">
      <c r="B476" s="10" t="s">
        <v>1315</v>
      </c>
      <c r="C476" s="10" t="s">
        <v>1316</v>
      </c>
      <c r="D476" s="11" t="s">
        <v>280</v>
      </c>
      <c r="E476" s="10" t="s">
        <v>32</v>
      </c>
      <c r="F476" s="12" t="n">
        <v>2</v>
      </c>
    </row>
    <row r="477" customFormat="false" ht="15" hidden="false" customHeight="false" outlineLevel="0" collapsed="false">
      <c r="B477" s="10" t="s">
        <v>1317</v>
      </c>
      <c r="C477" s="10" t="s">
        <v>1318</v>
      </c>
      <c r="D477" s="11" t="s">
        <v>1319</v>
      </c>
      <c r="E477" s="10" t="s">
        <v>32</v>
      </c>
      <c r="F477" s="12" t="n">
        <v>2</v>
      </c>
    </row>
    <row r="478" customFormat="false" ht="15" hidden="false" customHeight="false" outlineLevel="0" collapsed="false">
      <c r="B478" s="10" t="s">
        <v>1320</v>
      </c>
      <c r="C478" s="10" t="s">
        <v>1321</v>
      </c>
      <c r="D478" s="11" t="s">
        <v>262</v>
      </c>
      <c r="E478" s="10" t="s">
        <v>36</v>
      </c>
      <c r="F478" s="12" t="n">
        <v>1</v>
      </c>
    </row>
    <row r="479" customFormat="false" ht="15" hidden="false" customHeight="false" outlineLevel="0" collapsed="false">
      <c r="B479" s="10" t="s">
        <v>1322</v>
      </c>
      <c r="C479" s="10" t="s">
        <v>1323</v>
      </c>
      <c r="D479" s="11" t="s">
        <v>1324</v>
      </c>
      <c r="E479" s="10" t="s">
        <v>32</v>
      </c>
      <c r="F479" s="12" t="n">
        <v>2</v>
      </c>
    </row>
    <row r="480" customFormat="false" ht="15" hidden="false" customHeight="false" outlineLevel="0" collapsed="false">
      <c r="B480" s="10" t="s">
        <v>1325</v>
      </c>
      <c r="C480" s="10" t="s">
        <v>1326</v>
      </c>
      <c r="D480" s="11" t="s">
        <v>1327</v>
      </c>
      <c r="E480" s="10" t="s">
        <v>36</v>
      </c>
      <c r="F480" s="12" t="n">
        <v>1</v>
      </c>
    </row>
    <row r="481" customFormat="false" ht="15" hidden="false" customHeight="false" outlineLevel="0" collapsed="false">
      <c r="B481" s="10" t="s">
        <v>1328</v>
      </c>
      <c r="C481" s="10" t="s">
        <v>1329</v>
      </c>
      <c r="D481" s="11" t="s">
        <v>1330</v>
      </c>
      <c r="E481" s="10" t="s">
        <v>36</v>
      </c>
      <c r="F481" s="12" t="n">
        <v>1</v>
      </c>
    </row>
    <row r="482" customFormat="false" ht="15" hidden="false" customHeight="false" outlineLevel="0" collapsed="false">
      <c r="B482" s="10" t="s">
        <v>1331</v>
      </c>
      <c r="C482" s="10" t="s">
        <v>912</v>
      </c>
      <c r="D482" s="11" t="s">
        <v>262</v>
      </c>
      <c r="E482" s="10" t="s">
        <v>32</v>
      </c>
      <c r="F482" s="12" t="n">
        <v>2</v>
      </c>
    </row>
    <row r="483" customFormat="false" ht="15" hidden="false" customHeight="false" outlineLevel="0" collapsed="false">
      <c r="B483" s="10" t="s">
        <v>1332</v>
      </c>
      <c r="C483" s="16" t="s">
        <v>1333</v>
      </c>
      <c r="D483" s="11" t="s">
        <v>35</v>
      </c>
      <c r="E483" s="10" t="s">
        <v>32</v>
      </c>
      <c r="F483" s="12" t="n">
        <v>2</v>
      </c>
    </row>
    <row r="484" customFormat="false" ht="15" hidden="false" customHeight="false" outlineLevel="0" collapsed="false">
      <c r="B484" s="10" t="s">
        <v>1334</v>
      </c>
      <c r="C484" s="10" t="s">
        <v>1335</v>
      </c>
      <c r="D484" s="11" t="s">
        <v>1336</v>
      </c>
      <c r="E484" s="10" t="s">
        <v>36</v>
      </c>
      <c r="F484" s="12" t="n">
        <v>1</v>
      </c>
    </row>
    <row r="485" customFormat="false" ht="15" hidden="false" customHeight="false" outlineLevel="0" collapsed="false">
      <c r="B485" s="10" t="s">
        <v>1337</v>
      </c>
      <c r="C485" s="10" t="s">
        <v>1338</v>
      </c>
      <c r="D485" s="11" t="s">
        <v>210</v>
      </c>
      <c r="E485" s="10" t="s">
        <v>32</v>
      </c>
      <c r="F485" s="12" t="n">
        <v>2</v>
      </c>
    </row>
    <row r="486" customFormat="false" ht="15" hidden="false" customHeight="false" outlineLevel="0" collapsed="false">
      <c r="B486" s="10" t="s">
        <v>1339</v>
      </c>
      <c r="C486" s="10" t="s">
        <v>1340</v>
      </c>
      <c r="D486" s="11" t="s">
        <v>1341</v>
      </c>
      <c r="E486" s="10" t="s">
        <v>36</v>
      </c>
      <c r="F486" s="12" t="n">
        <v>1</v>
      </c>
    </row>
    <row r="487" customFormat="false" ht="15" hidden="false" customHeight="false" outlineLevel="0" collapsed="false">
      <c r="B487" s="10" t="s">
        <v>1342</v>
      </c>
      <c r="C487" s="10" t="s">
        <v>1343</v>
      </c>
      <c r="D487" s="11" t="s">
        <v>104</v>
      </c>
      <c r="E487" s="10" t="s">
        <v>32</v>
      </c>
      <c r="F487" s="12" t="n">
        <v>2</v>
      </c>
    </row>
    <row r="488" customFormat="false" ht="15" hidden="false" customHeight="false" outlineLevel="0" collapsed="false">
      <c r="B488" s="10" t="s">
        <v>1344</v>
      </c>
      <c r="C488" s="10" t="s">
        <v>1345</v>
      </c>
      <c r="D488" s="11" t="s">
        <v>1346</v>
      </c>
      <c r="E488" s="10" t="s">
        <v>32</v>
      </c>
      <c r="F488" s="12" t="n">
        <v>2</v>
      </c>
    </row>
    <row r="489" customFormat="false" ht="15" hidden="false" customHeight="false" outlineLevel="0" collapsed="false">
      <c r="B489" s="10" t="s">
        <v>1347</v>
      </c>
      <c r="C489" s="10" t="s">
        <v>1348</v>
      </c>
      <c r="D489" s="11" t="s">
        <v>51</v>
      </c>
      <c r="E489" s="10" t="s">
        <v>32</v>
      </c>
      <c r="F489" s="12" t="n">
        <v>2</v>
      </c>
    </row>
    <row r="490" customFormat="false" ht="15" hidden="false" customHeight="false" outlineLevel="0" collapsed="false">
      <c r="B490" s="10" t="s">
        <v>1349</v>
      </c>
      <c r="C490" s="10" t="s">
        <v>1350</v>
      </c>
      <c r="D490" s="11" t="s">
        <v>1351</v>
      </c>
      <c r="E490" s="10" t="s">
        <v>36</v>
      </c>
      <c r="F490" s="12" t="n">
        <v>1</v>
      </c>
    </row>
    <row r="491" customFormat="false" ht="15" hidden="false" customHeight="false" outlineLevel="0" collapsed="false">
      <c r="B491" s="10" t="s">
        <v>1352</v>
      </c>
      <c r="C491" s="10" t="s">
        <v>1353</v>
      </c>
      <c r="D491" s="11" t="s">
        <v>1354</v>
      </c>
      <c r="E491" s="10" t="s">
        <v>61</v>
      </c>
      <c r="F491" s="12" t="n">
        <v>5</v>
      </c>
    </row>
    <row r="492" customFormat="false" ht="15" hidden="false" customHeight="false" outlineLevel="0" collapsed="false">
      <c r="B492" s="10" t="s">
        <v>1355</v>
      </c>
      <c r="C492" s="10" t="s">
        <v>1356</v>
      </c>
      <c r="D492" s="11" t="s">
        <v>265</v>
      </c>
      <c r="E492" s="10" t="s">
        <v>32</v>
      </c>
      <c r="F492" s="12" t="n">
        <v>2</v>
      </c>
    </row>
    <row r="493" customFormat="false" ht="15" hidden="false" customHeight="false" outlineLevel="0" collapsed="false">
      <c r="B493" s="10" t="s">
        <v>1357</v>
      </c>
      <c r="C493" s="10" t="s">
        <v>1358</v>
      </c>
      <c r="D493" s="11" t="s">
        <v>1130</v>
      </c>
      <c r="E493" s="10" t="s">
        <v>32</v>
      </c>
      <c r="F493" s="12" t="n">
        <v>2</v>
      </c>
    </row>
    <row r="494" customFormat="false" ht="15" hidden="false" customHeight="false" outlineLevel="0" collapsed="false">
      <c r="B494" s="10" t="s">
        <v>1359</v>
      </c>
      <c r="C494" s="10" t="s">
        <v>1360</v>
      </c>
      <c r="D494" s="11" t="s">
        <v>1361</v>
      </c>
      <c r="E494" s="10" t="s">
        <v>32</v>
      </c>
      <c r="F494" s="12" t="n">
        <v>2</v>
      </c>
    </row>
    <row r="495" customFormat="false" ht="15" hidden="false" customHeight="false" outlineLevel="0" collapsed="false">
      <c r="B495" s="10" t="s">
        <v>1362</v>
      </c>
      <c r="C495" s="10" t="s">
        <v>1363</v>
      </c>
      <c r="D495" s="11" t="s">
        <v>1364</v>
      </c>
      <c r="E495" s="10" t="s">
        <v>32</v>
      </c>
      <c r="F495" s="12" t="n">
        <v>2</v>
      </c>
    </row>
    <row r="496" customFormat="false" ht="15" hidden="false" customHeight="false" outlineLevel="0" collapsed="false">
      <c r="B496" s="10" t="s">
        <v>1365</v>
      </c>
      <c r="C496" s="10" t="s">
        <v>1366</v>
      </c>
      <c r="D496" s="11" t="s">
        <v>1367</v>
      </c>
      <c r="E496" s="10" t="s">
        <v>32</v>
      </c>
      <c r="F496" s="12" t="n">
        <v>2</v>
      </c>
    </row>
    <row r="497" customFormat="false" ht="15" hidden="false" customHeight="false" outlineLevel="0" collapsed="false">
      <c r="B497" s="10" t="s">
        <v>1368</v>
      </c>
      <c r="C497" s="16" t="s">
        <v>1369</v>
      </c>
      <c r="D497" s="11" t="s">
        <v>1370</v>
      </c>
      <c r="E497" s="10" t="s">
        <v>322</v>
      </c>
      <c r="F497" s="12" t="n">
        <v>3</v>
      </c>
    </row>
    <row r="498" customFormat="false" ht="15" hidden="false" customHeight="false" outlineLevel="0" collapsed="false">
      <c r="B498" s="10" t="s">
        <v>1371</v>
      </c>
      <c r="C498" s="10" t="s">
        <v>1372</v>
      </c>
      <c r="D498" s="11" t="s">
        <v>522</v>
      </c>
      <c r="E498" s="10" t="s">
        <v>32</v>
      </c>
      <c r="F498" s="12" t="n">
        <v>2</v>
      </c>
    </row>
    <row r="499" customFormat="false" ht="15" hidden="false" customHeight="false" outlineLevel="0" collapsed="false">
      <c r="B499" s="10" t="s">
        <v>1373</v>
      </c>
      <c r="C499" s="10" t="s">
        <v>1374</v>
      </c>
      <c r="D499" s="11" t="s">
        <v>1375</v>
      </c>
      <c r="E499" s="10" t="s">
        <v>32</v>
      </c>
      <c r="F499" s="12" t="n">
        <v>2</v>
      </c>
    </row>
    <row r="500" customFormat="false" ht="15" hidden="false" customHeight="false" outlineLevel="0" collapsed="false">
      <c r="B500" s="10" t="s">
        <v>1376</v>
      </c>
      <c r="C500" s="10" t="s">
        <v>1377</v>
      </c>
      <c r="D500" s="11" t="s">
        <v>1378</v>
      </c>
      <c r="E500" s="10" t="s">
        <v>32</v>
      </c>
      <c r="F500" s="12" t="n">
        <v>2</v>
      </c>
    </row>
    <row r="501" customFormat="false" ht="15" hidden="false" customHeight="false" outlineLevel="0" collapsed="false">
      <c r="B501" s="10" t="s">
        <v>1379</v>
      </c>
      <c r="C501" s="10" t="s">
        <v>1380</v>
      </c>
      <c r="D501" s="11" t="s">
        <v>54</v>
      </c>
      <c r="E501" s="10" t="s">
        <v>36</v>
      </c>
      <c r="F501" s="12" t="n">
        <v>1</v>
      </c>
    </row>
    <row r="502" customFormat="false" ht="15" hidden="false" customHeight="false" outlineLevel="0" collapsed="false">
      <c r="B502" s="10" t="s">
        <v>1381</v>
      </c>
      <c r="C502" s="10" t="s">
        <v>1382</v>
      </c>
      <c r="D502" s="11" t="s">
        <v>1383</v>
      </c>
      <c r="E502" s="10" t="s">
        <v>32</v>
      </c>
      <c r="F502" s="12" t="n">
        <v>2</v>
      </c>
    </row>
    <row r="503" customFormat="false" ht="15" hidden="false" customHeight="false" outlineLevel="0" collapsed="false">
      <c r="B503" s="10" t="s">
        <v>1384</v>
      </c>
      <c r="C503" s="10" t="s">
        <v>1385</v>
      </c>
      <c r="D503" s="11" t="s">
        <v>1386</v>
      </c>
      <c r="E503" s="10" t="s">
        <v>32</v>
      </c>
      <c r="F503" s="12" t="n">
        <v>2</v>
      </c>
    </row>
    <row r="504" customFormat="false" ht="15" hidden="false" customHeight="false" outlineLevel="0" collapsed="false">
      <c r="B504" s="10" t="s">
        <v>1387</v>
      </c>
      <c r="C504" s="10" t="s">
        <v>1388</v>
      </c>
      <c r="D504" s="11" t="s">
        <v>35</v>
      </c>
      <c r="E504" s="10" t="s">
        <v>32</v>
      </c>
      <c r="F504" s="12" t="n">
        <v>2</v>
      </c>
    </row>
    <row r="505" customFormat="false" ht="15" hidden="false" customHeight="false" outlineLevel="0" collapsed="false">
      <c r="B505" s="10" t="s">
        <v>1389</v>
      </c>
      <c r="C505" s="10" t="s">
        <v>1390</v>
      </c>
      <c r="D505" s="11" t="s">
        <v>1391</v>
      </c>
      <c r="E505" s="10" t="s">
        <v>32</v>
      </c>
      <c r="F505" s="12" t="n">
        <v>2</v>
      </c>
    </row>
    <row r="506" customFormat="false" ht="15" hidden="false" customHeight="false" outlineLevel="0" collapsed="false">
      <c r="B506" s="10" t="s">
        <v>1392</v>
      </c>
      <c r="C506" s="10" t="s">
        <v>1393</v>
      </c>
      <c r="D506" s="11" t="s">
        <v>1394</v>
      </c>
      <c r="E506" s="10" t="s">
        <v>32</v>
      </c>
      <c r="F506" s="12" t="n">
        <v>2</v>
      </c>
    </row>
    <row r="507" customFormat="false" ht="15" hidden="false" customHeight="false" outlineLevel="0" collapsed="false">
      <c r="B507" s="10" t="s">
        <v>1395</v>
      </c>
      <c r="C507" s="10" t="s">
        <v>1396</v>
      </c>
      <c r="D507" s="11" t="s">
        <v>1397</v>
      </c>
      <c r="E507" s="10" t="s">
        <v>32</v>
      </c>
      <c r="F507" s="12" t="n">
        <v>2</v>
      </c>
    </row>
    <row r="508" customFormat="false" ht="15" hidden="false" customHeight="false" outlineLevel="0" collapsed="false">
      <c r="B508" s="10" t="s">
        <v>1398</v>
      </c>
      <c r="C508" s="16" t="s">
        <v>1399</v>
      </c>
      <c r="D508" s="11" t="s">
        <v>35</v>
      </c>
      <c r="E508" s="10" t="s">
        <v>32</v>
      </c>
      <c r="F508" s="12" t="n">
        <v>2</v>
      </c>
    </row>
    <row r="509" customFormat="false" ht="15" hidden="false" customHeight="false" outlineLevel="0" collapsed="false">
      <c r="B509" s="10" t="s">
        <v>1400</v>
      </c>
      <c r="C509" s="10" t="s">
        <v>1401</v>
      </c>
      <c r="D509" s="11" t="s">
        <v>1402</v>
      </c>
      <c r="E509" s="10" t="s">
        <v>32</v>
      </c>
      <c r="F509" s="12" t="n">
        <v>2</v>
      </c>
    </row>
    <row r="510" customFormat="false" ht="15" hidden="false" customHeight="false" outlineLevel="0" collapsed="false">
      <c r="B510" s="10" t="s">
        <v>1403</v>
      </c>
      <c r="C510" s="10" t="s">
        <v>1404</v>
      </c>
      <c r="D510" s="11" t="s">
        <v>1405</v>
      </c>
      <c r="E510" s="10" t="s">
        <v>32</v>
      </c>
      <c r="F510" s="12" t="n">
        <v>2</v>
      </c>
    </row>
    <row r="511" customFormat="false" ht="15" hidden="false" customHeight="false" outlineLevel="0" collapsed="false">
      <c r="B511" s="10" t="s">
        <v>1406</v>
      </c>
      <c r="C511" s="10" t="s">
        <v>1407</v>
      </c>
      <c r="D511" s="11" t="s">
        <v>563</v>
      </c>
      <c r="E511" s="10" t="s">
        <v>32</v>
      </c>
      <c r="F511" s="12" t="n">
        <v>2</v>
      </c>
    </row>
    <row r="512" customFormat="false" ht="15" hidden="false" customHeight="false" outlineLevel="0" collapsed="false">
      <c r="B512" s="10" t="s">
        <v>1408</v>
      </c>
      <c r="C512" s="10" t="s">
        <v>1409</v>
      </c>
      <c r="D512" s="11" t="s">
        <v>1410</v>
      </c>
      <c r="E512" s="10" t="s">
        <v>32</v>
      </c>
      <c r="F512" s="12" t="n">
        <v>2</v>
      </c>
    </row>
    <row r="513" customFormat="false" ht="15" hidden="false" customHeight="false" outlineLevel="0" collapsed="false">
      <c r="B513" s="10" t="s">
        <v>1411</v>
      </c>
      <c r="C513" s="10" t="s">
        <v>1412</v>
      </c>
      <c r="D513" s="11" t="s">
        <v>1413</v>
      </c>
      <c r="E513" s="10" t="s">
        <v>32</v>
      </c>
      <c r="F513" s="12" t="n">
        <v>2</v>
      </c>
    </row>
    <row r="514" customFormat="false" ht="15" hidden="false" customHeight="false" outlineLevel="0" collapsed="false">
      <c r="B514" s="10" t="s">
        <v>1414</v>
      </c>
      <c r="C514" s="10" t="s">
        <v>1415</v>
      </c>
      <c r="D514" s="11" t="s">
        <v>1416</v>
      </c>
      <c r="E514" s="10" t="s">
        <v>32</v>
      </c>
      <c r="F514" s="12" t="n">
        <v>2</v>
      </c>
    </row>
    <row r="515" customFormat="false" ht="15" hidden="false" customHeight="false" outlineLevel="0" collapsed="false">
      <c r="B515" s="10" t="s">
        <v>1417</v>
      </c>
      <c r="C515" s="10" t="s">
        <v>1418</v>
      </c>
      <c r="D515" s="11" t="s">
        <v>1419</v>
      </c>
      <c r="E515" s="10" t="s">
        <v>32</v>
      </c>
      <c r="F515" s="12" t="n">
        <v>2</v>
      </c>
    </row>
    <row r="516" customFormat="false" ht="15" hidden="false" customHeight="false" outlineLevel="0" collapsed="false">
      <c r="B516" s="10" t="s">
        <v>1420</v>
      </c>
      <c r="C516" s="10" t="s">
        <v>1421</v>
      </c>
      <c r="D516" s="11" t="s">
        <v>1422</v>
      </c>
      <c r="E516" s="10" t="s">
        <v>32</v>
      </c>
      <c r="F516" s="12" t="n">
        <v>2</v>
      </c>
    </row>
    <row r="517" customFormat="false" ht="15" hidden="false" customHeight="false" outlineLevel="0" collapsed="false">
      <c r="B517" s="10" t="s">
        <v>1423</v>
      </c>
      <c r="C517" s="10" t="s">
        <v>1424</v>
      </c>
      <c r="D517" s="11" t="s">
        <v>228</v>
      </c>
      <c r="E517" s="10" t="s">
        <v>32</v>
      </c>
      <c r="F517" s="12" t="n">
        <v>2</v>
      </c>
    </row>
    <row r="518" customFormat="false" ht="15" hidden="false" customHeight="false" outlineLevel="0" collapsed="false">
      <c r="B518" s="10" t="s">
        <v>1425</v>
      </c>
      <c r="C518" s="10" t="s">
        <v>1426</v>
      </c>
      <c r="D518" s="11" t="s">
        <v>1427</v>
      </c>
      <c r="E518" s="10" t="s">
        <v>32</v>
      </c>
      <c r="F518" s="12" t="n">
        <v>2</v>
      </c>
    </row>
    <row r="519" customFormat="false" ht="15" hidden="false" customHeight="false" outlineLevel="0" collapsed="false">
      <c r="B519" s="10" t="s">
        <v>1428</v>
      </c>
      <c r="C519" s="10" t="s">
        <v>666</v>
      </c>
      <c r="D519" s="11" t="s">
        <v>667</v>
      </c>
      <c r="E519" s="10" t="s">
        <v>32</v>
      </c>
      <c r="F519" s="12" t="n">
        <v>2</v>
      </c>
    </row>
    <row r="520" customFormat="false" ht="15" hidden="false" customHeight="false" outlineLevel="0" collapsed="false">
      <c r="B520" s="10" t="s">
        <v>1429</v>
      </c>
      <c r="C520" s="10" t="s">
        <v>1430</v>
      </c>
      <c r="D520" s="11" t="s">
        <v>1431</v>
      </c>
      <c r="E520" s="10" t="s">
        <v>32</v>
      </c>
      <c r="F520" s="12" t="n">
        <v>2</v>
      </c>
    </row>
    <row r="521" customFormat="false" ht="15" hidden="false" customHeight="false" outlineLevel="0" collapsed="false">
      <c r="B521" s="10" t="s">
        <v>1432</v>
      </c>
      <c r="C521" s="10" t="s">
        <v>1433</v>
      </c>
      <c r="D521" s="11" t="s">
        <v>1434</v>
      </c>
      <c r="E521" s="10" t="s">
        <v>32</v>
      </c>
      <c r="F521" s="12" t="n">
        <v>2</v>
      </c>
    </row>
    <row r="522" customFormat="false" ht="15" hidden="false" customHeight="false" outlineLevel="0" collapsed="false">
      <c r="B522" s="10" t="s">
        <v>1435</v>
      </c>
      <c r="C522" s="10" t="s">
        <v>1436</v>
      </c>
      <c r="D522" s="11" t="s">
        <v>1437</v>
      </c>
      <c r="E522" s="10" t="s">
        <v>32</v>
      </c>
      <c r="F522" s="12" t="n">
        <v>2</v>
      </c>
    </row>
    <row r="523" customFormat="false" ht="15" hidden="false" customHeight="false" outlineLevel="0" collapsed="false">
      <c r="B523" s="10" t="s">
        <v>1438</v>
      </c>
      <c r="C523" s="10" t="s">
        <v>1439</v>
      </c>
      <c r="D523" s="11" t="s">
        <v>1440</v>
      </c>
      <c r="E523" s="10" t="s">
        <v>36</v>
      </c>
      <c r="F523" s="12" t="n">
        <v>1</v>
      </c>
    </row>
    <row r="524" customFormat="false" ht="15" hidden="false" customHeight="false" outlineLevel="0" collapsed="false">
      <c r="B524" s="10" t="s">
        <v>1441</v>
      </c>
      <c r="C524" s="10" t="s">
        <v>1442</v>
      </c>
      <c r="D524" s="11" t="s">
        <v>1443</v>
      </c>
      <c r="E524" s="10" t="s">
        <v>36</v>
      </c>
      <c r="F524" s="12" t="n">
        <v>1</v>
      </c>
    </row>
    <row r="525" customFormat="false" ht="15" hidden="false" customHeight="false" outlineLevel="0" collapsed="false">
      <c r="B525" s="10" t="s">
        <v>1444</v>
      </c>
      <c r="C525" s="10" t="s">
        <v>1401</v>
      </c>
      <c r="D525" s="11" t="s">
        <v>1402</v>
      </c>
      <c r="E525" s="10" t="s">
        <v>322</v>
      </c>
      <c r="F525" s="12" t="n">
        <v>3</v>
      </c>
    </row>
    <row r="526" customFormat="false" ht="15" hidden="false" customHeight="false" outlineLevel="0" collapsed="false">
      <c r="B526" s="10" t="s">
        <v>1445</v>
      </c>
      <c r="C526" s="10" t="s">
        <v>1446</v>
      </c>
      <c r="D526" s="11" t="s">
        <v>1447</v>
      </c>
      <c r="E526" s="10" t="s">
        <v>32</v>
      </c>
      <c r="F526" s="12" t="n">
        <v>2</v>
      </c>
    </row>
    <row r="527" customFormat="false" ht="15" hidden="false" customHeight="false" outlineLevel="0" collapsed="false">
      <c r="B527" s="10" t="s">
        <v>1448</v>
      </c>
      <c r="C527" s="10" t="s">
        <v>1449</v>
      </c>
      <c r="D527" s="11" t="s">
        <v>1450</v>
      </c>
      <c r="E527" s="10" t="s">
        <v>322</v>
      </c>
      <c r="F527" s="12" t="n">
        <v>3</v>
      </c>
    </row>
    <row r="528" customFormat="false" ht="15" hidden="false" customHeight="false" outlineLevel="0" collapsed="false">
      <c r="B528" s="10" t="s">
        <v>1451</v>
      </c>
      <c r="C528" s="10" t="s">
        <v>1452</v>
      </c>
      <c r="D528" s="11" t="s">
        <v>970</v>
      </c>
      <c r="E528" s="10" t="s">
        <v>32</v>
      </c>
      <c r="F528" s="12" t="n">
        <v>2</v>
      </c>
    </row>
    <row r="529" customFormat="false" ht="15" hidden="false" customHeight="false" outlineLevel="0" collapsed="false">
      <c r="B529" s="10" t="s">
        <v>1453</v>
      </c>
      <c r="C529" s="10" t="s">
        <v>1329</v>
      </c>
      <c r="D529" s="11" t="s">
        <v>1330</v>
      </c>
      <c r="E529" s="10" t="s">
        <v>32</v>
      </c>
      <c r="F529" s="12" t="n">
        <v>2</v>
      </c>
    </row>
    <row r="530" customFormat="false" ht="15" hidden="false" customHeight="false" outlineLevel="0" collapsed="false">
      <c r="B530" s="10" t="s">
        <v>1454</v>
      </c>
      <c r="C530" s="10" t="s">
        <v>1455</v>
      </c>
      <c r="D530" s="11" t="s">
        <v>1456</v>
      </c>
      <c r="E530" s="10" t="s">
        <v>32</v>
      </c>
      <c r="F530" s="12" t="n">
        <v>2</v>
      </c>
    </row>
    <row r="531" customFormat="false" ht="15" hidden="false" customHeight="false" outlineLevel="0" collapsed="false">
      <c r="B531" s="10" t="s">
        <v>1457</v>
      </c>
      <c r="C531" s="10" t="s">
        <v>1458</v>
      </c>
      <c r="D531" s="11" t="s">
        <v>700</v>
      </c>
      <c r="E531" s="10" t="s">
        <v>32</v>
      </c>
      <c r="F531" s="12" t="n">
        <v>2</v>
      </c>
    </row>
    <row r="532" customFormat="false" ht="15" hidden="false" customHeight="false" outlineLevel="0" collapsed="false">
      <c r="B532" s="10" t="s">
        <v>1459</v>
      </c>
      <c r="C532" s="10" t="s">
        <v>1460</v>
      </c>
      <c r="D532" s="11" t="s">
        <v>1461</v>
      </c>
      <c r="E532" s="10" t="s">
        <v>36</v>
      </c>
      <c r="F532" s="12" t="n">
        <v>1</v>
      </c>
    </row>
    <row r="533" customFormat="false" ht="15" hidden="false" customHeight="false" outlineLevel="0" collapsed="false">
      <c r="B533" s="10" t="s">
        <v>1462</v>
      </c>
      <c r="C533" s="10" t="s">
        <v>1463</v>
      </c>
      <c r="D533" s="11" t="s">
        <v>1464</v>
      </c>
      <c r="E533" s="10" t="s">
        <v>32</v>
      </c>
      <c r="F533" s="12" t="n">
        <v>2</v>
      </c>
    </row>
    <row r="534" customFormat="false" ht="15" hidden="false" customHeight="false" outlineLevel="0" collapsed="false">
      <c r="B534" s="10" t="s">
        <v>1465</v>
      </c>
      <c r="C534" s="10" t="s">
        <v>812</v>
      </c>
      <c r="D534" s="11" t="s">
        <v>623</v>
      </c>
      <c r="E534" s="10" t="s">
        <v>32</v>
      </c>
      <c r="F534" s="12" t="n">
        <v>2</v>
      </c>
    </row>
    <row r="535" customFormat="false" ht="15" hidden="false" customHeight="false" outlineLevel="0" collapsed="false">
      <c r="B535" s="10" t="s">
        <v>1466</v>
      </c>
      <c r="C535" s="10" t="s">
        <v>1467</v>
      </c>
      <c r="D535" s="11" t="s">
        <v>1468</v>
      </c>
      <c r="E535" s="10" t="s">
        <v>36</v>
      </c>
      <c r="F535" s="12" t="n">
        <v>1</v>
      </c>
    </row>
    <row r="536" customFormat="false" ht="15" hidden="false" customHeight="false" outlineLevel="0" collapsed="false">
      <c r="B536" s="10" t="s">
        <v>1469</v>
      </c>
      <c r="C536" s="10" t="s">
        <v>512</v>
      </c>
      <c r="D536" s="11" t="s">
        <v>513</v>
      </c>
      <c r="E536" s="10" t="s">
        <v>32</v>
      </c>
      <c r="F536" s="12" t="n">
        <v>2</v>
      </c>
    </row>
    <row r="537" customFormat="false" ht="15" hidden="false" customHeight="false" outlineLevel="0" collapsed="false">
      <c r="B537" s="10" t="s">
        <v>1470</v>
      </c>
      <c r="C537" s="10" t="s">
        <v>1471</v>
      </c>
      <c r="D537" s="11" t="s">
        <v>356</v>
      </c>
      <c r="E537" s="10" t="s">
        <v>32</v>
      </c>
      <c r="F537" s="12" t="n">
        <v>2</v>
      </c>
    </row>
    <row r="538" customFormat="false" ht="15" hidden="false" customHeight="false" outlineLevel="0" collapsed="false">
      <c r="B538" s="10" t="s">
        <v>1472</v>
      </c>
      <c r="C538" s="10" t="s">
        <v>1473</v>
      </c>
      <c r="D538" s="11" t="s">
        <v>1474</v>
      </c>
      <c r="E538" s="10" t="s">
        <v>36</v>
      </c>
      <c r="F538" s="12" t="n">
        <v>1</v>
      </c>
    </row>
    <row r="539" customFormat="false" ht="15" hidden="false" customHeight="false" outlineLevel="0" collapsed="false">
      <c r="B539" s="10" t="s">
        <v>1475</v>
      </c>
      <c r="C539" s="10" t="s">
        <v>1476</v>
      </c>
      <c r="D539" s="11" t="s">
        <v>1477</v>
      </c>
      <c r="E539" s="10" t="s">
        <v>32</v>
      </c>
      <c r="F539" s="12" t="n">
        <v>2</v>
      </c>
    </row>
    <row r="540" customFormat="false" ht="15" hidden="false" customHeight="false" outlineLevel="0" collapsed="false">
      <c r="B540" s="10" t="s">
        <v>1478</v>
      </c>
      <c r="C540" s="10" t="s">
        <v>1479</v>
      </c>
      <c r="D540" s="11" t="s">
        <v>1480</v>
      </c>
      <c r="E540" s="10" t="s">
        <v>36</v>
      </c>
      <c r="F540" s="12" t="n">
        <v>1</v>
      </c>
    </row>
    <row r="541" customFormat="false" ht="15" hidden="false" customHeight="false" outlineLevel="0" collapsed="false">
      <c r="B541" s="10" t="s">
        <v>1481</v>
      </c>
      <c r="C541" s="10" t="s">
        <v>1482</v>
      </c>
      <c r="D541" s="11" t="s">
        <v>1483</v>
      </c>
      <c r="E541" s="10" t="s">
        <v>32</v>
      </c>
      <c r="F541" s="12" t="n">
        <v>2</v>
      </c>
    </row>
    <row r="542" customFormat="false" ht="15" hidden="false" customHeight="false" outlineLevel="0" collapsed="false">
      <c r="B542" s="10" t="s">
        <v>1484</v>
      </c>
      <c r="C542" s="10" t="s">
        <v>1485</v>
      </c>
      <c r="D542" s="11" t="s">
        <v>1486</v>
      </c>
      <c r="E542" s="10" t="s">
        <v>32</v>
      </c>
      <c r="F542" s="12" t="n">
        <v>2</v>
      </c>
    </row>
    <row r="543" customFormat="false" ht="15" hidden="false" customHeight="false" outlineLevel="0" collapsed="false">
      <c r="B543" s="10" t="s">
        <v>1487</v>
      </c>
      <c r="C543" s="10" t="s">
        <v>680</v>
      </c>
      <c r="D543" s="11" t="s">
        <v>681</v>
      </c>
      <c r="E543" s="10" t="s">
        <v>32</v>
      </c>
      <c r="F543" s="12" t="n">
        <v>2</v>
      </c>
    </row>
    <row r="544" customFormat="false" ht="15" hidden="false" customHeight="false" outlineLevel="0" collapsed="false">
      <c r="B544" s="10" t="s">
        <v>1488</v>
      </c>
      <c r="C544" s="10" t="s">
        <v>1489</v>
      </c>
      <c r="D544" s="11" t="s">
        <v>1490</v>
      </c>
      <c r="E544" s="10" t="s">
        <v>32</v>
      </c>
      <c r="F544" s="12" t="n">
        <v>2</v>
      </c>
    </row>
    <row r="545" customFormat="false" ht="15" hidden="false" customHeight="false" outlineLevel="0" collapsed="false">
      <c r="B545" s="10" t="s">
        <v>1491</v>
      </c>
      <c r="C545" s="10" t="s">
        <v>1492</v>
      </c>
      <c r="D545" s="11" t="s">
        <v>1493</v>
      </c>
      <c r="E545" s="10" t="s">
        <v>36</v>
      </c>
      <c r="F545" s="12" t="n">
        <v>1</v>
      </c>
    </row>
    <row r="546" customFormat="false" ht="15" hidden="false" customHeight="false" outlineLevel="0" collapsed="false">
      <c r="B546" s="10" t="s">
        <v>1494</v>
      </c>
      <c r="C546" s="10" t="s">
        <v>1495</v>
      </c>
      <c r="D546" s="11" t="s">
        <v>1496</v>
      </c>
      <c r="E546" s="10" t="s">
        <v>32</v>
      </c>
      <c r="F546" s="12" t="n">
        <v>2</v>
      </c>
    </row>
    <row r="547" customFormat="false" ht="15" hidden="false" customHeight="false" outlineLevel="0" collapsed="false">
      <c r="B547" s="10" t="s">
        <v>1497</v>
      </c>
      <c r="C547" s="10" t="s">
        <v>1498</v>
      </c>
      <c r="D547" s="11" t="s">
        <v>1499</v>
      </c>
      <c r="E547" s="10" t="s">
        <v>32</v>
      </c>
      <c r="F547" s="12" t="n">
        <v>2</v>
      </c>
    </row>
    <row r="548" customFormat="false" ht="15" hidden="false" customHeight="false" outlineLevel="0" collapsed="false">
      <c r="B548" s="10" t="s">
        <v>1500</v>
      </c>
      <c r="C548" s="10" t="s">
        <v>1501</v>
      </c>
      <c r="D548" s="11" t="s">
        <v>1502</v>
      </c>
      <c r="E548" s="10" t="s">
        <v>32</v>
      </c>
      <c r="F548" s="12" t="n">
        <v>2</v>
      </c>
    </row>
    <row r="549" customFormat="false" ht="15" hidden="false" customHeight="false" outlineLevel="0" collapsed="false">
      <c r="B549" s="10" t="s">
        <v>1503</v>
      </c>
      <c r="C549" s="10" t="s">
        <v>1504</v>
      </c>
      <c r="D549" s="11" t="s">
        <v>1505</v>
      </c>
      <c r="E549" s="10" t="s">
        <v>32</v>
      </c>
      <c r="F549" s="12" t="n">
        <v>2</v>
      </c>
    </row>
    <row r="550" customFormat="false" ht="15" hidden="false" customHeight="false" outlineLevel="0" collapsed="false">
      <c r="B550" s="10" t="s">
        <v>1506</v>
      </c>
      <c r="C550" s="10" t="s">
        <v>1507</v>
      </c>
      <c r="D550" s="11" t="s">
        <v>1508</v>
      </c>
      <c r="E550" s="10" t="s">
        <v>32</v>
      </c>
      <c r="F550" s="12" t="n">
        <v>2</v>
      </c>
    </row>
    <row r="551" customFormat="false" ht="15" hidden="false" customHeight="false" outlineLevel="0" collapsed="false">
      <c r="B551" s="10" t="s">
        <v>1509</v>
      </c>
      <c r="C551" s="10" t="s">
        <v>1510</v>
      </c>
      <c r="D551" s="11" t="s">
        <v>1511</v>
      </c>
      <c r="E551" s="10" t="s">
        <v>32</v>
      </c>
      <c r="F551" s="12" t="n">
        <v>2</v>
      </c>
    </row>
    <row r="552" customFormat="false" ht="15" hidden="false" customHeight="false" outlineLevel="0" collapsed="false">
      <c r="B552" s="10" t="s">
        <v>1512</v>
      </c>
      <c r="C552" s="10" t="s">
        <v>1513</v>
      </c>
      <c r="D552" s="11" t="s">
        <v>353</v>
      </c>
      <c r="E552" s="10" t="s">
        <v>32</v>
      </c>
      <c r="F552" s="12" t="n">
        <v>2</v>
      </c>
    </row>
    <row r="553" customFormat="false" ht="15" hidden="false" customHeight="false" outlineLevel="0" collapsed="false">
      <c r="B553" s="10" t="s">
        <v>1514</v>
      </c>
      <c r="C553" s="10" t="s">
        <v>1515</v>
      </c>
      <c r="D553" s="11" t="s">
        <v>1516</v>
      </c>
      <c r="E553" s="10" t="s">
        <v>32</v>
      </c>
      <c r="F553" s="12" t="n">
        <v>2</v>
      </c>
    </row>
    <row r="554" customFormat="false" ht="15" hidden="false" customHeight="false" outlineLevel="0" collapsed="false">
      <c r="B554" s="10" t="s">
        <v>1517</v>
      </c>
      <c r="C554" s="10" t="s">
        <v>1518</v>
      </c>
      <c r="D554" s="11" t="s">
        <v>790</v>
      </c>
      <c r="E554" s="10" t="s">
        <v>32</v>
      </c>
      <c r="F554" s="12" t="n">
        <v>2</v>
      </c>
    </row>
    <row r="555" customFormat="false" ht="15" hidden="false" customHeight="false" outlineLevel="0" collapsed="false">
      <c r="B555" s="10" t="s">
        <v>1519</v>
      </c>
      <c r="C555" s="10" t="s">
        <v>922</v>
      </c>
      <c r="D555" s="11" t="s">
        <v>180</v>
      </c>
      <c r="E555" s="10" t="s">
        <v>32</v>
      </c>
      <c r="F555" s="12" t="n">
        <v>2</v>
      </c>
    </row>
    <row r="556" customFormat="false" ht="15" hidden="false" customHeight="false" outlineLevel="0" collapsed="false">
      <c r="B556" s="10" t="s">
        <v>1520</v>
      </c>
      <c r="C556" s="10" t="s">
        <v>922</v>
      </c>
      <c r="D556" s="11" t="s">
        <v>180</v>
      </c>
      <c r="E556" s="10" t="s">
        <v>32</v>
      </c>
      <c r="F556" s="12" t="n">
        <v>2</v>
      </c>
    </row>
    <row r="557" customFormat="false" ht="15" hidden="false" customHeight="false" outlineLevel="0" collapsed="false">
      <c r="B557" s="10" t="s">
        <v>1521</v>
      </c>
      <c r="C557" s="10" t="s">
        <v>450</v>
      </c>
      <c r="D557" s="11" t="s">
        <v>180</v>
      </c>
      <c r="E557" s="10" t="s">
        <v>32</v>
      </c>
      <c r="F557" s="12" t="n">
        <v>2</v>
      </c>
    </row>
    <row r="558" customFormat="false" ht="15" hidden="false" customHeight="false" outlineLevel="0" collapsed="false">
      <c r="B558" s="10" t="s">
        <v>1522</v>
      </c>
      <c r="C558" s="10" t="s">
        <v>1523</v>
      </c>
      <c r="D558" s="11" t="s">
        <v>1524</v>
      </c>
      <c r="E558" s="10" t="s">
        <v>32</v>
      </c>
      <c r="F558" s="12" t="n">
        <v>2</v>
      </c>
    </row>
    <row r="559" customFormat="false" ht="15" hidden="false" customHeight="false" outlineLevel="0" collapsed="false">
      <c r="B559" s="10" t="s">
        <v>1525</v>
      </c>
      <c r="C559" s="10" t="s">
        <v>1526</v>
      </c>
      <c r="D559" s="11" t="s">
        <v>1527</v>
      </c>
      <c r="E559" s="10" t="s">
        <v>32</v>
      </c>
      <c r="F559" s="12" t="n">
        <v>2</v>
      </c>
    </row>
    <row r="560" customFormat="false" ht="15" hidden="false" customHeight="false" outlineLevel="0" collapsed="false">
      <c r="B560" s="10" t="s">
        <v>1528</v>
      </c>
      <c r="C560" s="10" t="s">
        <v>1529</v>
      </c>
      <c r="D560" s="11" t="s">
        <v>1530</v>
      </c>
      <c r="E560" s="10" t="s">
        <v>32</v>
      </c>
      <c r="F560" s="12" t="n">
        <v>2</v>
      </c>
    </row>
    <row r="561" customFormat="false" ht="15" hidden="false" customHeight="false" outlineLevel="0" collapsed="false">
      <c r="B561" s="10" t="s">
        <v>1531</v>
      </c>
      <c r="C561" s="10" t="s">
        <v>324</v>
      </c>
      <c r="D561" s="11" t="s">
        <v>325</v>
      </c>
      <c r="E561" s="10" t="s">
        <v>32</v>
      </c>
      <c r="F561" s="12" t="n">
        <v>2</v>
      </c>
    </row>
    <row r="562" customFormat="false" ht="15" hidden="false" customHeight="false" outlineLevel="0" collapsed="false">
      <c r="B562" s="10" t="s">
        <v>1532</v>
      </c>
      <c r="C562" s="10" t="s">
        <v>1533</v>
      </c>
      <c r="D562" s="11" t="s">
        <v>1534</v>
      </c>
      <c r="E562" s="10" t="s">
        <v>32</v>
      </c>
      <c r="F562" s="12" t="n">
        <v>2</v>
      </c>
    </row>
    <row r="563" customFormat="false" ht="15" hidden="false" customHeight="false" outlineLevel="0" collapsed="false">
      <c r="B563" s="10" t="s">
        <v>1535</v>
      </c>
      <c r="C563" s="10" t="s">
        <v>1536</v>
      </c>
      <c r="D563" s="11" t="s">
        <v>1537</v>
      </c>
      <c r="E563" s="10" t="s">
        <v>61</v>
      </c>
      <c r="F563" s="12" t="n">
        <v>5</v>
      </c>
    </row>
    <row r="564" customFormat="false" ht="15" hidden="false" customHeight="false" outlineLevel="0" collapsed="false">
      <c r="B564" s="10" t="s">
        <v>1538</v>
      </c>
      <c r="C564" s="10" t="s">
        <v>1539</v>
      </c>
      <c r="D564" s="11" t="s">
        <v>1540</v>
      </c>
      <c r="E564" s="10" t="s">
        <v>32</v>
      </c>
      <c r="F564" s="12" t="n">
        <v>2</v>
      </c>
    </row>
    <row r="565" customFormat="false" ht="15" hidden="false" customHeight="false" outlineLevel="0" collapsed="false">
      <c r="B565" s="10" t="s">
        <v>1541</v>
      </c>
      <c r="C565" s="10" t="s">
        <v>1542</v>
      </c>
      <c r="D565" s="11" t="s">
        <v>1543</v>
      </c>
      <c r="E565" s="10" t="s">
        <v>36</v>
      </c>
      <c r="F565" s="12" t="n">
        <v>1</v>
      </c>
    </row>
    <row r="566" customFormat="false" ht="15" hidden="false" customHeight="false" outlineLevel="0" collapsed="false">
      <c r="B566" s="10" t="s">
        <v>1544</v>
      </c>
      <c r="C566" s="10" t="s">
        <v>1545</v>
      </c>
      <c r="D566" s="11" t="s">
        <v>1546</v>
      </c>
      <c r="E566" s="10" t="s">
        <v>32</v>
      </c>
      <c r="F566" s="12" t="n">
        <v>2</v>
      </c>
    </row>
    <row r="567" customFormat="false" ht="15" hidden="false" customHeight="false" outlineLevel="0" collapsed="false">
      <c r="B567" s="10" t="s">
        <v>1547</v>
      </c>
      <c r="C567" s="10" t="s">
        <v>1548</v>
      </c>
      <c r="D567" s="11" t="s">
        <v>1549</v>
      </c>
      <c r="E567" s="10" t="s">
        <v>32</v>
      </c>
      <c r="F567" s="12" t="n">
        <v>2</v>
      </c>
    </row>
    <row r="568" customFormat="false" ht="15" hidden="false" customHeight="false" outlineLevel="0" collapsed="false">
      <c r="B568" s="10" t="s">
        <v>1550</v>
      </c>
      <c r="C568" s="10" t="s">
        <v>1551</v>
      </c>
      <c r="D568" s="11" t="s">
        <v>1552</v>
      </c>
      <c r="E568" s="10" t="s">
        <v>32</v>
      </c>
      <c r="F568" s="12" t="n">
        <v>2</v>
      </c>
    </row>
    <row r="569" customFormat="false" ht="15" hidden="false" customHeight="false" outlineLevel="0" collapsed="false">
      <c r="B569" s="10" t="s">
        <v>1553</v>
      </c>
      <c r="C569" s="10" t="s">
        <v>1554</v>
      </c>
      <c r="D569" s="11" t="s">
        <v>35</v>
      </c>
      <c r="E569" s="10" t="s">
        <v>36</v>
      </c>
      <c r="F569" s="12" t="n">
        <v>1</v>
      </c>
    </row>
    <row r="570" customFormat="false" ht="15" hidden="false" customHeight="false" outlineLevel="0" collapsed="false">
      <c r="B570" s="10" t="s">
        <v>1555</v>
      </c>
      <c r="C570" s="10" t="s">
        <v>1556</v>
      </c>
      <c r="D570" s="11" t="s">
        <v>1557</v>
      </c>
      <c r="E570" s="10" t="s">
        <v>32</v>
      </c>
      <c r="F570" s="12" t="n">
        <v>2</v>
      </c>
    </row>
    <row r="571" customFormat="false" ht="15" hidden="false" customHeight="false" outlineLevel="0" collapsed="false">
      <c r="B571" s="10" t="s">
        <v>1558</v>
      </c>
      <c r="C571" s="10" t="s">
        <v>1559</v>
      </c>
      <c r="D571" s="11" t="s">
        <v>1560</v>
      </c>
      <c r="E571" s="10" t="s">
        <v>32</v>
      </c>
      <c r="F571" s="12" t="n">
        <v>2</v>
      </c>
    </row>
    <row r="572" customFormat="false" ht="15" hidden="false" customHeight="false" outlineLevel="0" collapsed="false">
      <c r="B572" s="10" t="s">
        <v>1561</v>
      </c>
      <c r="C572" s="10" t="s">
        <v>1562</v>
      </c>
      <c r="D572" s="11" t="s">
        <v>1258</v>
      </c>
      <c r="E572" s="10" t="s">
        <v>32</v>
      </c>
      <c r="F572" s="12" t="n">
        <v>2</v>
      </c>
    </row>
    <row r="573" customFormat="false" ht="15" hidden="false" customHeight="false" outlineLevel="0" collapsed="false">
      <c r="B573" s="10" t="s">
        <v>1563</v>
      </c>
      <c r="C573" s="10" t="s">
        <v>1564</v>
      </c>
      <c r="D573" s="11" t="s">
        <v>846</v>
      </c>
      <c r="E573" s="10" t="s">
        <v>32</v>
      </c>
      <c r="F573" s="12" t="n">
        <v>2</v>
      </c>
    </row>
    <row r="574" customFormat="false" ht="15" hidden="false" customHeight="false" outlineLevel="0" collapsed="false">
      <c r="B574" s="10" t="s">
        <v>1565</v>
      </c>
      <c r="C574" s="10" t="s">
        <v>1566</v>
      </c>
      <c r="D574" s="11" t="s">
        <v>1567</v>
      </c>
      <c r="E574" s="10" t="s">
        <v>32</v>
      </c>
      <c r="F574" s="12" t="n">
        <v>2</v>
      </c>
    </row>
    <row r="575" customFormat="false" ht="15" hidden="false" customHeight="false" outlineLevel="0" collapsed="false">
      <c r="B575" s="10" t="s">
        <v>1568</v>
      </c>
      <c r="C575" s="10" t="s">
        <v>1569</v>
      </c>
      <c r="D575" s="11" t="s">
        <v>1570</v>
      </c>
      <c r="E575" s="10" t="s">
        <v>32</v>
      </c>
      <c r="F575" s="12" t="n">
        <v>2</v>
      </c>
    </row>
    <row r="576" customFormat="false" ht="15" hidden="false" customHeight="false" outlineLevel="0" collapsed="false">
      <c r="B576" s="10" t="s">
        <v>1571</v>
      </c>
      <c r="C576" s="10" t="s">
        <v>1572</v>
      </c>
      <c r="D576" s="11" t="s">
        <v>1573</v>
      </c>
      <c r="E576" s="10" t="s">
        <v>32</v>
      </c>
      <c r="F576" s="12" t="n">
        <v>2</v>
      </c>
    </row>
    <row r="577" customFormat="false" ht="15" hidden="false" customHeight="false" outlineLevel="0" collapsed="false">
      <c r="B577" s="10" t="s">
        <v>1574</v>
      </c>
      <c r="C577" s="10" t="s">
        <v>1575</v>
      </c>
      <c r="D577" s="11" t="s">
        <v>1576</v>
      </c>
      <c r="E577" s="10" t="s">
        <v>32</v>
      </c>
      <c r="F577" s="12" t="n">
        <v>2</v>
      </c>
    </row>
    <row r="578" customFormat="false" ht="15" hidden="false" customHeight="false" outlineLevel="0" collapsed="false">
      <c r="B578" s="10" t="s">
        <v>1577</v>
      </c>
      <c r="C578" s="10" t="s">
        <v>1578</v>
      </c>
      <c r="D578" s="11" t="s">
        <v>1579</v>
      </c>
      <c r="E578" s="10" t="s">
        <v>36</v>
      </c>
      <c r="F578" s="12" t="n">
        <v>1</v>
      </c>
    </row>
    <row r="579" customFormat="false" ht="15" hidden="false" customHeight="false" outlineLevel="0" collapsed="false">
      <c r="B579" s="10" t="s">
        <v>1580</v>
      </c>
      <c r="C579" s="10" t="s">
        <v>1581</v>
      </c>
      <c r="D579" s="11" t="s">
        <v>1582</v>
      </c>
      <c r="E579" s="10" t="s">
        <v>162</v>
      </c>
      <c r="F579" s="12" t="n">
        <v>4</v>
      </c>
    </row>
    <row r="580" customFormat="false" ht="15" hidden="false" customHeight="false" outlineLevel="0" collapsed="false">
      <c r="B580" s="10" t="s">
        <v>1583</v>
      </c>
      <c r="C580" s="10" t="s">
        <v>1212</v>
      </c>
      <c r="D580" s="11" t="s">
        <v>1584</v>
      </c>
      <c r="E580" s="10" t="s">
        <v>32</v>
      </c>
      <c r="F580" s="12" t="n">
        <v>2</v>
      </c>
    </row>
    <row r="581" customFormat="false" ht="15" hidden="false" customHeight="false" outlineLevel="0" collapsed="false">
      <c r="B581" s="10" t="s">
        <v>1585</v>
      </c>
      <c r="C581" s="10" t="s">
        <v>1586</v>
      </c>
      <c r="D581" s="11" t="s">
        <v>810</v>
      </c>
      <c r="E581" s="10" t="s">
        <v>32</v>
      </c>
      <c r="F581" s="12" t="n">
        <v>2</v>
      </c>
    </row>
    <row r="582" customFormat="false" ht="15" hidden="false" customHeight="false" outlineLevel="0" collapsed="false">
      <c r="B582" s="10" t="s">
        <v>1587</v>
      </c>
      <c r="C582" s="10" t="s">
        <v>1588</v>
      </c>
      <c r="D582" s="11" t="s">
        <v>1589</v>
      </c>
      <c r="E582" s="10" t="s">
        <v>32</v>
      </c>
      <c r="F582" s="12" t="n">
        <v>2</v>
      </c>
    </row>
    <row r="583" customFormat="false" ht="15" hidden="false" customHeight="false" outlineLevel="0" collapsed="false">
      <c r="B583" s="10" t="s">
        <v>1590</v>
      </c>
      <c r="C583" s="10" t="s">
        <v>1591</v>
      </c>
      <c r="D583" s="11" t="s">
        <v>1592</v>
      </c>
      <c r="E583" s="10" t="s">
        <v>36</v>
      </c>
      <c r="F583" s="12" t="n">
        <v>1</v>
      </c>
    </row>
    <row r="584" customFormat="false" ht="15" hidden="false" customHeight="false" outlineLevel="0" collapsed="false">
      <c r="B584" s="10" t="s">
        <v>1593</v>
      </c>
      <c r="C584" s="10" t="s">
        <v>1594</v>
      </c>
      <c r="D584" s="11" t="s">
        <v>1595</v>
      </c>
      <c r="E584" s="10" t="s">
        <v>36</v>
      </c>
      <c r="F584" s="12" t="n">
        <v>1</v>
      </c>
    </row>
    <row r="585" customFormat="false" ht="15" hidden="false" customHeight="false" outlineLevel="0" collapsed="false">
      <c r="B585" s="10" t="s">
        <v>1596</v>
      </c>
      <c r="C585" s="10" t="s">
        <v>1597</v>
      </c>
      <c r="D585" s="11" t="s">
        <v>125</v>
      </c>
      <c r="E585" s="10" t="s">
        <v>32</v>
      </c>
      <c r="F585" s="12" t="n">
        <v>2</v>
      </c>
    </row>
    <row r="586" customFormat="false" ht="15" hidden="false" customHeight="false" outlineLevel="0" collapsed="false">
      <c r="B586" s="10" t="s">
        <v>1598</v>
      </c>
      <c r="C586" s="10" t="s">
        <v>1599</v>
      </c>
      <c r="D586" s="11" t="s">
        <v>1600</v>
      </c>
      <c r="E586" s="10" t="s">
        <v>32</v>
      </c>
      <c r="F586" s="12" t="n">
        <v>2</v>
      </c>
    </row>
    <row r="587" customFormat="false" ht="15" hidden="false" customHeight="false" outlineLevel="0" collapsed="false">
      <c r="B587" s="10" t="s">
        <v>1601</v>
      </c>
      <c r="C587" s="10" t="s">
        <v>1602</v>
      </c>
      <c r="D587" s="11" t="s">
        <v>1603</v>
      </c>
      <c r="E587" s="10" t="s">
        <v>322</v>
      </c>
      <c r="F587" s="12" t="n">
        <v>3</v>
      </c>
    </row>
    <row r="588" customFormat="false" ht="15" hidden="false" customHeight="false" outlineLevel="0" collapsed="false">
      <c r="B588" s="10" t="s">
        <v>1604</v>
      </c>
      <c r="C588" s="10" t="s">
        <v>1605</v>
      </c>
      <c r="D588" s="11" t="s">
        <v>1606</v>
      </c>
      <c r="E588" s="10" t="s">
        <v>32</v>
      </c>
      <c r="F588" s="12" t="n">
        <v>2</v>
      </c>
    </row>
    <row r="589" customFormat="false" ht="15" hidden="false" customHeight="false" outlineLevel="0" collapsed="false">
      <c r="B589" s="10" t="s">
        <v>1607</v>
      </c>
      <c r="C589" s="10" t="s">
        <v>1608</v>
      </c>
      <c r="D589" s="11" t="s">
        <v>152</v>
      </c>
      <c r="E589" s="10" t="s">
        <v>32</v>
      </c>
      <c r="F589" s="12" t="n">
        <v>2</v>
      </c>
    </row>
    <row r="590" customFormat="false" ht="15" hidden="false" customHeight="false" outlineLevel="0" collapsed="false">
      <c r="B590" s="10" t="s">
        <v>1609</v>
      </c>
      <c r="C590" s="10" t="s">
        <v>1610</v>
      </c>
      <c r="D590" s="11" t="s">
        <v>1611</v>
      </c>
      <c r="E590" s="10" t="s">
        <v>32</v>
      </c>
      <c r="F590" s="12" t="n">
        <v>2</v>
      </c>
    </row>
    <row r="591" customFormat="false" ht="15" hidden="false" customHeight="false" outlineLevel="0" collapsed="false">
      <c r="B591" s="10" t="s">
        <v>1612</v>
      </c>
      <c r="C591" s="10" t="s">
        <v>1613</v>
      </c>
      <c r="D591" s="11" t="s">
        <v>1614</v>
      </c>
      <c r="E591" s="10" t="s">
        <v>32</v>
      </c>
      <c r="F591" s="12" t="n">
        <v>2</v>
      </c>
    </row>
    <row r="592" customFormat="false" ht="15" hidden="false" customHeight="false" outlineLevel="0" collapsed="false">
      <c r="B592" s="10" t="s">
        <v>1615</v>
      </c>
      <c r="C592" s="10" t="s">
        <v>1616</v>
      </c>
      <c r="D592" s="11" t="s">
        <v>823</v>
      </c>
      <c r="E592" s="10" t="s">
        <v>32</v>
      </c>
      <c r="F592" s="12" t="n">
        <v>2</v>
      </c>
    </row>
    <row r="593" customFormat="false" ht="15" hidden="false" customHeight="false" outlineLevel="0" collapsed="false">
      <c r="B593" s="10" t="s">
        <v>1617</v>
      </c>
      <c r="C593" s="10" t="s">
        <v>1618</v>
      </c>
      <c r="D593" s="11" t="s">
        <v>1619</v>
      </c>
      <c r="E593" s="10" t="s">
        <v>32</v>
      </c>
      <c r="F593" s="12" t="n">
        <v>2</v>
      </c>
    </row>
    <row r="594" customFormat="false" ht="15" hidden="false" customHeight="false" outlineLevel="0" collapsed="false">
      <c r="B594" s="10" t="s">
        <v>1620</v>
      </c>
      <c r="C594" s="10" t="s">
        <v>1621</v>
      </c>
      <c r="D594" s="11" t="s">
        <v>1622</v>
      </c>
      <c r="E594" s="10" t="s">
        <v>36</v>
      </c>
      <c r="F594" s="12" t="n">
        <v>1</v>
      </c>
    </row>
    <row r="595" customFormat="false" ht="15" hidden="false" customHeight="false" outlineLevel="0" collapsed="false">
      <c r="B595" s="10" t="s">
        <v>1623</v>
      </c>
      <c r="C595" s="10" t="s">
        <v>1624</v>
      </c>
      <c r="D595" s="11" t="s">
        <v>1625</v>
      </c>
      <c r="E595" s="10" t="s">
        <v>32</v>
      </c>
      <c r="F595" s="12" t="n">
        <v>2</v>
      </c>
    </row>
    <row r="596" customFormat="false" ht="15" hidden="false" customHeight="false" outlineLevel="0" collapsed="false">
      <c r="B596" s="10" t="s">
        <v>1626</v>
      </c>
      <c r="C596" s="10" t="s">
        <v>1627</v>
      </c>
      <c r="D596" s="11" t="s">
        <v>1628</v>
      </c>
      <c r="E596" s="10" t="s">
        <v>36</v>
      </c>
      <c r="F596" s="12" t="n">
        <v>1</v>
      </c>
    </row>
    <row r="597" customFormat="false" ht="15" hidden="false" customHeight="false" outlineLevel="0" collapsed="false">
      <c r="B597" s="10" t="s">
        <v>1629</v>
      </c>
      <c r="C597" s="10" t="s">
        <v>1630</v>
      </c>
      <c r="D597" s="11" t="s">
        <v>1631</v>
      </c>
      <c r="E597" s="10" t="s">
        <v>32</v>
      </c>
      <c r="F597" s="12" t="n">
        <v>2</v>
      </c>
    </row>
    <row r="598" customFormat="false" ht="15" hidden="false" customHeight="false" outlineLevel="0" collapsed="false">
      <c r="B598" s="10" t="s">
        <v>1632</v>
      </c>
      <c r="C598" s="10" t="s">
        <v>1633</v>
      </c>
      <c r="D598" s="11" t="s">
        <v>1634</v>
      </c>
      <c r="E598" s="10" t="s">
        <v>36</v>
      </c>
      <c r="F598" s="12" t="n">
        <v>1</v>
      </c>
    </row>
    <row r="599" customFormat="false" ht="15" hidden="false" customHeight="false" outlineLevel="0" collapsed="false">
      <c r="B599" s="10" t="s">
        <v>1635</v>
      </c>
      <c r="C599" s="10" t="s">
        <v>1636</v>
      </c>
      <c r="D599" s="11" t="s">
        <v>1637</v>
      </c>
      <c r="E599" s="10" t="s">
        <v>32</v>
      </c>
      <c r="F599" s="12" t="n">
        <v>2</v>
      </c>
    </row>
    <row r="600" customFormat="false" ht="15" hidden="false" customHeight="false" outlineLevel="0" collapsed="false">
      <c r="B600" s="10" t="s">
        <v>1638</v>
      </c>
      <c r="C600" s="10" t="s">
        <v>1639</v>
      </c>
      <c r="D600" s="11" t="s">
        <v>1261</v>
      </c>
      <c r="E600" s="10" t="s">
        <v>32</v>
      </c>
      <c r="F600" s="12" t="n">
        <v>2</v>
      </c>
    </row>
    <row r="601" customFormat="false" ht="15" hidden="false" customHeight="false" outlineLevel="0" collapsed="false">
      <c r="B601" s="10" t="s">
        <v>1640</v>
      </c>
      <c r="C601" s="10" t="s">
        <v>1641</v>
      </c>
      <c r="D601" s="11" t="s">
        <v>892</v>
      </c>
      <c r="E601" s="10" t="s">
        <v>32</v>
      </c>
      <c r="F601" s="12" t="n">
        <v>2</v>
      </c>
    </row>
    <row r="602" customFormat="false" ht="15" hidden="false" customHeight="false" outlineLevel="0" collapsed="false">
      <c r="B602" s="10" t="s">
        <v>1642</v>
      </c>
      <c r="C602" s="10" t="s">
        <v>1643</v>
      </c>
      <c r="D602" s="11" t="s">
        <v>1644</v>
      </c>
      <c r="E602" s="10" t="s">
        <v>36</v>
      </c>
      <c r="F602" s="12" t="n">
        <v>1</v>
      </c>
    </row>
    <row r="603" customFormat="false" ht="15" hidden="false" customHeight="false" outlineLevel="0" collapsed="false">
      <c r="B603" s="10" t="s">
        <v>1645</v>
      </c>
      <c r="C603" s="10" t="s">
        <v>1646</v>
      </c>
      <c r="D603" s="11" t="s">
        <v>1647</v>
      </c>
      <c r="E603" s="10" t="s">
        <v>32</v>
      </c>
      <c r="F603" s="12" t="n">
        <v>2</v>
      </c>
    </row>
    <row r="604" customFormat="false" ht="15" hidden="false" customHeight="false" outlineLevel="0" collapsed="false">
      <c r="B604" s="10" t="s">
        <v>1648</v>
      </c>
      <c r="C604" s="10" t="s">
        <v>1649</v>
      </c>
      <c r="D604" s="11" t="s">
        <v>1650</v>
      </c>
      <c r="E604" s="10" t="s">
        <v>32</v>
      </c>
      <c r="F604" s="12" t="n">
        <v>2</v>
      </c>
    </row>
    <row r="605" customFormat="false" ht="15" hidden="false" customHeight="false" outlineLevel="0" collapsed="false">
      <c r="B605" s="10" t="s">
        <v>1651</v>
      </c>
      <c r="C605" s="10" t="s">
        <v>1652</v>
      </c>
      <c r="D605" s="11" t="s">
        <v>553</v>
      </c>
      <c r="E605" s="10" t="s">
        <v>32</v>
      </c>
      <c r="F605" s="12" t="n">
        <v>2</v>
      </c>
    </row>
    <row r="606" customFormat="false" ht="15" hidden="false" customHeight="false" outlineLevel="0" collapsed="false">
      <c r="B606" s="10" t="s">
        <v>1653</v>
      </c>
      <c r="C606" s="10" t="s">
        <v>1654</v>
      </c>
      <c r="D606" s="11" t="s">
        <v>553</v>
      </c>
      <c r="E606" s="10" t="s">
        <v>32</v>
      </c>
      <c r="F606" s="12" t="n">
        <v>2</v>
      </c>
    </row>
    <row r="607" customFormat="false" ht="15" hidden="false" customHeight="false" outlineLevel="0" collapsed="false">
      <c r="B607" s="10" t="s">
        <v>1655</v>
      </c>
      <c r="C607" s="10" t="s">
        <v>1656</v>
      </c>
      <c r="D607" s="11" t="s">
        <v>140</v>
      </c>
      <c r="E607" s="10" t="s">
        <v>32</v>
      </c>
      <c r="F607" s="12" t="n">
        <v>2</v>
      </c>
    </row>
    <row r="608" customFormat="false" ht="15" hidden="false" customHeight="false" outlineLevel="0" collapsed="false">
      <c r="B608" s="10" t="s">
        <v>1657</v>
      </c>
      <c r="C608" s="10" t="s">
        <v>1658</v>
      </c>
      <c r="D608" s="11" t="s">
        <v>531</v>
      </c>
      <c r="E608" s="10" t="s">
        <v>32</v>
      </c>
      <c r="F608" s="12" t="n">
        <v>2</v>
      </c>
    </row>
    <row r="609" customFormat="false" ht="15" hidden="false" customHeight="false" outlineLevel="0" collapsed="false">
      <c r="B609" s="10" t="s">
        <v>1659</v>
      </c>
      <c r="C609" s="10" t="s">
        <v>290</v>
      </c>
      <c r="D609" s="11" t="s">
        <v>291</v>
      </c>
      <c r="E609" s="10" t="s">
        <v>32</v>
      </c>
      <c r="F609" s="12" t="n">
        <v>2</v>
      </c>
    </row>
    <row r="610" customFormat="false" ht="15" hidden="false" customHeight="false" outlineLevel="0" collapsed="false">
      <c r="B610" s="10" t="s">
        <v>1660</v>
      </c>
      <c r="C610" s="10" t="s">
        <v>1661</v>
      </c>
      <c r="D610" s="11" t="s">
        <v>1662</v>
      </c>
      <c r="E610" s="10" t="s">
        <v>32</v>
      </c>
      <c r="F610" s="12" t="n">
        <v>2</v>
      </c>
    </row>
    <row r="611" customFormat="false" ht="15" hidden="false" customHeight="false" outlineLevel="0" collapsed="false">
      <c r="B611" s="10" t="s">
        <v>1663</v>
      </c>
      <c r="C611" s="10" t="s">
        <v>1664</v>
      </c>
      <c r="D611" s="11" t="s">
        <v>1665</v>
      </c>
      <c r="E611" s="10" t="s">
        <v>32</v>
      </c>
      <c r="F611" s="12" t="n">
        <v>2</v>
      </c>
    </row>
    <row r="612" customFormat="false" ht="15" hidden="false" customHeight="false" outlineLevel="0" collapsed="false">
      <c r="B612" s="10" t="s">
        <v>1666</v>
      </c>
      <c r="C612" s="10" t="s">
        <v>1667</v>
      </c>
      <c r="D612" s="11" t="s">
        <v>1668</v>
      </c>
      <c r="E612" s="10" t="s">
        <v>32</v>
      </c>
      <c r="F612" s="12" t="n">
        <v>2</v>
      </c>
    </row>
    <row r="613" customFormat="false" ht="15" hidden="false" customHeight="false" outlineLevel="0" collapsed="false">
      <c r="B613" s="10" t="s">
        <v>1669</v>
      </c>
      <c r="C613" s="10" t="s">
        <v>1670</v>
      </c>
      <c r="D613" s="11" t="s">
        <v>1671</v>
      </c>
      <c r="E613" s="10" t="s">
        <v>32</v>
      </c>
      <c r="F613" s="12" t="n">
        <v>2</v>
      </c>
    </row>
    <row r="614" customFormat="false" ht="15" hidden="false" customHeight="false" outlineLevel="0" collapsed="false">
      <c r="B614" s="10" t="s">
        <v>1672</v>
      </c>
      <c r="C614" s="10" t="s">
        <v>1673</v>
      </c>
      <c r="D614" s="11" t="s">
        <v>1674</v>
      </c>
      <c r="E614" s="10" t="s">
        <v>32</v>
      </c>
      <c r="F614" s="12" t="n">
        <v>2</v>
      </c>
    </row>
    <row r="615" customFormat="false" ht="15" hidden="false" customHeight="false" outlineLevel="0" collapsed="false">
      <c r="B615" s="10" t="s">
        <v>1675</v>
      </c>
      <c r="C615" s="10" t="s">
        <v>1676</v>
      </c>
      <c r="D615" s="11" t="s">
        <v>1677</v>
      </c>
      <c r="E615" s="10" t="s">
        <v>32</v>
      </c>
      <c r="F615" s="12" t="n">
        <v>2</v>
      </c>
    </row>
    <row r="616" customFormat="false" ht="15" hidden="false" customHeight="false" outlineLevel="0" collapsed="false">
      <c r="B616" s="10" t="s">
        <v>1678</v>
      </c>
      <c r="C616" s="10" t="s">
        <v>1679</v>
      </c>
      <c r="D616" s="11" t="s">
        <v>1308</v>
      </c>
      <c r="E616" s="10" t="s">
        <v>32</v>
      </c>
      <c r="F616" s="12" t="n">
        <v>2</v>
      </c>
    </row>
    <row r="617" customFormat="false" ht="15" hidden="false" customHeight="false" outlineLevel="0" collapsed="false">
      <c r="B617" s="10" t="s">
        <v>1680</v>
      </c>
      <c r="C617" s="10" t="s">
        <v>1681</v>
      </c>
      <c r="D617" s="11" t="s">
        <v>678</v>
      </c>
      <c r="E617" s="10" t="s">
        <v>32</v>
      </c>
      <c r="F617" s="12" t="n">
        <v>2</v>
      </c>
    </row>
    <row r="618" customFormat="false" ht="15" hidden="false" customHeight="false" outlineLevel="0" collapsed="false">
      <c r="B618" s="10" t="s">
        <v>1682</v>
      </c>
      <c r="C618" s="10" t="s">
        <v>1683</v>
      </c>
      <c r="D618" s="11" t="s">
        <v>1684</v>
      </c>
      <c r="E618" s="10" t="s">
        <v>32</v>
      </c>
      <c r="F618" s="12" t="n">
        <v>2</v>
      </c>
    </row>
    <row r="619" customFormat="false" ht="15" hidden="false" customHeight="false" outlineLevel="0" collapsed="false">
      <c r="B619" s="10" t="s">
        <v>1685</v>
      </c>
      <c r="C619" s="10" t="s">
        <v>1686</v>
      </c>
      <c r="D619" s="11" t="s">
        <v>1386</v>
      </c>
      <c r="E619" s="10" t="s">
        <v>32</v>
      </c>
      <c r="F619" s="12" t="n">
        <v>2</v>
      </c>
    </row>
    <row r="620" customFormat="false" ht="15" hidden="false" customHeight="false" outlineLevel="0" collapsed="false">
      <c r="B620" s="10" t="s">
        <v>1687</v>
      </c>
      <c r="C620" s="10" t="s">
        <v>1688</v>
      </c>
      <c r="D620" s="11" t="s">
        <v>1689</v>
      </c>
      <c r="E620" s="10" t="s">
        <v>32</v>
      </c>
      <c r="F620" s="12" t="n">
        <v>2</v>
      </c>
    </row>
    <row r="621" customFormat="false" ht="15" hidden="false" customHeight="false" outlineLevel="0" collapsed="false">
      <c r="B621" s="10" t="s">
        <v>1690</v>
      </c>
      <c r="C621" s="10" t="s">
        <v>1691</v>
      </c>
      <c r="D621" s="11" t="s">
        <v>1692</v>
      </c>
      <c r="E621" s="10" t="s">
        <v>32</v>
      </c>
      <c r="F621" s="12" t="n">
        <v>2</v>
      </c>
    </row>
    <row r="622" customFormat="false" ht="15" hidden="false" customHeight="false" outlineLevel="0" collapsed="false">
      <c r="B622" s="10" t="s">
        <v>1693</v>
      </c>
      <c r="C622" s="10" t="s">
        <v>1694</v>
      </c>
      <c r="D622" s="11" t="s">
        <v>1695</v>
      </c>
      <c r="E622" s="10" t="s">
        <v>36</v>
      </c>
      <c r="F622" s="12" t="n">
        <v>1</v>
      </c>
    </row>
    <row r="623" customFormat="false" ht="15" hidden="false" customHeight="false" outlineLevel="0" collapsed="false">
      <c r="B623" s="10" t="s">
        <v>1696</v>
      </c>
      <c r="C623" s="10" t="s">
        <v>1697</v>
      </c>
      <c r="D623" s="11" t="s">
        <v>1698</v>
      </c>
      <c r="E623" s="10" t="s">
        <v>32</v>
      </c>
      <c r="F623" s="12" t="n">
        <v>2</v>
      </c>
    </row>
    <row r="624" customFormat="false" ht="15" hidden="false" customHeight="false" outlineLevel="0" collapsed="false">
      <c r="B624" s="10" t="s">
        <v>1699</v>
      </c>
      <c r="C624" s="10" t="s">
        <v>1700</v>
      </c>
      <c r="D624" s="11" t="s">
        <v>1701</v>
      </c>
      <c r="E624" s="10" t="s">
        <v>32</v>
      </c>
      <c r="F624" s="12" t="n">
        <v>2</v>
      </c>
    </row>
    <row r="625" customFormat="false" ht="15" hidden="false" customHeight="false" outlineLevel="0" collapsed="false">
      <c r="B625" s="10" t="s">
        <v>1702</v>
      </c>
      <c r="C625" s="10" t="s">
        <v>1703</v>
      </c>
      <c r="D625" s="11" t="s">
        <v>958</v>
      </c>
      <c r="E625" s="10" t="s">
        <v>32</v>
      </c>
      <c r="F625" s="12" t="n">
        <v>2</v>
      </c>
    </row>
    <row r="626" customFormat="false" ht="15" hidden="false" customHeight="false" outlineLevel="0" collapsed="false">
      <c r="B626" s="10" t="s">
        <v>1704</v>
      </c>
      <c r="C626" s="10" t="s">
        <v>1705</v>
      </c>
      <c r="D626" s="11" t="s">
        <v>425</v>
      </c>
      <c r="E626" s="10" t="s">
        <v>32</v>
      </c>
      <c r="F626" s="12" t="n">
        <v>2</v>
      </c>
    </row>
    <row r="627" customFormat="false" ht="15" hidden="false" customHeight="false" outlineLevel="0" collapsed="false">
      <c r="B627" s="10" t="s">
        <v>1706</v>
      </c>
      <c r="C627" s="10" t="s">
        <v>1707</v>
      </c>
      <c r="D627" s="11" t="s">
        <v>1708</v>
      </c>
      <c r="E627" s="10" t="s">
        <v>36</v>
      </c>
      <c r="F627" s="12" t="n">
        <v>1</v>
      </c>
    </row>
    <row r="628" customFormat="false" ht="15" hidden="false" customHeight="false" outlineLevel="0" collapsed="false">
      <c r="B628" s="10" t="s">
        <v>1709</v>
      </c>
      <c r="C628" s="10" t="s">
        <v>1710</v>
      </c>
      <c r="D628" s="11" t="s">
        <v>1711</v>
      </c>
      <c r="E628" s="10" t="s">
        <v>32</v>
      </c>
      <c r="F628" s="12" t="n">
        <v>2</v>
      </c>
    </row>
    <row r="629" customFormat="false" ht="15" hidden="false" customHeight="false" outlineLevel="0" collapsed="false">
      <c r="B629" s="10" t="s">
        <v>1712</v>
      </c>
      <c r="C629" s="10" t="s">
        <v>1713</v>
      </c>
      <c r="D629" s="11" t="s">
        <v>1714</v>
      </c>
      <c r="E629" s="10" t="s">
        <v>32</v>
      </c>
      <c r="F629" s="12" t="n">
        <v>2</v>
      </c>
    </row>
    <row r="630" customFormat="false" ht="15" hidden="false" customHeight="false" outlineLevel="0" collapsed="false">
      <c r="B630" s="10" t="s">
        <v>1715</v>
      </c>
      <c r="C630" s="10" t="s">
        <v>1716</v>
      </c>
      <c r="D630" s="11" t="s">
        <v>262</v>
      </c>
      <c r="E630" s="10" t="s">
        <v>32</v>
      </c>
      <c r="F630" s="12" t="n">
        <v>2</v>
      </c>
    </row>
    <row r="631" customFormat="false" ht="15" hidden="false" customHeight="false" outlineLevel="0" collapsed="false">
      <c r="B631" s="10" t="s">
        <v>1717</v>
      </c>
      <c r="C631" s="10" t="s">
        <v>1718</v>
      </c>
      <c r="D631" s="11" t="s">
        <v>1719</v>
      </c>
      <c r="E631" s="10" t="s">
        <v>36</v>
      </c>
      <c r="F631" s="12" t="n">
        <v>1</v>
      </c>
    </row>
    <row r="632" customFormat="false" ht="15" hidden="false" customHeight="false" outlineLevel="0" collapsed="false">
      <c r="B632" s="10" t="s">
        <v>1720</v>
      </c>
      <c r="C632" s="10" t="s">
        <v>1721</v>
      </c>
      <c r="D632" s="11" t="s">
        <v>1722</v>
      </c>
      <c r="E632" s="10" t="s">
        <v>32</v>
      </c>
      <c r="F632" s="12" t="n">
        <v>2</v>
      </c>
    </row>
    <row r="633" customFormat="false" ht="15" hidden="false" customHeight="false" outlineLevel="0" collapsed="false">
      <c r="B633" s="10" t="s">
        <v>1723</v>
      </c>
      <c r="C633" s="10" t="s">
        <v>1724</v>
      </c>
      <c r="D633" s="11" t="s">
        <v>1725</v>
      </c>
      <c r="E633" s="10" t="s">
        <v>32</v>
      </c>
      <c r="F633" s="12" t="n">
        <v>2</v>
      </c>
    </row>
    <row r="634" customFormat="false" ht="15" hidden="false" customHeight="false" outlineLevel="0" collapsed="false">
      <c r="B634" s="10" t="s">
        <v>1726</v>
      </c>
      <c r="C634" s="10" t="s">
        <v>1727</v>
      </c>
      <c r="D634" s="11" t="s">
        <v>1728</v>
      </c>
      <c r="E634" s="10" t="s">
        <v>36</v>
      </c>
      <c r="F634" s="12" t="n">
        <v>1</v>
      </c>
    </row>
    <row r="635" customFormat="false" ht="15" hidden="false" customHeight="false" outlineLevel="0" collapsed="false">
      <c r="B635" s="10" t="s">
        <v>1729</v>
      </c>
      <c r="C635" s="10" t="s">
        <v>1730</v>
      </c>
      <c r="D635" s="11" t="s">
        <v>1731</v>
      </c>
      <c r="E635" s="10" t="s">
        <v>32</v>
      </c>
      <c r="F635" s="12" t="n">
        <v>2</v>
      </c>
    </row>
    <row r="636" customFormat="false" ht="15" hidden="false" customHeight="false" outlineLevel="0" collapsed="false">
      <c r="B636" s="10" t="s">
        <v>1732</v>
      </c>
      <c r="C636" s="10" t="s">
        <v>1733</v>
      </c>
      <c r="D636" s="11" t="s">
        <v>1734</v>
      </c>
      <c r="E636" s="10" t="s">
        <v>32</v>
      </c>
      <c r="F636" s="12" t="n">
        <v>2</v>
      </c>
    </row>
    <row r="637" customFormat="false" ht="15" hidden="false" customHeight="false" outlineLevel="0" collapsed="false">
      <c r="B637" s="10" t="s">
        <v>1735</v>
      </c>
      <c r="C637" s="10" t="s">
        <v>1736</v>
      </c>
      <c r="D637" s="11" t="s">
        <v>356</v>
      </c>
      <c r="E637" s="10" t="s">
        <v>61</v>
      </c>
      <c r="F637" s="12" t="n">
        <v>5</v>
      </c>
    </row>
    <row r="638" customFormat="false" ht="15" hidden="false" customHeight="false" outlineLevel="0" collapsed="false">
      <c r="B638" s="10" t="s">
        <v>1737</v>
      </c>
      <c r="C638" s="10" t="s">
        <v>1738</v>
      </c>
      <c r="D638" s="11" t="s">
        <v>312</v>
      </c>
      <c r="E638" s="10" t="s">
        <v>32</v>
      </c>
      <c r="F638" s="12" t="n">
        <v>2</v>
      </c>
    </row>
    <row r="639" customFormat="false" ht="15" hidden="false" customHeight="false" outlineLevel="0" collapsed="false">
      <c r="B639" s="10" t="s">
        <v>1739</v>
      </c>
      <c r="C639" s="10" t="s">
        <v>1740</v>
      </c>
      <c r="D639" s="11" t="s">
        <v>262</v>
      </c>
      <c r="E639" s="10" t="s">
        <v>36</v>
      </c>
      <c r="F639" s="12" t="n">
        <v>1</v>
      </c>
    </row>
    <row r="640" customFormat="false" ht="15" hidden="false" customHeight="false" outlineLevel="0" collapsed="false">
      <c r="B640" s="10" t="s">
        <v>1741</v>
      </c>
      <c r="C640" s="10" t="s">
        <v>1742</v>
      </c>
      <c r="D640" s="11" t="s">
        <v>1743</v>
      </c>
      <c r="E640" s="10" t="s">
        <v>32</v>
      </c>
      <c r="F640" s="12" t="n">
        <v>2</v>
      </c>
    </row>
    <row r="641" customFormat="false" ht="15" hidden="false" customHeight="false" outlineLevel="0" collapsed="false">
      <c r="B641" s="10" t="s">
        <v>1744</v>
      </c>
      <c r="C641" s="10" t="s">
        <v>1745</v>
      </c>
      <c r="D641" s="11" t="s">
        <v>398</v>
      </c>
      <c r="E641" s="10" t="s">
        <v>61</v>
      </c>
      <c r="F641" s="12" t="n">
        <v>5</v>
      </c>
    </row>
    <row r="642" customFormat="false" ht="15" hidden="false" customHeight="false" outlineLevel="0" collapsed="false">
      <c r="B642" s="10" t="s">
        <v>1746</v>
      </c>
      <c r="C642" s="10" t="s">
        <v>1747</v>
      </c>
      <c r="D642" s="11" t="s">
        <v>345</v>
      </c>
      <c r="E642" s="10" t="s">
        <v>32</v>
      </c>
      <c r="F642" s="12" t="n">
        <v>2</v>
      </c>
    </row>
    <row r="643" customFormat="false" ht="15" hidden="false" customHeight="false" outlineLevel="0" collapsed="false">
      <c r="B643" s="10" t="s">
        <v>1748</v>
      </c>
      <c r="C643" s="10" t="s">
        <v>1749</v>
      </c>
      <c r="D643" s="11" t="s">
        <v>316</v>
      </c>
      <c r="E643" s="10" t="s">
        <v>32</v>
      </c>
      <c r="F643" s="12" t="n">
        <v>2</v>
      </c>
    </row>
    <row r="644" customFormat="false" ht="15" hidden="false" customHeight="false" outlineLevel="0" collapsed="false">
      <c r="B644" s="10" t="s">
        <v>1750</v>
      </c>
      <c r="C644" s="16" t="s">
        <v>1751</v>
      </c>
      <c r="D644" s="11" t="s">
        <v>1752</v>
      </c>
      <c r="E644" s="10" t="s">
        <v>32</v>
      </c>
      <c r="F644" s="12" t="n">
        <v>2</v>
      </c>
    </row>
    <row r="645" customFormat="false" ht="15" hidden="false" customHeight="false" outlineLevel="0" collapsed="false">
      <c r="B645" s="10" t="s">
        <v>1753</v>
      </c>
      <c r="C645" s="10" t="s">
        <v>1754</v>
      </c>
      <c r="D645" s="11" t="s">
        <v>1755</v>
      </c>
      <c r="E645" s="10" t="s">
        <v>36</v>
      </c>
      <c r="F645" s="12" t="n">
        <v>1</v>
      </c>
    </row>
    <row r="646" customFormat="false" ht="15" hidden="false" customHeight="false" outlineLevel="0" collapsed="false">
      <c r="B646" s="10" t="s">
        <v>1756</v>
      </c>
      <c r="C646" s="10" t="s">
        <v>1757</v>
      </c>
      <c r="D646" s="11" t="s">
        <v>1758</v>
      </c>
      <c r="E646" s="10" t="s">
        <v>36</v>
      </c>
      <c r="F646" s="12" t="n">
        <v>1</v>
      </c>
    </row>
    <row r="647" customFormat="false" ht="15" hidden="false" customHeight="false" outlineLevel="0" collapsed="false">
      <c r="B647" s="10" t="s">
        <v>1759</v>
      </c>
      <c r="C647" s="10" t="s">
        <v>1760</v>
      </c>
      <c r="D647" s="11" t="s">
        <v>1761</v>
      </c>
      <c r="E647" s="10" t="s">
        <v>32</v>
      </c>
      <c r="F647" s="12" t="n">
        <v>2</v>
      </c>
    </row>
    <row r="648" customFormat="false" ht="15" hidden="false" customHeight="false" outlineLevel="0" collapsed="false">
      <c r="B648" s="10" t="s">
        <v>1762</v>
      </c>
      <c r="C648" s="10" t="s">
        <v>1763</v>
      </c>
      <c r="D648" s="11" t="s">
        <v>1764</v>
      </c>
      <c r="E648" s="10" t="s">
        <v>32</v>
      </c>
      <c r="F648" s="12" t="n">
        <v>2</v>
      </c>
    </row>
    <row r="649" customFormat="false" ht="15" hidden="false" customHeight="false" outlineLevel="0" collapsed="false">
      <c r="B649" s="10" t="s">
        <v>1765</v>
      </c>
      <c r="C649" s="10" t="s">
        <v>1766</v>
      </c>
      <c r="D649" s="11" t="s">
        <v>1767</v>
      </c>
      <c r="E649" s="10" t="s">
        <v>61</v>
      </c>
      <c r="F649" s="12" t="n">
        <v>5</v>
      </c>
    </row>
    <row r="650" customFormat="false" ht="15" hidden="false" customHeight="false" outlineLevel="0" collapsed="false">
      <c r="B650" s="10" t="s">
        <v>1768</v>
      </c>
      <c r="C650" s="10" t="s">
        <v>1769</v>
      </c>
      <c r="D650" s="11" t="s">
        <v>664</v>
      </c>
      <c r="E650" s="10" t="s">
        <v>32</v>
      </c>
      <c r="F650" s="12" t="n">
        <v>2</v>
      </c>
    </row>
    <row r="651" customFormat="false" ht="15" hidden="false" customHeight="false" outlineLevel="0" collapsed="false">
      <c r="B651" s="10" t="s">
        <v>1770</v>
      </c>
      <c r="C651" s="10" t="s">
        <v>1771</v>
      </c>
      <c r="D651" s="11" t="s">
        <v>1772</v>
      </c>
      <c r="E651" s="10" t="s">
        <v>36</v>
      </c>
      <c r="F651" s="12" t="n">
        <v>1</v>
      </c>
    </row>
    <row r="652" customFormat="false" ht="15" hidden="false" customHeight="false" outlineLevel="0" collapsed="false">
      <c r="B652" s="10" t="s">
        <v>1773</v>
      </c>
      <c r="C652" s="10" t="s">
        <v>1774</v>
      </c>
      <c r="D652" s="11" t="s">
        <v>1775</v>
      </c>
      <c r="E652" s="10" t="s">
        <v>36</v>
      </c>
      <c r="F652" s="12" t="n">
        <v>1</v>
      </c>
    </row>
    <row r="653" customFormat="false" ht="15" hidden="false" customHeight="false" outlineLevel="0" collapsed="false">
      <c r="B653" s="10" t="s">
        <v>1776</v>
      </c>
      <c r="C653" s="10" t="s">
        <v>1777</v>
      </c>
      <c r="D653" s="11" t="s">
        <v>489</v>
      </c>
      <c r="E653" s="10" t="s">
        <v>32</v>
      </c>
      <c r="F653" s="12" t="n">
        <v>2</v>
      </c>
    </row>
    <row r="654" customFormat="false" ht="15" hidden="false" customHeight="false" outlineLevel="0" collapsed="false">
      <c r="B654" s="10" t="s">
        <v>1778</v>
      </c>
      <c r="C654" s="10" t="s">
        <v>1779</v>
      </c>
      <c r="D654" s="11" t="s">
        <v>1780</v>
      </c>
      <c r="E654" s="10" t="s">
        <v>32</v>
      </c>
      <c r="F654" s="12" t="n">
        <v>2</v>
      </c>
    </row>
    <row r="655" customFormat="false" ht="15" hidden="false" customHeight="false" outlineLevel="0" collapsed="false">
      <c r="B655" s="10" t="s">
        <v>1781</v>
      </c>
      <c r="C655" s="10" t="s">
        <v>1782</v>
      </c>
      <c r="D655" s="11" t="s">
        <v>262</v>
      </c>
      <c r="E655" s="10" t="s">
        <v>32</v>
      </c>
      <c r="F655" s="12" t="n">
        <v>2</v>
      </c>
    </row>
    <row r="656" customFormat="false" ht="15" hidden="false" customHeight="false" outlineLevel="0" collapsed="false">
      <c r="B656" s="10" t="s">
        <v>1783</v>
      </c>
      <c r="C656" s="10" t="s">
        <v>1784</v>
      </c>
      <c r="D656" s="11" t="s">
        <v>259</v>
      </c>
      <c r="E656" s="10" t="s">
        <v>32</v>
      </c>
      <c r="F656" s="12" t="n">
        <v>2</v>
      </c>
    </row>
    <row r="657" customFormat="false" ht="15" hidden="false" customHeight="false" outlineLevel="0" collapsed="false">
      <c r="B657" s="10" t="s">
        <v>1785</v>
      </c>
      <c r="C657" s="10" t="s">
        <v>1786</v>
      </c>
      <c r="D657" s="11" t="s">
        <v>1767</v>
      </c>
      <c r="E657" s="10" t="s">
        <v>61</v>
      </c>
      <c r="F657" s="12" t="n">
        <v>5</v>
      </c>
    </row>
    <row r="658" customFormat="false" ht="15" hidden="false" customHeight="false" outlineLevel="0" collapsed="false">
      <c r="B658" s="10" t="s">
        <v>1787</v>
      </c>
      <c r="C658" s="10" t="s">
        <v>1788</v>
      </c>
      <c r="D658" s="11" t="s">
        <v>1789</v>
      </c>
      <c r="E658" s="10" t="s">
        <v>32</v>
      </c>
      <c r="F658" s="12" t="n">
        <v>2</v>
      </c>
    </row>
    <row r="659" customFormat="false" ht="15" hidden="false" customHeight="false" outlineLevel="0" collapsed="false">
      <c r="B659" s="10" t="s">
        <v>1790</v>
      </c>
      <c r="C659" s="10" t="s">
        <v>1791</v>
      </c>
      <c r="D659" s="11" t="s">
        <v>1792</v>
      </c>
      <c r="E659" s="10" t="s">
        <v>162</v>
      </c>
      <c r="F659" s="12" t="n">
        <v>4</v>
      </c>
    </row>
    <row r="660" customFormat="false" ht="15" hidden="false" customHeight="false" outlineLevel="0" collapsed="false">
      <c r="B660" s="10" t="s">
        <v>1793</v>
      </c>
      <c r="C660" s="10" t="s">
        <v>1794</v>
      </c>
      <c r="D660" s="11" t="s">
        <v>1795</v>
      </c>
      <c r="E660" s="10" t="s">
        <v>32</v>
      </c>
      <c r="F660" s="12" t="n">
        <v>2</v>
      </c>
    </row>
    <row r="661" customFormat="false" ht="15" hidden="false" customHeight="false" outlineLevel="0" collapsed="false">
      <c r="B661" s="10" t="s">
        <v>1796</v>
      </c>
      <c r="C661" s="10" t="s">
        <v>1797</v>
      </c>
      <c r="D661" s="11" t="s">
        <v>1798</v>
      </c>
      <c r="E661" s="10" t="s">
        <v>32</v>
      </c>
      <c r="F661" s="12" t="n">
        <v>2</v>
      </c>
    </row>
    <row r="662" customFormat="false" ht="15" hidden="false" customHeight="false" outlineLevel="0" collapsed="false">
      <c r="B662" s="10" t="s">
        <v>1799</v>
      </c>
      <c r="C662" s="10" t="s">
        <v>1800</v>
      </c>
      <c r="D662" s="11" t="s">
        <v>1801</v>
      </c>
      <c r="E662" s="10" t="s">
        <v>32</v>
      </c>
      <c r="F662" s="12" t="n">
        <v>2</v>
      </c>
    </row>
    <row r="663" customFormat="false" ht="15" hidden="false" customHeight="false" outlineLevel="0" collapsed="false">
      <c r="B663" s="10" t="s">
        <v>1802</v>
      </c>
      <c r="C663" s="10" t="s">
        <v>1803</v>
      </c>
      <c r="D663" s="11" t="s">
        <v>1804</v>
      </c>
      <c r="E663" s="10" t="s">
        <v>32</v>
      </c>
      <c r="F663" s="12" t="n">
        <v>2</v>
      </c>
    </row>
    <row r="664" customFormat="false" ht="15" hidden="false" customHeight="false" outlineLevel="0" collapsed="false">
      <c r="B664" s="10" t="s">
        <v>1805</v>
      </c>
      <c r="C664" s="10" t="s">
        <v>1806</v>
      </c>
      <c r="D664" s="11" t="s">
        <v>678</v>
      </c>
      <c r="E664" s="10" t="s">
        <v>32</v>
      </c>
      <c r="F664" s="12" t="n">
        <v>2</v>
      </c>
    </row>
    <row r="665" customFormat="false" ht="15" hidden="false" customHeight="false" outlineLevel="0" collapsed="false">
      <c r="B665" s="10" t="s">
        <v>1807</v>
      </c>
      <c r="C665" s="10" t="s">
        <v>1808</v>
      </c>
      <c r="D665" s="11" t="s">
        <v>1809</v>
      </c>
      <c r="E665" s="10" t="s">
        <v>32</v>
      </c>
      <c r="F665" s="12" t="n">
        <v>2</v>
      </c>
    </row>
    <row r="666" customFormat="false" ht="15" hidden="false" customHeight="false" outlineLevel="0" collapsed="false">
      <c r="B666" s="10" t="s">
        <v>1810</v>
      </c>
      <c r="C666" s="10" t="s">
        <v>1811</v>
      </c>
      <c r="D666" s="11" t="s">
        <v>1812</v>
      </c>
      <c r="E666" s="10" t="s">
        <v>32</v>
      </c>
      <c r="F666" s="12" t="n">
        <v>2</v>
      </c>
    </row>
    <row r="667" customFormat="false" ht="15" hidden="false" customHeight="false" outlineLevel="0" collapsed="false">
      <c r="B667" s="10" t="s">
        <v>1813</v>
      </c>
      <c r="C667" s="10" t="s">
        <v>1814</v>
      </c>
      <c r="D667" s="11" t="s">
        <v>1815</v>
      </c>
      <c r="E667" s="10" t="s">
        <v>32</v>
      </c>
      <c r="F667" s="12" t="n">
        <v>2</v>
      </c>
    </row>
    <row r="668" customFormat="false" ht="15" hidden="false" customHeight="false" outlineLevel="0" collapsed="false">
      <c r="B668" s="10" t="s">
        <v>1816</v>
      </c>
      <c r="C668" s="10" t="s">
        <v>1817</v>
      </c>
      <c r="D668" s="11" t="s">
        <v>772</v>
      </c>
      <c r="E668" s="10" t="s">
        <v>32</v>
      </c>
      <c r="F668" s="12" t="n">
        <v>2</v>
      </c>
    </row>
    <row r="669" customFormat="false" ht="15" hidden="false" customHeight="false" outlineLevel="0" collapsed="false">
      <c r="B669" s="10" t="s">
        <v>1818</v>
      </c>
      <c r="C669" s="10" t="s">
        <v>1819</v>
      </c>
      <c r="D669" s="11" t="s">
        <v>1820</v>
      </c>
      <c r="E669" s="10" t="s">
        <v>32</v>
      </c>
      <c r="F669" s="12" t="n">
        <v>2</v>
      </c>
    </row>
    <row r="670" customFormat="false" ht="15" hidden="false" customHeight="false" outlineLevel="0" collapsed="false">
      <c r="B670" s="10" t="s">
        <v>1821</v>
      </c>
      <c r="C670" s="10" t="s">
        <v>1822</v>
      </c>
      <c r="D670" s="11" t="s">
        <v>445</v>
      </c>
      <c r="E670" s="10" t="s">
        <v>36</v>
      </c>
      <c r="F670" s="12" t="n">
        <v>1</v>
      </c>
    </row>
    <row r="671" customFormat="false" ht="15" hidden="false" customHeight="false" outlineLevel="0" collapsed="false">
      <c r="B671" s="10" t="s">
        <v>1823</v>
      </c>
      <c r="C671" s="10" t="s">
        <v>1824</v>
      </c>
      <c r="D671" s="11" t="s">
        <v>1825</v>
      </c>
      <c r="E671" s="10" t="s">
        <v>32</v>
      </c>
      <c r="F671" s="12" t="n">
        <v>2</v>
      </c>
    </row>
    <row r="672" customFormat="false" ht="15" hidden="false" customHeight="false" outlineLevel="0" collapsed="false">
      <c r="B672" s="10" t="s">
        <v>1826</v>
      </c>
      <c r="C672" s="10" t="s">
        <v>1827</v>
      </c>
      <c r="D672" s="11" t="s">
        <v>1828</v>
      </c>
      <c r="E672" s="10" t="s">
        <v>32</v>
      </c>
      <c r="F672" s="12" t="n">
        <v>2</v>
      </c>
    </row>
    <row r="673" customFormat="false" ht="15" hidden="false" customHeight="false" outlineLevel="0" collapsed="false">
      <c r="B673" s="10" t="s">
        <v>1829</v>
      </c>
      <c r="C673" s="10" t="s">
        <v>1830</v>
      </c>
      <c r="D673" s="11" t="s">
        <v>667</v>
      </c>
      <c r="E673" s="10" t="s">
        <v>32</v>
      </c>
      <c r="F673" s="12" t="n">
        <v>2</v>
      </c>
    </row>
    <row r="674" customFormat="false" ht="15" hidden="false" customHeight="false" outlineLevel="0" collapsed="false">
      <c r="B674" s="10" t="s">
        <v>1831</v>
      </c>
      <c r="C674" s="10" t="s">
        <v>1832</v>
      </c>
      <c r="D674" s="11" t="s">
        <v>110</v>
      </c>
      <c r="E674" s="10" t="s">
        <v>32</v>
      </c>
      <c r="F674" s="12" t="n">
        <v>2</v>
      </c>
    </row>
    <row r="675" customFormat="false" ht="15" hidden="false" customHeight="false" outlineLevel="0" collapsed="false">
      <c r="B675" s="10" t="s">
        <v>1833</v>
      </c>
      <c r="C675" s="10" t="s">
        <v>1832</v>
      </c>
      <c r="D675" s="11" t="s">
        <v>110</v>
      </c>
      <c r="E675" s="10" t="s">
        <v>32</v>
      </c>
      <c r="F675" s="12" t="n">
        <v>2</v>
      </c>
    </row>
    <row r="676" customFormat="false" ht="15" hidden="false" customHeight="false" outlineLevel="0" collapsed="false">
      <c r="B676" s="10" t="s">
        <v>1834</v>
      </c>
      <c r="C676" s="10" t="s">
        <v>1835</v>
      </c>
      <c r="D676" s="11" t="s">
        <v>107</v>
      </c>
      <c r="E676" s="10" t="s">
        <v>162</v>
      </c>
      <c r="F676" s="12" t="n">
        <v>4</v>
      </c>
    </row>
    <row r="677" customFormat="false" ht="15" hidden="false" customHeight="false" outlineLevel="0" collapsed="false">
      <c r="B677" s="10" t="s">
        <v>1836</v>
      </c>
      <c r="C677" s="10" t="s">
        <v>1837</v>
      </c>
      <c r="D677" s="11" t="s">
        <v>1838</v>
      </c>
      <c r="E677" s="10" t="s">
        <v>32</v>
      </c>
      <c r="F677" s="12" t="n">
        <v>2</v>
      </c>
    </row>
    <row r="678" customFormat="false" ht="15" hidden="false" customHeight="false" outlineLevel="0" collapsed="false">
      <c r="B678" s="10" t="s">
        <v>1839</v>
      </c>
      <c r="C678" s="10" t="s">
        <v>1840</v>
      </c>
      <c r="D678" s="11" t="s">
        <v>1841</v>
      </c>
      <c r="E678" s="10" t="s">
        <v>32</v>
      </c>
      <c r="F678" s="12" t="n">
        <v>2</v>
      </c>
    </row>
    <row r="679" customFormat="false" ht="15" hidden="false" customHeight="false" outlineLevel="0" collapsed="false">
      <c r="B679" s="10" t="s">
        <v>1842</v>
      </c>
      <c r="C679" s="10" t="s">
        <v>1843</v>
      </c>
      <c r="D679" s="11" t="s">
        <v>1844</v>
      </c>
      <c r="E679" s="10" t="s">
        <v>32</v>
      </c>
      <c r="F679" s="12" t="n">
        <v>2</v>
      </c>
    </row>
    <row r="680" customFormat="false" ht="15" hidden="false" customHeight="false" outlineLevel="0" collapsed="false">
      <c r="B680" s="10" t="s">
        <v>1845</v>
      </c>
      <c r="C680" s="10" t="s">
        <v>1846</v>
      </c>
      <c r="D680" s="11" t="s">
        <v>1847</v>
      </c>
      <c r="E680" s="10" t="s">
        <v>61</v>
      </c>
      <c r="F680" s="12" t="n">
        <v>5</v>
      </c>
    </row>
    <row r="681" customFormat="false" ht="15" hidden="false" customHeight="false" outlineLevel="0" collapsed="false">
      <c r="B681" s="10" t="s">
        <v>1848</v>
      </c>
      <c r="C681" s="10" t="s">
        <v>1849</v>
      </c>
      <c r="D681" s="11" t="s">
        <v>602</v>
      </c>
      <c r="E681" s="10" t="s">
        <v>32</v>
      </c>
      <c r="F681" s="12" t="n">
        <v>2</v>
      </c>
    </row>
    <row r="682" customFormat="false" ht="15" hidden="false" customHeight="false" outlineLevel="0" collapsed="false">
      <c r="B682" s="10" t="s">
        <v>1850</v>
      </c>
      <c r="C682" s="10" t="s">
        <v>1851</v>
      </c>
      <c r="D682" s="11" t="s">
        <v>1852</v>
      </c>
      <c r="E682" s="10" t="s">
        <v>32</v>
      </c>
      <c r="F682" s="12" t="n">
        <v>2</v>
      </c>
    </row>
    <row r="683" customFormat="false" ht="15" hidden="false" customHeight="false" outlineLevel="0" collapsed="false">
      <c r="B683" s="10" t="s">
        <v>1853</v>
      </c>
      <c r="C683" s="10" t="s">
        <v>1854</v>
      </c>
      <c r="D683" s="11" t="s">
        <v>1855</v>
      </c>
      <c r="E683" s="10" t="s">
        <v>162</v>
      </c>
      <c r="F683" s="12" t="n">
        <v>4</v>
      </c>
    </row>
    <row r="684" customFormat="false" ht="15" hidden="false" customHeight="false" outlineLevel="0" collapsed="false">
      <c r="B684" s="10" t="s">
        <v>1856</v>
      </c>
      <c r="C684" s="10" t="s">
        <v>1857</v>
      </c>
      <c r="D684" s="11" t="s">
        <v>1858</v>
      </c>
      <c r="E684" s="10" t="s">
        <v>36</v>
      </c>
      <c r="F684" s="12" t="n">
        <v>1</v>
      </c>
    </row>
    <row r="685" customFormat="false" ht="15" hidden="false" customHeight="false" outlineLevel="0" collapsed="false">
      <c r="B685" s="10" t="s">
        <v>1859</v>
      </c>
      <c r="C685" s="10" t="s">
        <v>1860</v>
      </c>
      <c r="D685" s="11" t="s">
        <v>1861</v>
      </c>
      <c r="E685" s="10" t="s">
        <v>61</v>
      </c>
      <c r="F685" s="12" t="n">
        <v>5</v>
      </c>
    </row>
    <row r="686" customFormat="false" ht="15" hidden="false" customHeight="false" outlineLevel="0" collapsed="false">
      <c r="B686" s="10" t="s">
        <v>1862</v>
      </c>
      <c r="C686" s="10" t="s">
        <v>1863</v>
      </c>
      <c r="D686" s="11" t="s">
        <v>1864</v>
      </c>
      <c r="E686" s="10" t="s">
        <v>32</v>
      </c>
      <c r="F686" s="12" t="n">
        <v>2</v>
      </c>
    </row>
    <row r="687" customFormat="false" ht="15" hidden="false" customHeight="false" outlineLevel="0" collapsed="false">
      <c r="B687" s="10" t="s">
        <v>1865</v>
      </c>
      <c r="C687" s="10" t="s">
        <v>1866</v>
      </c>
      <c r="D687" s="11" t="s">
        <v>1867</v>
      </c>
      <c r="E687" s="10" t="s">
        <v>32</v>
      </c>
      <c r="F687" s="12" t="n">
        <v>2</v>
      </c>
    </row>
    <row r="688" customFormat="false" ht="15" hidden="false" customHeight="false" outlineLevel="0" collapsed="false">
      <c r="B688" s="10" t="s">
        <v>1868</v>
      </c>
      <c r="C688" s="10" t="s">
        <v>1869</v>
      </c>
      <c r="D688" s="11" t="s">
        <v>1870</v>
      </c>
      <c r="E688" s="10" t="s">
        <v>32</v>
      </c>
      <c r="F688" s="12" t="n">
        <v>2</v>
      </c>
    </row>
    <row r="689" customFormat="false" ht="15" hidden="false" customHeight="false" outlineLevel="0" collapsed="false">
      <c r="B689" s="10" t="s">
        <v>1871</v>
      </c>
      <c r="C689" s="10" t="s">
        <v>1872</v>
      </c>
      <c r="D689" s="11" t="s">
        <v>820</v>
      </c>
      <c r="E689" s="10" t="s">
        <v>32</v>
      </c>
      <c r="F689" s="12" t="n">
        <v>2</v>
      </c>
    </row>
    <row r="690" customFormat="false" ht="15" hidden="false" customHeight="false" outlineLevel="0" collapsed="false">
      <c r="B690" s="10" t="s">
        <v>1873</v>
      </c>
      <c r="C690" s="10" t="s">
        <v>1874</v>
      </c>
      <c r="D690" s="11" t="s">
        <v>1875</v>
      </c>
      <c r="E690" s="10" t="s">
        <v>32</v>
      </c>
      <c r="F690" s="12" t="n">
        <v>2</v>
      </c>
    </row>
    <row r="691" customFormat="false" ht="15" hidden="false" customHeight="false" outlineLevel="0" collapsed="false">
      <c r="B691" s="10" t="s">
        <v>1876</v>
      </c>
      <c r="C691" s="10" t="s">
        <v>1877</v>
      </c>
      <c r="D691" s="11" t="s">
        <v>1878</v>
      </c>
      <c r="E691" s="10" t="s">
        <v>32</v>
      </c>
      <c r="F691" s="12" t="n">
        <v>2</v>
      </c>
    </row>
    <row r="692" customFormat="false" ht="15" hidden="false" customHeight="false" outlineLevel="0" collapsed="false">
      <c r="B692" s="10" t="s">
        <v>1879</v>
      </c>
      <c r="C692" s="10" t="s">
        <v>1880</v>
      </c>
      <c r="D692" s="11" t="s">
        <v>700</v>
      </c>
      <c r="E692" s="10" t="s">
        <v>32</v>
      </c>
      <c r="F692" s="12" t="n">
        <v>2</v>
      </c>
    </row>
    <row r="693" customFormat="false" ht="15" hidden="false" customHeight="false" outlineLevel="0" collapsed="false">
      <c r="B693" s="10" t="s">
        <v>1881</v>
      </c>
      <c r="C693" s="10" t="s">
        <v>1882</v>
      </c>
      <c r="D693" s="11" t="s">
        <v>180</v>
      </c>
      <c r="E693" s="10" t="s">
        <v>32</v>
      </c>
      <c r="F693" s="12" t="n">
        <v>2</v>
      </c>
    </row>
    <row r="694" customFormat="false" ht="15" hidden="false" customHeight="false" outlineLevel="0" collapsed="false">
      <c r="B694" s="10" t="s">
        <v>1883</v>
      </c>
      <c r="C694" s="10" t="s">
        <v>822</v>
      </c>
      <c r="D694" s="11" t="s">
        <v>823</v>
      </c>
      <c r="E694" s="10" t="s">
        <v>32</v>
      </c>
      <c r="F694" s="12" t="n">
        <v>2</v>
      </c>
    </row>
    <row r="695" customFormat="false" ht="15" hidden="false" customHeight="false" outlineLevel="0" collapsed="false">
      <c r="B695" s="10" t="s">
        <v>1884</v>
      </c>
      <c r="C695" s="10" t="s">
        <v>1885</v>
      </c>
      <c r="D695" s="11" t="s">
        <v>1886</v>
      </c>
      <c r="E695" s="10" t="s">
        <v>32</v>
      </c>
      <c r="F695" s="12" t="n">
        <v>2</v>
      </c>
    </row>
    <row r="696" customFormat="false" ht="15" hidden="false" customHeight="false" outlineLevel="0" collapsed="false">
      <c r="B696" s="10" t="s">
        <v>1887</v>
      </c>
      <c r="C696" s="10" t="s">
        <v>1888</v>
      </c>
      <c r="D696" s="11" t="s">
        <v>1889</v>
      </c>
      <c r="E696" s="10" t="s">
        <v>32</v>
      </c>
      <c r="F696" s="12" t="n">
        <v>2</v>
      </c>
    </row>
    <row r="697" customFormat="false" ht="15" hidden="false" customHeight="false" outlineLevel="0" collapsed="false">
      <c r="B697" s="10" t="s">
        <v>1890</v>
      </c>
      <c r="C697" s="10" t="s">
        <v>1891</v>
      </c>
      <c r="D697" s="11" t="s">
        <v>1892</v>
      </c>
      <c r="E697" s="10" t="s">
        <v>36</v>
      </c>
      <c r="F697" s="12" t="n">
        <v>1</v>
      </c>
    </row>
    <row r="698" customFormat="false" ht="15" hidden="false" customHeight="false" outlineLevel="0" collapsed="false">
      <c r="B698" s="10" t="s">
        <v>1893</v>
      </c>
      <c r="C698" s="10" t="s">
        <v>1217</v>
      </c>
      <c r="D698" s="11" t="s">
        <v>1218</v>
      </c>
      <c r="E698" s="10" t="s">
        <v>32</v>
      </c>
      <c r="F698" s="12" t="n">
        <v>2</v>
      </c>
    </row>
    <row r="699" customFormat="false" ht="15" hidden="false" customHeight="false" outlineLevel="0" collapsed="false">
      <c r="B699" s="10" t="s">
        <v>1894</v>
      </c>
      <c r="C699" s="10" t="s">
        <v>1895</v>
      </c>
      <c r="D699" s="11" t="s">
        <v>1896</v>
      </c>
      <c r="E699" s="10" t="s">
        <v>32</v>
      </c>
      <c r="F699" s="12" t="n">
        <v>2</v>
      </c>
    </row>
    <row r="700" customFormat="false" ht="15" hidden="false" customHeight="false" outlineLevel="0" collapsed="false">
      <c r="B700" s="10" t="s">
        <v>1897</v>
      </c>
      <c r="C700" s="10" t="s">
        <v>1898</v>
      </c>
      <c r="D700" s="11" t="s">
        <v>1899</v>
      </c>
      <c r="E700" s="10" t="s">
        <v>32</v>
      </c>
      <c r="F700" s="12" t="n">
        <v>2</v>
      </c>
    </row>
    <row r="701" customFormat="false" ht="15" hidden="false" customHeight="false" outlineLevel="0" collapsed="false">
      <c r="B701" s="10" t="s">
        <v>1900</v>
      </c>
      <c r="C701" s="10" t="s">
        <v>1901</v>
      </c>
      <c r="D701" s="11" t="s">
        <v>1570</v>
      </c>
      <c r="E701" s="10" t="s">
        <v>32</v>
      </c>
      <c r="F701" s="12" t="n">
        <v>2</v>
      </c>
    </row>
    <row r="702" customFormat="false" ht="15" hidden="false" customHeight="false" outlineLevel="0" collapsed="false">
      <c r="B702" s="10" t="s">
        <v>1902</v>
      </c>
      <c r="C702" s="10" t="s">
        <v>1903</v>
      </c>
      <c r="D702" s="11" t="s">
        <v>1904</v>
      </c>
      <c r="E702" s="10" t="s">
        <v>32</v>
      </c>
      <c r="F702" s="12" t="n">
        <v>2</v>
      </c>
    </row>
    <row r="703" customFormat="false" ht="15" hidden="false" customHeight="false" outlineLevel="0" collapsed="false">
      <c r="B703" s="10" t="s">
        <v>1905</v>
      </c>
      <c r="C703" s="10" t="s">
        <v>1906</v>
      </c>
      <c r="D703" s="11" t="s">
        <v>1907</v>
      </c>
      <c r="E703" s="10" t="s">
        <v>32</v>
      </c>
      <c r="F703" s="12" t="n">
        <v>2</v>
      </c>
    </row>
    <row r="704" customFormat="false" ht="15" hidden="false" customHeight="false" outlineLevel="0" collapsed="false">
      <c r="B704" s="10" t="s">
        <v>1908</v>
      </c>
      <c r="C704" s="10" t="s">
        <v>1909</v>
      </c>
      <c r="D704" s="11" t="s">
        <v>1910</v>
      </c>
      <c r="E704" s="10" t="s">
        <v>32</v>
      </c>
      <c r="F704" s="12" t="n">
        <v>2</v>
      </c>
    </row>
    <row r="705" customFormat="false" ht="15" hidden="false" customHeight="false" outlineLevel="0" collapsed="false">
      <c r="B705" s="10" t="s">
        <v>1911</v>
      </c>
      <c r="C705" s="10" t="s">
        <v>1912</v>
      </c>
      <c r="D705" s="11" t="s">
        <v>569</v>
      </c>
      <c r="E705" s="10" t="s">
        <v>32</v>
      </c>
      <c r="F705" s="12" t="n">
        <v>2</v>
      </c>
    </row>
    <row r="706" customFormat="false" ht="15" hidden="false" customHeight="false" outlineLevel="0" collapsed="false">
      <c r="B706" s="10" t="s">
        <v>1913</v>
      </c>
      <c r="C706" s="10" t="s">
        <v>1914</v>
      </c>
      <c r="D706" s="11" t="s">
        <v>1915</v>
      </c>
      <c r="E706" s="10" t="s">
        <v>32</v>
      </c>
      <c r="F706" s="12" t="n">
        <v>2</v>
      </c>
    </row>
    <row r="707" customFormat="false" ht="15" hidden="false" customHeight="false" outlineLevel="0" collapsed="false">
      <c r="B707" s="10" t="s">
        <v>1916</v>
      </c>
      <c r="C707" s="10" t="s">
        <v>1917</v>
      </c>
      <c r="D707" s="11" t="s">
        <v>436</v>
      </c>
      <c r="E707" s="10" t="s">
        <v>36</v>
      </c>
      <c r="F707" s="12" t="n">
        <v>1</v>
      </c>
    </row>
    <row r="708" customFormat="false" ht="15" hidden="false" customHeight="false" outlineLevel="0" collapsed="false">
      <c r="B708" s="10" t="s">
        <v>1918</v>
      </c>
      <c r="C708" s="10" t="s">
        <v>1919</v>
      </c>
      <c r="D708" s="11" t="s">
        <v>1920</v>
      </c>
      <c r="E708" s="10" t="s">
        <v>61</v>
      </c>
      <c r="F708" s="12" t="n">
        <v>5</v>
      </c>
    </row>
    <row r="709" customFormat="false" ht="15" hidden="false" customHeight="false" outlineLevel="0" collapsed="false">
      <c r="B709" s="10" t="s">
        <v>1921</v>
      </c>
      <c r="C709" s="10" t="s">
        <v>1922</v>
      </c>
      <c r="D709" s="11" t="s">
        <v>1923</v>
      </c>
      <c r="E709" s="10" t="s">
        <v>32</v>
      </c>
      <c r="F709" s="12" t="n">
        <v>2</v>
      </c>
    </row>
    <row r="710" customFormat="false" ht="15" hidden="false" customHeight="false" outlineLevel="0" collapsed="false">
      <c r="B710" s="10" t="s">
        <v>1924</v>
      </c>
      <c r="C710" s="10" t="s">
        <v>1925</v>
      </c>
      <c r="D710" s="11" t="s">
        <v>1926</v>
      </c>
      <c r="E710" s="10" t="s">
        <v>32</v>
      </c>
      <c r="F710" s="12" t="n">
        <v>2</v>
      </c>
    </row>
    <row r="711" customFormat="false" ht="15" hidden="false" customHeight="false" outlineLevel="0" collapsed="false">
      <c r="B711" s="10" t="s">
        <v>1927</v>
      </c>
      <c r="C711" s="10" t="s">
        <v>1928</v>
      </c>
      <c r="D711" s="11" t="s">
        <v>1929</v>
      </c>
      <c r="E711" s="10" t="s">
        <v>32</v>
      </c>
      <c r="F711" s="12" t="n">
        <v>2</v>
      </c>
    </row>
    <row r="712" customFormat="false" ht="15" hidden="false" customHeight="false" outlineLevel="0" collapsed="false">
      <c r="B712" s="10" t="s">
        <v>1930</v>
      </c>
      <c r="C712" s="10" t="s">
        <v>1931</v>
      </c>
      <c r="D712" s="11" t="s">
        <v>1932</v>
      </c>
      <c r="E712" s="10" t="s">
        <v>32</v>
      </c>
      <c r="F712" s="12" t="n">
        <v>2</v>
      </c>
    </row>
    <row r="713" customFormat="false" ht="15" hidden="false" customHeight="false" outlineLevel="0" collapsed="false">
      <c r="B713" s="10" t="s">
        <v>1933</v>
      </c>
      <c r="C713" s="10" t="s">
        <v>686</v>
      </c>
      <c r="D713" s="11" t="s">
        <v>1934</v>
      </c>
      <c r="E713" s="10" t="s">
        <v>32</v>
      </c>
      <c r="F713" s="12" t="n">
        <v>2</v>
      </c>
      <c r="G713" s="14"/>
      <c r="H713" s="15"/>
    </row>
    <row r="714" customFormat="false" ht="15" hidden="false" customHeight="false" outlineLevel="0" collapsed="false">
      <c r="B714" s="10" t="s">
        <v>1935</v>
      </c>
      <c r="C714" s="10" t="s">
        <v>1936</v>
      </c>
      <c r="D714" s="11" t="s">
        <v>1937</v>
      </c>
      <c r="E714" s="10" t="s">
        <v>36</v>
      </c>
      <c r="F714" s="12" t="n">
        <v>1</v>
      </c>
    </row>
    <row r="715" customFormat="false" ht="15" hidden="false" customHeight="false" outlineLevel="0" collapsed="false">
      <c r="B715" s="10" t="s">
        <v>1938</v>
      </c>
      <c r="C715" s="10" t="s">
        <v>1939</v>
      </c>
      <c r="D715" s="11" t="s">
        <v>1940</v>
      </c>
      <c r="E715" s="10" t="s">
        <v>32</v>
      </c>
      <c r="F715" s="12" t="n">
        <v>2</v>
      </c>
    </row>
    <row r="716" customFormat="false" ht="15" hidden="false" customHeight="false" outlineLevel="0" collapsed="false">
      <c r="B716" s="10" t="s">
        <v>1941</v>
      </c>
      <c r="C716" s="10" t="s">
        <v>1942</v>
      </c>
      <c r="D716" s="11" t="s">
        <v>35</v>
      </c>
      <c r="E716" s="10" t="s">
        <v>32</v>
      </c>
      <c r="F716" s="12" t="n">
        <v>2</v>
      </c>
    </row>
    <row r="717" customFormat="false" ht="15" hidden="false" customHeight="false" outlineLevel="0" collapsed="false">
      <c r="B717" s="10" t="s">
        <v>1943</v>
      </c>
      <c r="C717" s="10" t="s">
        <v>1944</v>
      </c>
      <c r="D717" s="11" t="s">
        <v>1945</v>
      </c>
      <c r="E717" s="10" t="s">
        <v>32</v>
      </c>
      <c r="F717" s="12" t="n">
        <v>2</v>
      </c>
    </row>
    <row r="718" customFormat="false" ht="15" hidden="false" customHeight="false" outlineLevel="0" collapsed="false">
      <c r="B718" s="10" t="s">
        <v>1946</v>
      </c>
      <c r="C718" s="10" t="s">
        <v>1947</v>
      </c>
      <c r="D718" s="11" t="s">
        <v>1948</v>
      </c>
      <c r="E718" s="10" t="s">
        <v>32</v>
      </c>
      <c r="F718" s="12" t="n">
        <v>2</v>
      </c>
    </row>
    <row r="719" customFormat="false" ht="15" hidden="false" customHeight="false" outlineLevel="0" collapsed="false">
      <c r="B719" s="10" t="s">
        <v>1949</v>
      </c>
      <c r="C719" s="10" t="s">
        <v>1950</v>
      </c>
      <c r="D719" s="11" t="s">
        <v>1951</v>
      </c>
      <c r="E719" s="10" t="s">
        <v>32</v>
      </c>
      <c r="F719" s="12" t="n">
        <v>2</v>
      </c>
    </row>
    <row r="720" customFormat="false" ht="15" hidden="false" customHeight="false" outlineLevel="0" collapsed="false">
      <c r="B720" s="10" t="s">
        <v>1952</v>
      </c>
      <c r="C720" s="10" t="s">
        <v>1953</v>
      </c>
      <c r="D720" s="11" t="s">
        <v>1954</v>
      </c>
      <c r="E720" s="10" t="s">
        <v>32</v>
      </c>
      <c r="F720" s="12" t="n">
        <v>2</v>
      </c>
    </row>
    <row r="721" customFormat="false" ht="15" hidden="false" customHeight="false" outlineLevel="0" collapsed="false">
      <c r="B721" s="16" t="s">
        <v>1955</v>
      </c>
      <c r="C721" s="10" t="s">
        <v>1956</v>
      </c>
      <c r="D721" s="11" t="s">
        <v>1957</v>
      </c>
      <c r="E721" s="10" t="s">
        <v>162</v>
      </c>
      <c r="F721" s="12" t="n">
        <v>4</v>
      </c>
    </row>
    <row r="722" customFormat="false" ht="15" hidden="false" customHeight="false" outlineLevel="0" collapsed="false">
      <c r="B722" s="10" t="s">
        <v>1958</v>
      </c>
      <c r="C722" s="10" t="s">
        <v>1959</v>
      </c>
      <c r="D722" s="11" t="s">
        <v>1130</v>
      </c>
      <c r="E722" s="10" t="s">
        <v>32</v>
      </c>
      <c r="F722" s="12" t="n">
        <v>2</v>
      </c>
    </row>
    <row r="723" customFormat="false" ht="15" hidden="false" customHeight="false" outlineLevel="0" collapsed="false">
      <c r="B723" s="10" t="s">
        <v>1960</v>
      </c>
      <c r="C723" s="10" t="s">
        <v>1961</v>
      </c>
      <c r="D723" s="11" t="s">
        <v>1962</v>
      </c>
      <c r="E723" s="10" t="s">
        <v>32</v>
      </c>
      <c r="F723" s="12" t="n">
        <v>2</v>
      </c>
    </row>
    <row r="724" customFormat="false" ht="15" hidden="false" customHeight="false" outlineLevel="0" collapsed="false">
      <c r="B724" s="10" t="s">
        <v>1963</v>
      </c>
      <c r="C724" s="10" t="s">
        <v>1964</v>
      </c>
      <c r="D724" s="11" t="s">
        <v>1965</v>
      </c>
      <c r="E724" s="10" t="s">
        <v>32</v>
      </c>
      <c r="F724" s="12" t="n">
        <v>2</v>
      </c>
    </row>
    <row r="725" customFormat="false" ht="15" hidden="false" customHeight="false" outlineLevel="0" collapsed="false">
      <c r="B725" s="10" t="s">
        <v>1966</v>
      </c>
      <c r="C725" s="10" t="s">
        <v>1967</v>
      </c>
      <c r="D725" s="11" t="s">
        <v>1968</v>
      </c>
      <c r="E725" s="10" t="s">
        <v>32</v>
      </c>
      <c r="F725" s="12" t="n">
        <v>2</v>
      </c>
    </row>
    <row r="726" customFormat="false" ht="15" hidden="false" customHeight="false" outlineLevel="0" collapsed="false">
      <c r="B726" s="10" t="s">
        <v>1969</v>
      </c>
      <c r="C726" s="10" t="s">
        <v>1970</v>
      </c>
      <c r="D726" s="11" t="s">
        <v>1971</v>
      </c>
      <c r="E726" s="10" t="s">
        <v>32</v>
      </c>
      <c r="F726" s="12" t="n">
        <v>2</v>
      </c>
    </row>
    <row r="727" customFormat="false" ht="15" hidden="false" customHeight="false" outlineLevel="0" collapsed="false">
      <c r="B727" s="10" t="s">
        <v>1972</v>
      </c>
      <c r="C727" s="10" t="s">
        <v>1973</v>
      </c>
      <c r="D727" s="11" t="s">
        <v>1974</v>
      </c>
      <c r="E727" s="10" t="s">
        <v>32</v>
      </c>
      <c r="F727" s="12" t="n">
        <v>2</v>
      </c>
    </row>
    <row r="728" customFormat="false" ht="15" hidden="false" customHeight="false" outlineLevel="0" collapsed="false">
      <c r="B728" s="10" t="s">
        <v>1975</v>
      </c>
      <c r="C728" s="10" t="s">
        <v>1976</v>
      </c>
      <c r="D728" s="11" t="s">
        <v>1977</v>
      </c>
      <c r="E728" s="10" t="s">
        <v>36</v>
      </c>
      <c r="F728" s="12" t="n">
        <v>1</v>
      </c>
    </row>
    <row r="729" customFormat="false" ht="15" hidden="false" customHeight="false" outlineLevel="0" collapsed="false">
      <c r="B729" s="10" t="s">
        <v>1978</v>
      </c>
      <c r="C729" s="10" t="s">
        <v>1979</v>
      </c>
      <c r="D729" s="11" t="s">
        <v>1980</v>
      </c>
      <c r="E729" s="10" t="s">
        <v>32</v>
      </c>
      <c r="F729" s="12" t="n">
        <v>2</v>
      </c>
    </row>
    <row r="730" customFormat="false" ht="15" hidden="false" customHeight="false" outlineLevel="0" collapsed="false">
      <c r="B730" s="10" t="s">
        <v>1981</v>
      </c>
      <c r="C730" s="10" t="s">
        <v>1982</v>
      </c>
      <c r="D730" s="11" t="s">
        <v>1983</v>
      </c>
      <c r="E730" s="10" t="s">
        <v>32</v>
      </c>
      <c r="F730" s="12" t="n">
        <v>2</v>
      </c>
    </row>
    <row r="731" customFormat="false" ht="15" hidden="false" customHeight="false" outlineLevel="0" collapsed="false">
      <c r="B731" s="10" t="s">
        <v>1984</v>
      </c>
      <c r="C731" s="10" t="s">
        <v>1985</v>
      </c>
      <c r="D731" s="11" t="s">
        <v>1752</v>
      </c>
      <c r="E731" s="10" t="s">
        <v>32</v>
      </c>
      <c r="F731" s="12" t="n">
        <v>2</v>
      </c>
    </row>
    <row r="732" customFormat="false" ht="15" hidden="false" customHeight="false" outlineLevel="0" collapsed="false">
      <c r="B732" s="10" t="s">
        <v>1986</v>
      </c>
      <c r="C732" s="10" t="s">
        <v>1987</v>
      </c>
      <c r="D732" s="11" t="s">
        <v>1988</v>
      </c>
      <c r="E732" s="10" t="s">
        <v>32</v>
      </c>
      <c r="F732" s="12" t="n">
        <v>2</v>
      </c>
    </row>
    <row r="733" customFormat="false" ht="15" hidden="false" customHeight="false" outlineLevel="0" collapsed="false">
      <c r="B733" s="10" t="s">
        <v>1989</v>
      </c>
      <c r="C733" s="10" t="s">
        <v>1990</v>
      </c>
      <c r="D733" s="11" t="s">
        <v>790</v>
      </c>
      <c r="E733" s="10" t="s">
        <v>32</v>
      </c>
      <c r="F733" s="12" t="n">
        <v>2</v>
      </c>
    </row>
    <row r="734" customFormat="false" ht="15" hidden="false" customHeight="false" outlineLevel="0" collapsed="false">
      <c r="B734" s="10" t="s">
        <v>1991</v>
      </c>
      <c r="C734" s="10" t="s">
        <v>1992</v>
      </c>
      <c r="D734" s="11" t="s">
        <v>1993</v>
      </c>
      <c r="E734" s="10" t="s">
        <v>36</v>
      </c>
      <c r="F734" s="12" t="n">
        <v>1</v>
      </c>
    </row>
    <row r="735" customFormat="false" ht="15" hidden="false" customHeight="false" outlineLevel="0" collapsed="false">
      <c r="B735" s="10" t="s">
        <v>1994</v>
      </c>
      <c r="C735" s="10" t="s">
        <v>1995</v>
      </c>
      <c r="D735" s="11" t="s">
        <v>531</v>
      </c>
      <c r="E735" s="10" t="s">
        <v>36</v>
      </c>
      <c r="F735" s="12" t="n">
        <v>1</v>
      </c>
    </row>
    <row r="736" customFormat="false" ht="15" hidden="false" customHeight="false" outlineLevel="0" collapsed="false">
      <c r="B736" s="10" t="s">
        <v>1996</v>
      </c>
      <c r="C736" s="10" t="s">
        <v>1705</v>
      </c>
      <c r="D736" s="11" t="s">
        <v>425</v>
      </c>
      <c r="E736" s="10" t="s">
        <v>32</v>
      </c>
      <c r="F736" s="12" t="n">
        <v>2</v>
      </c>
    </row>
    <row r="737" customFormat="false" ht="15" hidden="false" customHeight="false" outlineLevel="0" collapsed="false">
      <c r="B737" s="10" t="s">
        <v>1997</v>
      </c>
      <c r="C737" s="10" t="s">
        <v>1998</v>
      </c>
      <c r="D737" s="11" t="s">
        <v>1999</v>
      </c>
      <c r="E737" s="10" t="s">
        <v>32</v>
      </c>
      <c r="F737" s="12" t="n">
        <v>2</v>
      </c>
    </row>
    <row r="738" customFormat="false" ht="15" hidden="false" customHeight="false" outlineLevel="0" collapsed="false">
      <c r="B738" s="10" t="s">
        <v>2000</v>
      </c>
      <c r="C738" s="10" t="s">
        <v>2001</v>
      </c>
      <c r="D738" s="11" t="s">
        <v>930</v>
      </c>
      <c r="E738" s="10" t="s">
        <v>162</v>
      </c>
      <c r="F738" s="12" t="n">
        <v>4</v>
      </c>
    </row>
    <row r="739" customFormat="false" ht="15" hidden="false" customHeight="false" outlineLevel="0" collapsed="false">
      <c r="B739" s="10" t="s">
        <v>2002</v>
      </c>
      <c r="C739" s="10" t="s">
        <v>2003</v>
      </c>
      <c r="D739" s="11" t="s">
        <v>1165</v>
      </c>
      <c r="E739" s="10" t="s">
        <v>36</v>
      </c>
      <c r="F739" s="12" t="n">
        <v>1</v>
      </c>
    </row>
    <row r="740" customFormat="false" ht="15" hidden="false" customHeight="false" outlineLevel="0" collapsed="false">
      <c r="B740" s="10" t="s">
        <v>2004</v>
      </c>
      <c r="C740" s="10" t="s">
        <v>2005</v>
      </c>
      <c r="D740" s="11" t="s">
        <v>2006</v>
      </c>
      <c r="E740" s="10" t="s">
        <v>32</v>
      </c>
      <c r="F740" s="12" t="n">
        <v>2</v>
      </c>
    </row>
    <row r="741" customFormat="false" ht="15" hidden="false" customHeight="false" outlineLevel="0" collapsed="false">
      <c r="B741" s="10" t="s">
        <v>2007</v>
      </c>
      <c r="C741" s="10" t="s">
        <v>2008</v>
      </c>
      <c r="D741" s="11" t="s">
        <v>2009</v>
      </c>
      <c r="E741" s="10" t="s">
        <v>32</v>
      </c>
      <c r="F741" s="12" t="n">
        <v>2</v>
      </c>
    </row>
    <row r="742" customFormat="false" ht="15" hidden="false" customHeight="false" outlineLevel="0" collapsed="false">
      <c r="B742" s="10" t="s">
        <v>2010</v>
      </c>
      <c r="C742" s="10" t="s">
        <v>2011</v>
      </c>
      <c r="D742" s="11" t="s">
        <v>2012</v>
      </c>
      <c r="E742" s="10" t="s">
        <v>32</v>
      </c>
      <c r="F742" s="12" t="n">
        <v>2</v>
      </c>
    </row>
    <row r="743" customFormat="false" ht="15" hidden="false" customHeight="false" outlineLevel="0" collapsed="false">
      <c r="B743" s="10" t="s">
        <v>2013</v>
      </c>
      <c r="C743" s="10" t="s">
        <v>2014</v>
      </c>
      <c r="D743" s="11" t="s">
        <v>2015</v>
      </c>
      <c r="E743" s="10" t="s">
        <v>32</v>
      </c>
      <c r="F743" s="12" t="n">
        <v>2</v>
      </c>
    </row>
    <row r="744" customFormat="false" ht="15" hidden="false" customHeight="false" outlineLevel="0" collapsed="false">
      <c r="B744" s="10" t="s">
        <v>2016</v>
      </c>
      <c r="C744" s="10" t="s">
        <v>2017</v>
      </c>
      <c r="D744" s="11" t="s">
        <v>2018</v>
      </c>
      <c r="E744" s="10" t="s">
        <v>32</v>
      </c>
      <c r="F744" s="12" t="n">
        <v>2</v>
      </c>
    </row>
    <row r="745" customFormat="false" ht="15" hidden="false" customHeight="false" outlineLevel="0" collapsed="false">
      <c r="B745" s="10" t="s">
        <v>2019</v>
      </c>
      <c r="C745" s="10" t="s">
        <v>2020</v>
      </c>
      <c r="D745" s="11" t="s">
        <v>2021</v>
      </c>
      <c r="E745" s="10" t="s">
        <v>36</v>
      </c>
      <c r="F745" s="12" t="n">
        <v>1</v>
      </c>
    </row>
    <row r="746" customFormat="false" ht="15" hidden="false" customHeight="false" outlineLevel="0" collapsed="false">
      <c r="B746" s="10" t="s">
        <v>2022</v>
      </c>
      <c r="C746" s="10" t="s">
        <v>2023</v>
      </c>
      <c r="D746" s="11" t="s">
        <v>1937</v>
      </c>
      <c r="E746" s="10" t="s">
        <v>36</v>
      </c>
      <c r="F746" s="12" t="n">
        <v>1</v>
      </c>
    </row>
    <row r="747" customFormat="false" ht="15" hidden="false" customHeight="false" outlineLevel="0" collapsed="false">
      <c r="B747" s="10" t="s">
        <v>2024</v>
      </c>
      <c r="C747" s="10" t="s">
        <v>2025</v>
      </c>
      <c r="D747" s="11" t="s">
        <v>2026</v>
      </c>
      <c r="E747" s="10" t="s">
        <v>32</v>
      </c>
      <c r="F747" s="12" t="n">
        <v>2</v>
      </c>
    </row>
    <row r="748" customFormat="false" ht="15" hidden="false" customHeight="false" outlineLevel="0" collapsed="false">
      <c r="B748" s="10" t="s">
        <v>2027</v>
      </c>
      <c r="C748" s="10" t="s">
        <v>2028</v>
      </c>
      <c r="D748" s="11" t="s">
        <v>2029</v>
      </c>
      <c r="E748" s="10" t="s">
        <v>32</v>
      </c>
      <c r="F748" s="12" t="n">
        <v>2</v>
      </c>
    </row>
    <row r="749" customFormat="false" ht="15" hidden="false" customHeight="false" outlineLevel="0" collapsed="false">
      <c r="B749" s="10" t="s">
        <v>2030</v>
      </c>
      <c r="C749" s="10" t="s">
        <v>2031</v>
      </c>
      <c r="D749" s="11" t="s">
        <v>2032</v>
      </c>
      <c r="E749" s="10" t="s">
        <v>36</v>
      </c>
      <c r="F749" s="12" t="n">
        <v>1</v>
      </c>
    </row>
    <row r="750" customFormat="false" ht="15" hidden="false" customHeight="false" outlineLevel="0" collapsed="false">
      <c r="B750" s="10" t="s">
        <v>2033</v>
      </c>
      <c r="C750" s="10" t="s">
        <v>2034</v>
      </c>
      <c r="D750" s="11" t="s">
        <v>1508</v>
      </c>
      <c r="E750" s="10" t="s">
        <v>32</v>
      </c>
      <c r="F750" s="12" t="n">
        <v>2</v>
      </c>
    </row>
    <row r="751" customFormat="false" ht="15" hidden="false" customHeight="false" outlineLevel="0" collapsed="false">
      <c r="B751" s="10" t="s">
        <v>2035</v>
      </c>
      <c r="C751" s="10" t="s">
        <v>2036</v>
      </c>
      <c r="D751" s="11" t="s">
        <v>2037</v>
      </c>
      <c r="E751" s="10" t="s">
        <v>32</v>
      </c>
      <c r="F751" s="12" t="n">
        <v>2</v>
      </c>
    </row>
    <row r="752" customFormat="false" ht="15" hidden="false" customHeight="false" outlineLevel="0" collapsed="false">
      <c r="B752" s="10" t="s">
        <v>2038</v>
      </c>
      <c r="C752" s="10" t="s">
        <v>2039</v>
      </c>
      <c r="D752" s="11" t="s">
        <v>2040</v>
      </c>
      <c r="E752" s="10" t="s">
        <v>32</v>
      </c>
      <c r="F752" s="12" t="n">
        <v>2</v>
      </c>
    </row>
    <row r="753" customFormat="false" ht="15" hidden="false" customHeight="false" outlineLevel="0" collapsed="false">
      <c r="B753" s="10" t="s">
        <v>2041</v>
      </c>
      <c r="C753" s="10" t="s">
        <v>2042</v>
      </c>
      <c r="D753" s="11" t="s">
        <v>781</v>
      </c>
      <c r="E753" s="10" t="s">
        <v>61</v>
      </c>
      <c r="F753" s="12" t="n">
        <v>5</v>
      </c>
    </row>
    <row r="754" customFormat="false" ht="15" hidden="false" customHeight="false" outlineLevel="0" collapsed="false">
      <c r="B754" s="10" t="s">
        <v>2043</v>
      </c>
      <c r="C754" s="10" t="s">
        <v>2044</v>
      </c>
      <c r="D754" s="11" t="s">
        <v>1314</v>
      </c>
      <c r="E754" s="10" t="s">
        <v>32</v>
      </c>
      <c r="F754" s="12" t="n">
        <v>2</v>
      </c>
    </row>
    <row r="755" customFormat="false" ht="15" hidden="false" customHeight="false" outlineLevel="0" collapsed="false">
      <c r="B755" s="10" t="s">
        <v>2045</v>
      </c>
      <c r="C755" s="10" t="s">
        <v>2046</v>
      </c>
      <c r="D755" s="11" t="s">
        <v>35</v>
      </c>
      <c r="E755" s="10" t="s">
        <v>32</v>
      </c>
      <c r="F755" s="12" t="n">
        <v>2</v>
      </c>
    </row>
    <row r="756" customFormat="false" ht="15" hidden="false" customHeight="false" outlineLevel="0" collapsed="false">
      <c r="B756" s="10" t="s">
        <v>2047</v>
      </c>
      <c r="C756" s="10" t="s">
        <v>2048</v>
      </c>
      <c r="D756" s="11" t="s">
        <v>2049</v>
      </c>
      <c r="E756" s="10" t="s">
        <v>36</v>
      </c>
      <c r="F756" s="12" t="n">
        <v>1</v>
      </c>
    </row>
    <row r="757" customFormat="false" ht="15" hidden="false" customHeight="false" outlineLevel="0" collapsed="false">
      <c r="B757" s="10" t="s">
        <v>2050</v>
      </c>
      <c r="C757" s="10" t="s">
        <v>2051</v>
      </c>
      <c r="D757" s="11" t="s">
        <v>2052</v>
      </c>
      <c r="E757" s="10" t="s">
        <v>36</v>
      </c>
      <c r="F757" s="12" t="n">
        <v>1</v>
      </c>
    </row>
    <row r="758" customFormat="false" ht="15" hidden="false" customHeight="false" outlineLevel="0" collapsed="false">
      <c r="B758" s="10" t="s">
        <v>2053</v>
      </c>
      <c r="C758" s="10" t="s">
        <v>2054</v>
      </c>
      <c r="D758" s="11" t="s">
        <v>430</v>
      </c>
      <c r="E758" s="10" t="s">
        <v>36</v>
      </c>
      <c r="F758" s="12" t="n">
        <v>1</v>
      </c>
    </row>
    <row r="759" customFormat="false" ht="15" hidden="false" customHeight="false" outlineLevel="0" collapsed="false">
      <c r="B759" s="10" t="s">
        <v>2055</v>
      </c>
      <c r="C759" s="10" t="s">
        <v>2056</v>
      </c>
      <c r="D759" s="11" t="s">
        <v>2057</v>
      </c>
      <c r="E759" s="10" t="s">
        <v>36</v>
      </c>
      <c r="F759" s="12" t="n">
        <v>1</v>
      </c>
    </row>
    <row r="760" customFormat="false" ht="15" hidden="false" customHeight="false" outlineLevel="0" collapsed="false">
      <c r="B760" s="10" t="s">
        <v>2058</v>
      </c>
      <c r="C760" s="10" t="s">
        <v>2059</v>
      </c>
      <c r="D760" s="11" t="s">
        <v>1055</v>
      </c>
      <c r="E760" s="10" t="s">
        <v>36</v>
      </c>
      <c r="F760" s="12" t="n">
        <v>1</v>
      </c>
    </row>
    <row r="761" customFormat="false" ht="15" hidden="false" customHeight="false" outlineLevel="0" collapsed="false">
      <c r="B761" s="10" t="s">
        <v>2060</v>
      </c>
      <c r="C761" s="10" t="s">
        <v>2061</v>
      </c>
      <c r="D761" s="11" t="s">
        <v>2062</v>
      </c>
      <c r="E761" s="10" t="s">
        <v>32</v>
      </c>
      <c r="F761" s="12" t="n">
        <v>2</v>
      </c>
    </row>
    <row r="762" customFormat="false" ht="15" hidden="false" customHeight="false" outlineLevel="0" collapsed="false">
      <c r="B762" s="10" t="s">
        <v>2063</v>
      </c>
      <c r="C762" s="10" t="s">
        <v>2064</v>
      </c>
      <c r="D762" s="11" t="s">
        <v>2065</v>
      </c>
      <c r="E762" s="10" t="s">
        <v>32</v>
      </c>
      <c r="F762" s="12" t="n">
        <v>2</v>
      </c>
    </row>
    <row r="763" customFormat="false" ht="15" hidden="false" customHeight="false" outlineLevel="0" collapsed="false">
      <c r="B763" s="10" t="s">
        <v>2066</v>
      </c>
      <c r="C763" s="10" t="s">
        <v>2067</v>
      </c>
      <c r="D763" s="11" t="s">
        <v>425</v>
      </c>
      <c r="E763" s="10" t="s">
        <v>32</v>
      </c>
      <c r="F763" s="12" t="n">
        <v>2</v>
      </c>
    </row>
    <row r="764" customFormat="false" ht="15" hidden="false" customHeight="false" outlineLevel="0" collapsed="false">
      <c r="B764" s="10" t="s">
        <v>2068</v>
      </c>
      <c r="C764" s="10" t="s">
        <v>608</v>
      </c>
      <c r="D764" s="11" t="s">
        <v>186</v>
      </c>
      <c r="E764" s="10" t="s">
        <v>32</v>
      </c>
      <c r="F764" s="12" t="n">
        <v>2</v>
      </c>
    </row>
    <row r="765" customFormat="false" ht="15" hidden="false" customHeight="false" outlineLevel="0" collapsed="false">
      <c r="B765" s="10" t="s">
        <v>2069</v>
      </c>
      <c r="C765" s="10" t="s">
        <v>2070</v>
      </c>
      <c r="D765" s="11" t="s">
        <v>2071</v>
      </c>
      <c r="E765" s="10" t="s">
        <v>32</v>
      </c>
      <c r="F765" s="12" t="n">
        <v>2</v>
      </c>
    </row>
    <row r="766" customFormat="false" ht="15" hidden="false" customHeight="false" outlineLevel="0" collapsed="false">
      <c r="B766" s="10" t="s">
        <v>2072</v>
      </c>
      <c r="C766" s="10" t="s">
        <v>2073</v>
      </c>
      <c r="D766" s="11" t="s">
        <v>152</v>
      </c>
      <c r="E766" s="10" t="s">
        <v>32</v>
      </c>
      <c r="F766" s="12" t="n">
        <v>2</v>
      </c>
    </row>
    <row r="767" customFormat="false" ht="15" hidden="false" customHeight="false" outlineLevel="0" collapsed="false">
      <c r="B767" s="10" t="s">
        <v>2074</v>
      </c>
      <c r="C767" s="10" t="s">
        <v>2075</v>
      </c>
      <c r="D767" s="11" t="s">
        <v>35</v>
      </c>
      <c r="E767" s="10" t="s">
        <v>36</v>
      </c>
      <c r="F767" s="12" t="n">
        <v>1</v>
      </c>
    </row>
    <row r="768" customFormat="false" ht="15" hidden="false" customHeight="false" outlineLevel="0" collapsed="false">
      <c r="B768" s="10" t="s">
        <v>2076</v>
      </c>
      <c r="C768" s="10" t="s">
        <v>2077</v>
      </c>
      <c r="D768" s="11" t="s">
        <v>2078</v>
      </c>
      <c r="E768" s="10" t="s">
        <v>32</v>
      </c>
      <c r="F768" s="12" t="n">
        <v>2</v>
      </c>
    </row>
    <row r="769" customFormat="false" ht="15" hidden="false" customHeight="false" outlineLevel="0" collapsed="false">
      <c r="B769" s="10" t="s">
        <v>2079</v>
      </c>
      <c r="C769" s="10" t="s">
        <v>2080</v>
      </c>
      <c r="D769" s="11" t="s">
        <v>2081</v>
      </c>
      <c r="E769" s="10" t="s">
        <v>162</v>
      </c>
      <c r="F769" s="12" t="n">
        <v>4</v>
      </c>
    </row>
    <row r="770" customFormat="false" ht="15" hidden="false" customHeight="false" outlineLevel="0" collapsed="false">
      <c r="B770" s="10" t="s">
        <v>2082</v>
      </c>
      <c r="C770" s="10" t="s">
        <v>2083</v>
      </c>
      <c r="D770" s="11" t="s">
        <v>2084</v>
      </c>
      <c r="E770" s="10" t="s">
        <v>32</v>
      </c>
      <c r="F770" s="12" t="n">
        <v>2</v>
      </c>
    </row>
    <row r="771" customFormat="false" ht="15" hidden="false" customHeight="false" outlineLevel="0" collapsed="false">
      <c r="B771" s="10" t="s">
        <v>2085</v>
      </c>
      <c r="C771" s="10" t="s">
        <v>2086</v>
      </c>
      <c r="D771" s="11" t="s">
        <v>2087</v>
      </c>
      <c r="E771" s="10" t="s">
        <v>36</v>
      </c>
      <c r="F771" s="12" t="n">
        <v>1</v>
      </c>
    </row>
    <row r="772" customFormat="false" ht="15" hidden="false" customHeight="false" outlineLevel="0" collapsed="false">
      <c r="B772" s="10" t="s">
        <v>2088</v>
      </c>
      <c r="C772" s="10" t="s">
        <v>2089</v>
      </c>
      <c r="D772" s="11" t="s">
        <v>2090</v>
      </c>
      <c r="E772" s="10" t="s">
        <v>32</v>
      </c>
      <c r="F772" s="12" t="n">
        <v>2</v>
      </c>
    </row>
    <row r="773" customFormat="false" ht="15" hidden="false" customHeight="false" outlineLevel="0" collapsed="false">
      <c r="B773" s="10" t="s">
        <v>2091</v>
      </c>
      <c r="C773" s="10" t="s">
        <v>2092</v>
      </c>
      <c r="D773" s="11" t="s">
        <v>2093</v>
      </c>
      <c r="E773" s="10" t="s">
        <v>32</v>
      </c>
      <c r="F773" s="12" t="n">
        <v>2</v>
      </c>
    </row>
    <row r="774" customFormat="false" ht="15" hidden="false" customHeight="false" outlineLevel="0" collapsed="false">
      <c r="B774" s="10" t="s">
        <v>2094</v>
      </c>
      <c r="C774" s="10" t="s">
        <v>2095</v>
      </c>
      <c r="D774" s="11" t="s">
        <v>2096</v>
      </c>
      <c r="E774" s="10" t="s">
        <v>32</v>
      </c>
      <c r="F774" s="12" t="n">
        <v>2</v>
      </c>
    </row>
    <row r="775" customFormat="false" ht="15" hidden="false" customHeight="false" outlineLevel="0" collapsed="false">
      <c r="B775" s="10" t="s">
        <v>2097</v>
      </c>
      <c r="C775" s="10" t="s">
        <v>2098</v>
      </c>
      <c r="D775" s="11" t="s">
        <v>2099</v>
      </c>
      <c r="E775" s="10" t="s">
        <v>322</v>
      </c>
      <c r="F775" s="12" t="n">
        <v>3</v>
      </c>
    </row>
    <row r="776" customFormat="false" ht="15" hidden="false" customHeight="false" outlineLevel="0" collapsed="false">
      <c r="B776" s="10" t="s">
        <v>2100</v>
      </c>
      <c r="C776" s="10" t="s">
        <v>2101</v>
      </c>
      <c r="D776" s="11" t="s">
        <v>2102</v>
      </c>
      <c r="E776" s="10" t="s">
        <v>32</v>
      </c>
      <c r="F776" s="12" t="n">
        <v>2</v>
      </c>
    </row>
    <row r="777" customFormat="false" ht="15" hidden="false" customHeight="false" outlineLevel="0" collapsed="false">
      <c r="B777" s="10" t="s">
        <v>2103</v>
      </c>
      <c r="C777" s="10" t="s">
        <v>2104</v>
      </c>
      <c r="D777" s="11" t="s">
        <v>1496</v>
      </c>
      <c r="E777" s="10" t="s">
        <v>32</v>
      </c>
      <c r="F777" s="12" t="n">
        <v>2</v>
      </c>
    </row>
    <row r="778" customFormat="false" ht="15" hidden="false" customHeight="false" outlineLevel="0" collapsed="false">
      <c r="B778" s="10" t="s">
        <v>2105</v>
      </c>
      <c r="C778" s="10" t="s">
        <v>2106</v>
      </c>
      <c r="D778" s="11" t="s">
        <v>425</v>
      </c>
      <c r="E778" s="10" t="s">
        <v>32</v>
      </c>
      <c r="F778" s="12" t="n">
        <v>2</v>
      </c>
    </row>
    <row r="779" customFormat="false" ht="15" hidden="false" customHeight="false" outlineLevel="0" collapsed="false">
      <c r="B779" s="10" t="s">
        <v>2107</v>
      </c>
      <c r="C779" s="10" t="s">
        <v>2108</v>
      </c>
      <c r="D779" s="11" t="s">
        <v>700</v>
      </c>
      <c r="E779" s="10" t="s">
        <v>322</v>
      </c>
      <c r="F779" s="12" t="n">
        <v>3</v>
      </c>
    </row>
    <row r="780" customFormat="false" ht="15" hidden="false" customHeight="false" outlineLevel="0" collapsed="false">
      <c r="B780" s="10" t="s">
        <v>2109</v>
      </c>
      <c r="C780" s="10" t="s">
        <v>2110</v>
      </c>
      <c r="D780" s="11" t="s">
        <v>2111</v>
      </c>
      <c r="E780" s="10" t="s">
        <v>36</v>
      </c>
      <c r="F780" s="12" t="n">
        <v>1</v>
      </c>
    </row>
    <row r="781" customFormat="false" ht="15" hidden="false" customHeight="false" outlineLevel="0" collapsed="false">
      <c r="B781" s="10" t="s">
        <v>2112</v>
      </c>
      <c r="C781" s="10" t="s">
        <v>2113</v>
      </c>
      <c r="D781" s="11" t="s">
        <v>2114</v>
      </c>
      <c r="E781" s="10" t="s">
        <v>36</v>
      </c>
      <c r="F781" s="12" t="n">
        <v>1</v>
      </c>
    </row>
    <row r="782" customFormat="false" ht="15" hidden="false" customHeight="false" outlineLevel="0" collapsed="false">
      <c r="B782" s="10" t="s">
        <v>2115</v>
      </c>
      <c r="C782" s="10" t="s">
        <v>2116</v>
      </c>
      <c r="D782" s="11" t="s">
        <v>2117</v>
      </c>
      <c r="E782" s="10" t="s">
        <v>32</v>
      </c>
      <c r="F782" s="12" t="n">
        <v>2</v>
      </c>
    </row>
    <row r="783" customFormat="false" ht="15" hidden="false" customHeight="false" outlineLevel="0" collapsed="false">
      <c r="B783" s="10" t="s">
        <v>2118</v>
      </c>
      <c r="C783" s="10" t="s">
        <v>2119</v>
      </c>
      <c r="D783" s="11" t="s">
        <v>253</v>
      </c>
      <c r="E783" s="10" t="s">
        <v>32</v>
      </c>
      <c r="F783" s="12" t="n">
        <v>2</v>
      </c>
    </row>
    <row r="784" customFormat="false" ht="15" hidden="false" customHeight="false" outlineLevel="0" collapsed="false">
      <c r="B784" s="10" t="s">
        <v>2120</v>
      </c>
      <c r="C784" s="10" t="s">
        <v>2121</v>
      </c>
      <c r="D784" s="11" t="s">
        <v>2122</v>
      </c>
      <c r="E784" s="10" t="s">
        <v>32</v>
      </c>
      <c r="F784" s="12" t="n">
        <v>2</v>
      </c>
    </row>
    <row r="785" customFormat="false" ht="15" hidden="false" customHeight="false" outlineLevel="0" collapsed="false">
      <c r="B785" s="10" t="s">
        <v>2123</v>
      </c>
      <c r="C785" s="10" t="s">
        <v>2124</v>
      </c>
      <c r="D785" s="11" t="s">
        <v>2125</v>
      </c>
      <c r="E785" s="10" t="s">
        <v>32</v>
      </c>
      <c r="F785" s="12" t="n">
        <v>2</v>
      </c>
    </row>
    <row r="786" customFormat="false" ht="15" hidden="false" customHeight="false" outlineLevel="0" collapsed="false">
      <c r="B786" s="10" t="s">
        <v>2126</v>
      </c>
      <c r="C786" s="10" t="s">
        <v>2127</v>
      </c>
      <c r="D786" s="11" t="s">
        <v>846</v>
      </c>
      <c r="E786" s="10" t="s">
        <v>32</v>
      </c>
      <c r="F786" s="12" t="n">
        <v>2</v>
      </c>
    </row>
    <row r="787" customFormat="false" ht="15" hidden="false" customHeight="false" outlineLevel="0" collapsed="false">
      <c r="B787" s="10" t="s">
        <v>2128</v>
      </c>
      <c r="C787" s="10" t="s">
        <v>2129</v>
      </c>
      <c r="D787" s="11" t="s">
        <v>1224</v>
      </c>
      <c r="E787" s="10" t="s">
        <v>36</v>
      </c>
      <c r="F787" s="12" t="n">
        <v>1</v>
      </c>
    </row>
    <row r="788" customFormat="false" ht="15" hidden="false" customHeight="false" outlineLevel="0" collapsed="false">
      <c r="B788" s="10" t="s">
        <v>2130</v>
      </c>
      <c r="C788" s="10" t="s">
        <v>2131</v>
      </c>
      <c r="D788" s="11" t="s">
        <v>433</v>
      </c>
      <c r="E788" s="10" t="s">
        <v>32</v>
      </c>
      <c r="F788" s="12" t="n">
        <v>2</v>
      </c>
    </row>
    <row r="789" customFormat="false" ht="15" hidden="false" customHeight="false" outlineLevel="0" collapsed="false">
      <c r="B789" s="10" t="s">
        <v>2132</v>
      </c>
      <c r="C789" s="10" t="s">
        <v>2133</v>
      </c>
      <c r="D789" s="11" t="s">
        <v>480</v>
      </c>
      <c r="E789" s="10" t="s">
        <v>32</v>
      </c>
      <c r="F789" s="12" t="n">
        <v>2</v>
      </c>
    </row>
    <row r="790" customFormat="false" ht="15" hidden="false" customHeight="false" outlineLevel="0" collapsed="false">
      <c r="B790" s="10" t="s">
        <v>2134</v>
      </c>
      <c r="C790" s="10" t="s">
        <v>2135</v>
      </c>
      <c r="D790" s="11" t="s">
        <v>2136</v>
      </c>
      <c r="E790" s="10" t="s">
        <v>32</v>
      </c>
      <c r="F790" s="12" t="n">
        <v>2</v>
      </c>
    </row>
    <row r="791" customFormat="false" ht="15" hidden="false" customHeight="false" outlineLevel="0" collapsed="false">
      <c r="B791" s="10" t="s">
        <v>2137</v>
      </c>
      <c r="C791" s="10" t="s">
        <v>2138</v>
      </c>
      <c r="D791" s="11" t="s">
        <v>2139</v>
      </c>
      <c r="E791" s="10" t="s">
        <v>32</v>
      </c>
      <c r="F791" s="12" t="n">
        <v>2</v>
      </c>
    </row>
    <row r="792" customFormat="false" ht="15" hidden="false" customHeight="false" outlineLevel="0" collapsed="false">
      <c r="B792" s="10" t="s">
        <v>2140</v>
      </c>
      <c r="C792" s="10" t="s">
        <v>2141</v>
      </c>
      <c r="D792" s="11" t="s">
        <v>1828</v>
      </c>
      <c r="E792" s="10" t="s">
        <v>32</v>
      </c>
      <c r="F792" s="12" t="n">
        <v>2</v>
      </c>
    </row>
    <row r="793" customFormat="false" ht="15" hidden="false" customHeight="false" outlineLevel="0" collapsed="false">
      <c r="B793" s="10" t="s">
        <v>2142</v>
      </c>
      <c r="C793" s="10" t="s">
        <v>2143</v>
      </c>
      <c r="D793" s="11" t="s">
        <v>2144</v>
      </c>
      <c r="E793" s="10" t="s">
        <v>36</v>
      </c>
      <c r="F793" s="12" t="n">
        <v>1</v>
      </c>
    </row>
    <row r="794" customFormat="false" ht="15" hidden="false" customHeight="false" outlineLevel="0" collapsed="false">
      <c r="B794" s="10" t="s">
        <v>2145</v>
      </c>
      <c r="C794" s="10" t="s">
        <v>2146</v>
      </c>
      <c r="D794" s="11" t="s">
        <v>2125</v>
      </c>
      <c r="E794" s="10" t="s">
        <v>36</v>
      </c>
      <c r="F794" s="12" t="n">
        <v>1</v>
      </c>
    </row>
    <row r="795" customFormat="false" ht="15" hidden="false" customHeight="false" outlineLevel="0" collapsed="false">
      <c r="B795" s="10" t="s">
        <v>2147</v>
      </c>
      <c r="C795" s="10" t="s">
        <v>2148</v>
      </c>
      <c r="D795" s="11" t="s">
        <v>2149</v>
      </c>
      <c r="E795" s="10" t="s">
        <v>36</v>
      </c>
      <c r="F795" s="12" t="n">
        <v>1</v>
      </c>
    </row>
    <row r="796" customFormat="false" ht="15" hidden="false" customHeight="false" outlineLevel="0" collapsed="false">
      <c r="B796" s="10" t="s">
        <v>2150</v>
      </c>
      <c r="C796" s="10" t="s">
        <v>2151</v>
      </c>
      <c r="D796" s="11" t="s">
        <v>2152</v>
      </c>
      <c r="E796" s="10" t="s">
        <v>32</v>
      </c>
      <c r="F796" s="12" t="n">
        <v>2</v>
      </c>
    </row>
    <row r="797" customFormat="false" ht="15" hidden="false" customHeight="false" outlineLevel="0" collapsed="false">
      <c r="B797" s="10" t="s">
        <v>2153</v>
      </c>
      <c r="C797" s="10" t="s">
        <v>2154</v>
      </c>
      <c r="D797" s="11" t="s">
        <v>2155</v>
      </c>
      <c r="E797" s="10" t="s">
        <v>32</v>
      </c>
      <c r="F797" s="12" t="n">
        <v>2</v>
      </c>
    </row>
    <row r="798" customFormat="false" ht="15" hidden="false" customHeight="false" outlineLevel="0" collapsed="false">
      <c r="B798" s="10" t="s">
        <v>2156</v>
      </c>
      <c r="C798" s="10" t="s">
        <v>2157</v>
      </c>
      <c r="D798" s="11" t="s">
        <v>829</v>
      </c>
      <c r="E798" s="10" t="s">
        <v>32</v>
      </c>
      <c r="F798" s="12" t="n">
        <v>2</v>
      </c>
    </row>
    <row r="799" customFormat="false" ht="15" hidden="false" customHeight="false" outlineLevel="0" collapsed="false">
      <c r="B799" s="10" t="s">
        <v>2158</v>
      </c>
      <c r="C799" s="10" t="s">
        <v>2159</v>
      </c>
      <c r="D799" s="11" t="s">
        <v>2160</v>
      </c>
      <c r="E799" s="10" t="s">
        <v>32</v>
      </c>
      <c r="F799" s="12" t="n">
        <v>2</v>
      </c>
    </row>
    <row r="800" customFormat="false" ht="15" hidden="false" customHeight="false" outlineLevel="0" collapsed="false">
      <c r="B800" s="10" t="s">
        <v>2161</v>
      </c>
      <c r="C800" s="10" t="s">
        <v>2162</v>
      </c>
      <c r="D800" s="11" t="s">
        <v>2163</v>
      </c>
      <c r="E800" s="10" t="s">
        <v>32</v>
      </c>
      <c r="F800" s="12" t="n">
        <v>2</v>
      </c>
    </row>
    <row r="801" customFormat="false" ht="15" hidden="false" customHeight="false" outlineLevel="0" collapsed="false">
      <c r="B801" s="10" t="s">
        <v>2164</v>
      </c>
      <c r="C801" s="10" t="s">
        <v>2165</v>
      </c>
      <c r="D801" s="11" t="s">
        <v>1540</v>
      </c>
      <c r="E801" s="10" t="s">
        <v>36</v>
      </c>
      <c r="F801" s="12" t="n">
        <v>1</v>
      </c>
    </row>
    <row r="802" customFormat="false" ht="15" hidden="false" customHeight="false" outlineLevel="0" collapsed="false">
      <c r="B802" s="10" t="s">
        <v>2166</v>
      </c>
      <c r="C802" s="10" t="s">
        <v>2167</v>
      </c>
      <c r="D802" s="11" t="s">
        <v>2168</v>
      </c>
      <c r="E802" s="10" t="s">
        <v>36</v>
      </c>
      <c r="F802" s="12" t="n">
        <v>1</v>
      </c>
    </row>
    <row r="803" customFormat="false" ht="15" hidden="false" customHeight="false" outlineLevel="0" collapsed="false">
      <c r="B803" s="10" t="s">
        <v>2169</v>
      </c>
      <c r="C803" s="10" t="s">
        <v>2170</v>
      </c>
      <c r="D803" s="11" t="s">
        <v>1886</v>
      </c>
      <c r="E803" s="10" t="s">
        <v>32</v>
      </c>
      <c r="F803" s="12" t="n">
        <v>2</v>
      </c>
    </row>
    <row r="804" customFormat="false" ht="15" hidden="false" customHeight="false" outlineLevel="0" collapsed="false">
      <c r="B804" s="10" t="s">
        <v>2171</v>
      </c>
      <c r="C804" s="10" t="s">
        <v>2172</v>
      </c>
      <c r="D804" s="11" t="s">
        <v>2173</v>
      </c>
      <c r="E804" s="10" t="s">
        <v>36</v>
      </c>
      <c r="F804" s="12" t="n">
        <v>1</v>
      </c>
    </row>
    <row r="805" customFormat="false" ht="15" hidden="false" customHeight="false" outlineLevel="0" collapsed="false">
      <c r="B805" s="10" t="s">
        <v>2174</v>
      </c>
      <c r="C805" s="10" t="s">
        <v>2175</v>
      </c>
      <c r="D805" s="11" t="s">
        <v>2176</v>
      </c>
      <c r="E805" s="10" t="s">
        <v>32</v>
      </c>
      <c r="F805" s="12" t="n">
        <v>2</v>
      </c>
    </row>
    <row r="806" customFormat="false" ht="15" hidden="false" customHeight="false" outlineLevel="0" collapsed="false">
      <c r="B806" s="10" t="s">
        <v>2177</v>
      </c>
      <c r="C806" s="10" t="s">
        <v>2178</v>
      </c>
      <c r="D806" s="11" t="s">
        <v>2179</v>
      </c>
      <c r="E806" s="10" t="s">
        <v>32</v>
      </c>
      <c r="F806" s="12" t="n">
        <v>2</v>
      </c>
    </row>
    <row r="807" customFormat="false" ht="15" hidden="false" customHeight="false" outlineLevel="0" collapsed="false">
      <c r="B807" s="10" t="s">
        <v>2180</v>
      </c>
      <c r="C807" s="10" t="s">
        <v>2181</v>
      </c>
      <c r="D807" s="11" t="s">
        <v>2182</v>
      </c>
      <c r="E807" s="10" t="s">
        <v>36</v>
      </c>
      <c r="F807" s="12" t="n">
        <v>1</v>
      </c>
    </row>
    <row r="808" customFormat="false" ht="15" hidden="false" customHeight="false" outlineLevel="0" collapsed="false">
      <c r="B808" s="10" t="s">
        <v>2183</v>
      </c>
      <c r="C808" s="10" t="s">
        <v>2184</v>
      </c>
      <c r="D808" s="11" t="s">
        <v>2185</v>
      </c>
      <c r="E808" s="10" t="s">
        <v>32</v>
      </c>
      <c r="F808" s="12" t="n">
        <v>2</v>
      </c>
    </row>
    <row r="809" customFormat="false" ht="15" hidden="false" customHeight="false" outlineLevel="0" collapsed="false">
      <c r="B809" s="10" t="s">
        <v>2186</v>
      </c>
      <c r="C809" s="10" t="s">
        <v>2187</v>
      </c>
      <c r="D809" s="11" t="s">
        <v>2188</v>
      </c>
      <c r="E809" s="10" t="s">
        <v>32</v>
      </c>
      <c r="F809" s="12" t="n">
        <v>2</v>
      </c>
    </row>
    <row r="810" customFormat="false" ht="15" hidden="false" customHeight="false" outlineLevel="0" collapsed="false">
      <c r="B810" s="10" t="s">
        <v>2189</v>
      </c>
      <c r="C810" s="10" t="s">
        <v>2190</v>
      </c>
      <c r="D810" s="11" t="s">
        <v>2191</v>
      </c>
      <c r="E810" s="10" t="s">
        <v>32</v>
      </c>
      <c r="F810" s="12" t="n">
        <v>2</v>
      </c>
    </row>
    <row r="811" customFormat="false" ht="15" hidden="false" customHeight="false" outlineLevel="0" collapsed="false">
      <c r="B811" s="10" t="s">
        <v>2192</v>
      </c>
      <c r="C811" s="10" t="s">
        <v>2193</v>
      </c>
      <c r="D811" s="11" t="s">
        <v>2194</v>
      </c>
      <c r="E811" s="10" t="s">
        <v>32</v>
      </c>
      <c r="F811" s="12" t="n">
        <v>2</v>
      </c>
    </row>
    <row r="812" customFormat="false" ht="15" hidden="false" customHeight="false" outlineLevel="0" collapsed="false">
      <c r="B812" s="10" t="s">
        <v>2195</v>
      </c>
      <c r="C812" s="10" t="s">
        <v>2196</v>
      </c>
      <c r="D812" s="11" t="s">
        <v>2197</v>
      </c>
      <c r="E812" s="10" t="s">
        <v>32</v>
      </c>
      <c r="F812" s="12" t="n">
        <v>2</v>
      </c>
    </row>
    <row r="813" customFormat="false" ht="15" hidden="false" customHeight="false" outlineLevel="0" collapsed="false">
      <c r="B813" s="10" t="s">
        <v>2198</v>
      </c>
      <c r="C813" s="10" t="s">
        <v>2199</v>
      </c>
      <c r="D813" s="11" t="s">
        <v>2200</v>
      </c>
      <c r="E813" s="10" t="s">
        <v>32</v>
      </c>
      <c r="F813" s="12" t="n">
        <v>2</v>
      </c>
    </row>
    <row r="814" customFormat="false" ht="15" hidden="false" customHeight="false" outlineLevel="0" collapsed="false">
      <c r="B814" s="10" t="s">
        <v>2201</v>
      </c>
      <c r="C814" s="10" t="s">
        <v>2202</v>
      </c>
      <c r="D814" s="11" t="s">
        <v>2203</v>
      </c>
      <c r="E814" s="10" t="s">
        <v>32</v>
      </c>
      <c r="F814" s="12" t="n">
        <v>2</v>
      </c>
    </row>
    <row r="815" customFormat="false" ht="15" hidden="false" customHeight="false" outlineLevel="0" collapsed="false">
      <c r="B815" s="10" t="s">
        <v>2204</v>
      </c>
      <c r="C815" s="10" t="s">
        <v>2205</v>
      </c>
      <c r="D815" s="11" t="s">
        <v>2206</v>
      </c>
      <c r="E815" s="10" t="s">
        <v>36</v>
      </c>
      <c r="F815" s="12" t="n">
        <v>1</v>
      </c>
    </row>
    <row r="816" customFormat="false" ht="15" hidden="false" customHeight="false" outlineLevel="0" collapsed="false">
      <c r="B816" s="10" t="s">
        <v>2207</v>
      </c>
      <c r="C816" s="10" t="s">
        <v>2208</v>
      </c>
      <c r="D816" s="11" t="s">
        <v>2209</v>
      </c>
      <c r="E816" s="10" t="s">
        <v>32</v>
      </c>
      <c r="F816" s="12" t="n">
        <v>2</v>
      </c>
    </row>
    <row r="817" customFormat="false" ht="15" hidden="false" customHeight="false" outlineLevel="0" collapsed="false">
      <c r="B817" s="10" t="s">
        <v>2210</v>
      </c>
      <c r="C817" s="16" t="s">
        <v>2211</v>
      </c>
      <c r="D817" s="11" t="s">
        <v>35</v>
      </c>
      <c r="E817" s="10" t="s">
        <v>32</v>
      </c>
      <c r="F817" s="12" t="n">
        <v>2</v>
      </c>
    </row>
    <row r="818" customFormat="false" ht="15" hidden="false" customHeight="false" outlineLevel="0" collapsed="false">
      <c r="B818" s="10" t="s">
        <v>2212</v>
      </c>
      <c r="C818" s="10" t="s">
        <v>2213</v>
      </c>
      <c r="D818" s="11" t="s">
        <v>2214</v>
      </c>
      <c r="E818" s="10" t="s">
        <v>32</v>
      </c>
      <c r="F818" s="12" t="n">
        <v>2</v>
      </c>
    </row>
    <row r="819" customFormat="false" ht="15" hidden="false" customHeight="false" outlineLevel="0" collapsed="false">
      <c r="B819" s="10" t="s">
        <v>2215</v>
      </c>
      <c r="C819" s="10" t="s">
        <v>1803</v>
      </c>
      <c r="D819" s="11" t="s">
        <v>1804</v>
      </c>
      <c r="E819" s="10" t="s">
        <v>32</v>
      </c>
      <c r="F819" s="12" t="n">
        <v>2</v>
      </c>
    </row>
    <row r="820" customFormat="false" ht="15" hidden="false" customHeight="false" outlineLevel="0" collapsed="false">
      <c r="B820" s="10" t="s">
        <v>2216</v>
      </c>
      <c r="C820" s="10" t="s">
        <v>1925</v>
      </c>
      <c r="D820" s="11" t="s">
        <v>2217</v>
      </c>
      <c r="E820" s="10" t="s">
        <v>32</v>
      </c>
      <c r="F820" s="12" t="n">
        <v>2</v>
      </c>
      <c r="G820" s="14"/>
      <c r="H820" s="15"/>
    </row>
    <row r="821" customFormat="false" ht="15" hidden="false" customHeight="false" outlineLevel="0" collapsed="false">
      <c r="B821" s="10" t="s">
        <v>2218</v>
      </c>
      <c r="C821" s="10" t="s">
        <v>2219</v>
      </c>
      <c r="D821" s="11" t="s">
        <v>2220</v>
      </c>
      <c r="E821" s="10" t="s">
        <v>36</v>
      </c>
      <c r="F821" s="12" t="n">
        <v>1</v>
      </c>
    </row>
    <row r="822" customFormat="false" ht="15" hidden="false" customHeight="false" outlineLevel="0" collapsed="false">
      <c r="B822" s="10" t="s">
        <v>2221</v>
      </c>
      <c r="C822" s="10" t="s">
        <v>2222</v>
      </c>
      <c r="D822" s="11" t="s">
        <v>1499</v>
      </c>
      <c r="E822" s="10" t="s">
        <v>32</v>
      </c>
      <c r="F822" s="12" t="n">
        <v>2</v>
      </c>
    </row>
    <row r="823" customFormat="false" ht="15" hidden="false" customHeight="false" outlineLevel="0" collapsed="false">
      <c r="B823" s="10" t="s">
        <v>2223</v>
      </c>
      <c r="C823" s="10" t="s">
        <v>2224</v>
      </c>
      <c r="D823" s="11" t="s">
        <v>2225</v>
      </c>
      <c r="E823" s="10" t="s">
        <v>32</v>
      </c>
      <c r="F823" s="12" t="n">
        <v>2</v>
      </c>
    </row>
    <row r="824" customFormat="false" ht="15" hidden="false" customHeight="false" outlineLevel="0" collapsed="false">
      <c r="B824" s="10" t="s">
        <v>2226</v>
      </c>
      <c r="C824" s="10" t="s">
        <v>441</v>
      </c>
      <c r="D824" s="11" t="s">
        <v>442</v>
      </c>
      <c r="E824" s="10" t="s">
        <v>32</v>
      </c>
      <c r="F824" s="12" t="n">
        <v>2</v>
      </c>
    </row>
    <row r="825" customFormat="false" ht="15" hidden="false" customHeight="false" outlineLevel="0" collapsed="false">
      <c r="B825" s="10" t="s">
        <v>2227</v>
      </c>
      <c r="C825" s="10" t="s">
        <v>2228</v>
      </c>
      <c r="D825" s="11" t="s">
        <v>2229</v>
      </c>
      <c r="E825" s="10" t="s">
        <v>32</v>
      </c>
      <c r="F825" s="12" t="n">
        <v>2</v>
      </c>
    </row>
    <row r="826" customFormat="false" ht="15" hidden="false" customHeight="false" outlineLevel="0" collapsed="false">
      <c r="B826" s="10" t="s">
        <v>2230</v>
      </c>
      <c r="C826" s="10" t="s">
        <v>2231</v>
      </c>
      <c r="D826" s="11" t="s">
        <v>2232</v>
      </c>
      <c r="E826" s="10" t="s">
        <v>32</v>
      </c>
      <c r="F826" s="12" t="n">
        <v>2</v>
      </c>
    </row>
    <row r="827" customFormat="false" ht="15" hidden="false" customHeight="false" outlineLevel="0" collapsed="false">
      <c r="B827" s="10" t="s">
        <v>2233</v>
      </c>
      <c r="C827" s="10" t="s">
        <v>2234</v>
      </c>
      <c r="D827" s="11" t="s">
        <v>128</v>
      </c>
      <c r="E827" s="10" t="s">
        <v>32</v>
      </c>
      <c r="F827" s="12" t="n">
        <v>2</v>
      </c>
    </row>
    <row r="828" customFormat="false" ht="15" hidden="false" customHeight="false" outlineLevel="0" collapsed="false">
      <c r="B828" s="10" t="s">
        <v>2235</v>
      </c>
      <c r="C828" s="10" t="s">
        <v>2236</v>
      </c>
      <c r="D828" s="11" t="s">
        <v>2237</v>
      </c>
      <c r="E828" s="10" t="s">
        <v>32</v>
      </c>
      <c r="F828" s="12" t="n">
        <v>2</v>
      </c>
    </row>
    <row r="829" customFormat="false" ht="15" hidden="false" customHeight="false" outlineLevel="0" collapsed="false">
      <c r="B829" s="10" t="s">
        <v>2238</v>
      </c>
      <c r="C829" s="16" t="s">
        <v>2239</v>
      </c>
      <c r="D829" s="11" t="s">
        <v>2240</v>
      </c>
      <c r="E829" s="10" t="s">
        <v>32</v>
      </c>
      <c r="F829" s="12" t="n">
        <v>2</v>
      </c>
    </row>
    <row r="830" customFormat="false" ht="15" hidden="false" customHeight="false" outlineLevel="0" collapsed="false">
      <c r="B830" s="10" t="s">
        <v>2241</v>
      </c>
      <c r="C830" s="10" t="s">
        <v>2242</v>
      </c>
      <c r="D830" s="11" t="s">
        <v>2243</v>
      </c>
      <c r="E830" s="10" t="s">
        <v>36</v>
      </c>
      <c r="F830" s="12" t="n">
        <v>1</v>
      </c>
    </row>
    <row r="831" customFormat="false" ht="15" hidden="false" customHeight="false" outlineLevel="0" collapsed="false">
      <c r="B831" s="10" t="s">
        <v>2244</v>
      </c>
      <c r="C831" s="10" t="s">
        <v>2245</v>
      </c>
      <c r="D831" s="11" t="s">
        <v>2246</v>
      </c>
      <c r="E831" s="10" t="s">
        <v>32</v>
      </c>
      <c r="F831" s="12" t="n">
        <v>2</v>
      </c>
    </row>
    <row r="832" customFormat="false" ht="15" hidden="false" customHeight="false" outlineLevel="0" collapsed="false">
      <c r="B832" s="10" t="s">
        <v>2247</v>
      </c>
      <c r="C832" s="10" t="s">
        <v>2248</v>
      </c>
      <c r="D832" s="11" t="s">
        <v>2249</v>
      </c>
      <c r="E832" s="10" t="s">
        <v>32</v>
      </c>
      <c r="F832" s="12" t="n">
        <v>2</v>
      </c>
    </row>
    <row r="833" customFormat="false" ht="15" hidden="false" customHeight="false" outlineLevel="0" collapsed="false">
      <c r="B833" s="10" t="s">
        <v>2250</v>
      </c>
      <c r="C833" s="10" t="s">
        <v>2251</v>
      </c>
      <c r="D833" s="11" t="s">
        <v>2252</v>
      </c>
      <c r="E833" s="10" t="s">
        <v>32</v>
      </c>
      <c r="F833" s="12" t="n">
        <v>2</v>
      </c>
    </row>
    <row r="834" customFormat="false" ht="15" hidden="false" customHeight="false" outlineLevel="0" collapsed="false">
      <c r="B834" s="10" t="s">
        <v>2253</v>
      </c>
      <c r="C834" s="10" t="s">
        <v>2254</v>
      </c>
      <c r="D834" s="11" t="s">
        <v>2255</v>
      </c>
      <c r="E834" s="10" t="s">
        <v>32</v>
      </c>
      <c r="F834" s="12" t="n">
        <v>2</v>
      </c>
    </row>
    <row r="835" customFormat="false" ht="15" hidden="false" customHeight="false" outlineLevel="0" collapsed="false">
      <c r="B835" s="10" t="s">
        <v>2256</v>
      </c>
      <c r="C835" s="10" t="s">
        <v>2257</v>
      </c>
      <c r="D835" s="11" t="s">
        <v>2258</v>
      </c>
      <c r="E835" s="10" t="s">
        <v>36</v>
      </c>
      <c r="F835" s="12" t="n">
        <v>1</v>
      </c>
    </row>
    <row r="836" customFormat="false" ht="15" hidden="false" customHeight="false" outlineLevel="0" collapsed="false">
      <c r="B836" s="10" t="s">
        <v>2259</v>
      </c>
      <c r="C836" s="10" t="s">
        <v>622</v>
      </c>
      <c r="D836" s="11" t="s">
        <v>623</v>
      </c>
      <c r="E836" s="10" t="s">
        <v>32</v>
      </c>
      <c r="F836" s="12" t="n">
        <v>2</v>
      </c>
    </row>
    <row r="837" customFormat="false" ht="15" hidden="false" customHeight="false" outlineLevel="0" collapsed="false">
      <c r="B837" s="10" t="s">
        <v>2260</v>
      </c>
      <c r="C837" s="10" t="s">
        <v>1959</v>
      </c>
      <c r="D837" s="11" t="s">
        <v>1130</v>
      </c>
      <c r="E837" s="10" t="s">
        <v>32</v>
      </c>
      <c r="F837" s="12" t="n">
        <v>2</v>
      </c>
    </row>
    <row r="838" customFormat="false" ht="15" hidden="false" customHeight="false" outlineLevel="0" collapsed="false">
      <c r="B838" s="10" t="s">
        <v>2261</v>
      </c>
      <c r="C838" s="10" t="s">
        <v>2262</v>
      </c>
      <c r="D838" s="11" t="s">
        <v>706</v>
      </c>
      <c r="E838" s="10" t="s">
        <v>36</v>
      </c>
      <c r="F838" s="12" t="n">
        <v>1</v>
      </c>
    </row>
    <row r="839" customFormat="false" ht="15" hidden="false" customHeight="false" outlineLevel="0" collapsed="false">
      <c r="B839" s="10" t="s">
        <v>2263</v>
      </c>
      <c r="C839" s="10" t="s">
        <v>2264</v>
      </c>
      <c r="D839" s="11" t="s">
        <v>2265</v>
      </c>
      <c r="E839" s="10" t="s">
        <v>32</v>
      </c>
      <c r="F839" s="12" t="n">
        <v>2</v>
      </c>
    </row>
    <row r="840" customFormat="false" ht="15" hidden="false" customHeight="false" outlineLevel="0" collapsed="false">
      <c r="B840" s="10" t="s">
        <v>2266</v>
      </c>
      <c r="C840" s="10" t="s">
        <v>2267</v>
      </c>
      <c r="D840" s="11" t="s">
        <v>2268</v>
      </c>
      <c r="E840" s="10" t="s">
        <v>32</v>
      </c>
      <c r="F840" s="12" t="n">
        <v>2</v>
      </c>
    </row>
    <row r="841" customFormat="false" ht="15" hidden="false" customHeight="false" outlineLevel="0" collapsed="false">
      <c r="B841" s="10" t="s">
        <v>2269</v>
      </c>
      <c r="C841" s="10" t="s">
        <v>2270</v>
      </c>
      <c r="D841" s="11" t="s">
        <v>2271</v>
      </c>
      <c r="E841" s="10" t="s">
        <v>32</v>
      </c>
      <c r="F841" s="12" t="n">
        <v>2</v>
      </c>
    </row>
    <row r="842" customFormat="false" ht="15" hidden="false" customHeight="false" outlineLevel="0" collapsed="false">
      <c r="B842" s="10" t="s">
        <v>2272</v>
      </c>
      <c r="C842" s="10" t="s">
        <v>2273</v>
      </c>
      <c r="D842" s="11" t="s">
        <v>2274</v>
      </c>
      <c r="E842" s="10" t="s">
        <v>32</v>
      </c>
      <c r="F842" s="12" t="n">
        <v>2</v>
      </c>
    </row>
    <row r="843" customFormat="false" ht="15" hidden="false" customHeight="false" outlineLevel="0" collapsed="false">
      <c r="B843" s="10" t="s">
        <v>2275</v>
      </c>
      <c r="C843" s="10" t="s">
        <v>2276</v>
      </c>
      <c r="D843" s="11" t="s">
        <v>553</v>
      </c>
      <c r="E843" s="10" t="s">
        <v>36</v>
      </c>
      <c r="F843" s="12" t="n">
        <v>1</v>
      </c>
    </row>
    <row r="844" customFormat="false" ht="15" hidden="false" customHeight="false" outlineLevel="0" collapsed="false">
      <c r="B844" s="10" t="s">
        <v>2277</v>
      </c>
      <c r="C844" s="10" t="s">
        <v>2278</v>
      </c>
      <c r="D844" s="11" t="s">
        <v>553</v>
      </c>
      <c r="E844" s="10" t="s">
        <v>36</v>
      </c>
      <c r="F844" s="12" t="n">
        <v>1</v>
      </c>
    </row>
    <row r="845" customFormat="false" ht="15" hidden="false" customHeight="false" outlineLevel="0" collapsed="false">
      <c r="B845" s="10" t="s">
        <v>2279</v>
      </c>
      <c r="C845" s="10" t="s">
        <v>2280</v>
      </c>
      <c r="D845" s="11" t="s">
        <v>553</v>
      </c>
      <c r="E845" s="10" t="s">
        <v>36</v>
      </c>
      <c r="F845" s="12" t="n">
        <v>1</v>
      </c>
    </row>
    <row r="846" customFormat="false" ht="15" hidden="false" customHeight="false" outlineLevel="0" collapsed="false">
      <c r="B846" s="10" t="s">
        <v>2281</v>
      </c>
      <c r="C846" s="10" t="s">
        <v>2282</v>
      </c>
      <c r="D846" s="11" t="s">
        <v>35</v>
      </c>
      <c r="E846" s="10" t="s">
        <v>36</v>
      </c>
      <c r="F846" s="12" t="n">
        <v>1</v>
      </c>
    </row>
    <row r="847" customFormat="false" ht="15" hidden="false" customHeight="false" outlineLevel="0" collapsed="false">
      <c r="B847" s="10" t="s">
        <v>2283</v>
      </c>
      <c r="C847" s="10" t="s">
        <v>2284</v>
      </c>
      <c r="D847" s="11" t="s">
        <v>35</v>
      </c>
      <c r="E847" s="10" t="s">
        <v>36</v>
      </c>
      <c r="F847" s="12" t="n">
        <v>1</v>
      </c>
    </row>
    <row r="848" customFormat="false" ht="15" hidden="false" customHeight="false" outlineLevel="0" collapsed="false">
      <c r="B848" s="10" t="s">
        <v>2285</v>
      </c>
      <c r="C848" s="10" t="s">
        <v>2286</v>
      </c>
      <c r="D848" s="11" t="s">
        <v>35</v>
      </c>
      <c r="E848" s="10" t="s">
        <v>36</v>
      </c>
      <c r="F848" s="12" t="n">
        <v>1</v>
      </c>
    </row>
    <row r="849" customFormat="false" ht="15" hidden="false" customHeight="false" outlineLevel="0" collapsed="false">
      <c r="B849" s="10" t="s">
        <v>2287</v>
      </c>
      <c r="C849" s="10" t="s">
        <v>2288</v>
      </c>
      <c r="D849" s="11" t="s">
        <v>436</v>
      </c>
      <c r="E849" s="10" t="s">
        <v>36</v>
      </c>
      <c r="F849" s="12" t="n">
        <v>1</v>
      </c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34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4.99"/>
    <col collapsed="false" customWidth="true" hidden="false" outlineLevel="0" max="4" min="4" style="0" width="13.99"/>
  </cols>
  <sheetData>
    <row r="2" customFormat="false" ht="15" hidden="false" customHeight="false" outlineLevel="0" collapsed="false">
      <c r="B2" s="8" t="s">
        <v>2289</v>
      </c>
      <c r="C2" s="8" t="s">
        <v>2290</v>
      </c>
      <c r="D2" s="17" t="s">
        <v>2291</v>
      </c>
    </row>
    <row r="3" customFormat="false" ht="15" hidden="false" customHeight="false" outlineLevel="0" collapsed="false">
      <c r="B3" s="10" t="s">
        <v>2292</v>
      </c>
      <c r="C3" s="12" t="n">
        <v>195</v>
      </c>
      <c r="D3" s="18" t="n">
        <v>23.0224321133412</v>
      </c>
    </row>
    <row r="4" customFormat="false" ht="15" hidden="false" customHeight="false" outlineLevel="0" collapsed="false">
      <c r="B4" s="10" t="s">
        <v>2293</v>
      </c>
      <c r="C4" s="12" t="n">
        <v>295</v>
      </c>
      <c r="D4" s="18" t="n">
        <v>34.8288075560803</v>
      </c>
    </row>
    <row r="5" customFormat="false" ht="15" hidden="false" customHeight="false" outlineLevel="0" collapsed="false">
      <c r="B5" s="10" t="s">
        <v>2294</v>
      </c>
      <c r="C5" s="19" t="n">
        <v>221</v>
      </c>
      <c r="D5" s="20" t="n">
        <v>26.0920897284534</v>
      </c>
    </row>
    <row r="6" customFormat="false" ht="15" hidden="false" customHeight="false" outlineLevel="0" collapsed="false">
      <c r="B6" s="10" t="s">
        <v>2295</v>
      </c>
      <c r="C6" s="19" t="n">
        <v>65</v>
      </c>
      <c r="D6" s="20" t="n">
        <v>7.6741440377804</v>
      </c>
    </row>
    <row r="7" customFormat="false" ht="15" hidden="false" customHeight="false" outlineLevel="0" collapsed="false">
      <c r="B7" s="10" t="s">
        <v>2296</v>
      </c>
      <c r="C7" s="12" t="n">
        <v>26</v>
      </c>
      <c r="D7" s="18" t="n">
        <v>3.06965761511216</v>
      </c>
    </row>
    <row r="8" customFormat="false" ht="15" hidden="false" customHeight="false" outlineLevel="0" collapsed="false">
      <c r="B8" s="10" t="s">
        <v>2297</v>
      </c>
      <c r="C8" s="12" t="n">
        <v>72</v>
      </c>
      <c r="D8" s="18" t="n">
        <v>8.50059031877214</v>
      </c>
    </row>
    <row r="9" customFormat="false" ht="15" hidden="false" customHeight="false" outlineLevel="0" collapsed="false">
      <c r="B9" s="21" t="s">
        <v>2298</v>
      </c>
      <c r="C9" s="10"/>
      <c r="D9" s="18" t="n">
        <v>102.951593860685</v>
      </c>
    </row>
    <row r="11" customFormat="false" ht="15" hidden="false" customHeight="false" outlineLevel="0" collapsed="false">
      <c r="B11" s="8" t="s">
        <v>2299</v>
      </c>
      <c r="C11" s="8" t="s">
        <v>2290</v>
      </c>
    </row>
    <row r="12" customFormat="false" ht="15" hidden="false" customHeight="false" outlineLevel="0" collapsed="false">
      <c r="B12" s="12" t="n">
        <v>1</v>
      </c>
      <c r="C12" s="22" t="n">
        <v>777</v>
      </c>
    </row>
    <row r="13" customFormat="false" ht="15" hidden="false" customHeight="false" outlineLevel="0" collapsed="false">
      <c r="B13" s="12" t="n">
        <v>2</v>
      </c>
      <c r="C13" s="22" t="n">
        <v>52</v>
      </c>
    </row>
    <row r="14" customFormat="false" ht="15" hidden="false" customHeight="false" outlineLevel="0" collapsed="false">
      <c r="B14" s="12" t="n">
        <v>3</v>
      </c>
      <c r="C14" s="12" t="n">
        <v>11</v>
      </c>
    </row>
    <row r="15" customFormat="false" ht="15" hidden="false" customHeight="false" outlineLevel="0" collapsed="false">
      <c r="B15" s="12" t="n">
        <v>4</v>
      </c>
      <c r="C15" s="12" t="n">
        <v>4</v>
      </c>
    </row>
    <row r="16" customFormat="false" ht="15" hidden="false" customHeight="false" outlineLevel="0" collapsed="false">
      <c r="B16" s="12" t="n">
        <v>5</v>
      </c>
      <c r="C16" s="12" t="n">
        <v>2</v>
      </c>
    </row>
    <row r="17" customFormat="false" ht="15" hidden="false" customHeight="false" outlineLevel="0" collapsed="false">
      <c r="B17" s="12" t="n">
        <v>6</v>
      </c>
      <c r="C17" s="12" t="n">
        <v>0</v>
      </c>
    </row>
    <row r="18" customFormat="false" ht="15" hidden="false" customHeight="false" outlineLevel="0" collapsed="false">
      <c r="B18" s="12" t="n">
        <v>7</v>
      </c>
      <c r="C18" s="12" t="n">
        <v>1</v>
      </c>
    </row>
    <row r="22" customFormat="false" ht="25" hidden="false" customHeight="false" outlineLevel="0" collapsed="false">
      <c r="F22" s="23" t="s">
        <v>2300</v>
      </c>
      <c r="M22" s="13"/>
      <c r="N22" s="13"/>
      <c r="O22" s="13"/>
    </row>
    <row r="23" customFormat="false" ht="15" hidden="false" customHeight="false" outlineLevel="0" collapsed="false">
      <c r="M23" s="13"/>
      <c r="N23" s="13"/>
      <c r="O23" s="13"/>
    </row>
    <row r="24" customFormat="false" ht="15" hidden="false" customHeight="false" outlineLevel="0" collapsed="false">
      <c r="M24" s="13"/>
      <c r="N24" s="13"/>
      <c r="O24" s="13"/>
    </row>
    <row r="25" customFormat="false" ht="15" hidden="false" customHeight="false" outlineLevel="0" collapsed="false">
      <c r="M25" s="13"/>
      <c r="N25" s="13"/>
      <c r="O25" s="13"/>
    </row>
    <row r="26" customFormat="false" ht="15" hidden="false" customHeight="false" outlineLevel="0" collapsed="false">
      <c r="M26" s="13"/>
      <c r="N26" s="13"/>
      <c r="O26" s="13"/>
    </row>
    <row r="27" customFormat="false" ht="15" hidden="false" customHeight="false" outlineLevel="0" collapsed="false">
      <c r="M27" s="13"/>
      <c r="N27" s="13"/>
      <c r="O27" s="13"/>
    </row>
    <row r="28" customFormat="false" ht="15" hidden="false" customHeight="false" outlineLevel="0" collapsed="false">
      <c r="M28" s="13"/>
      <c r="N28" s="13"/>
      <c r="O28" s="13"/>
    </row>
    <row r="29" customFormat="false" ht="15" hidden="false" customHeight="false" outlineLevel="0" collapsed="false">
      <c r="M29" s="13"/>
      <c r="N29" s="13"/>
      <c r="O29" s="13"/>
    </row>
    <row r="30" customFormat="false" ht="15" hidden="false" customHeight="false" outlineLevel="0" collapsed="false">
      <c r="M30" s="13"/>
      <c r="N30" s="13"/>
      <c r="O30" s="13"/>
    </row>
    <row r="31" customFormat="false" ht="15" hidden="false" customHeight="false" outlineLevel="0" collapsed="false">
      <c r="M31" s="13"/>
      <c r="N31" s="13"/>
      <c r="O31" s="13"/>
    </row>
    <row r="32" customFormat="false" ht="15" hidden="false" customHeight="false" outlineLevel="0" collapsed="false">
      <c r="M32" s="13"/>
      <c r="N32" s="13"/>
      <c r="O32" s="13"/>
    </row>
    <row r="33" customFormat="false" ht="15" hidden="false" customHeight="false" outlineLevel="0" collapsed="false">
      <c r="M33" s="13"/>
      <c r="N33" s="13"/>
      <c r="O33" s="13"/>
    </row>
    <row r="34" customFormat="false" ht="15" hidden="false" customHeight="false" outlineLevel="0" collapsed="false">
      <c r="M34" s="13"/>
      <c r="N34" s="13"/>
      <c r="O34" s="13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670"/>
  <sheetViews>
    <sheetView showFormulas="false" showGridLines="false" showRowColHeaders="false" showZeros="true" rightToLeft="false" tabSelected="false" showOutlineSymbols="true" defaultGridColor="true" view="normal" topLeftCell="A603" colorId="64" zoomScale="100" zoomScaleNormal="100" zoomScalePageLayoutView="100" workbookViewId="0">
      <selection pane="topLeft" activeCell="C649" activeCellId="0" sqref="C649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6.16"/>
    <col collapsed="false" customWidth="true" hidden="false" outlineLevel="0" max="3" min="3" style="0" width="17.33"/>
    <col collapsed="false" customWidth="true" hidden="false" outlineLevel="0" max="4" min="4" style="0" width="14.99"/>
    <col collapsed="false" customWidth="true" hidden="false" outlineLevel="0" max="6" min="6" style="7" width="10.83"/>
  </cols>
  <sheetData>
    <row r="2" customFormat="false" ht="15" hidden="false" customHeight="false" outlineLevel="0" collapsed="false">
      <c r="B2" s="8" t="s">
        <v>2301</v>
      </c>
      <c r="C2" s="8" t="s">
        <v>2302</v>
      </c>
      <c r="D2" s="8" t="s">
        <v>2303</v>
      </c>
      <c r="E2" s="8" t="s">
        <v>2304</v>
      </c>
      <c r="F2" s="8" t="s">
        <v>2305</v>
      </c>
    </row>
    <row r="3" customFormat="false" ht="15" hidden="false" customHeight="false" outlineLevel="0" collapsed="false">
      <c r="B3" s="10" t="s">
        <v>29</v>
      </c>
      <c r="C3" s="10" t="s">
        <v>31</v>
      </c>
      <c r="D3" s="10" t="s">
        <v>31</v>
      </c>
      <c r="E3" s="12" t="s">
        <v>2306</v>
      </c>
      <c r="F3" s="12"/>
    </row>
    <row r="4" customFormat="false" ht="23" hidden="false" customHeight="false" outlineLevel="0" collapsed="false">
      <c r="B4" s="10" t="s">
        <v>37</v>
      </c>
      <c r="C4" s="10" t="s">
        <v>2307</v>
      </c>
      <c r="D4" s="10" t="s">
        <v>39</v>
      </c>
      <c r="E4" s="12" t="s">
        <v>2308</v>
      </c>
      <c r="F4" s="24" t="s">
        <v>2309</v>
      </c>
      <c r="H4" s="25" t="s">
        <v>2310</v>
      </c>
    </row>
    <row r="5" customFormat="false" ht="15" hidden="false" customHeight="false" outlineLevel="0" collapsed="false">
      <c r="B5" s="10" t="s">
        <v>40</v>
      </c>
      <c r="C5" s="10" t="s">
        <v>42</v>
      </c>
      <c r="D5" s="10" t="s">
        <v>42</v>
      </c>
      <c r="E5" s="12" t="s">
        <v>2306</v>
      </c>
      <c r="F5" s="12"/>
    </row>
    <row r="6" customFormat="false" ht="20" hidden="false" customHeight="false" outlineLevel="0" collapsed="false">
      <c r="B6" s="10" t="s">
        <v>43</v>
      </c>
      <c r="C6" s="10" t="s">
        <v>45</v>
      </c>
      <c r="D6" s="10" t="s">
        <v>45</v>
      </c>
      <c r="E6" s="12" t="s">
        <v>2306</v>
      </c>
      <c r="F6" s="12"/>
      <c r="I6" s="26" t="s">
        <v>2311</v>
      </c>
      <c r="J6" s="27"/>
      <c r="K6" s="27"/>
    </row>
    <row r="7" customFormat="false" ht="15" hidden="false" customHeight="false" outlineLevel="0" collapsed="false">
      <c r="B7" s="10" t="s">
        <v>46</v>
      </c>
      <c r="C7" s="10" t="s">
        <v>48</v>
      </c>
      <c r="D7" s="10" t="s">
        <v>48</v>
      </c>
      <c r="E7" s="12" t="s">
        <v>2306</v>
      </c>
      <c r="F7" s="12"/>
      <c r="I7" s="27"/>
      <c r="J7" s="27"/>
      <c r="K7" s="27"/>
    </row>
    <row r="8" customFormat="false" ht="18" hidden="false" customHeight="false" outlineLevel="0" collapsed="false">
      <c r="B8" s="10" t="s">
        <v>49</v>
      </c>
      <c r="C8" s="10" t="s">
        <v>51</v>
      </c>
      <c r="D8" s="10" t="s">
        <v>51</v>
      </c>
      <c r="E8" s="12" t="s">
        <v>2306</v>
      </c>
      <c r="F8" s="12"/>
      <c r="G8" s="14"/>
      <c r="H8" s="15"/>
      <c r="I8" s="27"/>
      <c r="J8" s="28" t="s">
        <v>2312</v>
      </c>
      <c r="K8" s="27"/>
    </row>
    <row r="9" customFormat="false" ht="18" hidden="false" customHeight="false" outlineLevel="0" collapsed="false">
      <c r="B9" s="10" t="s">
        <v>52</v>
      </c>
      <c r="C9" s="10" t="s">
        <v>2313</v>
      </c>
      <c r="D9" s="10" t="s">
        <v>54</v>
      </c>
      <c r="E9" s="12" t="s">
        <v>2308</v>
      </c>
      <c r="F9" s="24" t="s">
        <v>2314</v>
      </c>
      <c r="G9" s="29"/>
      <c r="H9" s="15"/>
      <c r="I9" s="27"/>
      <c r="J9" s="28"/>
      <c r="K9" s="27"/>
    </row>
    <row r="10" customFormat="false" ht="18" hidden="false" customHeight="false" outlineLevel="0" collapsed="false">
      <c r="B10" s="10" t="s">
        <v>55</v>
      </c>
      <c r="C10" s="10" t="s">
        <v>57</v>
      </c>
      <c r="D10" s="10" t="s">
        <v>57</v>
      </c>
      <c r="E10" s="12" t="s">
        <v>2306</v>
      </c>
      <c r="F10" s="12"/>
      <c r="G10" s="14"/>
      <c r="H10" s="15"/>
      <c r="I10" s="27"/>
      <c r="J10" s="28" t="s">
        <v>2315</v>
      </c>
      <c r="K10" s="27"/>
    </row>
    <row r="11" customFormat="false" ht="18" hidden="false" customHeight="false" outlineLevel="0" collapsed="false">
      <c r="B11" s="10" t="s">
        <v>62</v>
      </c>
      <c r="C11" s="10" t="s">
        <v>64</v>
      </c>
      <c r="D11" s="10" t="s">
        <v>64</v>
      </c>
      <c r="E11" s="12" t="s">
        <v>2306</v>
      </c>
      <c r="F11" s="12"/>
      <c r="G11" s="29"/>
      <c r="H11" s="15"/>
      <c r="I11" s="27"/>
      <c r="J11" s="28"/>
      <c r="K11" s="27"/>
    </row>
    <row r="12" customFormat="false" ht="18" hidden="false" customHeight="false" outlineLevel="0" collapsed="false">
      <c r="B12" s="10" t="s">
        <v>68</v>
      </c>
      <c r="C12" s="10" t="s">
        <v>70</v>
      </c>
      <c r="D12" s="10" t="s">
        <v>70</v>
      </c>
      <c r="E12" s="12" t="s">
        <v>2306</v>
      </c>
      <c r="F12" s="12"/>
      <c r="G12" s="14"/>
      <c r="H12" s="15"/>
      <c r="I12" s="27"/>
      <c r="J12" s="28" t="s">
        <v>2316</v>
      </c>
      <c r="K12" s="27"/>
    </row>
    <row r="13" customFormat="false" ht="18" hidden="false" customHeight="false" outlineLevel="0" collapsed="false">
      <c r="B13" s="10" t="s">
        <v>71</v>
      </c>
      <c r="C13" s="10" t="s">
        <v>73</v>
      </c>
      <c r="D13" s="10" t="s">
        <v>73</v>
      </c>
      <c r="E13" s="12" t="s">
        <v>2306</v>
      </c>
      <c r="F13" s="12"/>
      <c r="G13" s="29"/>
      <c r="H13" s="15"/>
      <c r="J13" s="30"/>
    </row>
    <row r="14" customFormat="false" ht="18" hidden="false" customHeight="false" outlineLevel="0" collapsed="false">
      <c r="B14" s="10" t="s">
        <v>77</v>
      </c>
      <c r="C14" s="10" t="s">
        <v>79</v>
      </c>
      <c r="D14" s="10" t="s">
        <v>79</v>
      </c>
      <c r="E14" s="12" t="s">
        <v>2306</v>
      </c>
      <c r="F14" s="12"/>
      <c r="G14" s="14"/>
      <c r="H14" s="15"/>
      <c r="J14" s="30" t="s">
        <v>2317</v>
      </c>
    </row>
    <row r="15" customFormat="false" ht="15" hidden="false" customHeight="false" outlineLevel="0" collapsed="false">
      <c r="B15" s="10" t="s">
        <v>80</v>
      </c>
      <c r="C15" s="10" t="s">
        <v>35</v>
      </c>
      <c r="D15" s="10" t="s">
        <v>35</v>
      </c>
      <c r="E15" s="12" t="s">
        <v>2306</v>
      </c>
      <c r="F15" s="12"/>
    </row>
    <row r="16" customFormat="false" ht="15" hidden="false" customHeight="false" outlineLevel="0" collapsed="false">
      <c r="B16" s="10" t="s">
        <v>82</v>
      </c>
      <c r="C16" s="10" t="s">
        <v>2099</v>
      </c>
      <c r="D16" s="10" t="s">
        <v>84</v>
      </c>
      <c r="E16" s="12" t="s">
        <v>2308</v>
      </c>
      <c r="F16" s="24" t="s">
        <v>2314</v>
      </c>
    </row>
    <row r="17" customFormat="false" ht="15" hidden="false" customHeight="false" outlineLevel="0" collapsed="false">
      <c r="B17" s="10" t="s">
        <v>85</v>
      </c>
      <c r="C17" s="10" t="s">
        <v>87</v>
      </c>
      <c r="D17" s="10" t="s">
        <v>87</v>
      </c>
      <c r="E17" s="12" t="s">
        <v>2306</v>
      </c>
      <c r="F17" s="24"/>
      <c r="H17" s="31" t="s">
        <v>2318</v>
      </c>
      <c r="I17" s="31" t="s">
        <v>2319</v>
      </c>
    </row>
    <row r="18" customFormat="false" ht="15" hidden="false" customHeight="false" outlineLevel="0" collapsed="false">
      <c r="B18" s="10" t="s">
        <v>88</v>
      </c>
      <c r="C18" s="10" t="s">
        <v>90</v>
      </c>
      <c r="D18" s="10" t="s">
        <v>90</v>
      </c>
      <c r="E18" s="12" t="s">
        <v>2306</v>
      </c>
      <c r="F18" s="24"/>
      <c r="H18" s="31"/>
      <c r="I18" s="31"/>
    </row>
    <row r="19" customFormat="false" ht="15" hidden="false" customHeight="false" outlineLevel="0" collapsed="false">
      <c r="B19" s="10" t="s">
        <v>94</v>
      </c>
      <c r="C19" s="10" t="s">
        <v>35</v>
      </c>
      <c r="D19" s="10" t="s">
        <v>35</v>
      </c>
      <c r="E19" s="12" t="s">
        <v>2306</v>
      </c>
      <c r="F19" s="24"/>
      <c r="H19" s="31" t="s">
        <v>2320</v>
      </c>
      <c r="I19" s="31" t="s">
        <v>2321</v>
      </c>
    </row>
    <row r="20" customFormat="false" ht="15" hidden="false" customHeight="false" outlineLevel="0" collapsed="false">
      <c r="B20" s="10" t="s">
        <v>102</v>
      </c>
      <c r="C20" s="10" t="s">
        <v>104</v>
      </c>
      <c r="D20" s="10" t="s">
        <v>104</v>
      </c>
      <c r="E20" s="12" t="s">
        <v>2306</v>
      </c>
      <c r="F20" s="24"/>
      <c r="H20" s="31"/>
      <c r="I20" s="31"/>
    </row>
    <row r="21" customFormat="false" ht="15" hidden="false" customHeight="false" outlineLevel="0" collapsed="false">
      <c r="B21" s="10" t="s">
        <v>108</v>
      </c>
      <c r="C21" s="10" t="s">
        <v>2322</v>
      </c>
      <c r="D21" s="10" t="s">
        <v>110</v>
      </c>
      <c r="E21" s="12" t="s">
        <v>2308</v>
      </c>
      <c r="F21" s="24" t="s">
        <v>2323</v>
      </c>
      <c r="H21" s="31" t="s">
        <v>2324</v>
      </c>
      <c r="I21" s="31" t="s">
        <v>2325</v>
      </c>
    </row>
    <row r="22" customFormat="false" ht="15" hidden="false" customHeight="false" outlineLevel="0" collapsed="false">
      <c r="B22" s="10" t="s">
        <v>111</v>
      </c>
      <c r="C22" s="10" t="s">
        <v>113</v>
      </c>
      <c r="D22" s="10" t="s">
        <v>113</v>
      </c>
      <c r="E22" s="12" t="s">
        <v>2306</v>
      </c>
      <c r="F22" s="12"/>
      <c r="H22" s="31"/>
      <c r="I22" s="31"/>
    </row>
    <row r="23" customFormat="false" ht="15" hidden="false" customHeight="false" outlineLevel="0" collapsed="false">
      <c r="B23" s="10" t="s">
        <v>114</v>
      </c>
      <c r="C23" s="10" t="s">
        <v>116</v>
      </c>
      <c r="D23" s="10" t="s">
        <v>116</v>
      </c>
      <c r="E23" s="12" t="s">
        <v>2306</v>
      </c>
      <c r="F23" s="12"/>
      <c r="H23" s="31" t="s">
        <v>2326</v>
      </c>
      <c r="I23" s="31" t="s">
        <v>2327</v>
      </c>
    </row>
    <row r="24" customFormat="false" ht="15" hidden="false" customHeight="false" outlineLevel="0" collapsed="false">
      <c r="B24" s="10" t="s">
        <v>117</v>
      </c>
      <c r="C24" s="10" t="s">
        <v>119</v>
      </c>
      <c r="D24" s="10" t="s">
        <v>119</v>
      </c>
      <c r="E24" s="12" t="s">
        <v>2306</v>
      </c>
      <c r="F24" s="12"/>
    </row>
    <row r="25" customFormat="false" ht="15" hidden="false" customHeight="false" outlineLevel="0" collapsed="false">
      <c r="B25" s="10" t="s">
        <v>120</v>
      </c>
      <c r="C25" s="10" t="s">
        <v>122</v>
      </c>
      <c r="D25" s="10" t="s">
        <v>122</v>
      </c>
      <c r="E25" s="12" t="s">
        <v>2306</v>
      </c>
      <c r="F25" s="12"/>
    </row>
    <row r="26" customFormat="false" ht="15" hidden="false" customHeight="false" outlineLevel="0" collapsed="false">
      <c r="B26" s="10" t="s">
        <v>123</v>
      </c>
      <c r="C26" s="10" t="s">
        <v>125</v>
      </c>
      <c r="D26" s="10" t="s">
        <v>125</v>
      </c>
      <c r="E26" s="12" t="s">
        <v>2306</v>
      </c>
      <c r="F26" s="12"/>
    </row>
    <row r="27" customFormat="false" ht="15" hidden="false" customHeight="false" outlineLevel="0" collapsed="false">
      <c r="B27" s="10" t="s">
        <v>126</v>
      </c>
      <c r="C27" s="10" t="s">
        <v>128</v>
      </c>
      <c r="D27" s="10" t="s">
        <v>128</v>
      </c>
      <c r="E27" s="12" t="s">
        <v>2306</v>
      </c>
      <c r="F27" s="12"/>
    </row>
    <row r="28" customFormat="false" ht="15" hidden="false" customHeight="false" outlineLevel="0" collapsed="false">
      <c r="B28" s="10" t="s">
        <v>129</v>
      </c>
      <c r="C28" s="10" t="s">
        <v>131</v>
      </c>
      <c r="D28" s="10" t="s">
        <v>131</v>
      </c>
      <c r="E28" s="12" t="s">
        <v>2306</v>
      </c>
      <c r="F28" s="12"/>
    </row>
    <row r="29" customFormat="false" ht="15" hidden="false" customHeight="false" outlineLevel="0" collapsed="false">
      <c r="B29" s="10" t="s">
        <v>132</v>
      </c>
      <c r="C29" s="10" t="s">
        <v>134</v>
      </c>
      <c r="D29" s="10" t="s">
        <v>134</v>
      </c>
      <c r="E29" s="12" t="s">
        <v>2306</v>
      </c>
      <c r="F29" s="12"/>
    </row>
    <row r="30" customFormat="false" ht="15" hidden="false" customHeight="false" outlineLevel="0" collapsed="false">
      <c r="B30" s="10" t="s">
        <v>135</v>
      </c>
      <c r="C30" s="10" t="s">
        <v>137</v>
      </c>
      <c r="D30" s="10" t="s">
        <v>137</v>
      </c>
      <c r="E30" s="12" t="s">
        <v>2306</v>
      </c>
      <c r="F30" s="12"/>
    </row>
    <row r="31" customFormat="false" ht="15" hidden="false" customHeight="false" outlineLevel="0" collapsed="false">
      <c r="B31" s="10" t="s">
        <v>141</v>
      </c>
      <c r="C31" s="10" t="s">
        <v>143</v>
      </c>
      <c r="D31" s="10" t="s">
        <v>143</v>
      </c>
      <c r="E31" s="12" t="s">
        <v>2306</v>
      </c>
      <c r="F31" s="12"/>
    </row>
    <row r="32" customFormat="false" ht="15" hidden="false" customHeight="false" outlineLevel="0" collapsed="false">
      <c r="B32" s="10" t="s">
        <v>144</v>
      </c>
      <c r="C32" s="10" t="s">
        <v>146</v>
      </c>
      <c r="D32" s="10" t="s">
        <v>146</v>
      </c>
      <c r="E32" s="12" t="s">
        <v>2306</v>
      </c>
      <c r="F32" s="12"/>
      <c r="J32" s="15"/>
      <c r="K32" s="15"/>
      <c r="L32" s="15"/>
      <c r="M32" s="15"/>
      <c r="N32" s="15"/>
    </row>
    <row r="33" customFormat="false" ht="15" hidden="false" customHeight="false" outlineLevel="0" collapsed="false">
      <c r="B33" s="10" t="s">
        <v>147</v>
      </c>
      <c r="C33" s="10" t="s">
        <v>149</v>
      </c>
      <c r="D33" s="10" t="s">
        <v>149</v>
      </c>
      <c r="E33" s="12" t="s">
        <v>2306</v>
      </c>
      <c r="F33" s="12"/>
      <c r="J33" s="15"/>
      <c r="K33" s="15"/>
      <c r="L33" s="15"/>
      <c r="M33" s="15"/>
      <c r="N33" s="15"/>
    </row>
    <row r="34" customFormat="false" ht="15" hidden="false" customHeight="false" outlineLevel="0" collapsed="false">
      <c r="B34" s="10" t="s">
        <v>150</v>
      </c>
      <c r="C34" s="10" t="s">
        <v>152</v>
      </c>
      <c r="D34" s="10" t="s">
        <v>152</v>
      </c>
      <c r="E34" s="12" t="s">
        <v>2306</v>
      </c>
      <c r="F34" s="12"/>
      <c r="J34" s="15"/>
      <c r="K34" s="15"/>
      <c r="L34" s="15"/>
      <c r="M34" s="15"/>
      <c r="N34" s="15"/>
    </row>
    <row r="35" customFormat="false" ht="15" hidden="false" customHeight="false" outlineLevel="0" collapsed="false">
      <c r="B35" s="10" t="s">
        <v>153</v>
      </c>
      <c r="C35" s="10" t="s">
        <v>155</v>
      </c>
      <c r="D35" s="10" t="s">
        <v>155</v>
      </c>
      <c r="E35" s="12" t="s">
        <v>2306</v>
      </c>
      <c r="F35" s="12"/>
      <c r="J35" s="15"/>
      <c r="K35" s="15"/>
      <c r="L35" s="32"/>
      <c r="M35" s="15"/>
      <c r="N35" s="15"/>
    </row>
    <row r="36" customFormat="false" ht="15" hidden="false" customHeight="false" outlineLevel="0" collapsed="false">
      <c r="B36" s="10" t="s">
        <v>156</v>
      </c>
      <c r="C36" s="10" t="s">
        <v>158</v>
      </c>
      <c r="D36" s="10" t="s">
        <v>158</v>
      </c>
      <c r="E36" s="12" t="s">
        <v>2306</v>
      </c>
      <c r="F36" s="12"/>
      <c r="J36" s="15"/>
      <c r="K36" s="15"/>
      <c r="L36" s="33"/>
      <c r="M36" s="15"/>
      <c r="N36" s="15"/>
    </row>
    <row r="37" customFormat="false" ht="15" hidden="false" customHeight="false" outlineLevel="0" collapsed="false">
      <c r="B37" s="10" t="s">
        <v>163</v>
      </c>
      <c r="C37" s="10" t="s">
        <v>165</v>
      </c>
      <c r="D37" s="10" t="s">
        <v>165</v>
      </c>
      <c r="E37" s="12" t="s">
        <v>2306</v>
      </c>
      <c r="F37" s="12"/>
      <c r="J37" s="15"/>
      <c r="K37" s="15"/>
      <c r="L37" s="33"/>
      <c r="M37" s="15"/>
      <c r="N37" s="15"/>
    </row>
    <row r="38" customFormat="false" ht="15" hidden="false" customHeight="false" outlineLevel="0" collapsed="false">
      <c r="B38" s="10" t="s">
        <v>166</v>
      </c>
      <c r="C38" s="10" t="s">
        <v>168</v>
      </c>
      <c r="D38" s="10" t="s">
        <v>168</v>
      </c>
      <c r="E38" s="12" t="s">
        <v>2306</v>
      </c>
      <c r="F38" s="12"/>
      <c r="J38" s="15"/>
      <c r="K38" s="15"/>
      <c r="L38" s="33"/>
      <c r="M38" s="15"/>
      <c r="N38" s="15"/>
    </row>
    <row r="39" customFormat="false" ht="15" hidden="false" customHeight="false" outlineLevel="0" collapsed="false">
      <c r="B39" s="10" t="s">
        <v>169</v>
      </c>
      <c r="C39" s="10" t="s">
        <v>171</v>
      </c>
      <c r="D39" s="10" t="s">
        <v>171</v>
      </c>
      <c r="E39" s="12" t="s">
        <v>2306</v>
      </c>
      <c r="F39" s="12"/>
      <c r="J39" s="15"/>
      <c r="K39" s="15"/>
      <c r="L39" s="33"/>
      <c r="M39" s="15"/>
      <c r="N39" s="15"/>
    </row>
    <row r="40" customFormat="false" ht="15" hidden="false" customHeight="false" outlineLevel="0" collapsed="false">
      <c r="B40" s="10" t="s">
        <v>172</v>
      </c>
      <c r="C40" s="10" t="s">
        <v>174</v>
      </c>
      <c r="D40" s="10" t="s">
        <v>174</v>
      </c>
      <c r="E40" s="12" t="s">
        <v>2306</v>
      </c>
      <c r="F40" s="12"/>
      <c r="J40" s="15"/>
      <c r="K40" s="15"/>
      <c r="L40" s="33"/>
      <c r="M40" s="15"/>
      <c r="N40" s="15"/>
    </row>
    <row r="41" customFormat="false" ht="15" hidden="false" customHeight="false" outlineLevel="0" collapsed="false">
      <c r="B41" s="10" t="s">
        <v>175</v>
      </c>
      <c r="C41" s="10" t="s">
        <v>177</v>
      </c>
      <c r="D41" s="10" t="s">
        <v>177</v>
      </c>
      <c r="E41" s="12" t="s">
        <v>2306</v>
      </c>
      <c r="F41" s="12"/>
      <c r="J41" s="15"/>
      <c r="K41" s="15"/>
      <c r="L41" s="33"/>
      <c r="M41" s="15"/>
      <c r="N41" s="15"/>
    </row>
    <row r="42" customFormat="false" ht="15" hidden="false" customHeight="false" outlineLevel="0" collapsed="false">
      <c r="B42" s="10" t="s">
        <v>178</v>
      </c>
      <c r="C42" s="10" t="s">
        <v>180</v>
      </c>
      <c r="D42" s="10" t="s">
        <v>180</v>
      </c>
      <c r="E42" s="12" t="s">
        <v>2306</v>
      </c>
      <c r="F42" s="12"/>
      <c r="J42" s="15"/>
      <c r="K42" s="15"/>
      <c r="L42" s="33"/>
      <c r="M42" s="15"/>
      <c r="N42" s="15"/>
    </row>
    <row r="43" customFormat="false" ht="15" hidden="false" customHeight="false" outlineLevel="0" collapsed="false">
      <c r="B43" s="10" t="s">
        <v>181</v>
      </c>
      <c r="C43" s="10" t="s">
        <v>183</v>
      </c>
      <c r="D43" s="10" t="s">
        <v>183</v>
      </c>
      <c r="E43" s="12" t="s">
        <v>2306</v>
      </c>
      <c r="F43" s="12"/>
      <c r="J43" s="15"/>
      <c r="K43" s="15"/>
      <c r="L43" s="33"/>
      <c r="M43" s="15"/>
      <c r="N43" s="15"/>
    </row>
    <row r="44" customFormat="false" ht="15" hidden="false" customHeight="false" outlineLevel="0" collapsed="false">
      <c r="B44" s="10" t="s">
        <v>184</v>
      </c>
      <c r="C44" s="10" t="s">
        <v>186</v>
      </c>
      <c r="D44" s="10" t="s">
        <v>186</v>
      </c>
      <c r="E44" s="12" t="s">
        <v>2306</v>
      </c>
      <c r="F44" s="12"/>
      <c r="J44" s="15"/>
      <c r="K44" s="15"/>
      <c r="L44" s="33"/>
      <c r="M44" s="15"/>
      <c r="N44" s="15"/>
    </row>
    <row r="45" customFormat="false" ht="15" hidden="false" customHeight="false" outlineLevel="0" collapsed="false">
      <c r="B45" s="10" t="s">
        <v>187</v>
      </c>
      <c r="C45" s="10" t="s">
        <v>189</v>
      </c>
      <c r="D45" s="10" t="s">
        <v>189</v>
      </c>
      <c r="E45" s="12" t="s">
        <v>2306</v>
      </c>
      <c r="F45" s="12"/>
      <c r="J45" s="15"/>
      <c r="K45" s="15"/>
      <c r="L45" s="33"/>
      <c r="M45" s="15"/>
      <c r="N45" s="15"/>
    </row>
    <row r="46" customFormat="false" ht="15" hidden="false" customHeight="false" outlineLevel="0" collapsed="false">
      <c r="B46" s="10" t="s">
        <v>196</v>
      </c>
      <c r="C46" s="10" t="s">
        <v>198</v>
      </c>
      <c r="D46" s="10" t="s">
        <v>198</v>
      </c>
      <c r="E46" s="12" t="s">
        <v>2306</v>
      </c>
      <c r="F46" s="12"/>
      <c r="J46" s="15"/>
      <c r="K46" s="15"/>
      <c r="L46" s="33"/>
      <c r="M46" s="15"/>
      <c r="N46" s="15"/>
    </row>
    <row r="47" customFormat="false" ht="15" hidden="false" customHeight="false" outlineLevel="0" collapsed="false">
      <c r="B47" s="10" t="s">
        <v>199</v>
      </c>
      <c r="C47" s="10" t="s">
        <v>2328</v>
      </c>
      <c r="D47" s="10" t="s">
        <v>201</v>
      </c>
      <c r="E47" s="12" t="s">
        <v>2308</v>
      </c>
      <c r="F47" s="24" t="s">
        <v>2314</v>
      </c>
      <c r="J47" s="15"/>
      <c r="K47" s="15"/>
      <c r="L47" s="33"/>
      <c r="M47" s="15"/>
      <c r="N47" s="15"/>
    </row>
    <row r="48" customFormat="false" ht="15" hidden="false" customHeight="false" outlineLevel="0" collapsed="false">
      <c r="B48" s="10" t="s">
        <v>202</v>
      </c>
      <c r="C48" s="10" t="s">
        <v>2329</v>
      </c>
      <c r="D48" s="10" t="s">
        <v>2329</v>
      </c>
      <c r="E48" s="12" t="s">
        <v>2306</v>
      </c>
      <c r="F48" s="24"/>
      <c r="J48" s="15"/>
      <c r="K48" s="15"/>
      <c r="L48" s="33"/>
      <c r="M48" s="15"/>
      <c r="N48" s="15"/>
    </row>
    <row r="49" customFormat="false" ht="15" hidden="false" customHeight="false" outlineLevel="0" collapsed="false">
      <c r="B49" s="10" t="s">
        <v>205</v>
      </c>
      <c r="C49" s="10" t="s">
        <v>207</v>
      </c>
      <c r="D49" s="10" t="s">
        <v>207</v>
      </c>
      <c r="E49" s="12" t="s">
        <v>2306</v>
      </c>
      <c r="F49" s="24"/>
      <c r="J49" s="15"/>
      <c r="K49" s="15"/>
      <c r="L49" s="33"/>
      <c r="M49" s="15"/>
      <c r="N49" s="15"/>
    </row>
    <row r="50" customFormat="false" ht="15" hidden="false" customHeight="false" outlineLevel="0" collapsed="false">
      <c r="B50" s="10" t="s">
        <v>208</v>
      </c>
      <c r="C50" s="10" t="s">
        <v>210</v>
      </c>
      <c r="D50" s="10" t="s">
        <v>210</v>
      </c>
      <c r="E50" s="12" t="s">
        <v>2306</v>
      </c>
      <c r="F50" s="24"/>
      <c r="J50" s="15"/>
      <c r="K50" s="15"/>
      <c r="L50" s="33"/>
      <c r="M50" s="15"/>
      <c r="N50" s="15"/>
    </row>
    <row r="51" customFormat="false" ht="15" hidden="false" customHeight="false" outlineLevel="0" collapsed="false">
      <c r="B51" s="10" t="s">
        <v>211</v>
      </c>
      <c r="C51" s="10" t="s">
        <v>213</v>
      </c>
      <c r="D51" s="10" t="s">
        <v>213</v>
      </c>
      <c r="E51" s="12" t="s">
        <v>2306</v>
      </c>
      <c r="F51" s="24"/>
      <c r="J51" s="15"/>
      <c r="K51" s="15"/>
      <c r="L51" s="33"/>
      <c r="M51" s="15"/>
      <c r="N51" s="15"/>
    </row>
    <row r="52" customFormat="false" ht="15" hidden="false" customHeight="false" outlineLevel="0" collapsed="false">
      <c r="B52" s="10" t="s">
        <v>220</v>
      </c>
      <c r="C52" s="10" t="s">
        <v>222</v>
      </c>
      <c r="D52" s="10" t="s">
        <v>222</v>
      </c>
      <c r="E52" s="12" t="s">
        <v>2306</v>
      </c>
      <c r="F52" s="24"/>
      <c r="J52" s="15"/>
      <c r="K52" s="15"/>
      <c r="L52" s="33"/>
      <c r="M52" s="15"/>
      <c r="N52" s="15"/>
    </row>
    <row r="53" customFormat="false" ht="15" hidden="false" customHeight="false" outlineLevel="0" collapsed="false">
      <c r="B53" s="10" t="s">
        <v>223</v>
      </c>
      <c r="C53" s="10" t="s">
        <v>225</v>
      </c>
      <c r="D53" s="10" t="s">
        <v>225</v>
      </c>
      <c r="E53" s="12" t="s">
        <v>2306</v>
      </c>
      <c r="F53" s="24"/>
      <c r="J53" s="15"/>
      <c r="K53" s="15"/>
      <c r="L53" s="33"/>
      <c r="M53" s="15"/>
      <c r="N53" s="15"/>
    </row>
    <row r="54" customFormat="false" ht="15" hidden="false" customHeight="false" outlineLevel="0" collapsed="false">
      <c r="B54" s="10" t="s">
        <v>226</v>
      </c>
      <c r="C54" s="10" t="s">
        <v>228</v>
      </c>
      <c r="D54" s="10" t="s">
        <v>228</v>
      </c>
      <c r="E54" s="12" t="s">
        <v>2306</v>
      </c>
      <c r="F54" s="24"/>
      <c r="J54" s="15"/>
      <c r="K54" s="15"/>
      <c r="L54" s="33"/>
      <c r="M54" s="15"/>
      <c r="N54" s="15"/>
    </row>
    <row r="55" customFormat="false" ht="15" hidden="false" customHeight="false" outlineLevel="0" collapsed="false">
      <c r="B55" s="10" t="s">
        <v>232</v>
      </c>
      <c r="C55" s="10" t="s">
        <v>35</v>
      </c>
      <c r="D55" s="10" t="s">
        <v>35</v>
      </c>
      <c r="E55" s="12" t="s">
        <v>2306</v>
      </c>
      <c r="F55" s="24"/>
      <c r="J55" s="15"/>
      <c r="K55" s="15"/>
      <c r="L55" s="33"/>
      <c r="M55" s="15"/>
      <c r="N55" s="15"/>
    </row>
    <row r="56" customFormat="false" ht="15" hidden="false" customHeight="false" outlineLevel="0" collapsed="false">
      <c r="B56" s="10" t="s">
        <v>237</v>
      </c>
      <c r="C56" s="10" t="s">
        <v>239</v>
      </c>
      <c r="D56" s="10" t="s">
        <v>239</v>
      </c>
      <c r="E56" s="12" t="s">
        <v>2306</v>
      </c>
      <c r="F56" s="24"/>
      <c r="J56" s="15"/>
      <c r="K56" s="15"/>
      <c r="L56" s="33"/>
      <c r="M56" s="15"/>
      <c r="N56" s="15"/>
    </row>
    <row r="57" customFormat="false" ht="15" hidden="false" customHeight="false" outlineLevel="0" collapsed="false">
      <c r="B57" s="10" t="s">
        <v>240</v>
      </c>
      <c r="C57" s="10" t="s">
        <v>242</v>
      </c>
      <c r="D57" s="10" t="s">
        <v>242</v>
      </c>
      <c r="E57" s="12" t="s">
        <v>2306</v>
      </c>
      <c r="F57" s="24"/>
      <c r="J57" s="15"/>
      <c r="K57" s="15"/>
      <c r="L57" s="33"/>
      <c r="M57" s="15"/>
      <c r="N57" s="15"/>
    </row>
    <row r="58" customFormat="false" ht="15" hidden="false" customHeight="false" outlineLevel="0" collapsed="false">
      <c r="B58" s="10" t="s">
        <v>243</v>
      </c>
      <c r="C58" s="10" t="s">
        <v>2330</v>
      </c>
      <c r="D58" s="10" t="s">
        <v>2330</v>
      </c>
      <c r="E58" s="12" t="s">
        <v>2306</v>
      </c>
      <c r="F58" s="24"/>
      <c r="J58" s="15"/>
      <c r="K58" s="15"/>
      <c r="L58" s="33"/>
      <c r="M58" s="15"/>
      <c r="N58" s="15"/>
    </row>
    <row r="59" customFormat="false" ht="15" hidden="false" customHeight="false" outlineLevel="0" collapsed="false">
      <c r="B59" s="10" t="s">
        <v>246</v>
      </c>
      <c r="C59" s="10" t="s">
        <v>98</v>
      </c>
      <c r="D59" s="10" t="s">
        <v>98</v>
      </c>
      <c r="E59" s="12" t="s">
        <v>2306</v>
      </c>
      <c r="F59" s="24"/>
      <c r="J59" s="15"/>
      <c r="K59" s="15"/>
      <c r="L59" s="33"/>
      <c r="M59" s="15"/>
      <c r="N59" s="15"/>
    </row>
    <row r="60" customFormat="false" ht="15" hidden="false" customHeight="false" outlineLevel="0" collapsed="false">
      <c r="B60" s="10" t="s">
        <v>248</v>
      </c>
      <c r="C60" s="10" t="s">
        <v>250</v>
      </c>
      <c r="D60" s="10" t="s">
        <v>250</v>
      </c>
      <c r="E60" s="12" t="s">
        <v>2306</v>
      </c>
      <c r="F60" s="24"/>
      <c r="J60" s="15"/>
      <c r="K60" s="15"/>
      <c r="L60" s="33"/>
      <c r="M60" s="15"/>
      <c r="N60" s="15"/>
    </row>
    <row r="61" customFormat="false" ht="15" hidden="false" customHeight="false" outlineLevel="0" collapsed="false">
      <c r="B61" s="10" t="s">
        <v>251</v>
      </c>
      <c r="C61" s="10" t="s">
        <v>253</v>
      </c>
      <c r="D61" s="10" t="s">
        <v>253</v>
      </c>
      <c r="E61" s="12" t="s">
        <v>2306</v>
      </c>
      <c r="F61" s="24"/>
    </row>
    <row r="62" customFormat="false" ht="15" hidden="false" customHeight="false" outlineLevel="0" collapsed="false">
      <c r="B62" s="10" t="s">
        <v>254</v>
      </c>
      <c r="C62" s="10" t="s">
        <v>2331</v>
      </c>
      <c r="D62" s="10" t="s">
        <v>256</v>
      </c>
      <c r="E62" s="12" t="s">
        <v>2308</v>
      </c>
      <c r="F62" s="24" t="s">
        <v>2314</v>
      </c>
    </row>
    <row r="63" customFormat="false" ht="15" hidden="false" customHeight="false" outlineLevel="0" collapsed="false">
      <c r="B63" s="10" t="s">
        <v>257</v>
      </c>
      <c r="C63" s="10" t="s">
        <v>259</v>
      </c>
      <c r="D63" s="10" t="s">
        <v>259</v>
      </c>
      <c r="E63" s="12" t="s">
        <v>2306</v>
      </c>
      <c r="F63" s="24"/>
    </row>
    <row r="64" customFormat="false" ht="15" hidden="false" customHeight="false" outlineLevel="0" collapsed="false">
      <c r="B64" s="10" t="s">
        <v>266</v>
      </c>
      <c r="C64" s="10" t="s">
        <v>268</v>
      </c>
      <c r="D64" s="10" t="s">
        <v>268</v>
      </c>
      <c r="E64" s="12" t="s">
        <v>2306</v>
      </c>
      <c r="F64" s="24"/>
    </row>
    <row r="65" customFormat="false" ht="15" hidden="false" customHeight="false" outlineLevel="0" collapsed="false">
      <c r="B65" s="10" t="s">
        <v>269</v>
      </c>
      <c r="C65" s="10" t="s">
        <v>2332</v>
      </c>
      <c r="D65" s="10" t="s">
        <v>60</v>
      </c>
      <c r="E65" s="12" t="s">
        <v>2308</v>
      </c>
      <c r="F65" s="24" t="s">
        <v>2323</v>
      </c>
    </row>
    <row r="66" customFormat="false" ht="15" hidden="false" customHeight="false" outlineLevel="0" collapsed="false">
      <c r="B66" s="10" t="s">
        <v>273</v>
      </c>
      <c r="C66" s="10" t="s">
        <v>275</v>
      </c>
      <c r="D66" s="10" t="s">
        <v>275</v>
      </c>
      <c r="E66" s="12" t="s">
        <v>2306</v>
      </c>
      <c r="F66" s="24"/>
    </row>
    <row r="67" customFormat="false" ht="15" hidden="false" customHeight="false" outlineLevel="0" collapsed="false">
      <c r="B67" s="10" t="s">
        <v>276</v>
      </c>
      <c r="C67" s="10" t="s">
        <v>256</v>
      </c>
      <c r="D67" s="10" t="s">
        <v>256</v>
      </c>
      <c r="E67" s="12" t="s">
        <v>2306</v>
      </c>
      <c r="F67" s="24"/>
    </row>
    <row r="68" customFormat="false" ht="15" hidden="false" customHeight="false" outlineLevel="0" collapsed="false">
      <c r="B68" s="10" t="s">
        <v>278</v>
      </c>
      <c r="C68" s="10" t="s">
        <v>280</v>
      </c>
      <c r="D68" s="10" t="s">
        <v>280</v>
      </c>
      <c r="E68" s="12" t="s">
        <v>2306</v>
      </c>
      <c r="F68" s="24"/>
    </row>
    <row r="69" customFormat="false" ht="15" hidden="false" customHeight="false" outlineLevel="0" collapsed="false">
      <c r="B69" s="10" t="s">
        <v>281</v>
      </c>
      <c r="C69" s="10" t="s">
        <v>283</v>
      </c>
      <c r="D69" s="10" t="s">
        <v>283</v>
      </c>
      <c r="E69" s="12" t="s">
        <v>2306</v>
      </c>
      <c r="F69" s="24"/>
    </row>
    <row r="70" customFormat="false" ht="15" hidden="false" customHeight="false" outlineLevel="0" collapsed="false">
      <c r="B70" s="10" t="s">
        <v>284</v>
      </c>
      <c r="C70" s="10" t="s">
        <v>210</v>
      </c>
      <c r="D70" s="10" t="s">
        <v>210</v>
      </c>
      <c r="E70" s="12" t="s">
        <v>2306</v>
      </c>
      <c r="F70" s="24"/>
    </row>
    <row r="71" customFormat="false" ht="15" hidden="false" customHeight="false" outlineLevel="0" collapsed="false">
      <c r="B71" s="10" t="s">
        <v>286</v>
      </c>
      <c r="C71" s="10" t="s">
        <v>288</v>
      </c>
      <c r="D71" s="10" t="s">
        <v>288</v>
      </c>
      <c r="E71" s="12" t="s">
        <v>2306</v>
      </c>
      <c r="F71" s="24"/>
    </row>
    <row r="72" customFormat="false" ht="15" hidden="false" customHeight="false" outlineLevel="0" collapsed="false">
      <c r="B72" s="10" t="s">
        <v>289</v>
      </c>
      <c r="C72" s="10" t="s">
        <v>291</v>
      </c>
      <c r="D72" s="10" t="s">
        <v>291</v>
      </c>
      <c r="E72" s="12" t="s">
        <v>2306</v>
      </c>
      <c r="F72" s="24"/>
    </row>
    <row r="73" customFormat="false" ht="15" hidden="false" customHeight="false" outlineLevel="0" collapsed="false">
      <c r="B73" s="10" t="s">
        <v>292</v>
      </c>
      <c r="C73" s="10" t="s">
        <v>294</v>
      </c>
      <c r="D73" s="10" t="s">
        <v>294</v>
      </c>
      <c r="E73" s="12" t="s">
        <v>2306</v>
      </c>
      <c r="F73" s="24"/>
    </row>
    <row r="74" customFormat="false" ht="15" hidden="false" customHeight="false" outlineLevel="0" collapsed="false">
      <c r="B74" s="10" t="s">
        <v>295</v>
      </c>
      <c r="C74" s="10" t="s">
        <v>297</v>
      </c>
      <c r="D74" s="10" t="s">
        <v>297</v>
      </c>
      <c r="E74" s="12" t="s">
        <v>2306</v>
      </c>
      <c r="F74" s="24"/>
    </row>
    <row r="75" customFormat="false" ht="15" hidden="false" customHeight="false" outlineLevel="0" collapsed="false">
      <c r="B75" s="10" t="s">
        <v>301</v>
      </c>
      <c r="C75" s="10" t="s">
        <v>303</v>
      </c>
      <c r="D75" s="10" t="s">
        <v>303</v>
      </c>
      <c r="E75" s="12" t="s">
        <v>2306</v>
      </c>
      <c r="F75" s="24"/>
    </row>
    <row r="76" customFormat="false" ht="15" hidden="false" customHeight="false" outlineLevel="0" collapsed="false">
      <c r="B76" s="10" t="s">
        <v>304</v>
      </c>
      <c r="C76" s="10" t="s">
        <v>306</v>
      </c>
      <c r="D76" s="10" t="s">
        <v>306</v>
      </c>
      <c r="E76" s="12" t="s">
        <v>2306</v>
      </c>
      <c r="F76" s="24"/>
    </row>
    <row r="77" customFormat="false" ht="15" hidden="false" customHeight="false" outlineLevel="0" collapsed="false">
      <c r="B77" s="10" t="s">
        <v>307</v>
      </c>
      <c r="C77" s="10" t="s">
        <v>309</v>
      </c>
      <c r="D77" s="10" t="s">
        <v>309</v>
      </c>
      <c r="E77" s="12" t="s">
        <v>2306</v>
      </c>
      <c r="F77" s="24"/>
    </row>
    <row r="78" customFormat="false" ht="15" hidden="false" customHeight="false" outlineLevel="0" collapsed="false">
      <c r="B78" s="10" t="s">
        <v>313</v>
      </c>
      <c r="C78" s="10" t="s">
        <v>73</v>
      </c>
      <c r="D78" s="10" t="s">
        <v>73</v>
      </c>
      <c r="E78" s="12" t="s">
        <v>2306</v>
      </c>
      <c r="F78" s="24"/>
    </row>
    <row r="79" customFormat="false" ht="15" hidden="false" customHeight="false" outlineLevel="0" collapsed="false">
      <c r="B79" s="10" t="s">
        <v>314</v>
      </c>
      <c r="C79" s="10" t="s">
        <v>316</v>
      </c>
      <c r="D79" s="10" t="s">
        <v>316</v>
      </c>
      <c r="E79" s="12" t="s">
        <v>2306</v>
      </c>
      <c r="F79" s="24"/>
    </row>
    <row r="80" customFormat="false" ht="15" hidden="false" customHeight="false" outlineLevel="0" collapsed="false">
      <c r="B80" s="10" t="s">
        <v>317</v>
      </c>
      <c r="C80" s="10" t="s">
        <v>319</v>
      </c>
      <c r="D80" s="10" t="s">
        <v>319</v>
      </c>
      <c r="E80" s="12" t="s">
        <v>2306</v>
      </c>
      <c r="F80" s="24"/>
    </row>
    <row r="81" customFormat="false" ht="15" hidden="false" customHeight="false" outlineLevel="0" collapsed="false">
      <c r="B81" s="10" t="s">
        <v>323</v>
      </c>
      <c r="C81" s="10" t="s">
        <v>325</v>
      </c>
      <c r="D81" s="10" t="s">
        <v>325</v>
      </c>
      <c r="E81" s="12" t="s">
        <v>2306</v>
      </c>
      <c r="F81" s="24"/>
    </row>
    <row r="82" customFormat="false" ht="15" hidden="false" customHeight="false" outlineLevel="0" collapsed="false">
      <c r="B82" s="10" t="s">
        <v>326</v>
      </c>
      <c r="C82" s="10" t="s">
        <v>328</v>
      </c>
      <c r="D82" s="10" t="s">
        <v>328</v>
      </c>
      <c r="E82" s="12" t="s">
        <v>2306</v>
      </c>
      <c r="F82" s="24"/>
    </row>
    <row r="83" customFormat="false" ht="15" hidden="false" customHeight="false" outlineLevel="0" collapsed="false">
      <c r="B83" s="10" t="s">
        <v>329</v>
      </c>
      <c r="C83" s="10" t="s">
        <v>331</v>
      </c>
      <c r="D83" s="10" t="s">
        <v>331</v>
      </c>
      <c r="E83" s="12" t="s">
        <v>2306</v>
      </c>
      <c r="F83" s="24"/>
    </row>
    <row r="84" customFormat="false" ht="15" hidden="false" customHeight="false" outlineLevel="0" collapsed="false">
      <c r="B84" s="10" t="s">
        <v>332</v>
      </c>
      <c r="C84" s="10" t="s">
        <v>334</v>
      </c>
      <c r="D84" s="10" t="s">
        <v>334</v>
      </c>
      <c r="E84" s="12" t="s">
        <v>2306</v>
      </c>
      <c r="F84" s="24"/>
    </row>
    <row r="85" customFormat="false" ht="15" hidden="false" customHeight="false" outlineLevel="0" collapsed="false">
      <c r="B85" s="10" t="s">
        <v>335</v>
      </c>
      <c r="C85" s="10" t="s">
        <v>337</v>
      </c>
      <c r="D85" s="10" t="s">
        <v>337</v>
      </c>
      <c r="E85" s="12" t="s">
        <v>2306</v>
      </c>
      <c r="F85" s="24"/>
    </row>
    <row r="86" customFormat="false" ht="15" hidden="false" customHeight="false" outlineLevel="0" collapsed="false">
      <c r="B86" s="10" t="s">
        <v>338</v>
      </c>
      <c r="C86" s="10" t="s">
        <v>340</v>
      </c>
      <c r="D86" s="10" t="s">
        <v>340</v>
      </c>
      <c r="E86" s="12" t="s">
        <v>2306</v>
      </c>
      <c r="F86" s="24"/>
    </row>
    <row r="87" customFormat="false" ht="15" hidden="false" customHeight="false" outlineLevel="0" collapsed="false">
      <c r="B87" s="10" t="s">
        <v>341</v>
      </c>
      <c r="C87" s="10" t="s">
        <v>262</v>
      </c>
      <c r="D87" s="10" t="s">
        <v>262</v>
      </c>
      <c r="E87" s="12" t="s">
        <v>2306</v>
      </c>
      <c r="F87" s="24"/>
    </row>
    <row r="88" customFormat="false" ht="15" hidden="false" customHeight="false" outlineLevel="0" collapsed="false">
      <c r="B88" s="10" t="s">
        <v>346</v>
      </c>
      <c r="C88" s="10" t="s">
        <v>283</v>
      </c>
      <c r="D88" s="10" t="s">
        <v>283</v>
      </c>
      <c r="E88" s="12" t="s">
        <v>2306</v>
      </c>
      <c r="F88" s="24"/>
    </row>
    <row r="89" customFormat="false" ht="15" hidden="false" customHeight="false" outlineLevel="0" collapsed="false">
      <c r="B89" s="10" t="s">
        <v>348</v>
      </c>
      <c r="C89" s="10" t="s">
        <v>350</v>
      </c>
      <c r="D89" s="10" t="s">
        <v>350</v>
      </c>
      <c r="E89" s="12" t="s">
        <v>2306</v>
      </c>
      <c r="F89" s="24"/>
    </row>
    <row r="90" customFormat="false" ht="15" hidden="false" customHeight="false" outlineLevel="0" collapsed="false">
      <c r="B90" s="10" t="s">
        <v>354</v>
      </c>
      <c r="C90" s="10" t="s">
        <v>356</v>
      </c>
      <c r="D90" s="10" t="s">
        <v>356</v>
      </c>
      <c r="E90" s="12" t="s">
        <v>2306</v>
      </c>
      <c r="F90" s="24"/>
    </row>
    <row r="91" customFormat="false" ht="15" hidden="false" customHeight="false" outlineLevel="0" collapsed="false">
      <c r="B91" s="10" t="s">
        <v>357</v>
      </c>
      <c r="C91" s="10" t="s">
        <v>359</v>
      </c>
      <c r="D91" s="10" t="s">
        <v>359</v>
      </c>
      <c r="E91" s="12" t="s">
        <v>2306</v>
      </c>
      <c r="F91" s="24"/>
    </row>
    <row r="92" customFormat="false" ht="15" hidden="false" customHeight="false" outlineLevel="0" collapsed="false">
      <c r="B92" s="10" t="s">
        <v>360</v>
      </c>
      <c r="C92" s="10" t="s">
        <v>362</v>
      </c>
      <c r="D92" s="10" t="s">
        <v>362</v>
      </c>
      <c r="E92" s="12" t="s">
        <v>2306</v>
      </c>
      <c r="F92" s="24"/>
    </row>
    <row r="93" customFormat="false" ht="15" hidden="false" customHeight="false" outlineLevel="0" collapsed="false">
      <c r="B93" s="10" t="s">
        <v>363</v>
      </c>
      <c r="C93" s="10" t="s">
        <v>365</v>
      </c>
      <c r="D93" s="10" t="s">
        <v>365</v>
      </c>
      <c r="E93" s="12" t="s">
        <v>2306</v>
      </c>
      <c r="F93" s="24"/>
    </row>
    <row r="94" customFormat="false" ht="15" hidden="false" customHeight="false" outlineLevel="0" collapsed="false">
      <c r="B94" s="10" t="s">
        <v>366</v>
      </c>
      <c r="C94" s="10" t="s">
        <v>2333</v>
      </c>
      <c r="D94" s="10" t="s">
        <v>2333</v>
      </c>
      <c r="E94" s="12" t="s">
        <v>2306</v>
      </c>
      <c r="F94" s="24"/>
    </row>
    <row r="95" customFormat="false" ht="15" hidden="false" customHeight="false" outlineLevel="0" collapsed="false">
      <c r="B95" s="10" t="s">
        <v>369</v>
      </c>
      <c r="C95" s="10" t="s">
        <v>371</v>
      </c>
      <c r="D95" s="10" t="s">
        <v>371</v>
      </c>
      <c r="E95" s="12" t="s">
        <v>2306</v>
      </c>
      <c r="F95" s="24"/>
    </row>
    <row r="96" customFormat="false" ht="15" hidden="false" customHeight="false" outlineLevel="0" collapsed="false">
      <c r="B96" s="10" t="s">
        <v>372</v>
      </c>
      <c r="C96" s="10" t="s">
        <v>2334</v>
      </c>
      <c r="D96" s="10" t="s">
        <v>374</v>
      </c>
      <c r="E96" s="12" t="s">
        <v>2308</v>
      </c>
      <c r="F96" s="24" t="s">
        <v>2309</v>
      </c>
    </row>
    <row r="97" customFormat="false" ht="15" hidden="false" customHeight="false" outlineLevel="0" collapsed="false">
      <c r="B97" s="10" t="s">
        <v>375</v>
      </c>
      <c r="C97" s="10" t="s">
        <v>377</v>
      </c>
      <c r="D97" s="10" t="s">
        <v>377</v>
      </c>
      <c r="E97" s="12" t="s">
        <v>2306</v>
      </c>
      <c r="F97" s="24"/>
    </row>
    <row r="98" customFormat="false" ht="15" hidden="false" customHeight="false" outlineLevel="0" collapsed="false">
      <c r="B98" s="10" t="s">
        <v>378</v>
      </c>
      <c r="C98" s="10" t="s">
        <v>152</v>
      </c>
      <c r="D98" s="10" t="s">
        <v>380</v>
      </c>
      <c r="E98" s="12" t="s">
        <v>2308</v>
      </c>
      <c r="F98" s="24" t="s">
        <v>2314</v>
      </c>
    </row>
    <row r="99" customFormat="false" ht="15" hidden="false" customHeight="false" outlineLevel="0" collapsed="false">
      <c r="B99" s="10" t="s">
        <v>381</v>
      </c>
      <c r="C99" s="10" t="s">
        <v>383</v>
      </c>
      <c r="D99" s="10" t="s">
        <v>383</v>
      </c>
      <c r="E99" s="12" t="s">
        <v>2306</v>
      </c>
      <c r="F99" s="24"/>
    </row>
    <row r="100" customFormat="false" ht="15" hidden="false" customHeight="false" outlineLevel="0" collapsed="false">
      <c r="B100" s="10" t="s">
        <v>384</v>
      </c>
      <c r="C100" s="10" t="s">
        <v>386</v>
      </c>
      <c r="D100" s="10" t="s">
        <v>386</v>
      </c>
      <c r="E100" s="12" t="s">
        <v>2306</v>
      </c>
      <c r="F100" s="24"/>
    </row>
    <row r="101" customFormat="false" ht="15" hidden="false" customHeight="false" outlineLevel="0" collapsed="false">
      <c r="B101" s="10" t="s">
        <v>387</v>
      </c>
      <c r="C101" s="10" t="s">
        <v>389</v>
      </c>
      <c r="D101" s="10" t="s">
        <v>389</v>
      </c>
      <c r="E101" s="12" t="s">
        <v>2306</v>
      </c>
      <c r="F101" s="24"/>
    </row>
    <row r="102" customFormat="false" ht="15" hidden="false" customHeight="false" outlineLevel="0" collapsed="false">
      <c r="B102" s="10" t="s">
        <v>393</v>
      </c>
      <c r="C102" s="10" t="s">
        <v>395</v>
      </c>
      <c r="D102" s="10" t="s">
        <v>395</v>
      </c>
      <c r="E102" s="12" t="s">
        <v>2306</v>
      </c>
      <c r="F102" s="24"/>
    </row>
    <row r="103" customFormat="false" ht="15" hidden="false" customHeight="false" outlineLevel="0" collapsed="false">
      <c r="B103" s="10" t="s">
        <v>396</v>
      </c>
      <c r="C103" s="10" t="s">
        <v>398</v>
      </c>
      <c r="D103" s="10" t="s">
        <v>398</v>
      </c>
      <c r="E103" s="12" t="s">
        <v>2306</v>
      </c>
      <c r="F103" s="24"/>
    </row>
    <row r="104" customFormat="false" ht="15" hidden="false" customHeight="false" outlineLevel="0" collapsed="false">
      <c r="B104" s="10" t="s">
        <v>399</v>
      </c>
      <c r="C104" s="10" t="s">
        <v>401</v>
      </c>
      <c r="D104" s="10" t="s">
        <v>401</v>
      </c>
      <c r="E104" s="12" t="s">
        <v>2306</v>
      </c>
      <c r="F104" s="24"/>
    </row>
    <row r="105" customFormat="false" ht="15" hidden="false" customHeight="false" outlineLevel="0" collapsed="false">
      <c r="B105" s="10" t="s">
        <v>402</v>
      </c>
      <c r="C105" s="10" t="s">
        <v>404</v>
      </c>
      <c r="D105" s="10" t="s">
        <v>404</v>
      </c>
      <c r="E105" s="12" t="s">
        <v>2306</v>
      </c>
      <c r="F105" s="24"/>
    </row>
    <row r="106" customFormat="false" ht="15" hidden="false" customHeight="false" outlineLevel="0" collapsed="false">
      <c r="B106" s="10" t="s">
        <v>408</v>
      </c>
      <c r="C106" s="10" t="s">
        <v>410</v>
      </c>
      <c r="D106" s="10" t="s">
        <v>410</v>
      </c>
      <c r="E106" s="12" t="s">
        <v>2306</v>
      </c>
      <c r="F106" s="24"/>
    </row>
    <row r="107" customFormat="false" ht="15" hidden="false" customHeight="false" outlineLevel="0" collapsed="false">
      <c r="B107" s="10" t="s">
        <v>411</v>
      </c>
      <c r="C107" s="10" t="s">
        <v>413</v>
      </c>
      <c r="D107" s="10" t="s">
        <v>413</v>
      </c>
      <c r="E107" s="12" t="s">
        <v>2306</v>
      </c>
      <c r="F107" s="24"/>
    </row>
    <row r="108" customFormat="false" ht="15" hidden="false" customHeight="false" outlineLevel="0" collapsed="false">
      <c r="B108" s="10" t="s">
        <v>414</v>
      </c>
      <c r="C108" s="10" t="s">
        <v>416</v>
      </c>
      <c r="D108" s="10" t="s">
        <v>416</v>
      </c>
      <c r="E108" s="12" t="s">
        <v>2306</v>
      </c>
      <c r="F108" s="24"/>
    </row>
    <row r="109" customFormat="false" ht="15" hidden="false" customHeight="false" outlineLevel="0" collapsed="false">
      <c r="B109" s="10" t="s">
        <v>417</v>
      </c>
      <c r="C109" s="10" t="s">
        <v>419</v>
      </c>
      <c r="D109" s="10" t="s">
        <v>419</v>
      </c>
      <c r="E109" s="12" t="s">
        <v>2306</v>
      </c>
      <c r="F109" s="24"/>
    </row>
    <row r="110" customFormat="false" ht="15" hidden="false" customHeight="false" outlineLevel="0" collapsed="false">
      <c r="B110" s="10" t="s">
        <v>420</v>
      </c>
      <c r="C110" s="10" t="s">
        <v>422</v>
      </c>
      <c r="D110" s="10" t="s">
        <v>422</v>
      </c>
      <c r="E110" s="12" t="s">
        <v>2306</v>
      </c>
      <c r="F110" s="24"/>
    </row>
    <row r="111" customFormat="false" ht="15" hidden="false" customHeight="false" outlineLevel="0" collapsed="false">
      <c r="B111" s="10" t="s">
        <v>428</v>
      </c>
      <c r="C111" s="10" t="s">
        <v>2335</v>
      </c>
      <c r="D111" s="10" t="s">
        <v>430</v>
      </c>
      <c r="E111" s="12" t="s">
        <v>2308</v>
      </c>
      <c r="F111" s="24" t="s">
        <v>2323</v>
      </c>
    </row>
    <row r="112" customFormat="false" ht="15" hidden="false" customHeight="false" outlineLevel="0" collapsed="false">
      <c r="B112" s="10" t="s">
        <v>431</v>
      </c>
      <c r="C112" s="10" t="s">
        <v>433</v>
      </c>
      <c r="D112" s="10" t="s">
        <v>433</v>
      </c>
      <c r="E112" s="12" t="s">
        <v>2306</v>
      </c>
      <c r="F112" s="24"/>
    </row>
    <row r="113" customFormat="false" ht="15" hidden="false" customHeight="false" outlineLevel="0" collapsed="false">
      <c r="B113" s="10" t="s">
        <v>443</v>
      </c>
      <c r="C113" s="10" t="s">
        <v>445</v>
      </c>
      <c r="D113" s="10" t="s">
        <v>445</v>
      </c>
      <c r="E113" s="12" t="s">
        <v>2306</v>
      </c>
      <c r="F113" s="24"/>
    </row>
    <row r="114" customFormat="false" ht="15" hidden="false" customHeight="false" outlineLevel="0" collapsed="false">
      <c r="B114" s="10" t="s">
        <v>449</v>
      </c>
      <c r="C114" s="10" t="s">
        <v>2313</v>
      </c>
      <c r="D114" s="10" t="s">
        <v>180</v>
      </c>
      <c r="E114" s="12" t="s">
        <v>2308</v>
      </c>
      <c r="F114" s="24" t="s">
        <v>2314</v>
      </c>
    </row>
    <row r="115" customFormat="false" ht="15" hidden="false" customHeight="false" outlineLevel="0" collapsed="false">
      <c r="B115" s="10" t="s">
        <v>451</v>
      </c>
      <c r="C115" s="10" t="s">
        <v>453</v>
      </c>
      <c r="D115" s="10" t="s">
        <v>453</v>
      </c>
      <c r="E115" s="12" t="s">
        <v>2306</v>
      </c>
      <c r="F115" s="24"/>
    </row>
    <row r="116" customFormat="false" ht="15" hidden="false" customHeight="false" outlineLevel="0" collapsed="false">
      <c r="B116" s="10" t="s">
        <v>454</v>
      </c>
      <c r="C116" s="10" t="s">
        <v>456</v>
      </c>
      <c r="D116" s="10" t="s">
        <v>456</v>
      </c>
      <c r="E116" s="12" t="s">
        <v>2306</v>
      </c>
      <c r="F116" s="24"/>
    </row>
    <row r="117" customFormat="false" ht="15" hidden="false" customHeight="false" outlineLevel="0" collapsed="false">
      <c r="B117" s="10" t="s">
        <v>457</v>
      </c>
      <c r="C117" s="10" t="s">
        <v>35</v>
      </c>
      <c r="D117" s="10" t="s">
        <v>35</v>
      </c>
      <c r="E117" s="12" t="s">
        <v>2306</v>
      </c>
      <c r="F117" s="24"/>
    </row>
    <row r="118" customFormat="false" ht="15" hidden="false" customHeight="false" outlineLevel="0" collapsed="false">
      <c r="B118" s="10" t="s">
        <v>461</v>
      </c>
      <c r="C118" s="10" t="s">
        <v>463</v>
      </c>
      <c r="D118" s="10" t="s">
        <v>463</v>
      </c>
      <c r="E118" s="12" t="s">
        <v>2306</v>
      </c>
      <c r="F118" s="24"/>
    </row>
    <row r="119" customFormat="false" ht="15" hidden="false" customHeight="false" outlineLevel="0" collapsed="false">
      <c r="B119" s="10" t="s">
        <v>467</v>
      </c>
      <c r="C119" s="10" t="s">
        <v>137</v>
      </c>
      <c r="D119" s="10" t="s">
        <v>137</v>
      </c>
      <c r="E119" s="12" t="s">
        <v>2306</v>
      </c>
      <c r="F119" s="24"/>
    </row>
    <row r="120" customFormat="false" ht="15" hidden="false" customHeight="false" outlineLevel="0" collapsed="false">
      <c r="B120" s="10" t="s">
        <v>469</v>
      </c>
      <c r="C120" s="10" t="s">
        <v>471</v>
      </c>
      <c r="D120" s="10" t="s">
        <v>471</v>
      </c>
      <c r="E120" s="12" t="s">
        <v>2306</v>
      </c>
      <c r="F120" s="24"/>
    </row>
    <row r="121" customFormat="false" ht="15" hidden="false" customHeight="false" outlineLevel="0" collapsed="false">
      <c r="B121" s="10" t="s">
        <v>481</v>
      </c>
      <c r="C121" s="10" t="s">
        <v>483</v>
      </c>
      <c r="D121" s="10" t="s">
        <v>483</v>
      </c>
      <c r="E121" s="12" t="s">
        <v>2306</v>
      </c>
      <c r="F121" s="24"/>
    </row>
    <row r="122" customFormat="false" ht="15" hidden="false" customHeight="false" outlineLevel="0" collapsed="false">
      <c r="B122" s="10" t="s">
        <v>484</v>
      </c>
      <c r="C122" s="10" t="s">
        <v>486</v>
      </c>
      <c r="D122" s="10" t="s">
        <v>486</v>
      </c>
      <c r="E122" s="12" t="s">
        <v>2306</v>
      </c>
      <c r="F122" s="24"/>
    </row>
    <row r="123" customFormat="false" ht="15" hidden="false" customHeight="false" outlineLevel="0" collapsed="false">
      <c r="B123" s="10" t="s">
        <v>487</v>
      </c>
      <c r="C123" s="10" t="s">
        <v>489</v>
      </c>
      <c r="D123" s="10" t="s">
        <v>489</v>
      </c>
      <c r="E123" s="12" t="s">
        <v>2306</v>
      </c>
      <c r="F123" s="24"/>
    </row>
    <row r="124" customFormat="false" ht="15" hidden="false" customHeight="false" outlineLevel="0" collapsed="false">
      <c r="B124" s="10" t="s">
        <v>490</v>
      </c>
      <c r="C124" s="10" t="s">
        <v>492</v>
      </c>
      <c r="D124" s="10" t="s">
        <v>492</v>
      </c>
      <c r="E124" s="12" t="s">
        <v>2306</v>
      </c>
      <c r="F124" s="24"/>
    </row>
    <row r="125" customFormat="false" ht="15" hidden="false" customHeight="false" outlineLevel="0" collapsed="false">
      <c r="B125" s="10" t="s">
        <v>493</v>
      </c>
      <c r="C125" s="10" t="s">
        <v>152</v>
      </c>
      <c r="D125" s="10" t="s">
        <v>495</v>
      </c>
      <c r="E125" s="12" t="s">
        <v>2308</v>
      </c>
      <c r="F125" s="24" t="s">
        <v>2314</v>
      </c>
    </row>
    <row r="126" customFormat="false" ht="15" hidden="false" customHeight="false" outlineLevel="0" collapsed="false">
      <c r="B126" s="34" t="s">
        <v>496</v>
      </c>
      <c r="C126" s="34" t="s">
        <v>2336</v>
      </c>
      <c r="D126" s="34" t="s">
        <v>2337</v>
      </c>
      <c r="E126" s="19" t="s">
        <v>2308</v>
      </c>
      <c r="F126" s="24" t="s">
        <v>2338</v>
      </c>
    </row>
    <row r="127" customFormat="false" ht="15" hidden="false" customHeight="false" outlineLevel="0" collapsed="false">
      <c r="B127" s="10" t="s">
        <v>499</v>
      </c>
      <c r="C127" s="10" t="s">
        <v>501</v>
      </c>
      <c r="D127" s="10" t="s">
        <v>501</v>
      </c>
      <c r="E127" s="12" t="s">
        <v>2306</v>
      </c>
      <c r="F127" s="24"/>
    </row>
    <row r="128" customFormat="false" ht="15" hidden="false" customHeight="false" outlineLevel="0" collapsed="false">
      <c r="B128" s="10" t="s">
        <v>502</v>
      </c>
      <c r="C128" s="10" t="s">
        <v>262</v>
      </c>
      <c r="D128" s="10" t="s">
        <v>262</v>
      </c>
      <c r="E128" s="12" t="s">
        <v>2306</v>
      </c>
      <c r="F128" s="24"/>
    </row>
    <row r="129" customFormat="false" ht="15" hidden="false" customHeight="false" outlineLevel="0" collapsed="false">
      <c r="B129" s="10" t="s">
        <v>514</v>
      </c>
      <c r="C129" s="10" t="s">
        <v>516</v>
      </c>
      <c r="D129" s="10" t="s">
        <v>516</v>
      </c>
      <c r="E129" s="12" t="s">
        <v>2306</v>
      </c>
      <c r="F129" s="24"/>
    </row>
    <row r="130" customFormat="false" ht="15" hidden="false" customHeight="false" outlineLevel="0" collapsed="false">
      <c r="B130" s="10" t="s">
        <v>517</v>
      </c>
      <c r="C130" s="10" t="s">
        <v>2339</v>
      </c>
      <c r="D130" s="10" t="s">
        <v>519</v>
      </c>
      <c r="E130" s="12" t="s">
        <v>2308</v>
      </c>
      <c r="F130" s="24" t="s">
        <v>2309</v>
      </c>
    </row>
    <row r="131" customFormat="false" ht="15" hidden="false" customHeight="false" outlineLevel="0" collapsed="false">
      <c r="B131" s="10" t="s">
        <v>520</v>
      </c>
      <c r="C131" s="10" t="s">
        <v>522</v>
      </c>
      <c r="D131" s="10" t="s">
        <v>522</v>
      </c>
      <c r="E131" s="12" t="s">
        <v>2306</v>
      </c>
      <c r="F131" s="24"/>
    </row>
    <row r="132" customFormat="false" ht="15" hidden="false" customHeight="false" outlineLevel="0" collapsed="false">
      <c r="B132" s="10" t="s">
        <v>523</v>
      </c>
      <c r="C132" s="10" t="s">
        <v>1573</v>
      </c>
      <c r="D132" s="10" t="s">
        <v>525</v>
      </c>
      <c r="E132" s="12" t="s">
        <v>2308</v>
      </c>
      <c r="F132" s="24" t="s">
        <v>2309</v>
      </c>
    </row>
    <row r="133" customFormat="false" ht="15" hidden="false" customHeight="false" outlineLevel="0" collapsed="false">
      <c r="B133" s="10" t="s">
        <v>526</v>
      </c>
      <c r="C133" s="10" t="s">
        <v>528</v>
      </c>
      <c r="D133" s="10" t="s">
        <v>528</v>
      </c>
      <c r="E133" s="12" t="s">
        <v>2306</v>
      </c>
      <c r="F133" s="24"/>
    </row>
    <row r="134" customFormat="false" ht="15" hidden="false" customHeight="false" outlineLevel="0" collapsed="false">
      <c r="B134" s="10" t="s">
        <v>529</v>
      </c>
      <c r="C134" s="10" t="s">
        <v>531</v>
      </c>
      <c r="D134" s="10" t="s">
        <v>531</v>
      </c>
      <c r="E134" s="12" t="s">
        <v>2306</v>
      </c>
      <c r="F134" s="24"/>
    </row>
    <row r="135" customFormat="false" ht="15" hidden="false" customHeight="false" outlineLevel="0" collapsed="false">
      <c r="B135" s="10" t="s">
        <v>532</v>
      </c>
      <c r="C135" s="10" t="s">
        <v>534</v>
      </c>
      <c r="D135" s="10" t="s">
        <v>534</v>
      </c>
      <c r="E135" s="12" t="s">
        <v>2306</v>
      </c>
      <c r="F135" s="24"/>
    </row>
    <row r="136" customFormat="false" ht="15" hidden="false" customHeight="false" outlineLevel="0" collapsed="false">
      <c r="B136" s="10" t="s">
        <v>537</v>
      </c>
      <c r="C136" s="10" t="s">
        <v>539</v>
      </c>
      <c r="D136" s="10" t="s">
        <v>539</v>
      </c>
      <c r="E136" s="12" t="s">
        <v>2306</v>
      </c>
      <c r="F136" s="24"/>
    </row>
    <row r="137" customFormat="false" ht="15" hidden="false" customHeight="false" outlineLevel="0" collapsed="false">
      <c r="B137" s="10" t="s">
        <v>543</v>
      </c>
      <c r="C137" s="10" t="s">
        <v>35</v>
      </c>
      <c r="D137" s="10" t="s">
        <v>35</v>
      </c>
      <c r="E137" s="12" t="s">
        <v>2306</v>
      </c>
      <c r="F137" s="24"/>
    </row>
    <row r="138" customFormat="false" ht="15" hidden="false" customHeight="false" outlineLevel="0" collapsed="false">
      <c r="B138" s="10" t="s">
        <v>545</v>
      </c>
      <c r="C138" s="10" t="s">
        <v>152</v>
      </c>
      <c r="D138" s="10" t="s">
        <v>547</v>
      </c>
      <c r="E138" s="12" t="s">
        <v>2308</v>
      </c>
      <c r="F138" s="24" t="s">
        <v>2314</v>
      </c>
    </row>
    <row r="139" customFormat="false" ht="15" hidden="false" customHeight="false" outlineLevel="0" collapsed="false">
      <c r="B139" s="10" t="s">
        <v>548</v>
      </c>
      <c r="C139" s="10" t="s">
        <v>550</v>
      </c>
      <c r="D139" s="10" t="s">
        <v>550</v>
      </c>
      <c r="E139" s="12" t="s">
        <v>2306</v>
      </c>
      <c r="F139" s="24"/>
    </row>
    <row r="140" customFormat="false" ht="15" hidden="false" customHeight="false" outlineLevel="0" collapsed="false">
      <c r="B140" s="10" t="s">
        <v>555</v>
      </c>
      <c r="C140" s="10" t="s">
        <v>557</v>
      </c>
      <c r="D140" s="10" t="s">
        <v>557</v>
      </c>
      <c r="E140" s="12" t="s">
        <v>2306</v>
      </c>
      <c r="F140" s="24"/>
    </row>
    <row r="141" customFormat="false" ht="15" hidden="false" customHeight="false" outlineLevel="0" collapsed="false">
      <c r="B141" s="10" t="s">
        <v>558</v>
      </c>
      <c r="C141" s="10" t="s">
        <v>560</v>
      </c>
      <c r="D141" s="10" t="s">
        <v>560</v>
      </c>
      <c r="E141" s="12" t="s">
        <v>2306</v>
      </c>
      <c r="F141" s="24"/>
    </row>
    <row r="142" customFormat="false" ht="15" hidden="false" customHeight="false" outlineLevel="0" collapsed="false">
      <c r="B142" s="10" t="s">
        <v>561</v>
      </c>
      <c r="C142" s="10" t="s">
        <v>2340</v>
      </c>
      <c r="D142" s="10" t="s">
        <v>2340</v>
      </c>
      <c r="E142" s="12" t="s">
        <v>2306</v>
      </c>
      <c r="F142" s="24"/>
    </row>
    <row r="143" customFormat="false" ht="15" hidden="false" customHeight="false" outlineLevel="0" collapsed="false">
      <c r="B143" s="10" t="s">
        <v>564</v>
      </c>
      <c r="C143" s="10" t="s">
        <v>566</v>
      </c>
      <c r="D143" s="10" t="s">
        <v>566</v>
      </c>
      <c r="E143" s="12" t="s">
        <v>2306</v>
      </c>
      <c r="F143" s="24"/>
    </row>
    <row r="144" customFormat="false" ht="15" hidden="false" customHeight="false" outlineLevel="0" collapsed="false">
      <c r="B144" s="10" t="s">
        <v>567</v>
      </c>
      <c r="C144" s="10" t="s">
        <v>2341</v>
      </c>
      <c r="D144" s="10" t="s">
        <v>569</v>
      </c>
      <c r="E144" s="12" t="s">
        <v>2308</v>
      </c>
      <c r="F144" s="24" t="s">
        <v>2309</v>
      </c>
    </row>
    <row r="145" customFormat="false" ht="15" hidden="false" customHeight="false" outlineLevel="0" collapsed="false">
      <c r="B145" s="10" t="s">
        <v>570</v>
      </c>
      <c r="C145" s="10" t="s">
        <v>572</v>
      </c>
      <c r="D145" s="10" t="s">
        <v>572</v>
      </c>
      <c r="E145" s="12" t="s">
        <v>2306</v>
      </c>
      <c r="F145" s="24"/>
    </row>
    <row r="146" customFormat="false" ht="15" hidden="false" customHeight="false" outlineLevel="0" collapsed="false">
      <c r="B146" s="10" t="s">
        <v>573</v>
      </c>
      <c r="C146" s="10" t="s">
        <v>575</v>
      </c>
      <c r="D146" s="10" t="s">
        <v>575</v>
      </c>
      <c r="E146" s="12" t="s">
        <v>2306</v>
      </c>
      <c r="F146" s="24"/>
    </row>
    <row r="147" customFormat="false" ht="15" hidden="false" customHeight="false" outlineLevel="0" collapsed="false">
      <c r="B147" s="10" t="s">
        <v>576</v>
      </c>
      <c r="C147" s="10" t="s">
        <v>578</v>
      </c>
      <c r="D147" s="10" t="s">
        <v>578</v>
      </c>
      <c r="E147" s="12" t="s">
        <v>2306</v>
      </c>
      <c r="F147" s="24"/>
    </row>
    <row r="148" customFormat="false" ht="15" hidden="false" customHeight="false" outlineLevel="0" collapsed="false">
      <c r="B148" s="10" t="s">
        <v>579</v>
      </c>
      <c r="C148" s="10" t="s">
        <v>90</v>
      </c>
      <c r="D148" s="10" t="s">
        <v>90</v>
      </c>
      <c r="E148" s="12" t="s">
        <v>2306</v>
      </c>
      <c r="F148" s="24"/>
    </row>
    <row r="149" customFormat="false" ht="15" hidden="false" customHeight="false" outlineLevel="0" collapsed="false">
      <c r="B149" s="10" t="s">
        <v>588</v>
      </c>
      <c r="C149" s="10" t="s">
        <v>2342</v>
      </c>
      <c r="D149" s="10" t="s">
        <v>2342</v>
      </c>
      <c r="E149" s="12" t="s">
        <v>2306</v>
      </c>
      <c r="F149" s="24"/>
    </row>
    <row r="150" customFormat="false" ht="15" hidden="false" customHeight="false" outlineLevel="0" collapsed="false">
      <c r="B150" s="10" t="s">
        <v>591</v>
      </c>
      <c r="C150" s="10" t="s">
        <v>2125</v>
      </c>
      <c r="D150" s="10" t="s">
        <v>593</v>
      </c>
      <c r="E150" s="12" t="s">
        <v>2308</v>
      </c>
      <c r="F150" s="24" t="s">
        <v>2309</v>
      </c>
    </row>
    <row r="151" customFormat="false" ht="15" hidden="false" customHeight="false" outlineLevel="0" collapsed="false">
      <c r="B151" s="10" t="s">
        <v>597</v>
      </c>
      <c r="C151" s="10" t="s">
        <v>599</v>
      </c>
      <c r="D151" s="10" t="s">
        <v>599</v>
      </c>
      <c r="E151" s="12" t="s">
        <v>2306</v>
      </c>
      <c r="F151" s="24"/>
    </row>
    <row r="152" customFormat="false" ht="15" hidden="false" customHeight="false" outlineLevel="0" collapsed="false">
      <c r="B152" s="10" t="s">
        <v>605</v>
      </c>
      <c r="C152" s="10" t="s">
        <v>35</v>
      </c>
      <c r="D152" s="10" t="s">
        <v>35</v>
      </c>
      <c r="E152" s="12" t="s">
        <v>2306</v>
      </c>
      <c r="F152" s="24"/>
    </row>
    <row r="153" customFormat="false" ht="15" hidden="false" customHeight="false" outlineLevel="0" collapsed="false">
      <c r="B153" s="10" t="s">
        <v>607</v>
      </c>
      <c r="C153" s="10" t="s">
        <v>186</v>
      </c>
      <c r="D153" s="10" t="s">
        <v>186</v>
      </c>
      <c r="E153" s="12" t="s">
        <v>2306</v>
      </c>
      <c r="F153" s="24"/>
    </row>
    <row r="154" customFormat="false" ht="15" hidden="false" customHeight="false" outlineLevel="0" collapsed="false">
      <c r="B154" s="10" t="s">
        <v>609</v>
      </c>
      <c r="C154" s="10" t="s">
        <v>2343</v>
      </c>
      <c r="D154" s="10" t="s">
        <v>2343</v>
      </c>
      <c r="E154" s="12" t="s">
        <v>2306</v>
      </c>
      <c r="F154" s="24"/>
    </row>
    <row r="155" customFormat="false" ht="15" hidden="false" customHeight="false" outlineLevel="0" collapsed="false">
      <c r="B155" s="10" t="s">
        <v>612</v>
      </c>
      <c r="C155" s="10" t="s">
        <v>614</v>
      </c>
      <c r="D155" s="10" t="s">
        <v>614</v>
      </c>
      <c r="E155" s="12" t="s">
        <v>2306</v>
      </c>
      <c r="F155" s="24"/>
    </row>
    <row r="156" customFormat="false" ht="15" hidden="false" customHeight="false" outlineLevel="0" collapsed="false">
      <c r="B156" s="10" t="s">
        <v>618</v>
      </c>
      <c r="C156" s="10" t="s">
        <v>620</v>
      </c>
      <c r="D156" s="10" t="s">
        <v>620</v>
      </c>
      <c r="E156" s="12" t="s">
        <v>2306</v>
      </c>
      <c r="F156" s="24"/>
    </row>
    <row r="157" customFormat="false" ht="15" hidden="false" customHeight="false" outlineLevel="0" collapsed="false">
      <c r="B157" s="10" t="s">
        <v>624</v>
      </c>
      <c r="C157" s="10" t="s">
        <v>626</v>
      </c>
      <c r="D157" s="10" t="s">
        <v>626</v>
      </c>
      <c r="E157" s="12" t="s">
        <v>2306</v>
      </c>
      <c r="F157" s="24"/>
    </row>
    <row r="158" customFormat="false" ht="15" hidden="false" customHeight="false" outlineLevel="0" collapsed="false">
      <c r="B158" s="10" t="s">
        <v>631</v>
      </c>
      <c r="C158" s="10" t="s">
        <v>2344</v>
      </c>
      <c r="D158" s="10" t="s">
        <v>262</v>
      </c>
      <c r="E158" s="12" t="s">
        <v>2308</v>
      </c>
      <c r="F158" s="24" t="s">
        <v>2323</v>
      </c>
    </row>
    <row r="159" customFormat="false" ht="15" hidden="false" customHeight="false" outlineLevel="0" collapsed="false">
      <c r="B159" s="10" t="s">
        <v>633</v>
      </c>
      <c r="C159" s="10" t="s">
        <v>635</v>
      </c>
      <c r="D159" s="10" t="s">
        <v>635</v>
      </c>
      <c r="E159" s="12" t="s">
        <v>2306</v>
      </c>
      <c r="F159" s="24"/>
    </row>
    <row r="160" customFormat="false" ht="15" hidden="false" customHeight="false" outlineLevel="0" collapsed="false">
      <c r="B160" s="10" t="s">
        <v>636</v>
      </c>
      <c r="C160" s="10" t="s">
        <v>638</v>
      </c>
      <c r="D160" s="10" t="s">
        <v>638</v>
      </c>
      <c r="E160" s="12" t="s">
        <v>2306</v>
      </c>
      <c r="F160" s="24"/>
    </row>
    <row r="161" customFormat="false" ht="15" hidden="false" customHeight="false" outlineLevel="0" collapsed="false">
      <c r="B161" s="10" t="s">
        <v>639</v>
      </c>
      <c r="C161" s="10" t="s">
        <v>641</v>
      </c>
      <c r="D161" s="10" t="s">
        <v>641</v>
      </c>
      <c r="E161" s="12" t="s">
        <v>2306</v>
      </c>
      <c r="F161" s="24"/>
    </row>
    <row r="162" customFormat="false" ht="15" hidden="false" customHeight="false" outlineLevel="0" collapsed="false">
      <c r="B162" s="10" t="s">
        <v>646</v>
      </c>
      <c r="C162" s="10" t="s">
        <v>648</v>
      </c>
      <c r="D162" s="10" t="s">
        <v>648</v>
      </c>
      <c r="E162" s="12" t="s">
        <v>2306</v>
      </c>
      <c r="F162" s="24"/>
    </row>
    <row r="163" customFormat="false" ht="15" hidden="false" customHeight="false" outlineLevel="0" collapsed="false">
      <c r="B163" s="10" t="s">
        <v>649</v>
      </c>
      <c r="C163" s="10" t="s">
        <v>651</v>
      </c>
      <c r="D163" s="10" t="s">
        <v>651</v>
      </c>
      <c r="E163" s="12" t="s">
        <v>2306</v>
      </c>
      <c r="F163" s="24"/>
    </row>
    <row r="164" customFormat="false" ht="15" hidden="false" customHeight="false" outlineLevel="0" collapsed="false">
      <c r="B164" s="10" t="s">
        <v>655</v>
      </c>
      <c r="C164" s="10" t="s">
        <v>262</v>
      </c>
      <c r="D164" s="10" t="s">
        <v>262</v>
      </c>
      <c r="E164" s="12" t="s">
        <v>2306</v>
      </c>
      <c r="F164" s="24"/>
    </row>
    <row r="165" customFormat="false" ht="15" hidden="false" customHeight="false" outlineLevel="0" collapsed="false">
      <c r="B165" s="10" t="s">
        <v>657</v>
      </c>
      <c r="C165" s="10" t="s">
        <v>659</v>
      </c>
      <c r="D165" s="10" t="s">
        <v>659</v>
      </c>
      <c r="E165" s="12" t="s">
        <v>2306</v>
      </c>
      <c r="F165" s="24"/>
    </row>
    <row r="166" customFormat="false" ht="15" hidden="false" customHeight="false" outlineLevel="0" collapsed="false">
      <c r="B166" s="10" t="s">
        <v>660</v>
      </c>
      <c r="C166" s="10" t="s">
        <v>531</v>
      </c>
      <c r="D166" s="10" t="s">
        <v>531</v>
      </c>
      <c r="E166" s="12" t="s">
        <v>2306</v>
      </c>
      <c r="F166" s="24"/>
    </row>
    <row r="167" customFormat="false" ht="15" hidden="false" customHeight="false" outlineLevel="0" collapsed="false">
      <c r="B167" s="10" t="s">
        <v>662</v>
      </c>
      <c r="C167" s="10" t="s">
        <v>664</v>
      </c>
      <c r="D167" s="10" t="s">
        <v>664</v>
      </c>
      <c r="E167" s="12" t="s">
        <v>2306</v>
      </c>
      <c r="F167" s="24"/>
    </row>
    <row r="168" customFormat="false" ht="15" hidden="false" customHeight="false" outlineLevel="0" collapsed="false">
      <c r="B168" s="10" t="s">
        <v>665</v>
      </c>
      <c r="C168" s="10" t="s">
        <v>667</v>
      </c>
      <c r="D168" s="10" t="s">
        <v>667</v>
      </c>
      <c r="E168" s="12" t="s">
        <v>2306</v>
      </c>
      <c r="F168" s="24"/>
    </row>
    <row r="169" customFormat="false" ht="15" hidden="false" customHeight="false" outlineLevel="0" collapsed="false">
      <c r="B169" s="10" t="s">
        <v>668</v>
      </c>
      <c r="C169" s="10" t="s">
        <v>670</v>
      </c>
      <c r="D169" s="10" t="s">
        <v>670</v>
      </c>
      <c r="E169" s="12" t="s">
        <v>2306</v>
      </c>
      <c r="F169" s="24"/>
    </row>
    <row r="170" customFormat="false" ht="15" hidden="false" customHeight="false" outlineLevel="0" collapsed="false">
      <c r="B170" s="10" t="s">
        <v>671</v>
      </c>
      <c r="C170" s="10" t="s">
        <v>35</v>
      </c>
      <c r="D170" s="10" t="s">
        <v>35</v>
      </c>
      <c r="E170" s="12" t="s">
        <v>2306</v>
      </c>
      <c r="F170" s="24"/>
    </row>
    <row r="171" customFormat="false" ht="15" hidden="false" customHeight="false" outlineLevel="0" collapsed="false">
      <c r="B171" s="10" t="s">
        <v>673</v>
      </c>
      <c r="C171" s="10" t="s">
        <v>2345</v>
      </c>
      <c r="D171" s="10" t="s">
        <v>675</v>
      </c>
      <c r="E171" s="12" t="s">
        <v>2308</v>
      </c>
      <c r="F171" s="24" t="s">
        <v>2314</v>
      </c>
    </row>
    <row r="172" customFormat="false" ht="15" hidden="false" customHeight="false" outlineLevel="0" collapsed="false">
      <c r="B172" s="10" t="s">
        <v>676</v>
      </c>
      <c r="C172" s="10" t="s">
        <v>2346</v>
      </c>
      <c r="D172" s="10" t="s">
        <v>678</v>
      </c>
      <c r="E172" s="12" t="s">
        <v>2308</v>
      </c>
      <c r="F172" s="24" t="s">
        <v>2314</v>
      </c>
    </row>
    <row r="173" customFormat="false" ht="15" hidden="false" customHeight="false" outlineLevel="0" collapsed="false">
      <c r="B173" s="10" t="s">
        <v>682</v>
      </c>
      <c r="C173" s="10" t="s">
        <v>684</v>
      </c>
      <c r="D173" s="10" t="s">
        <v>684</v>
      </c>
      <c r="E173" s="12" t="s">
        <v>2306</v>
      </c>
      <c r="F173" s="24"/>
    </row>
    <row r="174" customFormat="false" ht="15" hidden="false" customHeight="false" outlineLevel="0" collapsed="false">
      <c r="B174" s="10" t="s">
        <v>685</v>
      </c>
      <c r="C174" s="10" t="s">
        <v>687</v>
      </c>
      <c r="D174" s="10" t="s">
        <v>687</v>
      </c>
      <c r="E174" s="12" t="s">
        <v>2306</v>
      </c>
      <c r="F174" s="24"/>
    </row>
    <row r="175" customFormat="false" ht="15" hidden="false" customHeight="false" outlineLevel="0" collapsed="false">
      <c r="B175" s="10" t="s">
        <v>688</v>
      </c>
      <c r="C175" s="10" t="s">
        <v>690</v>
      </c>
      <c r="D175" s="10" t="s">
        <v>690</v>
      </c>
      <c r="E175" s="12" t="s">
        <v>2306</v>
      </c>
      <c r="F175" s="24"/>
    </row>
    <row r="176" customFormat="false" ht="15" hidden="false" customHeight="false" outlineLevel="0" collapsed="false">
      <c r="B176" s="10" t="s">
        <v>691</v>
      </c>
      <c r="C176" s="10" t="s">
        <v>2347</v>
      </c>
      <c r="D176" s="10" t="s">
        <v>2347</v>
      </c>
      <c r="E176" s="12" t="s">
        <v>2306</v>
      </c>
      <c r="F176" s="24"/>
    </row>
    <row r="177" customFormat="false" ht="15" hidden="false" customHeight="false" outlineLevel="0" collapsed="false">
      <c r="B177" s="10" t="s">
        <v>694</v>
      </c>
      <c r="C177" s="10" t="s">
        <v>2345</v>
      </c>
      <c r="D177" s="10" t="s">
        <v>675</v>
      </c>
      <c r="E177" s="12" t="s">
        <v>2308</v>
      </c>
      <c r="F177" s="24" t="s">
        <v>2314</v>
      </c>
    </row>
    <row r="178" customFormat="false" ht="15" hidden="false" customHeight="false" outlineLevel="0" collapsed="false">
      <c r="B178" s="10" t="s">
        <v>695</v>
      </c>
      <c r="C178" s="10" t="s">
        <v>697</v>
      </c>
      <c r="D178" s="10" t="s">
        <v>697</v>
      </c>
      <c r="E178" s="12" t="s">
        <v>2306</v>
      </c>
      <c r="F178" s="24"/>
    </row>
    <row r="179" customFormat="false" ht="15" hidden="false" customHeight="false" outlineLevel="0" collapsed="false">
      <c r="B179" s="10" t="s">
        <v>701</v>
      </c>
      <c r="C179" s="10" t="s">
        <v>703</v>
      </c>
      <c r="D179" s="10" t="s">
        <v>703</v>
      </c>
      <c r="E179" s="12" t="s">
        <v>2306</v>
      </c>
      <c r="F179" s="24"/>
    </row>
    <row r="180" customFormat="false" ht="15" hidden="false" customHeight="false" outlineLevel="0" collapsed="false">
      <c r="B180" s="10" t="s">
        <v>707</v>
      </c>
      <c r="C180" s="10" t="s">
        <v>709</v>
      </c>
      <c r="D180" s="10" t="s">
        <v>709</v>
      </c>
      <c r="E180" s="12" t="s">
        <v>2306</v>
      </c>
      <c r="F180" s="24"/>
    </row>
    <row r="181" customFormat="false" ht="15" hidden="false" customHeight="false" outlineLevel="0" collapsed="false">
      <c r="B181" s="10" t="s">
        <v>710</v>
      </c>
      <c r="C181" s="10" t="s">
        <v>712</v>
      </c>
      <c r="D181" s="10" t="s">
        <v>712</v>
      </c>
      <c r="E181" s="12" t="s">
        <v>2306</v>
      </c>
      <c r="F181" s="24"/>
    </row>
    <row r="182" customFormat="false" ht="15" hidden="false" customHeight="false" outlineLevel="0" collapsed="false">
      <c r="B182" s="10" t="s">
        <v>713</v>
      </c>
      <c r="C182" s="10" t="s">
        <v>2348</v>
      </c>
      <c r="D182" s="10" t="s">
        <v>715</v>
      </c>
      <c r="E182" s="12" t="s">
        <v>2308</v>
      </c>
      <c r="F182" s="24" t="s">
        <v>2309</v>
      </c>
    </row>
    <row r="183" customFormat="false" ht="15" hidden="false" customHeight="false" outlineLevel="0" collapsed="false">
      <c r="B183" s="10" t="s">
        <v>720</v>
      </c>
      <c r="C183" s="10" t="s">
        <v>722</v>
      </c>
      <c r="D183" s="10" t="s">
        <v>722</v>
      </c>
      <c r="E183" s="12" t="s">
        <v>2306</v>
      </c>
      <c r="F183" s="24"/>
    </row>
    <row r="184" customFormat="false" ht="15" hidden="false" customHeight="false" outlineLevel="0" collapsed="false">
      <c r="B184" s="10" t="s">
        <v>723</v>
      </c>
      <c r="C184" s="10" t="s">
        <v>725</v>
      </c>
      <c r="D184" s="10" t="s">
        <v>725</v>
      </c>
      <c r="E184" s="12" t="s">
        <v>2306</v>
      </c>
      <c r="F184" s="24"/>
    </row>
    <row r="185" customFormat="false" ht="15" hidden="false" customHeight="false" outlineLevel="0" collapsed="false">
      <c r="B185" s="10" t="s">
        <v>728</v>
      </c>
      <c r="C185" s="10" t="s">
        <v>730</v>
      </c>
      <c r="D185" s="10" t="s">
        <v>730</v>
      </c>
      <c r="E185" s="12" t="s">
        <v>2306</v>
      </c>
      <c r="F185" s="24"/>
    </row>
    <row r="186" customFormat="false" ht="15" hidden="false" customHeight="false" outlineLevel="0" collapsed="false">
      <c r="B186" s="10" t="s">
        <v>731</v>
      </c>
      <c r="C186" s="10" t="s">
        <v>2349</v>
      </c>
      <c r="D186" s="10" t="s">
        <v>733</v>
      </c>
      <c r="E186" s="12" t="s">
        <v>2308</v>
      </c>
      <c r="F186" s="24" t="s">
        <v>2323</v>
      </c>
    </row>
    <row r="187" customFormat="false" ht="15" hidden="false" customHeight="false" outlineLevel="0" collapsed="false">
      <c r="B187" s="10" t="s">
        <v>734</v>
      </c>
      <c r="C187" s="10" t="s">
        <v>152</v>
      </c>
      <c r="D187" s="10" t="s">
        <v>505</v>
      </c>
      <c r="E187" s="12" t="s">
        <v>2308</v>
      </c>
      <c r="F187" s="24" t="s">
        <v>2314</v>
      </c>
    </row>
    <row r="188" customFormat="false" ht="15" hidden="false" customHeight="false" outlineLevel="0" collapsed="false">
      <c r="B188" s="10" t="s">
        <v>737</v>
      </c>
      <c r="C188" s="10" t="s">
        <v>35</v>
      </c>
      <c r="D188" s="10" t="s">
        <v>35</v>
      </c>
      <c r="E188" s="12" t="s">
        <v>2306</v>
      </c>
      <c r="F188" s="24"/>
    </row>
    <row r="189" customFormat="false" ht="15" hidden="false" customHeight="false" outlineLevel="0" collapsed="false">
      <c r="B189" s="10" t="s">
        <v>739</v>
      </c>
      <c r="C189" s="10" t="s">
        <v>741</v>
      </c>
      <c r="D189" s="10" t="s">
        <v>741</v>
      </c>
      <c r="E189" s="12" t="s">
        <v>2306</v>
      </c>
      <c r="F189" s="24"/>
    </row>
    <row r="190" customFormat="false" ht="15" hidden="false" customHeight="false" outlineLevel="0" collapsed="false">
      <c r="B190" s="10" t="s">
        <v>742</v>
      </c>
      <c r="C190" s="10" t="s">
        <v>744</v>
      </c>
      <c r="D190" s="10" t="s">
        <v>744</v>
      </c>
      <c r="E190" s="12" t="s">
        <v>2306</v>
      </c>
      <c r="F190" s="24"/>
    </row>
    <row r="191" customFormat="false" ht="15" hidden="false" customHeight="false" outlineLevel="0" collapsed="false">
      <c r="B191" s="10" t="s">
        <v>745</v>
      </c>
      <c r="C191" s="10" t="s">
        <v>2350</v>
      </c>
      <c r="D191" s="10" t="s">
        <v>747</v>
      </c>
      <c r="E191" s="12" t="s">
        <v>2308</v>
      </c>
      <c r="F191" s="24" t="s">
        <v>2309</v>
      </c>
    </row>
    <row r="192" customFormat="false" ht="15" hidden="false" customHeight="false" outlineLevel="0" collapsed="false">
      <c r="B192" s="10" t="s">
        <v>748</v>
      </c>
      <c r="C192" s="10" t="s">
        <v>750</v>
      </c>
      <c r="D192" s="10" t="s">
        <v>750</v>
      </c>
      <c r="E192" s="12" t="s">
        <v>2306</v>
      </c>
      <c r="F192" s="24"/>
    </row>
    <row r="193" customFormat="false" ht="15" hidden="false" customHeight="false" outlineLevel="0" collapsed="false">
      <c r="B193" s="10" t="s">
        <v>753</v>
      </c>
      <c r="C193" s="10" t="s">
        <v>755</v>
      </c>
      <c r="D193" s="10" t="s">
        <v>755</v>
      </c>
      <c r="E193" s="12" t="s">
        <v>2306</v>
      </c>
      <c r="F193" s="24"/>
    </row>
    <row r="194" customFormat="false" ht="15" hidden="false" customHeight="false" outlineLevel="0" collapsed="false">
      <c r="B194" s="10" t="s">
        <v>756</v>
      </c>
      <c r="C194" s="10" t="s">
        <v>35</v>
      </c>
      <c r="D194" s="10" t="s">
        <v>35</v>
      </c>
      <c r="E194" s="12" t="s">
        <v>2306</v>
      </c>
      <c r="F194" s="24"/>
    </row>
    <row r="195" customFormat="false" ht="15" hidden="false" customHeight="false" outlineLevel="0" collapsed="false">
      <c r="B195" s="10" t="s">
        <v>758</v>
      </c>
      <c r="C195" s="10" t="s">
        <v>760</v>
      </c>
      <c r="D195" s="10" t="s">
        <v>760</v>
      </c>
      <c r="E195" s="12" t="s">
        <v>2306</v>
      </c>
      <c r="F195" s="24"/>
    </row>
    <row r="196" customFormat="false" ht="15" hidden="false" customHeight="false" outlineLevel="0" collapsed="false">
      <c r="B196" s="10" t="s">
        <v>761</v>
      </c>
      <c r="C196" s="10" t="s">
        <v>763</v>
      </c>
      <c r="D196" s="10" t="s">
        <v>763</v>
      </c>
      <c r="E196" s="12" t="s">
        <v>2306</v>
      </c>
      <c r="F196" s="24"/>
    </row>
    <row r="197" customFormat="false" ht="15" hidden="false" customHeight="false" outlineLevel="0" collapsed="false">
      <c r="B197" s="10" t="s">
        <v>764</v>
      </c>
      <c r="C197" s="10" t="s">
        <v>2351</v>
      </c>
      <c r="D197" s="10" t="s">
        <v>766</v>
      </c>
      <c r="E197" s="12" t="s">
        <v>2308</v>
      </c>
      <c r="F197" s="24" t="s">
        <v>2338</v>
      </c>
    </row>
    <row r="198" customFormat="false" ht="15" hidden="false" customHeight="false" outlineLevel="0" collapsed="false">
      <c r="B198" s="10" t="s">
        <v>767</v>
      </c>
      <c r="C198" s="10" t="s">
        <v>769</v>
      </c>
      <c r="D198" s="10" t="s">
        <v>769</v>
      </c>
      <c r="E198" s="12" t="s">
        <v>2306</v>
      </c>
      <c r="F198" s="24"/>
    </row>
    <row r="199" customFormat="false" ht="15" hidden="false" customHeight="false" outlineLevel="0" collapsed="false">
      <c r="B199" s="10" t="s">
        <v>770</v>
      </c>
      <c r="C199" s="10" t="s">
        <v>772</v>
      </c>
      <c r="D199" s="10" t="s">
        <v>772</v>
      </c>
      <c r="E199" s="12" t="s">
        <v>2306</v>
      </c>
      <c r="F199" s="24"/>
    </row>
    <row r="200" customFormat="false" ht="15" hidden="false" customHeight="false" outlineLevel="0" collapsed="false">
      <c r="B200" s="10" t="s">
        <v>773</v>
      </c>
      <c r="C200" s="10" t="s">
        <v>775</v>
      </c>
      <c r="D200" s="10" t="s">
        <v>775</v>
      </c>
      <c r="E200" s="12" t="s">
        <v>2306</v>
      </c>
      <c r="F200" s="24"/>
    </row>
    <row r="201" customFormat="false" ht="15" hidden="false" customHeight="false" outlineLevel="0" collapsed="false">
      <c r="B201" s="10" t="s">
        <v>776</v>
      </c>
      <c r="C201" s="10" t="s">
        <v>778</v>
      </c>
      <c r="D201" s="10" t="s">
        <v>778</v>
      </c>
      <c r="E201" s="12" t="s">
        <v>2306</v>
      </c>
      <c r="F201" s="24"/>
    </row>
    <row r="202" customFormat="false" ht="15" hidden="false" customHeight="false" outlineLevel="0" collapsed="false">
      <c r="B202" s="10" t="s">
        <v>779</v>
      </c>
      <c r="C202" s="10" t="s">
        <v>262</v>
      </c>
      <c r="D202" s="10" t="s">
        <v>781</v>
      </c>
      <c r="E202" s="12" t="s">
        <v>2308</v>
      </c>
      <c r="F202" s="24" t="s">
        <v>2314</v>
      </c>
    </row>
    <row r="203" customFormat="false" ht="15" hidden="false" customHeight="false" outlineLevel="0" collapsed="false">
      <c r="B203" s="10" t="s">
        <v>785</v>
      </c>
      <c r="C203" s="10" t="s">
        <v>787</v>
      </c>
      <c r="D203" s="10" t="s">
        <v>787</v>
      </c>
      <c r="E203" s="12" t="s">
        <v>2306</v>
      </c>
      <c r="F203" s="24"/>
    </row>
    <row r="204" customFormat="false" ht="15" hidden="false" customHeight="false" outlineLevel="0" collapsed="false">
      <c r="B204" s="10" t="s">
        <v>788</v>
      </c>
      <c r="C204" s="10" t="s">
        <v>790</v>
      </c>
      <c r="D204" s="10" t="s">
        <v>790</v>
      </c>
      <c r="E204" s="12" t="s">
        <v>2306</v>
      </c>
      <c r="F204" s="24"/>
    </row>
    <row r="205" customFormat="false" ht="15" hidden="false" customHeight="false" outlineLevel="0" collapsed="false">
      <c r="B205" s="10" t="s">
        <v>791</v>
      </c>
      <c r="C205" s="10" t="s">
        <v>2352</v>
      </c>
      <c r="D205" s="10" t="s">
        <v>2352</v>
      </c>
      <c r="E205" s="12" t="s">
        <v>2306</v>
      </c>
      <c r="F205" s="24"/>
    </row>
    <row r="206" customFormat="false" ht="15" hidden="false" customHeight="false" outlineLevel="0" collapsed="false">
      <c r="B206" s="10" t="s">
        <v>794</v>
      </c>
      <c r="C206" s="10" t="s">
        <v>796</v>
      </c>
      <c r="D206" s="10" t="s">
        <v>796</v>
      </c>
      <c r="E206" s="12" t="s">
        <v>2306</v>
      </c>
      <c r="F206" s="24"/>
    </row>
    <row r="207" customFormat="false" ht="15" hidden="false" customHeight="false" outlineLevel="0" collapsed="false">
      <c r="B207" s="10" t="s">
        <v>797</v>
      </c>
      <c r="C207" s="10" t="s">
        <v>799</v>
      </c>
      <c r="D207" s="10" t="s">
        <v>799</v>
      </c>
      <c r="E207" s="12" t="s">
        <v>2306</v>
      </c>
      <c r="F207" s="24"/>
    </row>
    <row r="208" customFormat="false" ht="15" hidden="false" customHeight="false" outlineLevel="0" collapsed="false">
      <c r="B208" s="10" t="s">
        <v>800</v>
      </c>
      <c r="C208" s="10" t="s">
        <v>73</v>
      </c>
      <c r="D208" s="10" t="s">
        <v>73</v>
      </c>
      <c r="E208" s="12" t="s">
        <v>2306</v>
      </c>
      <c r="F208" s="24"/>
    </row>
    <row r="209" customFormat="false" ht="15" hidden="false" customHeight="false" outlineLevel="0" collapsed="false">
      <c r="B209" s="10" t="s">
        <v>808</v>
      </c>
      <c r="C209" s="10" t="s">
        <v>810</v>
      </c>
      <c r="D209" s="10" t="s">
        <v>810</v>
      </c>
      <c r="E209" s="12" t="s">
        <v>2306</v>
      </c>
      <c r="F209" s="24"/>
    </row>
    <row r="210" customFormat="false" ht="15" hidden="false" customHeight="false" outlineLevel="0" collapsed="false">
      <c r="B210" s="10" t="s">
        <v>811</v>
      </c>
      <c r="C210" s="10" t="s">
        <v>623</v>
      </c>
      <c r="D210" s="10" t="s">
        <v>623</v>
      </c>
      <c r="E210" s="12" t="s">
        <v>2306</v>
      </c>
      <c r="F210" s="24"/>
    </row>
    <row r="211" customFormat="false" ht="15" hidden="false" customHeight="false" outlineLevel="0" collapsed="false">
      <c r="B211" s="10" t="s">
        <v>813</v>
      </c>
      <c r="C211" s="10" t="s">
        <v>35</v>
      </c>
      <c r="D211" s="10" t="s">
        <v>35</v>
      </c>
      <c r="E211" s="12" t="s">
        <v>2306</v>
      </c>
      <c r="F211" s="24"/>
    </row>
    <row r="212" customFormat="false" ht="15" hidden="false" customHeight="false" outlineLevel="0" collapsed="false">
      <c r="B212" s="10" t="s">
        <v>815</v>
      </c>
      <c r="C212" s="10" t="s">
        <v>2353</v>
      </c>
      <c r="D212" s="10" t="s">
        <v>2353</v>
      </c>
      <c r="E212" s="12" t="s">
        <v>2306</v>
      </c>
      <c r="F212" s="24"/>
    </row>
    <row r="213" customFormat="false" ht="15" hidden="false" customHeight="false" outlineLevel="0" collapsed="false">
      <c r="B213" s="10" t="s">
        <v>818</v>
      </c>
      <c r="C213" s="10" t="s">
        <v>820</v>
      </c>
      <c r="D213" s="10" t="s">
        <v>820</v>
      </c>
      <c r="E213" s="12" t="s">
        <v>2306</v>
      </c>
      <c r="F213" s="24"/>
    </row>
    <row r="214" customFormat="false" ht="15" hidden="false" customHeight="false" outlineLevel="0" collapsed="false">
      <c r="B214" s="10" t="s">
        <v>821</v>
      </c>
      <c r="C214" s="10" t="s">
        <v>823</v>
      </c>
      <c r="D214" s="10" t="s">
        <v>823</v>
      </c>
      <c r="E214" s="12" t="s">
        <v>2306</v>
      </c>
      <c r="F214" s="24"/>
    </row>
    <row r="215" customFormat="false" ht="15" hidden="false" customHeight="false" outlineLevel="0" collapsed="false">
      <c r="B215" s="10" t="s">
        <v>824</v>
      </c>
      <c r="C215" s="10" t="s">
        <v>826</v>
      </c>
      <c r="D215" s="10" t="s">
        <v>826</v>
      </c>
      <c r="E215" s="12" t="s">
        <v>2306</v>
      </c>
      <c r="F215" s="24"/>
    </row>
    <row r="216" customFormat="false" ht="15" hidden="false" customHeight="false" outlineLevel="0" collapsed="false">
      <c r="B216" s="10" t="s">
        <v>827</v>
      </c>
      <c r="C216" s="10" t="s">
        <v>829</v>
      </c>
      <c r="D216" s="10" t="s">
        <v>829</v>
      </c>
      <c r="E216" s="12" t="s">
        <v>2306</v>
      </c>
      <c r="F216" s="24"/>
    </row>
    <row r="217" customFormat="false" ht="15" hidden="false" customHeight="false" outlineLevel="0" collapsed="false">
      <c r="B217" s="10" t="s">
        <v>830</v>
      </c>
      <c r="C217" s="10" t="s">
        <v>131</v>
      </c>
      <c r="D217" s="10" t="s">
        <v>131</v>
      </c>
      <c r="E217" s="12" t="s">
        <v>2306</v>
      </c>
      <c r="F217" s="24"/>
    </row>
    <row r="218" customFormat="false" ht="15" hidden="false" customHeight="false" outlineLevel="0" collapsed="false">
      <c r="B218" s="10" t="s">
        <v>832</v>
      </c>
      <c r="C218" s="10" t="s">
        <v>2354</v>
      </c>
      <c r="D218" s="10" t="s">
        <v>2354</v>
      </c>
      <c r="E218" s="12" t="s">
        <v>2306</v>
      </c>
      <c r="F218" s="24"/>
    </row>
    <row r="219" customFormat="false" ht="15" hidden="false" customHeight="false" outlineLevel="0" collapsed="false">
      <c r="B219" s="10" t="s">
        <v>835</v>
      </c>
      <c r="C219" s="10" t="s">
        <v>837</v>
      </c>
      <c r="D219" s="10" t="s">
        <v>837</v>
      </c>
      <c r="E219" s="12" t="s">
        <v>2306</v>
      </c>
      <c r="F219" s="24"/>
    </row>
    <row r="220" customFormat="false" ht="15" hidden="false" customHeight="false" outlineLevel="0" collapsed="false">
      <c r="B220" s="34" t="s">
        <v>838</v>
      </c>
      <c r="C220" s="34" t="s">
        <v>2355</v>
      </c>
      <c r="D220" s="34" t="s">
        <v>840</v>
      </c>
      <c r="E220" s="19" t="s">
        <v>2308</v>
      </c>
      <c r="F220" s="24" t="s">
        <v>2338</v>
      </c>
    </row>
    <row r="221" customFormat="false" ht="15" hidden="false" customHeight="false" outlineLevel="0" collapsed="false">
      <c r="B221" s="10" t="s">
        <v>841</v>
      </c>
      <c r="C221" s="10" t="s">
        <v>2356</v>
      </c>
      <c r="D221" s="10" t="s">
        <v>843</v>
      </c>
      <c r="E221" s="12" t="s">
        <v>2308</v>
      </c>
      <c r="F221" s="24" t="s">
        <v>2309</v>
      </c>
    </row>
    <row r="222" customFormat="false" ht="15" hidden="false" customHeight="false" outlineLevel="0" collapsed="false">
      <c r="B222" s="10" t="s">
        <v>844</v>
      </c>
      <c r="C222" s="10" t="s">
        <v>846</v>
      </c>
      <c r="D222" s="10" t="s">
        <v>846</v>
      </c>
      <c r="E222" s="12" t="s">
        <v>2306</v>
      </c>
      <c r="F222" s="24"/>
    </row>
    <row r="223" customFormat="false" ht="15" hidden="false" customHeight="false" outlineLevel="0" collapsed="false">
      <c r="B223" s="10" t="s">
        <v>847</v>
      </c>
      <c r="C223" s="10" t="s">
        <v>849</v>
      </c>
      <c r="D223" s="10" t="s">
        <v>849</v>
      </c>
      <c r="E223" s="12" t="s">
        <v>2306</v>
      </c>
      <c r="F223" s="24"/>
    </row>
    <row r="224" customFormat="false" ht="15" hidden="false" customHeight="false" outlineLevel="0" collapsed="false">
      <c r="B224" s="10" t="s">
        <v>850</v>
      </c>
      <c r="C224" s="10" t="s">
        <v>852</v>
      </c>
      <c r="D224" s="10" t="s">
        <v>852</v>
      </c>
      <c r="E224" s="12" t="s">
        <v>2306</v>
      </c>
      <c r="F224" s="24"/>
    </row>
    <row r="225" customFormat="false" ht="15" hidden="false" customHeight="false" outlineLevel="0" collapsed="false">
      <c r="B225" s="10" t="s">
        <v>853</v>
      </c>
      <c r="C225" s="10" t="s">
        <v>664</v>
      </c>
      <c r="D225" s="10" t="s">
        <v>664</v>
      </c>
      <c r="E225" s="12" t="s">
        <v>2306</v>
      </c>
      <c r="F225" s="24"/>
    </row>
    <row r="226" customFormat="false" ht="15" hidden="false" customHeight="false" outlineLevel="0" collapsed="false">
      <c r="B226" s="10" t="s">
        <v>855</v>
      </c>
      <c r="C226" s="10" t="s">
        <v>857</v>
      </c>
      <c r="D226" s="10" t="s">
        <v>857</v>
      </c>
      <c r="E226" s="12" t="s">
        <v>2306</v>
      </c>
      <c r="F226" s="24"/>
    </row>
    <row r="227" customFormat="false" ht="15" hidden="false" customHeight="false" outlineLevel="0" collapsed="false">
      <c r="B227" s="10" t="s">
        <v>858</v>
      </c>
      <c r="C227" s="10" t="s">
        <v>860</v>
      </c>
      <c r="D227" s="10" t="s">
        <v>860</v>
      </c>
      <c r="E227" s="12" t="s">
        <v>2306</v>
      </c>
      <c r="F227" s="24"/>
    </row>
    <row r="228" customFormat="false" ht="15" hidden="false" customHeight="false" outlineLevel="0" collapsed="false">
      <c r="B228" s="10" t="s">
        <v>863</v>
      </c>
      <c r="C228" s="10" t="s">
        <v>865</v>
      </c>
      <c r="D228" s="10" t="s">
        <v>865</v>
      </c>
      <c r="E228" s="12" t="s">
        <v>2306</v>
      </c>
      <c r="F228" s="24"/>
    </row>
    <row r="229" customFormat="false" ht="15" hidden="false" customHeight="false" outlineLevel="0" collapsed="false">
      <c r="B229" s="10" t="s">
        <v>868</v>
      </c>
      <c r="C229" s="10" t="s">
        <v>870</v>
      </c>
      <c r="D229" s="10" t="s">
        <v>870</v>
      </c>
      <c r="E229" s="12" t="s">
        <v>2306</v>
      </c>
      <c r="F229" s="24"/>
    </row>
    <row r="230" customFormat="false" ht="15" hidden="false" customHeight="false" outlineLevel="0" collapsed="false">
      <c r="B230" s="10" t="s">
        <v>871</v>
      </c>
      <c r="C230" s="10" t="s">
        <v>873</v>
      </c>
      <c r="D230" s="10" t="s">
        <v>873</v>
      </c>
      <c r="E230" s="12" t="s">
        <v>2306</v>
      </c>
      <c r="F230" s="24"/>
    </row>
    <row r="231" customFormat="false" ht="15" hidden="false" customHeight="false" outlineLevel="0" collapsed="false">
      <c r="B231" s="10" t="s">
        <v>874</v>
      </c>
      <c r="C231" s="10" t="s">
        <v>876</v>
      </c>
      <c r="D231" s="10" t="s">
        <v>876</v>
      </c>
      <c r="E231" s="12" t="s">
        <v>2306</v>
      </c>
      <c r="F231" s="24"/>
    </row>
    <row r="232" customFormat="false" ht="15" hidden="false" customHeight="false" outlineLevel="0" collapsed="false">
      <c r="B232" s="10" t="s">
        <v>877</v>
      </c>
      <c r="C232" s="10" t="s">
        <v>879</v>
      </c>
      <c r="D232" s="10" t="s">
        <v>879</v>
      </c>
      <c r="E232" s="12" t="s">
        <v>2306</v>
      </c>
      <c r="F232" s="24"/>
    </row>
    <row r="233" customFormat="false" ht="15" hidden="false" customHeight="false" outlineLevel="0" collapsed="false">
      <c r="B233" s="10" t="s">
        <v>880</v>
      </c>
      <c r="C233" s="10" t="s">
        <v>882</v>
      </c>
      <c r="D233" s="10" t="s">
        <v>882</v>
      </c>
      <c r="E233" s="12" t="s">
        <v>2306</v>
      </c>
      <c r="F233" s="24"/>
    </row>
    <row r="234" customFormat="false" ht="15" hidden="false" customHeight="false" outlineLevel="0" collapsed="false">
      <c r="B234" s="10" t="s">
        <v>883</v>
      </c>
      <c r="C234" s="10" t="s">
        <v>60</v>
      </c>
      <c r="D234" s="10" t="s">
        <v>60</v>
      </c>
      <c r="E234" s="12" t="s">
        <v>2306</v>
      </c>
      <c r="F234" s="24"/>
    </row>
    <row r="235" customFormat="false" ht="15" hidden="false" customHeight="false" outlineLevel="0" collapsed="false">
      <c r="B235" s="10" t="s">
        <v>887</v>
      </c>
      <c r="C235" s="10" t="s">
        <v>889</v>
      </c>
      <c r="D235" s="10" t="s">
        <v>889</v>
      </c>
      <c r="E235" s="12" t="s">
        <v>2306</v>
      </c>
      <c r="F235" s="24"/>
    </row>
    <row r="236" customFormat="false" ht="15" hidden="false" customHeight="false" outlineLevel="0" collapsed="false">
      <c r="B236" s="10" t="s">
        <v>890</v>
      </c>
      <c r="C236" s="10" t="s">
        <v>892</v>
      </c>
      <c r="D236" s="10" t="s">
        <v>892</v>
      </c>
      <c r="E236" s="12" t="s">
        <v>2306</v>
      </c>
      <c r="F236" s="24"/>
    </row>
    <row r="237" customFormat="false" ht="15" hidden="false" customHeight="false" outlineLevel="0" collapsed="false">
      <c r="B237" s="10" t="s">
        <v>893</v>
      </c>
      <c r="C237" s="10" t="s">
        <v>895</v>
      </c>
      <c r="D237" s="10" t="s">
        <v>895</v>
      </c>
      <c r="E237" s="12" t="s">
        <v>2306</v>
      </c>
      <c r="F237" s="24"/>
    </row>
    <row r="238" customFormat="false" ht="15" hidden="false" customHeight="false" outlineLevel="0" collapsed="false">
      <c r="B238" s="10" t="s">
        <v>899</v>
      </c>
      <c r="C238" s="10" t="s">
        <v>901</v>
      </c>
      <c r="D238" s="10" t="s">
        <v>901</v>
      </c>
      <c r="E238" s="12" t="s">
        <v>2306</v>
      </c>
      <c r="F238" s="24"/>
    </row>
    <row r="239" customFormat="false" ht="15" hidden="false" customHeight="false" outlineLevel="0" collapsed="false">
      <c r="B239" s="10" t="s">
        <v>902</v>
      </c>
      <c r="C239" s="10" t="s">
        <v>262</v>
      </c>
      <c r="D239" s="10" t="s">
        <v>781</v>
      </c>
      <c r="E239" s="12" t="s">
        <v>2308</v>
      </c>
      <c r="F239" s="24" t="s">
        <v>2314</v>
      </c>
    </row>
    <row r="240" customFormat="false" ht="15" hidden="false" customHeight="false" outlineLevel="0" collapsed="false">
      <c r="B240" s="10" t="s">
        <v>904</v>
      </c>
      <c r="C240" s="10" t="s">
        <v>879</v>
      </c>
      <c r="D240" s="10" t="s">
        <v>879</v>
      </c>
      <c r="E240" s="12" t="s">
        <v>2306</v>
      </c>
      <c r="F240" s="24"/>
    </row>
    <row r="241" customFormat="false" ht="15" hidden="false" customHeight="false" outlineLevel="0" collapsed="false">
      <c r="B241" s="10" t="s">
        <v>908</v>
      </c>
      <c r="C241" s="10" t="s">
        <v>910</v>
      </c>
      <c r="D241" s="10" t="s">
        <v>910</v>
      </c>
      <c r="E241" s="12" t="s">
        <v>2306</v>
      </c>
      <c r="F241" s="24"/>
    </row>
    <row r="242" customFormat="false" ht="15" hidden="false" customHeight="false" outlineLevel="0" collapsed="false">
      <c r="B242" s="10" t="s">
        <v>913</v>
      </c>
      <c r="C242" s="10" t="s">
        <v>915</v>
      </c>
      <c r="D242" s="10" t="s">
        <v>915</v>
      </c>
      <c r="E242" s="12" t="s">
        <v>2306</v>
      </c>
      <c r="F242" s="24"/>
    </row>
    <row r="243" customFormat="false" ht="15" hidden="false" customHeight="false" outlineLevel="0" collapsed="false">
      <c r="B243" s="10" t="s">
        <v>916</v>
      </c>
      <c r="C243" s="10" t="s">
        <v>918</v>
      </c>
      <c r="D243" s="10" t="s">
        <v>918</v>
      </c>
      <c r="E243" s="12" t="s">
        <v>2306</v>
      </c>
      <c r="F243" s="24"/>
    </row>
    <row r="244" customFormat="false" ht="15" hidden="false" customHeight="false" outlineLevel="0" collapsed="false">
      <c r="B244" s="10" t="s">
        <v>919</v>
      </c>
      <c r="C244" s="10" t="s">
        <v>262</v>
      </c>
      <c r="D244" s="10" t="s">
        <v>262</v>
      </c>
      <c r="E244" s="12" t="s">
        <v>2306</v>
      </c>
      <c r="F244" s="24"/>
    </row>
    <row r="245" customFormat="false" ht="15" hidden="false" customHeight="false" outlineLevel="0" collapsed="false">
      <c r="B245" s="10" t="s">
        <v>923</v>
      </c>
      <c r="C245" s="10" t="s">
        <v>2357</v>
      </c>
      <c r="D245" s="10" t="s">
        <v>2358</v>
      </c>
      <c r="E245" s="12" t="s">
        <v>2308</v>
      </c>
      <c r="F245" s="24" t="s">
        <v>2338</v>
      </c>
    </row>
    <row r="246" customFormat="false" ht="15" hidden="false" customHeight="false" outlineLevel="0" collapsed="false">
      <c r="B246" s="10" t="s">
        <v>928</v>
      </c>
      <c r="C246" s="10" t="s">
        <v>930</v>
      </c>
      <c r="D246" s="10" t="s">
        <v>930</v>
      </c>
      <c r="E246" s="12" t="s">
        <v>2306</v>
      </c>
      <c r="F246" s="24"/>
    </row>
    <row r="247" customFormat="false" ht="15" hidden="false" customHeight="false" outlineLevel="0" collapsed="false">
      <c r="B247" s="10" t="s">
        <v>931</v>
      </c>
      <c r="C247" s="10" t="s">
        <v>772</v>
      </c>
      <c r="D247" s="10" t="s">
        <v>772</v>
      </c>
      <c r="E247" s="12" t="s">
        <v>2306</v>
      </c>
      <c r="F247" s="24"/>
    </row>
    <row r="248" customFormat="false" ht="15" hidden="false" customHeight="false" outlineLevel="0" collapsed="false">
      <c r="B248" s="10" t="s">
        <v>938</v>
      </c>
      <c r="C248" s="10" t="s">
        <v>940</v>
      </c>
      <c r="D248" s="10" t="s">
        <v>940</v>
      </c>
      <c r="E248" s="12" t="s">
        <v>2306</v>
      </c>
      <c r="F248" s="24"/>
    </row>
    <row r="249" customFormat="false" ht="15" hidden="false" customHeight="false" outlineLevel="0" collapsed="false">
      <c r="B249" s="10" t="s">
        <v>941</v>
      </c>
      <c r="C249" s="10" t="s">
        <v>943</v>
      </c>
      <c r="D249" s="10" t="s">
        <v>943</v>
      </c>
      <c r="E249" s="12" t="s">
        <v>2306</v>
      </c>
      <c r="F249" s="24"/>
    </row>
    <row r="250" customFormat="false" ht="15" hidden="false" customHeight="false" outlineLevel="0" collapsed="false">
      <c r="B250" s="10" t="s">
        <v>944</v>
      </c>
      <c r="C250" s="10" t="s">
        <v>946</v>
      </c>
      <c r="D250" s="10" t="s">
        <v>946</v>
      </c>
      <c r="E250" s="12" t="s">
        <v>2306</v>
      </c>
      <c r="F250" s="24"/>
    </row>
    <row r="251" customFormat="false" ht="15" hidden="false" customHeight="false" outlineLevel="0" collapsed="false">
      <c r="B251" s="10" t="s">
        <v>947</v>
      </c>
      <c r="C251" s="10" t="s">
        <v>949</v>
      </c>
      <c r="D251" s="10" t="s">
        <v>949</v>
      </c>
      <c r="E251" s="12" t="s">
        <v>2306</v>
      </c>
      <c r="F251" s="24"/>
    </row>
    <row r="252" customFormat="false" ht="15" hidden="false" customHeight="false" outlineLevel="0" collapsed="false">
      <c r="B252" s="10" t="s">
        <v>950</v>
      </c>
      <c r="C252" s="10" t="s">
        <v>952</v>
      </c>
      <c r="D252" s="10" t="s">
        <v>952</v>
      </c>
      <c r="E252" s="12" t="s">
        <v>2306</v>
      </c>
      <c r="F252" s="24"/>
    </row>
    <row r="253" customFormat="false" ht="15" hidden="false" customHeight="false" outlineLevel="0" collapsed="false">
      <c r="B253" s="10" t="s">
        <v>953</v>
      </c>
      <c r="C253" s="10" t="s">
        <v>955</v>
      </c>
      <c r="D253" s="10" t="s">
        <v>955</v>
      </c>
      <c r="E253" s="12" t="s">
        <v>2306</v>
      </c>
      <c r="F253" s="24"/>
    </row>
    <row r="254" customFormat="false" ht="15" hidden="false" customHeight="false" outlineLevel="0" collapsed="false">
      <c r="B254" s="10" t="s">
        <v>959</v>
      </c>
      <c r="C254" s="10" t="s">
        <v>961</v>
      </c>
      <c r="D254" s="10" t="s">
        <v>961</v>
      </c>
      <c r="E254" s="12" t="s">
        <v>2306</v>
      </c>
      <c r="F254" s="24"/>
    </row>
    <row r="255" customFormat="false" ht="15" hidden="false" customHeight="false" outlineLevel="0" collapsed="false">
      <c r="B255" s="10" t="s">
        <v>962</v>
      </c>
      <c r="C255" s="10" t="s">
        <v>964</v>
      </c>
      <c r="D255" s="10" t="s">
        <v>964</v>
      </c>
      <c r="E255" s="12" t="s">
        <v>2306</v>
      </c>
      <c r="F255" s="24"/>
    </row>
    <row r="256" customFormat="false" ht="15" hidden="false" customHeight="false" outlineLevel="0" collapsed="false">
      <c r="B256" s="10" t="s">
        <v>965</v>
      </c>
      <c r="C256" s="10" t="s">
        <v>967</v>
      </c>
      <c r="D256" s="10" t="s">
        <v>967</v>
      </c>
      <c r="E256" s="12" t="s">
        <v>2306</v>
      </c>
      <c r="F256" s="24"/>
    </row>
    <row r="257" customFormat="false" ht="15" hidden="false" customHeight="false" outlineLevel="0" collapsed="false">
      <c r="B257" s="10" t="s">
        <v>968</v>
      </c>
      <c r="C257" s="10" t="s">
        <v>970</v>
      </c>
      <c r="D257" s="10" t="s">
        <v>970</v>
      </c>
      <c r="E257" s="12" t="s">
        <v>2306</v>
      </c>
      <c r="F257" s="24"/>
    </row>
    <row r="258" customFormat="false" ht="15" hidden="false" customHeight="false" outlineLevel="0" collapsed="false">
      <c r="B258" s="10" t="s">
        <v>971</v>
      </c>
      <c r="C258" s="10" t="s">
        <v>35</v>
      </c>
      <c r="D258" s="10" t="s">
        <v>35</v>
      </c>
      <c r="E258" s="12" t="s">
        <v>2306</v>
      </c>
      <c r="F258" s="24"/>
    </row>
    <row r="259" customFormat="false" ht="15" hidden="false" customHeight="false" outlineLevel="0" collapsed="false">
      <c r="B259" s="10" t="s">
        <v>973</v>
      </c>
      <c r="C259" s="10" t="s">
        <v>975</v>
      </c>
      <c r="D259" s="10" t="s">
        <v>975</v>
      </c>
      <c r="E259" s="12" t="s">
        <v>2306</v>
      </c>
      <c r="F259" s="24"/>
    </row>
    <row r="260" customFormat="false" ht="15" hidden="false" customHeight="false" outlineLevel="0" collapsed="false">
      <c r="B260" s="10" t="s">
        <v>976</v>
      </c>
      <c r="C260" s="10" t="s">
        <v>978</v>
      </c>
      <c r="D260" s="10" t="s">
        <v>978</v>
      </c>
      <c r="E260" s="12" t="s">
        <v>2306</v>
      </c>
      <c r="F260" s="24"/>
    </row>
    <row r="261" customFormat="false" ht="15" hidden="false" customHeight="false" outlineLevel="0" collapsed="false">
      <c r="B261" s="10" t="s">
        <v>979</v>
      </c>
      <c r="C261" s="10" t="s">
        <v>981</v>
      </c>
      <c r="D261" s="10" t="s">
        <v>981</v>
      </c>
      <c r="E261" s="12" t="s">
        <v>2306</v>
      </c>
      <c r="F261" s="24"/>
    </row>
    <row r="262" customFormat="false" ht="15" hidden="false" customHeight="false" outlineLevel="0" collapsed="false">
      <c r="B262" s="10" t="s">
        <v>982</v>
      </c>
      <c r="C262" s="10" t="s">
        <v>984</v>
      </c>
      <c r="D262" s="10" t="s">
        <v>984</v>
      </c>
      <c r="E262" s="12" t="s">
        <v>2306</v>
      </c>
      <c r="F262" s="24"/>
    </row>
    <row r="263" customFormat="false" ht="15" hidden="false" customHeight="false" outlineLevel="0" collapsed="false">
      <c r="B263" s="10" t="s">
        <v>986</v>
      </c>
      <c r="C263" s="10" t="s">
        <v>2359</v>
      </c>
      <c r="D263" s="10" t="s">
        <v>2359</v>
      </c>
      <c r="E263" s="12" t="s">
        <v>2306</v>
      </c>
      <c r="F263" s="24"/>
    </row>
    <row r="264" customFormat="false" ht="15" hidden="false" customHeight="false" outlineLevel="0" collapsed="false">
      <c r="B264" s="10" t="s">
        <v>997</v>
      </c>
      <c r="C264" s="10" t="s">
        <v>2360</v>
      </c>
      <c r="D264" s="10" t="s">
        <v>2360</v>
      </c>
      <c r="E264" s="12" t="s">
        <v>2306</v>
      </c>
      <c r="F264" s="24"/>
    </row>
    <row r="265" customFormat="false" ht="15" hidden="false" customHeight="false" outlineLevel="0" collapsed="false">
      <c r="B265" s="10" t="s">
        <v>1000</v>
      </c>
      <c r="C265" s="10" t="s">
        <v>256</v>
      </c>
      <c r="D265" s="10" t="s">
        <v>256</v>
      </c>
      <c r="E265" s="12" t="s">
        <v>2306</v>
      </c>
      <c r="F265" s="24"/>
    </row>
    <row r="266" customFormat="false" ht="15" hidden="false" customHeight="false" outlineLevel="0" collapsed="false">
      <c r="B266" s="10" t="s">
        <v>1002</v>
      </c>
      <c r="C266" s="10" t="s">
        <v>107</v>
      </c>
      <c r="D266" s="10" t="s">
        <v>1004</v>
      </c>
      <c r="E266" s="12" t="s">
        <v>2308</v>
      </c>
      <c r="F266" s="24" t="s">
        <v>2314</v>
      </c>
    </row>
    <row r="267" customFormat="false" ht="15" hidden="false" customHeight="false" outlineLevel="0" collapsed="false">
      <c r="B267" s="10" t="s">
        <v>1005</v>
      </c>
      <c r="C267" s="10" t="s">
        <v>442</v>
      </c>
      <c r="D267" s="10" t="s">
        <v>442</v>
      </c>
      <c r="E267" s="12" t="s">
        <v>2306</v>
      </c>
      <c r="F267" s="24"/>
    </row>
    <row r="268" customFormat="false" ht="15" hidden="false" customHeight="false" outlineLevel="0" collapsed="false">
      <c r="B268" s="10" t="s">
        <v>1006</v>
      </c>
      <c r="C268" s="10" t="s">
        <v>1008</v>
      </c>
      <c r="D268" s="10" t="s">
        <v>1008</v>
      </c>
      <c r="E268" s="12" t="s">
        <v>2306</v>
      </c>
      <c r="F268" s="24"/>
    </row>
    <row r="269" customFormat="false" ht="15" hidden="false" customHeight="false" outlineLevel="0" collapsed="false">
      <c r="B269" s="10" t="s">
        <v>1009</v>
      </c>
      <c r="C269" s="10" t="s">
        <v>2361</v>
      </c>
      <c r="D269" s="10" t="s">
        <v>2361</v>
      </c>
      <c r="E269" s="12" t="s">
        <v>2306</v>
      </c>
      <c r="F269" s="24"/>
    </row>
    <row r="270" customFormat="false" ht="15" hidden="false" customHeight="false" outlineLevel="0" collapsed="false">
      <c r="B270" s="10" t="s">
        <v>1015</v>
      </c>
      <c r="C270" s="10" t="s">
        <v>35</v>
      </c>
      <c r="D270" s="10" t="s">
        <v>35</v>
      </c>
      <c r="E270" s="12" t="s">
        <v>2306</v>
      </c>
      <c r="F270" s="24"/>
    </row>
    <row r="271" customFormat="false" ht="15" hidden="false" customHeight="false" outlineLevel="0" collapsed="false">
      <c r="B271" s="10" t="s">
        <v>1017</v>
      </c>
      <c r="C271" s="10" t="s">
        <v>1019</v>
      </c>
      <c r="D271" s="10" t="s">
        <v>1019</v>
      </c>
      <c r="E271" s="12" t="s">
        <v>2306</v>
      </c>
      <c r="F271" s="24"/>
    </row>
    <row r="272" customFormat="false" ht="15" hidden="false" customHeight="false" outlineLevel="0" collapsed="false">
      <c r="B272" s="10" t="s">
        <v>1020</v>
      </c>
      <c r="C272" s="10" t="s">
        <v>1022</v>
      </c>
      <c r="D272" s="10" t="s">
        <v>1022</v>
      </c>
      <c r="E272" s="12" t="s">
        <v>2306</v>
      </c>
      <c r="F272" s="24"/>
    </row>
    <row r="273" customFormat="false" ht="15" hidden="false" customHeight="false" outlineLevel="0" collapsed="false">
      <c r="B273" s="10" t="s">
        <v>1023</v>
      </c>
      <c r="C273" s="10" t="s">
        <v>2362</v>
      </c>
      <c r="D273" s="10" t="s">
        <v>1025</v>
      </c>
      <c r="E273" s="12" t="s">
        <v>2308</v>
      </c>
      <c r="F273" s="24" t="s">
        <v>2338</v>
      </c>
    </row>
    <row r="274" customFormat="false" ht="15" hidden="false" customHeight="false" outlineLevel="0" collapsed="false">
      <c r="B274" s="10" t="s">
        <v>1026</v>
      </c>
      <c r="C274" s="10" t="s">
        <v>690</v>
      </c>
      <c r="D274" s="10" t="s">
        <v>690</v>
      </c>
      <c r="E274" s="12" t="s">
        <v>2306</v>
      </c>
      <c r="F274" s="24"/>
    </row>
    <row r="275" customFormat="false" ht="15" hidden="false" customHeight="false" outlineLevel="0" collapsed="false">
      <c r="B275" s="10" t="s">
        <v>1028</v>
      </c>
      <c r="C275" s="10" t="s">
        <v>1030</v>
      </c>
      <c r="D275" s="10" t="s">
        <v>1030</v>
      </c>
      <c r="E275" s="12" t="s">
        <v>2306</v>
      </c>
      <c r="F275" s="24"/>
    </row>
    <row r="276" customFormat="false" ht="15" hidden="false" customHeight="false" outlineLevel="0" collapsed="false">
      <c r="B276" s="10" t="s">
        <v>1033</v>
      </c>
      <c r="C276" s="10" t="s">
        <v>1035</v>
      </c>
      <c r="D276" s="10" t="s">
        <v>1035</v>
      </c>
      <c r="E276" s="12" t="s">
        <v>2306</v>
      </c>
      <c r="F276" s="24"/>
    </row>
    <row r="277" customFormat="false" ht="15" hidden="false" customHeight="false" outlineLevel="0" collapsed="false">
      <c r="B277" s="10" t="s">
        <v>1036</v>
      </c>
      <c r="C277" s="10" t="s">
        <v>35</v>
      </c>
      <c r="D277" s="10" t="s">
        <v>35</v>
      </c>
      <c r="E277" s="12" t="s">
        <v>2306</v>
      </c>
      <c r="F277" s="24"/>
    </row>
    <row r="278" customFormat="false" ht="15" hidden="false" customHeight="false" outlineLevel="0" collapsed="false">
      <c r="B278" s="10" t="s">
        <v>1038</v>
      </c>
      <c r="C278" s="10" t="s">
        <v>152</v>
      </c>
      <c r="D278" s="10" t="s">
        <v>495</v>
      </c>
      <c r="E278" s="12" t="s">
        <v>2308</v>
      </c>
      <c r="F278" s="24" t="s">
        <v>2314</v>
      </c>
    </row>
    <row r="279" customFormat="false" ht="15" hidden="false" customHeight="false" outlineLevel="0" collapsed="false">
      <c r="B279" s="10" t="s">
        <v>1040</v>
      </c>
      <c r="C279" s="10" t="s">
        <v>2363</v>
      </c>
      <c r="D279" s="10" t="s">
        <v>2363</v>
      </c>
      <c r="E279" s="12" t="s">
        <v>2306</v>
      </c>
      <c r="F279" s="24"/>
    </row>
    <row r="280" customFormat="false" ht="15" hidden="false" customHeight="false" outlineLevel="0" collapsed="false">
      <c r="B280" s="10" t="s">
        <v>1043</v>
      </c>
      <c r="C280" s="10" t="s">
        <v>35</v>
      </c>
      <c r="D280" s="10" t="s">
        <v>35</v>
      </c>
      <c r="E280" s="12" t="s">
        <v>2306</v>
      </c>
      <c r="F280" s="24"/>
    </row>
    <row r="281" customFormat="false" ht="15" hidden="false" customHeight="false" outlineLevel="0" collapsed="false">
      <c r="B281" s="10" t="s">
        <v>1045</v>
      </c>
      <c r="C281" s="10" t="s">
        <v>873</v>
      </c>
      <c r="D281" s="10" t="s">
        <v>873</v>
      </c>
      <c r="E281" s="12" t="s">
        <v>2306</v>
      </c>
      <c r="F281" s="24"/>
    </row>
    <row r="282" customFormat="false" ht="15" hidden="false" customHeight="false" outlineLevel="0" collapsed="false">
      <c r="B282" s="10" t="s">
        <v>1046</v>
      </c>
      <c r="C282" s="10" t="s">
        <v>1048</v>
      </c>
      <c r="D282" s="10" t="s">
        <v>1048</v>
      </c>
      <c r="E282" s="12" t="s">
        <v>2306</v>
      </c>
      <c r="F282" s="24"/>
    </row>
    <row r="283" customFormat="false" ht="15" hidden="false" customHeight="false" outlineLevel="0" collapsed="false">
      <c r="B283" s="10" t="s">
        <v>1049</v>
      </c>
      <c r="C283" s="10" t="s">
        <v>1051</v>
      </c>
      <c r="D283" s="10" t="s">
        <v>1051</v>
      </c>
      <c r="E283" s="12" t="s">
        <v>2306</v>
      </c>
      <c r="F283" s="24"/>
    </row>
    <row r="284" customFormat="false" ht="15" hidden="false" customHeight="false" outlineLevel="0" collapsed="false">
      <c r="B284" s="10" t="s">
        <v>1052</v>
      </c>
      <c r="C284" s="10" t="s">
        <v>236</v>
      </c>
      <c r="D284" s="10" t="s">
        <v>236</v>
      </c>
      <c r="E284" s="12" t="s">
        <v>2306</v>
      </c>
      <c r="F284" s="24"/>
    </row>
    <row r="285" customFormat="false" ht="15" hidden="false" customHeight="false" outlineLevel="0" collapsed="false">
      <c r="B285" s="10" t="s">
        <v>1053</v>
      </c>
      <c r="C285" s="10" t="s">
        <v>1055</v>
      </c>
      <c r="D285" s="10" t="s">
        <v>1055</v>
      </c>
      <c r="E285" s="12" t="s">
        <v>2306</v>
      </c>
      <c r="F285" s="24"/>
    </row>
    <row r="286" customFormat="false" ht="15" hidden="false" customHeight="false" outlineLevel="0" collapsed="false">
      <c r="B286" s="10" t="s">
        <v>1056</v>
      </c>
      <c r="C286" s="10" t="s">
        <v>60</v>
      </c>
      <c r="D286" s="10" t="s">
        <v>60</v>
      </c>
      <c r="E286" s="12" t="s">
        <v>2306</v>
      </c>
      <c r="F286" s="24"/>
    </row>
    <row r="287" customFormat="false" ht="15" hidden="false" customHeight="false" outlineLevel="0" collapsed="false">
      <c r="B287" s="10" t="s">
        <v>1058</v>
      </c>
      <c r="C287" s="10" t="s">
        <v>1060</v>
      </c>
      <c r="D287" s="10" t="s">
        <v>1060</v>
      </c>
      <c r="E287" s="12" t="s">
        <v>2306</v>
      </c>
      <c r="F287" s="24"/>
    </row>
    <row r="288" customFormat="false" ht="15" hidden="false" customHeight="false" outlineLevel="0" collapsed="false">
      <c r="B288" s="10" t="s">
        <v>1061</v>
      </c>
      <c r="C288" s="10" t="s">
        <v>1063</v>
      </c>
      <c r="D288" s="10" t="s">
        <v>1063</v>
      </c>
      <c r="E288" s="12" t="s">
        <v>2306</v>
      </c>
      <c r="F288" s="24"/>
    </row>
    <row r="289" customFormat="false" ht="15" hidden="false" customHeight="false" outlineLevel="0" collapsed="false">
      <c r="B289" s="10" t="s">
        <v>1064</v>
      </c>
      <c r="C289" s="10" t="s">
        <v>1066</v>
      </c>
      <c r="D289" s="10" t="s">
        <v>1066</v>
      </c>
      <c r="E289" s="12" t="s">
        <v>2306</v>
      </c>
      <c r="F289" s="24"/>
    </row>
    <row r="290" customFormat="false" ht="15" hidden="false" customHeight="false" outlineLevel="0" collapsed="false">
      <c r="B290" s="10" t="s">
        <v>1067</v>
      </c>
      <c r="C290" s="10" t="s">
        <v>35</v>
      </c>
      <c r="D290" s="10" t="s">
        <v>35</v>
      </c>
      <c r="E290" s="12" t="s">
        <v>2306</v>
      </c>
      <c r="F290" s="24"/>
    </row>
    <row r="291" customFormat="false" ht="15" hidden="false" customHeight="false" outlineLevel="0" collapsed="false">
      <c r="B291" s="10" t="s">
        <v>1071</v>
      </c>
      <c r="C291" s="10" t="s">
        <v>1073</v>
      </c>
      <c r="D291" s="10" t="s">
        <v>1073</v>
      </c>
      <c r="E291" s="12" t="s">
        <v>2306</v>
      </c>
      <c r="F291" s="24"/>
    </row>
    <row r="292" customFormat="false" ht="15" hidden="false" customHeight="false" outlineLevel="0" collapsed="false">
      <c r="B292" s="10" t="s">
        <v>1074</v>
      </c>
      <c r="C292" s="10" t="s">
        <v>1076</v>
      </c>
      <c r="D292" s="10" t="s">
        <v>1076</v>
      </c>
      <c r="E292" s="12" t="s">
        <v>2306</v>
      </c>
      <c r="F292" s="24"/>
    </row>
    <row r="293" customFormat="false" ht="15" hidden="false" customHeight="false" outlineLevel="0" collapsed="false">
      <c r="B293" s="10" t="s">
        <v>1081</v>
      </c>
      <c r="C293" s="10" t="s">
        <v>1083</v>
      </c>
      <c r="D293" s="10" t="s">
        <v>1083</v>
      </c>
      <c r="E293" s="12" t="s">
        <v>2306</v>
      </c>
      <c r="F293" s="24"/>
    </row>
    <row r="294" customFormat="false" ht="15" hidden="false" customHeight="false" outlineLevel="0" collapsed="false">
      <c r="B294" s="10" t="s">
        <v>1084</v>
      </c>
      <c r="C294" s="10" t="s">
        <v>1086</v>
      </c>
      <c r="D294" s="10" t="s">
        <v>1086</v>
      </c>
      <c r="E294" s="12" t="s">
        <v>2306</v>
      </c>
      <c r="F294" s="24"/>
    </row>
    <row r="295" customFormat="false" ht="15" hidden="false" customHeight="false" outlineLevel="0" collapsed="false">
      <c r="B295" s="10" t="s">
        <v>1087</v>
      </c>
      <c r="C295" s="10" t="s">
        <v>1089</v>
      </c>
      <c r="D295" s="10" t="s">
        <v>1089</v>
      </c>
      <c r="E295" s="12" t="s">
        <v>2306</v>
      </c>
      <c r="F295" s="24"/>
    </row>
    <row r="296" customFormat="false" ht="15" hidden="false" customHeight="false" outlineLevel="0" collapsed="false">
      <c r="B296" s="10" t="s">
        <v>1090</v>
      </c>
      <c r="C296" s="10" t="s">
        <v>2364</v>
      </c>
      <c r="D296" s="10" t="s">
        <v>2364</v>
      </c>
      <c r="E296" s="12" t="s">
        <v>2306</v>
      </c>
      <c r="F296" s="24"/>
    </row>
    <row r="297" customFormat="false" ht="15" hidden="false" customHeight="false" outlineLevel="0" collapsed="false">
      <c r="B297" s="10" t="s">
        <v>1093</v>
      </c>
      <c r="C297" s="10" t="s">
        <v>1095</v>
      </c>
      <c r="D297" s="10" t="s">
        <v>1095</v>
      </c>
      <c r="E297" s="12" t="s">
        <v>2306</v>
      </c>
      <c r="F297" s="24"/>
    </row>
    <row r="298" customFormat="false" ht="15" hidden="false" customHeight="false" outlineLevel="0" collapsed="false">
      <c r="B298" s="10" t="s">
        <v>1099</v>
      </c>
      <c r="C298" s="10" t="s">
        <v>873</v>
      </c>
      <c r="D298" s="10" t="s">
        <v>873</v>
      </c>
      <c r="E298" s="12" t="s">
        <v>2306</v>
      </c>
      <c r="F298" s="24"/>
    </row>
    <row r="299" customFormat="false" ht="15" hidden="false" customHeight="false" outlineLevel="0" collapsed="false">
      <c r="B299" s="10" t="s">
        <v>1100</v>
      </c>
      <c r="C299" s="10" t="s">
        <v>90</v>
      </c>
      <c r="D299" s="10" t="s">
        <v>90</v>
      </c>
      <c r="E299" s="12" t="s">
        <v>2306</v>
      </c>
      <c r="F299" s="24"/>
    </row>
    <row r="300" customFormat="false" ht="15" hidden="false" customHeight="false" outlineLevel="0" collapsed="false">
      <c r="B300" s="10" t="s">
        <v>1102</v>
      </c>
      <c r="C300" s="10" t="s">
        <v>2365</v>
      </c>
      <c r="D300" s="10" t="s">
        <v>1104</v>
      </c>
      <c r="E300" s="12" t="s">
        <v>2308</v>
      </c>
      <c r="F300" s="24" t="s">
        <v>2338</v>
      </c>
    </row>
    <row r="301" customFormat="false" ht="15" hidden="false" customHeight="false" outlineLevel="0" collapsed="false">
      <c r="B301" s="10" t="s">
        <v>1105</v>
      </c>
      <c r="C301" s="10" t="s">
        <v>1107</v>
      </c>
      <c r="D301" s="10" t="s">
        <v>1107</v>
      </c>
      <c r="E301" s="12" t="s">
        <v>2306</v>
      </c>
      <c r="F301" s="12"/>
    </row>
    <row r="302" customFormat="false" ht="15" hidden="false" customHeight="false" outlineLevel="0" collapsed="false">
      <c r="B302" s="10" t="s">
        <v>1108</v>
      </c>
      <c r="C302" s="10" t="s">
        <v>1110</v>
      </c>
      <c r="D302" s="10" t="s">
        <v>1110</v>
      </c>
      <c r="E302" s="12" t="s">
        <v>2306</v>
      </c>
      <c r="F302" s="12"/>
    </row>
    <row r="303" customFormat="false" ht="15" hidden="false" customHeight="false" outlineLevel="0" collapsed="false">
      <c r="B303" s="10" t="s">
        <v>1113</v>
      </c>
      <c r="C303" s="10" t="s">
        <v>1115</v>
      </c>
      <c r="D303" s="10" t="s">
        <v>1115</v>
      </c>
      <c r="E303" s="12" t="s">
        <v>2306</v>
      </c>
      <c r="F303" s="12"/>
    </row>
    <row r="304" customFormat="false" ht="15" hidden="false" customHeight="false" outlineLevel="0" collapsed="false">
      <c r="B304" s="10" t="s">
        <v>1116</v>
      </c>
      <c r="C304" s="10" t="s">
        <v>1118</v>
      </c>
      <c r="D304" s="10" t="s">
        <v>1118</v>
      </c>
      <c r="E304" s="12" t="s">
        <v>2306</v>
      </c>
      <c r="F304" s="12"/>
    </row>
    <row r="305" customFormat="false" ht="15" hidden="false" customHeight="false" outlineLevel="0" collapsed="false">
      <c r="B305" s="10" t="s">
        <v>1119</v>
      </c>
      <c r="C305" s="10" t="s">
        <v>1121</v>
      </c>
      <c r="D305" s="10" t="s">
        <v>1121</v>
      </c>
      <c r="E305" s="12" t="s">
        <v>2306</v>
      </c>
      <c r="F305" s="24"/>
    </row>
    <row r="306" customFormat="false" ht="15" hidden="false" customHeight="false" outlineLevel="0" collapsed="false">
      <c r="B306" s="10" t="s">
        <v>1122</v>
      </c>
      <c r="C306" s="10" t="s">
        <v>2366</v>
      </c>
      <c r="D306" s="10" t="s">
        <v>1124</v>
      </c>
      <c r="E306" s="12" t="s">
        <v>2308</v>
      </c>
      <c r="F306" s="24" t="s">
        <v>2323</v>
      </c>
    </row>
    <row r="307" customFormat="false" ht="15" hidden="false" customHeight="false" outlineLevel="0" collapsed="false">
      <c r="B307" s="10" t="s">
        <v>1125</v>
      </c>
      <c r="C307" s="10" t="s">
        <v>1127</v>
      </c>
      <c r="D307" s="10" t="s">
        <v>1127</v>
      </c>
      <c r="E307" s="12" t="s">
        <v>2306</v>
      </c>
      <c r="F307" s="24"/>
    </row>
    <row r="308" customFormat="false" ht="15" hidden="false" customHeight="false" outlineLevel="0" collapsed="false">
      <c r="B308" s="10" t="s">
        <v>1128</v>
      </c>
      <c r="C308" s="10" t="s">
        <v>1130</v>
      </c>
      <c r="D308" s="10" t="s">
        <v>1130</v>
      </c>
      <c r="E308" s="12" t="s">
        <v>2306</v>
      </c>
      <c r="F308" s="24"/>
    </row>
    <row r="309" customFormat="false" ht="15" hidden="false" customHeight="false" outlineLevel="0" collapsed="false">
      <c r="B309" s="10" t="s">
        <v>1131</v>
      </c>
      <c r="C309" s="10" t="s">
        <v>667</v>
      </c>
      <c r="D309" s="10" t="s">
        <v>1133</v>
      </c>
      <c r="E309" s="12" t="s">
        <v>2308</v>
      </c>
      <c r="F309" s="24" t="s">
        <v>2309</v>
      </c>
    </row>
    <row r="310" customFormat="false" ht="15" hidden="false" customHeight="false" outlineLevel="0" collapsed="false">
      <c r="B310" s="10" t="s">
        <v>1134</v>
      </c>
      <c r="C310" s="10" t="s">
        <v>1136</v>
      </c>
      <c r="D310" s="10" t="s">
        <v>1136</v>
      </c>
      <c r="E310" s="12" t="s">
        <v>2306</v>
      </c>
      <c r="F310" s="24"/>
    </row>
    <row r="311" customFormat="false" ht="15" hidden="false" customHeight="false" outlineLevel="0" collapsed="false">
      <c r="B311" s="10" t="s">
        <v>1137</v>
      </c>
      <c r="C311" s="10" t="s">
        <v>846</v>
      </c>
      <c r="D311" s="10" t="s">
        <v>846</v>
      </c>
      <c r="E311" s="12" t="s">
        <v>2306</v>
      </c>
      <c r="F311" s="24"/>
    </row>
    <row r="312" customFormat="false" ht="15" hidden="false" customHeight="false" outlineLevel="0" collapsed="false">
      <c r="B312" s="10" t="s">
        <v>1139</v>
      </c>
      <c r="C312" s="10" t="s">
        <v>1141</v>
      </c>
      <c r="D312" s="10" t="s">
        <v>1141</v>
      </c>
      <c r="E312" s="12" t="s">
        <v>2306</v>
      </c>
      <c r="F312" s="24"/>
    </row>
    <row r="313" customFormat="false" ht="15" hidden="false" customHeight="false" outlineLevel="0" collapsed="false">
      <c r="B313" s="10" t="s">
        <v>1142</v>
      </c>
      <c r="C313" s="10" t="s">
        <v>35</v>
      </c>
      <c r="D313" s="10" t="s">
        <v>35</v>
      </c>
      <c r="E313" s="12" t="s">
        <v>2306</v>
      </c>
      <c r="F313" s="24"/>
    </row>
    <row r="314" customFormat="false" ht="15" hidden="false" customHeight="false" outlineLevel="0" collapsed="false">
      <c r="B314" s="10" t="s">
        <v>1144</v>
      </c>
      <c r="C314" s="10" t="s">
        <v>1146</v>
      </c>
      <c r="D314" s="10" t="s">
        <v>1146</v>
      </c>
      <c r="E314" s="12" t="s">
        <v>2306</v>
      </c>
      <c r="F314" s="24"/>
    </row>
    <row r="315" customFormat="false" ht="15" hidden="false" customHeight="false" outlineLevel="0" collapsed="false">
      <c r="B315" s="10" t="s">
        <v>1147</v>
      </c>
      <c r="C315" s="10" t="s">
        <v>1149</v>
      </c>
      <c r="D315" s="10" t="s">
        <v>1149</v>
      </c>
      <c r="E315" s="12" t="s">
        <v>2306</v>
      </c>
      <c r="F315" s="24"/>
    </row>
    <row r="316" customFormat="false" ht="15" hidden="false" customHeight="false" outlineLevel="0" collapsed="false">
      <c r="B316" s="10" t="s">
        <v>1150</v>
      </c>
      <c r="C316" s="10" t="s">
        <v>1051</v>
      </c>
      <c r="D316" s="10" t="s">
        <v>1051</v>
      </c>
      <c r="E316" s="12" t="s">
        <v>2306</v>
      </c>
      <c r="F316" s="24"/>
    </row>
    <row r="317" customFormat="false" ht="15" hidden="false" customHeight="false" outlineLevel="0" collapsed="false">
      <c r="B317" s="10" t="s">
        <v>1152</v>
      </c>
      <c r="C317" s="10" t="s">
        <v>1154</v>
      </c>
      <c r="D317" s="10" t="s">
        <v>1154</v>
      </c>
      <c r="E317" s="12" t="s">
        <v>2306</v>
      </c>
      <c r="F317" s="24"/>
    </row>
    <row r="318" customFormat="false" ht="15" hidden="false" customHeight="false" outlineLevel="0" collapsed="false">
      <c r="B318" s="10" t="s">
        <v>1155</v>
      </c>
      <c r="C318" s="10" t="s">
        <v>1157</v>
      </c>
      <c r="D318" s="10" t="s">
        <v>1157</v>
      </c>
      <c r="E318" s="12" t="s">
        <v>2306</v>
      </c>
      <c r="F318" s="24"/>
    </row>
    <row r="319" customFormat="false" ht="15" hidden="false" customHeight="false" outlineLevel="0" collapsed="false">
      <c r="B319" s="10" t="s">
        <v>1163</v>
      </c>
      <c r="C319" s="10" t="s">
        <v>1165</v>
      </c>
      <c r="D319" s="10" t="s">
        <v>1165</v>
      </c>
      <c r="E319" s="12" t="s">
        <v>2306</v>
      </c>
      <c r="F319" s="24"/>
    </row>
    <row r="320" customFormat="false" ht="15" hidden="false" customHeight="false" outlineLevel="0" collapsed="false">
      <c r="B320" s="10" t="s">
        <v>1166</v>
      </c>
      <c r="C320" s="10" t="s">
        <v>1573</v>
      </c>
      <c r="D320" s="10" t="s">
        <v>525</v>
      </c>
      <c r="E320" s="12" t="s">
        <v>2308</v>
      </c>
      <c r="F320" s="24" t="s">
        <v>2309</v>
      </c>
    </row>
    <row r="321" customFormat="false" ht="15" hidden="false" customHeight="false" outlineLevel="0" collapsed="false">
      <c r="B321" s="10" t="s">
        <v>1167</v>
      </c>
      <c r="C321" s="10" t="s">
        <v>35</v>
      </c>
      <c r="D321" s="10" t="s">
        <v>35</v>
      </c>
      <c r="E321" s="12" t="s">
        <v>2306</v>
      </c>
      <c r="F321" s="24"/>
    </row>
    <row r="322" customFormat="false" ht="15" hidden="false" customHeight="false" outlineLevel="0" collapsed="false">
      <c r="B322" s="10" t="s">
        <v>1169</v>
      </c>
      <c r="C322" s="10" t="s">
        <v>1171</v>
      </c>
      <c r="D322" s="10" t="s">
        <v>1171</v>
      </c>
      <c r="E322" s="12" t="s">
        <v>2306</v>
      </c>
      <c r="F322" s="24"/>
    </row>
    <row r="323" customFormat="false" ht="15" hidden="false" customHeight="false" outlineLevel="0" collapsed="false">
      <c r="B323" s="10" t="s">
        <v>1172</v>
      </c>
      <c r="C323" s="10" t="s">
        <v>1174</v>
      </c>
      <c r="D323" s="10" t="s">
        <v>1174</v>
      </c>
      <c r="E323" s="12" t="s">
        <v>2306</v>
      </c>
      <c r="F323" s="24"/>
    </row>
    <row r="324" customFormat="false" ht="15" hidden="false" customHeight="false" outlineLevel="0" collapsed="false">
      <c r="B324" s="10" t="s">
        <v>1175</v>
      </c>
      <c r="C324" s="10" t="s">
        <v>778</v>
      </c>
      <c r="D324" s="10" t="s">
        <v>778</v>
      </c>
      <c r="E324" s="12" t="s">
        <v>2306</v>
      </c>
      <c r="F324" s="24"/>
    </row>
    <row r="325" customFormat="false" ht="15" hidden="false" customHeight="false" outlineLevel="0" collapsed="false">
      <c r="B325" s="10" t="s">
        <v>1176</v>
      </c>
      <c r="C325" s="10" t="s">
        <v>1178</v>
      </c>
      <c r="D325" s="10" t="s">
        <v>1178</v>
      </c>
      <c r="E325" s="12" t="s">
        <v>2306</v>
      </c>
      <c r="F325" s="24"/>
    </row>
    <row r="326" customFormat="false" ht="15" hidden="false" customHeight="false" outlineLevel="0" collapsed="false">
      <c r="B326" s="10" t="s">
        <v>1179</v>
      </c>
      <c r="C326" s="10" t="s">
        <v>1181</v>
      </c>
      <c r="D326" s="10" t="s">
        <v>1181</v>
      </c>
      <c r="E326" s="12" t="s">
        <v>2306</v>
      </c>
      <c r="F326" s="24"/>
    </row>
    <row r="327" customFormat="false" ht="15" hidden="false" customHeight="false" outlineLevel="0" collapsed="false">
      <c r="B327" s="10" t="s">
        <v>1182</v>
      </c>
      <c r="C327" s="10" t="s">
        <v>1184</v>
      </c>
      <c r="D327" s="10" t="s">
        <v>1184</v>
      </c>
      <c r="E327" s="12" t="s">
        <v>2306</v>
      </c>
      <c r="F327" s="24"/>
    </row>
    <row r="328" customFormat="false" ht="15" hidden="false" customHeight="false" outlineLevel="0" collapsed="false">
      <c r="B328" s="10" t="s">
        <v>1185</v>
      </c>
      <c r="C328" s="10" t="s">
        <v>1187</v>
      </c>
      <c r="D328" s="10" t="s">
        <v>1187</v>
      </c>
      <c r="E328" s="12" t="s">
        <v>2306</v>
      </c>
      <c r="F328" s="24"/>
    </row>
    <row r="329" customFormat="false" ht="15" hidden="false" customHeight="false" outlineLevel="0" collapsed="false">
      <c r="B329" s="10" t="s">
        <v>1191</v>
      </c>
      <c r="C329" s="10" t="s">
        <v>1174</v>
      </c>
      <c r="D329" s="10" t="s">
        <v>1174</v>
      </c>
      <c r="E329" s="12" t="s">
        <v>2306</v>
      </c>
      <c r="F329" s="24"/>
    </row>
    <row r="330" customFormat="false" ht="15" hidden="false" customHeight="false" outlineLevel="0" collapsed="false">
      <c r="B330" s="10" t="s">
        <v>1192</v>
      </c>
      <c r="C330" s="10" t="s">
        <v>1194</v>
      </c>
      <c r="D330" s="10" t="s">
        <v>1194</v>
      </c>
      <c r="E330" s="12" t="s">
        <v>2306</v>
      </c>
      <c r="F330" s="24"/>
    </row>
    <row r="331" customFormat="false" ht="15" hidden="false" customHeight="false" outlineLevel="0" collapsed="false">
      <c r="B331" s="10" t="s">
        <v>1195</v>
      </c>
      <c r="C331" s="10" t="s">
        <v>436</v>
      </c>
      <c r="D331" s="10" t="s">
        <v>436</v>
      </c>
      <c r="E331" s="12" t="s">
        <v>2306</v>
      </c>
      <c r="F331" s="24"/>
    </row>
    <row r="332" customFormat="false" ht="15" hidden="false" customHeight="false" outlineLevel="0" collapsed="false">
      <c r="B332" s="10" t="s">
        <v>1197</v>
      </c>
      <c r="C332" s="10" t="s">
        <v>35</v>
      </c>
      <c r="D332" s="10" t="s">
        <v>35</v>
      </c>
      <c r="E332" s="12" t="s">
        <v>2306</v>
      </c>
      <c r="F332" s="24"/>
    </row>
    <row r="333" customFormat="false" ht="15" hidden="false" customHeight="false" outlineLevel="0" collapsed="false">
      <c r="B333" s="10" t="s">
        <v>1199</v>
      </c>
      <c r="C333" s="10" t="s">
        <v>183</v>
      </c>
      <c r="D333" s="10" t="s">
        <v>183</v>
      </c>
      <c r="E333" s="12" t="s">
        <v>2306</v>
      </c>
      <c r="F333" s="24"/>
    </row>
    <row r="334" customFormat="false" ht="15" hidden="false" customHeight="false" outlineLevel="0" collapsed="false">
      <c r="B334" s="10" t="s">
        <v>1201</v>
      </c>
      <c r="C334" s="10" t="s">
        <v>1203</v>
      </c>
      <c r="D334" s="10" t="s">
        <v>1203</v>
      </c>
      <c r="E334" s="12" t="s">
        <v>2306</v>
      </c>
      <c r="F334" s="24"/>
    </row>
    <row r="335" customFormat="false" ht="15" hidden="false" customHeight="false" outlineLevel="0" collapsed="false">
      <c r="B335" s="10" t="s">
        <v>1205</v>
      </c>
      <c r="C335" s="10" t="s">
        <v>1207</v>
      </c>
      <c r="D335" s="10" t="s">
        <v>1207</v>
      </c>
      <c r="E335" s="12" t="s">
        <v>2306</v>
      </c>
      <c r="F335" s="24"/>
    </row>
    <row r="336" customFormat="false" ht="15" hidden="false" customHeight="false" outlineLevel="0" collapsed="false">
      <c r="B336" s="10" t="s">
        <v>1208</v>
      </c>
      <c r="C336" s="10" t="s">
        <v>1210</v>
      </c>
      <c r="D336" s="10" t="s">
        <v>1210</v>
      </c>
      <c r="E336" s="12" t="s">
        <v>2306</v>
      </c>
      <c r="F336" s="24"/>
    </row>
    <row r="337" customFormat="false" ht="15" hidden="false" customHeight="false" outlineLevel="0" collapsed="false">
      <c r="B337" s="10" t="s">
        <v>1213</v>
      </c>
      <c r="C337" s="10" t="s">
        <v>2307</v>
      </c>
      <c r="D337" s="10" t="s">
        <v>2367</v>
      </c>
      <c r="E337" s="12" t="s">
        <v>2308</v>
      </c>
      <c r="F337" s="24" t="s">
        <v>2338</v>
      </c>
    </row>
    <row r="338" customFormat="false" ht="15" hidden="false" customHeight="false" outlineLevel="0" collapsed="false">
      <c r="B338" s="10" t="s">
        <v>1216</v>
      </c>
      <c r="C338" s="10" t="s">
        <v>1218</v>
      </c>
      <c r="D338" s="10" t="s">
        <v>1218</v>
      </c>
      <c r="E338" s="12" t="s">
        <v>2306</v>
      </c>
      <c r="F338" s="24"/>
    </row>
    <row r="339" customFormat="false" ht="15" hidden="false" customHeight="false" outlineLevel="0" collapsed="false">
      <c r="B339" s="10" t="s">
        <v>1219</v>
      </c>
      <c r="C339" s="10" t="s">
        <v>2343</v>
      </c>
      <c r="D339" s="10" t="s">
        <v>1221</v>
      </c>
      <c r="E339" s="12" t="s">
        <v>2308</v>
      </c>
      <c r="F339" s="24" t="s">
        <v>2323</v>
      </c>
    </row>
    <row r="340" customFormat="false" ht="15" hidden="false" customHeight="false" outlineLevel="0" collapsed="false">
      <c r="B340" s="10" t="s">
        <v>1227</v>
      </c>
      <c r="C340" s="10" t="s">
        <v>2368</v>
      </c>
      <c r="D340" s="10" t="s">
        <v>2368</v>
      </c>
      <c r="E340" s="12" t="s">
        <v>2306</v>
      </c>
      <c r="F340" s="24"/>
    </row>
    <row r="341" customFormat="false" ht="15" hidden="false" customHeight="false" outlineLevel="0" collapsed="false">
      <c r="B341" s="10" t="s">
        <v>1230</v>
      </c>
      <c r="C341" s="10" t="s">
        <v>262</v>
      </c>
      <c r="D341" s="10" t="s">
        <v>262</v>
      </c>
      <c r="E341" s="12" t="s">
        <v>2306</v>
      </c>
      <c r="F341" s="24"/>
    </row>
    <row r="342" customFormat="false" ht="15" hidden="false" customHeight="false" outlineLevel="0" collapsed="false">
      <c r="B342" s="10" t="s">
        <v>1232</v>
      </c>
      <c r="C342" s="10" t="s">
        <v>262</v>
      </c>
      <c r="D342" s="10" t="s">
        <v>262</v>
      </c>
      <c r="E342" s="12" t="s">
        <v>2306</v>
      </c>
      <c r="F342" s="24"/>
    </row>
    <row r="343" customFormat="false" ht="15" hidden="false" customHeight="false" outlineLevel="0" collapsed="false">
      <c r="B343" s="10" t="s">
        <v>1233</v>
      </c>
      <c r="C343" s="10" t="s">
        <v>1235</v>
      </c>
      <c r="D343" s="10" t="s">
        <v>1235</v>
      </c>
      <c r="E343" s="12" t="s">
        <v>2306</v>
      </c>
      <c r="F343" s="24"/>
    </row>
    <row r="344" customFormat="false" ht="15" hidden="false" customHeight="false" outlineLevel="0" collapsed="false">
      <c r="B344" s="34" t="s">
        <v>1236</v>
      </c>
      <c r="C344" s="34" t="s">
        <v>2090</v>
      </c>
      <c r="D344" s="34" t="s">
        <v>1238</v>
      </c>
      <c r="E344" s="19" t="s">
        <v>2308</v>
      </c>
      <c r="F344" s="24" t="s">
        <v>2338</v>
      </c>
    </row>
    <row r="345" customFormat="false" ht="15" hidden="false" customHeight="false" outlineLevel="0" collapsed="false">
      <c r="B345" s="10" t="s">
        <v>1239</v>
      </c>
      <c r="C345" s="10" t="s">
        <v>1241</v>
      </c>
      <c r="D345" s="10" t="s">
        <v>1241</v>
      </c>
      <c r="E345" s="12" t="s">
        <v>2306</v>
      </c>
      <c r="F345" s="24"/>
    </row>
    <row r="346" customFormat="false" ht="15" hidden="false" customHeight="false" outlineLevel="0" collapsed="false">
      <c r="B346" s="10" t="s">
        <v>1242</v>
      </c>
      <c r="C346" s="10" t="s">
        <v>2369</v>
      </c>
      <c r="D346" s="10" t="s">
        <v>1224</v>
      </c>
      <c r="E346" s="12" t="s">
        <v>2308</v>
      </c>
      <c r="F346" s="24" t="s">
        <v>2323</v>
      </c>
    </row>
    <row r="347" customFormat="false" ht="15" hidden="false" customHeight="false" outlineLevel="0" collapsed="false">
      <c r="B347" s="10" t="s">
        <v>1244</v>
      </c>
      <c r="C347" s="10" t="s">
        <v>1246</v>
      </c>
      <c r="D347" s="10" t="s">
        <v>1246</v>
      </c>
      <c r="E347" s="12" t="s">
        <v>2306</v>
      </c>
      <c r="F347" s="24"/>
    </row>
    <row r="348" customFormat="false" ht="15" hidden="false" customHeight="false" outlineLevel="0" collapsed="false">
      <c r="B348" s="10" t="s">
        <v>1249</v>
      </c>
      <c r="C348" s="10" t="s">
        <v>769</v>
      </c>
      <c r="D348" s="10" t="s">
        <v>769</v>
      </c>
      <c r="E348" s="12" t="s">
        <v>2306</v>
      </c>
      <c r="F348" s="24"/>
    </row>
    <row r="349" customFormat="false" ht="15" hidden="false" customHeight="false" outlineLevel="0" collapsed="false">
      <c r="B349" s="10" t="s">
        <v>1251</v>
      </c>
      <c r="C349" s="10" t="s">
        <v>359</v>
      </c>
      <c r="D349" s="10" t="s">
        <v>359</v>
      </c>
      <c r="E349" s="12" t="s">
        <v>2306</v>
      </c>
      <c r="F349" s="24"/>
    </row>
    <row r="350" customFormat="false" ht="15" hidden="false" customHeight="false" outlineLevel="0" collapsed="false">
      <c r="B350" s="10" t="s">
        <v>1253</v>
      </c>
      <c r="C350" s="10" t="s">
        <v>359</v>
      </c>
      <c r="D350" s="10" t="s">
        <v>359</v>
      </c>
      <c r="E350" s="12" t="s">
        <v>2306</v>
      </c>
      <c r="F350" s="24"/>
    </row>
    <row r="351" customFormat="false" ht="15" hidden="false" customHeight="false" outlineLevel="0" collapsed="false">
      <c r="B351" s="10" t="s">
        <v>1254</v>
      </c>
      <c r="C351" s="10" t="s">
        <v>2370</v>
      </c>
      <c r="D351" s="10" t="s">
        <v>39</v>
      </c>
      <c r="E351" s="12" t="s">
        <v>2308</v>
      </c>
      <c r="F351" s="24" t="s">
        <v>2309</v>
      </c>
    </row>
    <row r="352" customFormat="false" ht="15" hidden="false" customHeight="false" outlineLevel="0" collapsed="false">
      <c r="B352" s="10" t="s">
        <v>1256</v>
      </c>
      <c r="C352" s="10" t="s">
        <v>1258</v>
      </c>
      <c r="D352" s="10" t="s">
        <v>1258</v>
      </c>
      <c r="E352" s="12" t="s">
        <v>2306</v>
      </c>
      <c r="F352" s="24"/>
    </row>
    <row r="353" customFormat="false" ht="15" hidden="false" customHeight="false" outlineLevel="0" collapsed="false">
      <c r="B353" s="10" t="s">
        <v>1259</v>
      </c>
      <c r="C353" s="10" t="s">
        <v>2371</v>
      </c>
      <c r="D353" s="10" t="s">
        <v>1261</v>
      </c>
      <c r="E353" s="12" t="s">
        <v>2308</v>
      </c>
      <c r="F353" s="24" t="s">
        <v>2323</v>
      </c>
    </row>
    <row r="354" customFormat="false" ht="15" hidden="false" customHeight="false" outlineLevel="0" collapsed="false">
      <c r="B354" s="10" t="s">
        <v>1262</v>
      </c>
      <c r="C354" s="10" t="s">
        <v>1264</v>
      </c>
      <c r="D354" s="10" t="s">
        <v>1264</v>
      </c>
      <c r="E354" s="12" t="s">
        <v>2306</v>
      </c>
      <c r="F354" s="24"/>
    </row>
    <row r="355" customFormat="false" ht="15" hidden="false" customHeight="false" outlineLevel="0" collapsed="false">
      <c r="B355" s="10" t="s">
        <v>1265</v>
      </c>
      <c r="C355" s="10" t="s">
        <v>1267</v>
      </c>
      <c r="D355" s="10" t="s">
        <v>1267</v>
      </c>
      <c r="E355" s="12" t="s">
        <v>2306</v>
      </c>
      <c r="F355" s="24"/>
    </row>
    <row r="356" customFormat="false" ht="15" hidden="false" customHeight="false" outlineLevel="0" collapsed="false">
      <c r="B356" s="10" t="s">
        <v>1268</v>
      </c>
      <c r="C356" s="10" t="s">
        <v>242</v>
      </c>
      <c r="D356" s="10" t="s">
        <v>242</v>
      </c>
      <c r="E356" s="12" t="s">
        <v>2306</v>
      </c>
      <c r="F356" s="24"/>
    </row>
    <row r="357" customFormat="false" ht="15" hidden="false" customHeight="false" outlineLevel="0" collapsed="false">
      <c r="B357" s="10" t="s">
        <v>1270</v>
      </c>
      <c r="C357" s="10" t="s">
        <v>1272</v>
      </c>
      <c r="D357" s="10" t="s">
        <v>1272</v>
      </c>
      <c r="E357" s="12" t="s">
        <v>2306</v>
      </c>
      <c r="F357" s="24"/>
    </row>
    <row r="358" customFormat="false" ht="15" hidden="false" customHeight="false" outlineLevel="0" collapsed="false">
      <c r="B358" s="10" t="s">
        <v>1273</v>
      </c>
      <c r="C358" s="10" t="s">
        <v>2372</v>
      </c>
      <c r="D358" s="10" t="s">
        <v>1275</v>
      </c>
      <c r="E358" s="12" t="s">
        <v>2308</v>
      </c>
      <c r="F358" s="24" t="s">
        <v>2323</v>
      </c>
    </row>
    <row r="359" customFormat="false" ht="15" hidden="false" customHeight="false" outlineLevel="0" collapsed="false">
      <c r="B359" s="10" t="s">
        <v>1280</v>
      </c>
      <c r="C359" s="10" t="s">
        <v>1282</v>
      </c>
      <c r="D359" s="10" t="s">
        <v>1282</v>
      </c>
      <c r="E359" s="12" t="s">
        <v>2306</v>
      </c>
      <c r="F359" s="24"/>
    </row>
    <row r="360" customFormat="false" ht="15" hidden="false" customHeight="false" outlineLevel="0" collapsed="false">
      <c r="B360" s="10" t="s">
        <v>1283</v>
      </c>
      <c r="C360" s="10" t="s">
        <v>35</v>
      </c>
      <c r="D360" s="10" t="s">
        <v>35</v>
      </c>
      <c r="E360" s="12" t="s">
        <v>2306</v>
      </c>
      <c r="F360" s="24"/>
    </row>
    <row r="361" customFormat="false" ht="15" hidden="false" customHeight="false" outlineLevel="0" collapsed="false">
      <c r="B361" s="10" t="s">
        <v>1285</v>
      </c>
      <c r="C361" s="10" t="s">
        <v>1287</v>
      </c>
      <c r="D361" s="10" t="s">
        <v>1287</v>
      </c>
      <c r="E361" s="12" t="s">
        <v>2306</v>
      </c>
      <c r="F361" s="24"/>
    </row>
    <row r="362" customFormat="false" ht="15" hidden="false" customHeight="false" outlineLevel="0" collapsed="false">
      <c r="B362" s="10" t="s">
        <v>1290</v>
      </c>
      <c r="C362" s="10" t="s">
        <v>659</v>
      </c>
      <c r="D362" s="10" t="s">
        <v>659</v>
      </c>
      <c r="E362" s="12" t="s">
        <v>2306</v>
      </c>
      <c r="F362" s="24"/>
    </row>
    <row r="363" customFormat="false" ht="15" hidden="false" customHeight="false" outlineLevel="0" collapsed="false">
      <c r="B363" s="10" t="s">
        <v>1292</v>
      </c>
      <c r="C363" s="10" t="s">
        <v>1294</v>
      </c>
      <c r="D363" s="10" t="s">
        <v>1294</v>
      </c>
      <c r="E363" s="12" t="s">
        <v>2306</v>
      </c>
      <c r="F363" s="24"/>
    </row>
    <row r="364" customFormat="false" ht="15" hidden="false" customHeight="false" outlineLevel="0" collapsed="false">
      <c r="B364" s="10" t="s">
        <v>1295</v>
      </c>
      <c r="C364" s="10" t="s">
        <v>2373</v>
      </c>
      <c r="D364" s="10" t="s">
        <v>2373</v>
      </c>
      <c r="E364" s="12" t="s">
        <v>2306</v>
      </c>
      <c r="F364" s="24"/>
    </row>
    <row r="365" customFormat="false" ht="15" hidden="false" customHeight="false" outlineLevel="0" collapsed="false">
      <c r="B365" s="10" t="s">
        <v>1298</v>
      </c>
      <c r="C365" s="10" t="s">
        <v>1524</v>
      </c>
      <c r="D365" s="10" t="s">
        <v>1300</v>
      </c>
      <c r="E365" s="12" t="s">
        <v>2308</v>
      </c>
      <c r="F365" s="24" t="s">
        <v>2338</v>
      </c>
    </row>
    <row r="366" customFormat="false" ht="15" hidden="false" customHeight="false" outlineLevel="0" collapsed="false">
      <c r="B366" s="10" t="s">
        <v>1301</v>
      </c>
      <c r="C366" s="10" t="s">
        <v>48</v>
      </c>
      <c r="D366" s="10" t="s">
        <v>48</v>
      </c>
      <c r="E366" s="12" t="s">
        <v>2306</v>
      </c>
      <c r="F366" s="24"/>
    </row>
    <row r="367" customFormat="false" ht="15" hidden="false" customHeight="false" outlineLevel="0" collapsed="false">
      <c r="B367" s="10" t="s">
        <v>1303</v>
      </c>
      <c r="C367" s="10" t="s">
        <v>709</v>
      </c>
      <c r="D367" s="10" t="s">
        <v>1305</v>
      </c>
      <c r="E367" s="12" t="s">
        <v>2308</v>
      </c>
      <c r="F367" s="24" t="s">
        <v>2309</v>
      </c>
    </row>
    <row r="368" customFormat="false" ht="15" hidden="false" customHeight="false" outlineLevel="0" collapsed="false">
      <c r="B368" s="10" t="s">
        <v>1306</v>
      </c>
      <c r="C368" s="10" t="s">
        <v>1308</v>
      </c>
      <c r="D368" s="10" t="s">
        <v>1308</v>
      </c>
      <c r="E368" s="12" t="s">
        <v>2306</v>
      </c>
      <c r="F368" s="24"/>
    </row>
    <row r="369" customFormat="false" ht="15" hidden="false" customHeight="false" outlineLevel="0" collapsed="false">
      <c r="B369" s="10" t="s">
        <v>1309</v>
      </c>
      <c r="C369" s="10" t="s">
        <v>1311</v>
      </c>
      <c r="D369" s="10" t="s">
        <v>1311</v>
      </c>
      <c r="E369" s="12" t="s">
        <v>2306</v>
      </c>
      <c r="F369" s="24"/>
    </row>
    <row r="370" customFormat="false" ht="15" hidden="false" customHeight="false" outlineLevel="0" collapsed="false">
      <c r="B370" s="10" t="s">
        <v>1312</v>
      </c>
      <c r="C370" s="10" t="s">
        <v>1314</v>
      </c>
      <c r="D370" s="10" t="s">
        <v>1314</v>
      </c>
      <c r="E370" s="12" t="s">
        <v>2306</v>
      </c>
      <c r="F370" s="24"/>
    </row>
    <row r="371" customFormat="false" ht="15" hidden="false" customHeight="false" outlineLevel="0" collapsed="false">
      <c r="B371" s="10" t="s">
        <v>1315</v>
      </c>
      <c r="C371" s="10" t="s">
        <v>280</v>
      </c>
      <c r="D371" s="10" t="s">
        <v>280</v>
      </c>
      <c r="E371" s="12" t="s">
        <v>2306</v>
      </c>
      <c r="F371" s="24"/>
    </row>
    <row r="372" customFormat="false" ht="15" hidden="false" customHeight="false" outlineLevel="0" collapsed="false">
      <c r="B372" s="10" t="s">
        <v>1317</v>
      </c>
      <c r="C372" s="10" t="s">
        <v>2374</v>
      </c>
      <c r="D372" s="10" t="s">
        <v>1319</v>
      </c>
      <c r="E372" s="12" t="s">
        <v>2308</v>
      </c>
      <c r="F372" s="24" t="s">
        <v>2323</v>
      </c>
    </row>
    <row r="373" customFormat="false" ht="15" hidden="false" customHeight="false" outlineLevel="0" collapsed="false">
      <c r="B373" s="10" t="s">
        <v>1320</v>
      </c>
      <c r="C373" s="10" t="s">
        <v>262</v>
      </c>
      <c r="D373" s="10" t="s">
        <v>262</v>
      </c>
      <c r="E373" s="12" t="s">
        <v>2306</v>
      </c>
      <c r="F373" s="24"/>
    </row>
    <row r="374" customFormat="false" ht="15" hidden="false" customHeight="false" outlineLevel="0" collapsed="false">
      <c r="B374" s="10" t="s">
        <v>1322</v>
      </c>
      <c r="C374" s="10" t="s">
        <v>1324</v>
      </c>
      <c r="D374" s="10" t="s">
        <v>1324</v>
      </c>
      <c r="E374" s="12" t="s">
        <v>2306</v>
      </c>
      <c r="F374" s="24"/>
    </row>
    <row r="375" customFormat="false" ht="15" hidden="false" customHeight="false" outlineLevel="0" collapsed="false">
      <c r="B375" s="10" t="s">
        <v>1325</v>
      </c>
      <c r="C375" s="10" t="s">
        <v>1327</v>
      </c>
      <c r="D375" s="10" t="s">
        <v>1327</v>
      </c>
      <c r="E375" s="12" t="s">
        <v>2306</v>
      </c>
      <c r="F375" s="24"/>
    </row>
    <row r="376" customFormat="false" ht="15" hidden="false" customHeight="false" outlineLevel="0" collapsed="false">
      <c r="B376" s="10" t="s">
        <v>1328</v>
      </c>
      <c r="C376" s="10" t="s">
        <v>1330</v>
      </c>
      <c r="D376" s="10" t="s">
        <v>1330</v>
      </c>
      <c r="E376" s="12" t="s">
        <v>2306</v>
      </c>
      <c r="F376" s="24"/>
    </row>
    <row r="377" customFormat="false" ht="15" hidden="false" customHeight="false" outlineLevel="0" collapsed="false">
      <c r="B377" s="10" t="s">
        <v>1331</v>
      </c>
      <c r="C377" s="10" t="s">
        <v>262</v>
      </c>
      <c r="D377" s="10" t="s">
        <v>262</v>
      </c>
      <c r="E377" s="12" t="s">
        <v>2306</v>
      </c>
      <c r="F377" s="24"/>
    </row>
    <row r="378" customFormat="false" ht="15" hidden="false" customHeight="false" outlineLevel="0" collapsed="false">
      <c r="B378" s="10" t="s">
        <v>1334</v>
      </c>
      <c r="C378" s="10" t="s">
        <v>1336</v>
      </c>
      <c r="D378" s="10" t="s">
        <v>1336</v>
      </c>
      <c r="E378" s="12" t="s">
        <v>2306</v>
      </c>
      <c r="F378" s="24"/>
    </row>
    <row r="379" customFormat="false" ht="15" hidden="false" customHeight="false" outlineLevel="0" collapsed="false">
      <c r="B379" s="10" t="s">
        <v>1337</v>
      </c>
      <c r="C379" s="10" t="s">
        <v>210</v>
      </c>
      <c r="D379" s="10" t="s">
        <v>210</v>
      </c>
      <c r="E379" s="12" t="s">
        <v>2306</v>
      </c>
      <c r="F379" s="24"/>
    </row>
    <row r="380" customFormat="false" ht="15" hidden="false" customHeight="false" outlineLevel="0" collapsed="false">
      <c r="B380" s="10" t="s">
        <v>1339</v>
      </c>
      <c r="C380" s="10" t="s">
        <v>1341</v>
      </c>
      <c r="D380" s="10" t="s">
        <v>1341</v>
      </c>
      <c r="E380" s="12" t="s">
        <v>2306</v>
      </c>
      <c r="F380" s="24"/>
    </row>
    <row r="381" customFormat="false" ht="15" hidden="false" customHeight="false" outlineLevel="0" collapsed="false">
      <c r="B381" s="10" t="s">
        <v>1342</v>
      </c>
      <c r="C381" s="10" t="s">
        <v>104</v>
      </c>
      <c r="D381" s="10" t="s">
        <v>104</v>
      </c>
      <c r="E381" s="12" t="s">
        <v>2306</v>
      </c>
      <c r="F381" s="24"/>
    </row>
    <row r="382" customFormat="false" ht="15" hidden="false" customHeight="false" outlineLevel="0" collapsed="false">
      <c r="B382" s="10" t="s">
        <v>1344</v>
      </c>
      <c r="C382" s="10" t="s">
        <v>1346</v>
      </c>
      <c r="D382" s="10" t="s">
        <v>1346</v>
      </c>
      <c r="E382" s="12" t="s">
        <v>2306</v>
      </c>
      <c r="F382" s="24"/>
    </row>
    <row r="383" customFormat="false" ht="15" hidden="false" customHeight="false" outlineLevel="0" collapsed="false">
      <c r="B383" s="10" t="s">
        <v>1347</v>
      </c>
      <c r="C383" s="10" t="s">
        <v>51</v>
      </c>
      <c r="D383" s="10" t="s">
        <v>51</v>
      </c>
      <c r="E383" s="12" t="s">
        <v>2306</v>
      </c>
      <c r="F383" s="24"/>
    </row>
    <row r="384" customFormat="false" ht="15" hidden="false" customHeight="false" outlineLevel="0" collapsed="false">
      <c r="B384" s="10" t="s">
        <v>1349</v>
      </c>
      <c r="C384" s="10" t="s">
        <v>1351</v>
      </c>
      <c r="D384" s="10" t="s">
        <v>1351</v>
      </c>
      <c r="E384" s="12" t="s">
        <v>2306</v>
      </c>
      <c r="F384" s="24"/>
    </row>
    <row r="385" customFormat="false" ht="15" hidden="false" customHeight="false" outlineLevel="0" collapsed="false">
      <c r="B385" s="10" t="s">
        <v>1352</v>
      </c>
      <c r="C385" s="10" t="s">
        <v>1354</v>
      </c>
      <c r="D385" s="10" t="s">
        <v>1354</v>
      </c>
      <c r="E385" s="12" t="s">
        <v>2306</v>
      </c>
      <c r="F385" s="24"/>
    </row>
    <row r="386" customFormat="false" ht="15" hidden="false" customHeight="false" outlineLevel="0" collapsed="false">
      <c r="B386" s="10" t="s">
        <v>1357</v>
      </c>
      <c r="C386" s="10" t="s">
        <v>1130</v>
      </c>
      <c r="D386" s="10" t="s">
        <v>1130</v>
      </c>
      <c r="E386" s="12" t="s">
        <v>2306</v>
      </c>
      <c r="F386" s="24"/>
    </row>
    <row r="387" customFormat="false" ht="15" hidden="false" customHeight="false" outlineLevel="0" collapsed="false">
      <c r="B387" s="10" t="s">
        <v>1359</v>
      </c>
      <c r="C387" s="10" t="s">
        <v>1552</v>
      </c>
      <c r="D387" s="10" t="s">
        <v>2375</v>
      </c>
      <c r="E387" s="12" t="s">
        <v>2308</v>
      </c>
      <c r="F387" s="24" t="s">
        <v>2338</v>
      </c>
    </row>
    <row r="388" customFormat="false" ht="15" hidden="false" customHeight="false" outlineLevel="0" collapsed="false">
      <c r="B388" s="10" t="s">
        <v>1362</v>
      </c>
      <c r="C388" s="10" t="s">
        <v>1364</v>
      </c>
      <c r="D388" s="10" t="s">
        <v>1364</v>
      </c>
      <c r="E388" s="12" t="s">
        <v>2306</v>
      </c>
      <c r="F388" s="24"/>
    </row>
    <row r="389" customFormat="false" ht="15" hidden="false" customHeight="false" outlineLevel="0" collapsed="false">
      <c r="B389" s="10" t="s">
        <v>1365</v>
      </c>
      <c r="C389" s="10" t="s">
        <v>1367</v>
      </c>
      <c r="D389" s="10" t="s">
        <v>1367</v>
      </c>
      <c r="E389" s="12" t="s">
        <v>2306</v>
      </c>
      <c r="F389" s="24"/>
    </row>
    <row r="390" customFormat="false" ht="15" hidden="false" customHeight="false" outlineLevel="0" collapsed="false">
      <c r="B390" s="10" t="s">
        <v>1371</v>
      </c>
      <c r="C390" s="10" t="s">
        <v>522</v>
      </c>
      <c r="D390" s="10" t="s">
        <v>522</v>
      </c>
      <c r="E390" s="12" t="s">
        <v>2306</v>
      </c>
      <c r="F390" s="24"/>
    </row>
    <row r="391" customFormat="false" ht="15" hidden="false" customHeight="false" outlineLevel="0" collapsed="false">
      <c r="B391" s="10" t="s">
        <v>1373</v>
      </c>
      <c r="C391" s="10" t="s">
        <v>1375</v>
      </c>
      <c r="D391" s="10" t="s">
        <v>1375</v>
      </c>
      <c r="E391" s="12" t="s">
        <v>2306</v>
      </c>
      <c r="F391" s="24"/>
    </row>
    <row r="392" customFormat="false" ht="15" hidden="false" customHeight="false" outlineLevel="0" collapsed="false">
      <c r="B392" s="10" t="s">
        <v>1376</v>
      </c>
      <c r="C392" s="10" t="s">
        <v>1378</v>
      </c>
      <c r="D392" s="10" t="s">
        <v>1378</v>
      </c>
      <c r="E392" s="12" t="s">
        <v>2306</v>
      </c>
      <c r="F392" s="24"/>
    </row>
    <row r="393" customFormat="false" ht="15" hidden="false" customHeight="false" outlineLevel="0" collapsed="false">
      <c r="B393" s="10" t="s">
        <v>1379</v>
      </c>
      <c r="C393" s="10" t="s">
        <v>54</v>
      </c>
      <c r="D393" s="10" t="s">
        <v>54</v>
      </c>
      <c r="E393" s="12" t="s">
        <v>2306</v>
      </c>
      <c r="F393" s="24"/>
    </row>
    <row r="394" customFormat="false" ht="15" hidden="false" customHeight="false" outlineLevel="0" collapsed="false">
      <c r="B394" s="10" t="s">
        <v>1381</v>
      </c>
      <c r="C394" s="10" t="s">
        <v>1383</v>
      </c>
      <c r="D394" s="10" t="s">
        <v>1383</v>
      </c>
      <c r="E394" s="12" t="s">
        <v>2306</v>
      </c>
      <c r="F394" s="24"/>
    </row>
    <row r="395" customFormat="false" ht="15" hidden="false" customHeight="false" outlineLevel="0" collapsed="false">
      <c r="B395" s="10" t="s">
        <v>1387</v>
      </c>
      <c r="C395" s="10" t="s">
        <v>35</v>
      </c>
      <c r="D395" s="10" t="s">
        <v>35</v>
      </c>
      <c r="E395" s="12" t="s">
        <v>2306</v>
      </c>
      <c r="F395" s="24"/>
    </row>
    <row r="396" customFormat="false" ht="15" hidden="false" customHeight="false" outlineLevel="0" collapsed="false">
      <c r="B396" s="10" t="s">
        <v>1389</v>
      </c>
      <c r="C396" s="10" t="s">
        <v>1391</v>
      </c>
      <c r="D396" s="10" t="s">
        <v>1391</v>
      </c>
      <c r="E396" s="12" t="s">
        <v>2306</v>
      </c>
      <c r="F396" s="24"/>
    </row>
    <row r="397" customFormat="false" ht="15" hidden="false" customHeight="false" outlineLevel="0" collapsed="false">
      <c r="B397" s="10" t="s">
        <v>1392</v>
      </c>
      <c r="C397" s="10" t="s">
        <v>1394</v>
      </c>
      <c r="D397" s="10" t="s">
        <v>1394</v>
      </c>
      <c r="E397" s="12" t="s">
        <v>2306</v>
      </c>
      <c r="F397" s="24"/>
    </row>
    <row r="398" customFormat="false" ht="15" hidden="false" customHeight="false" outlineLevel="0" collapsed="false">
      <c r="B398" s="10" t="s">
        <v>1395</v>
      </c>
      <c r="C398" s="10" t="s">
        <v>1397</v>
      </c>
      <c r="D398" s="10" t="s">
        <v>1397</v>
      </c>
      <c r="E398" s="12" t="s">
        <v>2306</v>
      </c>
      <c r="F398" s="24"/>
    </row>
    <row r="399" customFormat="false" ht="15" hidden="false" customHeight="false" outlineLevel="0" collapsed="false">
      <c r="B399" s="10" t="s">
        <v>1400</v>
      </c>
      <c r="C399" s="10" t="s">
        <v>1402</v>
      </c>
      <c r="D399" s="10" t="s">
        <v>1402</v>
      </c>
      <c r="E399" s="12" t="s">
        <v>2306</v>
      </c>
      <c r="F399" s="24"/>
    </row>
    <row r="400" customFormat="false" ht="15" hidden="false" customHeight="false" outlineLevel="0" collapsed="false">
      <c r="B400" s="10" t="s">
        <v>1403</v>
      </c>
      <c r="C400" s="10" t="s">
        <v>1405</v>
      </c>
      <c r="D400" s="10" t="s">
        <v>1405</v>
      </c>
      <c r="E400" s="12" t="s">
        <v>2306</v>
      </c>
      <c r="F400" s="24"/>
    </row>
    <row r="401" customFormat="false" ht="15" hidden="false" customHeight="false" outlineLevel="0" collapsed="false">
      <c r="B401" s="10" t="s">
        <v>1406</v>
      </c>
      <c r="C401" s="10" t="s">
        <v>2340</v>
      </c>
      <c r="D401" s="10" t="s">
        <v>2340</v>
      </c>
      <c r="E401" s="12" t="s">
        <v>2306</v>
      </c>
      <c r="F401" s="24"/>
    </row>
    <row r="402" customFormat="false" ht="15" hidden="false" customHeight="false" outlineLevel="0" collapsed="false">
      <c r="B402" s="10" t="s">
        <v>1408</v>
      </c>
      <c r="C402" s="10" t="s">
        <v>1410</v>
      </c>
      <c r="D402" s="10" t="s">
        <v>1410</v>
      </c>
      <c r="E402" s="12" t="s">
        <v>2306</v>
      </c>
      <c r="F402" s="24"/>
    </row>
    <row r="403" customFormat="false" ht="15" hidden="false" customHeight="false" outlineLevel="0" collapsed="false">
      <c r="B403" s="10" t="s">
        <v>1411</v>
      </c>
      <c r="C403" s="10" t="s">
        <v>1413</v>
      </c>
      <c r="D403" s="10" t="s">
        <v>1413</v>
      </c>
      <c r="E403" s="12" t="s">
        <v>2306</v>
      </c>
      <c r="F403" s="24"/>
    </row>
    <row r="404" customFormat="false" ht="15" hidden="false" customHeight="false" outlineLevel="0" collapsed="false">
      <c r="B404" s="10" t="s">
        <v>1414</v>
      </c>
      <c r="C404" s="10" t="s">
        <v>2376</v>
      </c>
      <c r="D404" s="10" t="s">
        <v>1416</v>
      </c>
      <c r="E404" s="12" t="s">
        <v>2308</v>
      </c>
      <c r="F404" s="24" t="s">
        <v>2314</v>
      </c>
    </row>
    <row r="405" customFormat="false" ht="15" hidden="false" customHeight="false" outlineLevel="0" collapsed="false">
      <c r="B405" s="10" t="s">
        <v>1417</v>
      </c>
      <c r="C405" s="10" t="s">
        <v>1419</v>
      </c>
      <c r="D405" s="10" t="s">
        <v>1419</v>
      </c>
      <c r="E405" s="12" t="s">
        <v>2306</v>
      </c>
      <c r="F405" s="24"/>
    </row>
    <row r="406" customFormat="false" ht="15" hidden="false" customHeight="false" outlineLevel="0" collapsed="false">
      <c r="B406" s="10" t="s">
        <v>1420</v>
      </c>
      <c r="C406" s="10" t="s">
        <v>1422</v>
      </c>
      <c r="D406" s="10" t="s">
        <v>1422</v>
      </c>
      <c r="E406" s="12" t="s">
        <v>2306</v>
      </c>
      <c r="F406" s="24"/>
    </row>
    <row r="407" customFormat="false" ht="15" hidden="false" customHeight="false" outlineLevel="0" collapsed="false">
      <c r="B407" s="10" t="s">
        <v>1423</v>
      </c>
      <c r="C407" s="10" t="s">
        <v>228</v>
      </c>
      <c r="D407" s="10" t="s">
        <v>228</v>
      </c>
      <c r="E407" s="12" t="s">
        <v>2306</v>
      </c>
      <c r="F407" s="24"/>
    </row>
    <row r="408" customFormat="false" ht="15" hidden="false" customHeight="false" outlineLevel="0" collapsed="false">
      <c r="B408" s="10" t="s">
        <v>1428</v>
      </c>
      <c r="C408" s="10" t="s">
        <v>667</v>
      </c>
      <c r="D408" s="10" t="s">
        <v>667</v>
      </c>
      <c r="E408" s="12" t="s">
        <v>2306</v>
      </c>
      <c r="F408" s="24"/>
    </row>
    <row r="409" customFormat="false" ht="15" hidden="false" customHeight="false" outlineLevel="0" collapsed="false">
      <c r="B409" s="10" t="s">
        <v>1429</v>
      </c>
      <c r="C409" s="10" t="s">
        <v>1431</v>
      </c>
      <c r="D409" s="10" t="s">
        <v>1431</v>
      </c>
      <c r="E409" s="12" t="s">
        <v>2306</v>
      </c>
      <c r="F409" s="24"/>
    </row>
    <row r="410" customFormat="false" ht="15" hidden="false" customHeight="false" outlineLevel="0" collapsed="false">
      <c r="B410" s="10" t="s">
        <v>1432</v>
      </c>
      <c r="C410" s="10" t="s">
        <v>1434</v>
      </c>
      <c r="D410" s="10" t="s">
        <v>1434</v>
      </c>
      <c r="E410" s="12" t="s">
        <v>2306</v>
      </c>
      <c r="F410" s="24"/>
    </row>
    <row r="411" customFormat="false" ht="15" hidden="false" customHeight="false" outlineLevel="0" collapsed="false">
      <c r="B411" s="10" t="s">
        <v>1435</v>
      </c>
      <c r="C411" s="10" t="s">
        <v>1437</v>
      </c>
      <c r="D411" s="10" t="s">
        <v>1437</v>
      </c>
      <c r="E411" s="12" t="s">
        <v>2306</v>
      </c>
      <c r="F411" s="24"/>
    </row>
    <row r="412" customFormat="false" ht="15" hidden="false" customHeight="false" outlineLevel="0" collapsed="false">
      <c r="B412" s="10" t="s">
        <v>1445</v>
      </c>
      <c r="C412" s="10" t="s">
        <v>1447</v>
      </c>
      <c r="D412" s="10" t="s">
        <v>1447</v>
      </c>
      <c r="E412" s="12" t="s">
        <v>2306</v>
      </c>
      <c r="F412" s="24"/>
    </row>
    <row r="413" customFormat="false" ht="15" hidden="false" customHeight="false" outlineLevel="0" collapsed="false">
      <c r="B413" s="10" t="s">
        <v>1448</v>
      </c>
      <c r="C413" s="10" t="s">
        <v>1267</v>
      </c>
      <c r="D413" s="10" t="s">
        <v>1450</v>
      </c>
      <c r="E413" s="12" t="s">
        <v>2308</v>
      </c>
      <c r="F413" s="24" t="s">
        <v>2309</v>
      </c>
    </row>
    <row r="414" customFormat="false" ht="15" hidden="false" customHeight="false" outlineLevel="0" collapsed="false">
      <c r="B414" s="10" t="s">
        <v>1451</v>
      </c>
      <c r="C414" s="10" t="s">
        <v>2377</v>
      </c>
      <c r="D414" s="10" t="s">
        <v>970</v>
      </c>
      <c r="E414" s="12" t="s">
        <v>2308</v>
      </c>
      <c r="F414" s="24" t="s">
        <v>2323</v>
      </c>
    </row>
    <row r="415" customFormat="false" ht="15" hidden="false" customHeight="false" outlineLevel="0" collapsed="false">
      <c r="B415" s="10" t="s">
        <v>1453</v>
      </c>
      <c r="C415" s="10" t="s">
        <v>1330</v>
      </c>
      <c r="D415" s="10" t="s">
        <v>1330</v>
      </c>
      <c r="E415" s="12" t="s">
        <v>2306</v>
      </c>
      <c r="F415" s="24"/>
    </row>
    <row r="416" customFormat="false" ht="15" hidden="false" customHeight="false" outlineLevel="0" collapsed="false">
      <c r="B416" s="10" t="s">
        <v>1454</v>
      </c>
      <c r="C416" s="10" t="s">
        <v>1456</v>
      </c>
      <c r="D416" s="10" t="s">
        <v>1456</v>
      </c>
      <c r="E416" s="12" t="s">
        <v>2306</v>
      </c>
      <c r="F416" s="24"/>
    </row>
    <row r="417" customFormat="false" ht="15" hidden="false" customHeight="false" outlineLevel="0" collapsed="false">
      <c r="B417" s="10" t="s">
        <v>1459</v>
      </c>
      <c r="C417" s="10" t="s">
        <v>1461</v>
      </c>
      <c r="D417" s="10" t="s">
        <v>1461</v>
      </c>
      <c r="E417" s="12" t="s">
        <v>2306</v>
      </c>
      <c r="F417" s="24"/>
    </row>
    <row r="418" customFormat="false" ht="15" hidden="false" customHeight="false" outlineLevel="0" collapsed="false">
      <c r="B418" s="10" t="s">
        <v>1462</v>
      </c>
      <c r="C418" s="10" t="s">
        <v>1464</v>
      </c>
      <c r="D418" s="10" t="s">
        <v>1464</v>
      </c>
      <c r="E418" s="12" t="s">
        <v>2306</v>
      </c>
      <c r="F418" s="24"/>
    </row>
    <row r="419" customFormat="false" ht="15" hidden="false" customHeight="false" outlineLevel="0" collapsed="false">
      <c r="B419" s="10" t="s">
        <v>1465</v>
      </c>
      <c r="C419" s="10" t="s">
        <v>623</v>
      </c>
      <c r="D419" s="10" t="s">
        <v>623</v>
      </c>
      <c r="E419" s="12" t="s">
        <v>2306</v>
      </c>
      <c r="F419" s="24"/>
    </row>
    <row r="420" customFormat="false" ht="15" hidden="false" customHeight="false" outlineLevel="0" collapsed="false">
      <c r="B420" s="10" t="s">
        <v>1466</v>
      </c>
      <c r="C420" s="10" t="s">
        <v>1468</v>
      </c>
      <c r="D420" s="10" t="s">
        <v>1468</v>
      </c>
      <c r="E420" s="12" t="s">
        <v>2306</v>
      </c>
      <c r="F420" s="24"/>
    </row>
    <row r="421" customFormat="false" ht="15" hidden="false" customHeight="false" outlineLevel="0" collapsed="false">
      <c r="B421" s="10" t="s">
        <v>1469</v>
      </c>
      <c r="C421" s="10" t="s">
        <v>513</v>
      </c>
      <c r="D421" s="10" t="s">
        <v>513</v>
      </c>
      <c r="E421" s="12" t="s">
        <v>2306</v>
      </c>
      <c r="F421" s="24"/>
    </row>
    <row r="422" customFormat="false" ht="15" hidden="false" customHeight="false" outlineLevel="0" collapsed="false">
      <c r="B422" s="10" t="s">
        <v>1472</v>
      </c>
      <c r="C422" s="10" t="s">
        <v>1474</v>
      </c>
      <c r="D422" s="10" t="s">
        <v>1474</v>
      </c>
      <c r="E422" s="12" t="s">
        <v>2306</v>
      </c>
      <c r="F422" s="24"/>
    </row>
    <row r="423" customFormat="false" ht="15" hidden="false" customHeight="false" outlineLevel="0" collapsed="false">
      <c r="B423" s="10" t="s">
        <v>1475</v>
      </c>
      <c r="C423" s="10" t="s">
        <v>1477</v>
      </c>
      <c r="D423" s="10" t="s">
        <v>1477</v>
      </c>
      <c r="E423" s="12" t="s">
        <v>2306</v>
      </c>
      <c r="F423" s="24"/>
    </row>
    <row r="424" customFormat="false" ht="15" hidden="false" customHeight="false" outlineLevel="0" collapsed="false">
      <c r="B424" s="10" t="s">
        <v>1478</v>
      </c>
      <c r="C424" s="10" t="s">
        <v>1480</v>
      </c>
      <c r="D424" s="10" t="s">
        <v>1480</v>
      </c>
      <c r="E424" s="12" t="s">
        <v>2306</v>
      </c>
      <c r="F424" s="24"/>
    </row>
    <row r="425" customFormat="false" ht="15" hidden="false" customHeight="false" outlineLevel="0" collapsed="false">
      <c r="B425" s="10" t="s">
        <v>1481</v>
      </c>
      <c r="C425" s="10" t="s">
        <v>1483</v>
      </c>
      <c r="D425" s="10" t="s">
        <v>1483</v>
      </c>
      <c r="E425" s="12" t="s">
        <v>2306</v>
      </c>
      <c r="F425" s="24"/>
    </row>
    <row r="426" customFormat="false" ht="15" hidden="false" customHeight="false" outlineLevel="0" collapsed="false">
      <c r="B426" s="10" t="s">
        <v>1484</v>
      </c>
      <c r="C426" s="10" t="s">
        <v>1486</v>
      </c>
      <c r="D426" s="10" t="s">
        <v>1486</v>
      </c>
      <c r="E426" s="12" t="s">
        <v>2306</v>
      </c>
      <c r="F426" s="24"/>
    </row>
    <row r="427" customFormat="false" ht="15" hidden="false" customHeight="false" outlineLevel="0" collapsed="false">
      <c r="B427" s="10" t="s">
        <v>1488</v>
      </c>
      <c r="C427" s="10" t="s">
        <v>1490</v>
      </c>
      <c r="D427" s="10" t="s">
        <v>1490</v>
      </c>
      <c r="E427" s="12" t="s">
        <v>2306</v>
      </c>
      <c r="F427" s="24"/>
    </row>
    <row r="428" customFormat="false" ht="15" hidden="false" customHeight="false" outlineLevel="0" collapsed="false">
      <c r="B428" s="10" t="s">
        <v>1491</v>
      </c>
      <c r="C428" s="10" t="s">
        <v>1493</v>
      </c>
      <c r="D428" s="10" t="s">
        <v>1493</v>
      </c>
      <c r="E428" s="12" t="s">
        <v>2306</v>
      </c>
      <c r="F428" s="24"/>
    </row>
    <row r="429" customFormat="false" ht="15" hidden="false" customHeight="false" outlineLevel="0" collapsed="false">
      <c r="B429" s="10" t="s">
        <v>1494</v>
      </c>
      <c r="C429" s="10" t="s">
        <v>1496</v>
      </c>
      <c r="D429" s="10" t="s">
        <v>1496</v>
      </c>
      <c r="E429" s="12" t="s">
        <v>2306</v>
      </c>
      <c r="F429" s="24"/>
    </row>
    <row r="430" customFormat="false" ht="15" hidden="false" customHeight="false" outlineLevel="0" collapsed="false">
      <c r="B430" s="10" t="s">
        <v>1497</v>
      </c>
      <c r="C430" s="10" t="s">
        <v>1499</v>
      </c>
      <c r="D430" s="10" t="s">
        <v>1499</v>
      </c>
      <c r="E430" s="12" t="s">
        <v>2306</v>
      </c>
      <c r="F430" s="24"/>
    </row>
    <row r="431" customFormat="false" ht="15" hidden="false" customHeight="false" outlineLevel="0" collapsed="false">
      <c r="B431" s="10" t="s">
        <v>1500</v>
      </c>
      <c r="C431" s="10" t="s">
        <v>1502</v>
      </c>
      <c r="D431" s="10" t="s">
        <v>1502</v>
      </c>
      <c r="E431" s="12" t="s">
        <v>2306</v>
      </c>
      <c r="F431" s="24"/>
    </row>
    <row r="432" customFormat="false" ht="15" hidden="false" customHeight="false" outlineLevel="0" collapsed="false">
      <c r="B432" s="10" t="s">
        <v>1503</v>
      </c>
      <c r="C432" s="10" t="s">
        <v>1505</v>
      </c>
      <c r="D432" s="10" t="s">
        <v>1505</v>
      </c>
      <c r="E432" s="12" t="s">
        <v>2306</v>
      </c>
      <c r="F432" s="24"/>
    </row>
    <row r="433" customFormat="false" ht="15" hidden="false" customHeight="false" outlineLevel="0" collapsed="false">
      <c r="B433" s="10" t="s">
        <v>1506</v>
      </c>
      <c r="C433" s="10" t="s">
        <v>1508</v>
      </c>
      <c r="D433" s="10" t="s">
        <v>1508</v>
      </c>
      <c r="E433" s="12" t="s">
        <v>2306</v>
      </c>
      <c r="F433" s="24"/>
    </row>
    <row r="434" customFormat="false" ht="15" hidden="false" customHeight="false" outlineLevel="0" collapsed="false">
      <c r="B434" s="10" t="s">
        <v>1509</v>
      </c>
      <c r="C434" s="10" t="s">
        <v>107</v>
      </c>
      <c r="D434" s="10" t="s">
        <v>1511</v>
      </c>
      <c r="E434" s="12" t="s">
        <v>2308</v>
      </c>
      <c r="F434" s="24" t="s">
        <v>2338</v>
      </c>
    </row>
    <row r="435" customFormat="false" ht="15" hidden="false" customHeight="false" outlineLevel="0" collapsed="false">
      <c r="B435" s="10" t="s">
        <v>1514</v>
      </c>
      <c r="C435" s="10" t="s">
        <v>2378</v>
      </c>
      <c r="D435" s="10" t="s">
        <v>2378</v>
      </c>
      <c r="E435" s="12" t="s">
        <v>2306</v>
      </c>
      <c r="F435" s="24"/>
    </row>
    <row r="436" customFormat="false" ht="15" hidden="false" customHeight="false" outlineLevel="0" collapsed="false">
      <c r="B436" s="10" t="s">
        <v>1522</v>
      </c>
      <c r="C436" s="10" t="s">
        <v>1524</v>
      </c>
      <c r="D436" s="10" t="s">
        <v>1524</v>
      </c>
      <c r="E436" s="12" t="s">
        <v>2306</v>
      </c>
      <c r="F436" s="24"/>
    </row>
    <row r="437" customFormat="false" ht="15" hidden="false" customHeight="false" outlineLevel="0" collapsed="false">
      <c r="B437" s="10" t="s">
        <v>1525</v>
      </c>
      <c r="C437" s="10" t="s">
        <v>1527</v>
      </c>
      <c r="D437" s="10" t="s">
        <v>1527</v>
      </c>
      <c r="E437" s="12" t="s">
        <v>2306</v>
      </c>
      <c r="F437" s="24"/>
    </row>
    <row r="438" customFormat="false" ht="15" hidden="false" customHeight="false" outlineLevel="0" collapsed="false">
      <c r="B438" s="10" t="s">
        <v>1528</v>
      </c>
      <c r="C438" s="10" t="s">
        <v>374</v>
      </c>
      <c r="D438" s="10" t="s">
        <v>1530</v>
      </c>
      <c r="E438" s="12" t="s">
        <v>2308</v>
      </c>
      <c r="F438" s="24" t="s">
        <v>2309</v>
      </c>
    </row>
    <row r="439" customFormat="false" ht="15" hidden="false" customHeight="false" outlineLevel="0" collapsed="false">
      <c r="B439" s="10" t="s">
        <v>1531</v>
      </c>
      <c r="C439" s="10" t="s">
        <v>325</v>
      </c>
      <c r="D439" s="10" t="s">
        <v>325</v>
      </c>
      <c r="E439" s="12" t="s">
        <v>2306</v>
      </c>
      <c r="F439" s="24"/>
    </row>
    <row r="440" customFormat="false" ht="15" hidden="false" customHeight="false" outlineLevel="0" collapsed="false">
      <c r="B440" s="10" t="s">
        <v>1535</v>
      </c>
      <c r="C440" s="10" t="s">
        <v>1537</v>
      </c>
      <c r="D440" s="10" t="s">
        <v>1537</v>
      </c>
      <c r="E440" s="12" t="s">
        <v>2306</v>
      </c>
      <c r="F440" s="24"/>
    </row>
    <row r="441" customFormat="false" ht="15" hidden="false" customHeight="false" outlineLevel="0" collapsed="false">
      <c r="B441" s="10" t="s">
        <v>1538</v>
      </c>
      <c r="C441" s="10" t="s">
        <v>1540</v>
      </c>
      <c r="D441" s="10" t="s">
        <v>1540</v>
      </c>
      <c r="E441" s="12" t="s">
        <v>2306</v>
      </c>
      <c r="F441" s="24"/>
    </row>
    <row r="442" customFormat="false" ht="15" hidden="false" customHeight="false" outlineLevel="0" collapsed="false">
      <c r="B442" s="10" t="s">
        <v>1541</v>
      </c>
      <c r="C442" s="10" t="s">
        <v>2379</v>
      </c>
      <c r="D442" s="10" t="s">
        <v>2379</v>
      </c>
      <c r="E442" s="12" t="s">
        <v>2306</v>
      </c>
      <c r="F442" s="24"/>
    </row>
    <row r="443" customFormat="false" ht="15" hidden="false" customHeight="false" outlineLevel="0" collapsed="false">
      <c r="B443" s="10" t="s">
        <v>1544</v>
      </c>
      <c r="C443" s="10" t="s">
        <v>2380</v>
      </c>
      <c r="D443" s="10" t="s">
        <v>2380</v>
      </c>
      <c r="E443" s="12" t="s">
        <v>2306</v>
      </c>
      <c r="F443" s="24"/>
    </row>
    <row r="444" customFormat="false" ht="15" hidden="false" customHeight="false" outlineLevel="0" collapsed="false">
      <c r="B444" s="10" t="s">
        <v>1547</v>
      </c>
      <c r="C444" s="10" t="s">
        <v>1549</v>
      </c>
      <c r="D444" s="10" t="s">
        <v>1549</v>
      </c>
      <c r="E444" s="12" t="s">
        <v>2306</v>
      </c>
      <c r="F444" s="24"/>
    </row>
    <row r="445" customFormat="false" ht="15" hidden="false" customHeight="false" outlineLevel="0" collapsed="false">
      <c r="B445" s="10" t="s">
        <v>1550</v>
      </c>
      <c r="C445" s="10" t="s">
        <v>1552</v>
      </c>
      <c r="D445" s="10" t="s">
        <v>1552</v>
      </c>
      <c r="E445" s="12" t="s">
        <v>2306</v>
      </c>
      <c r="F445" s="24"/>
    </row>
    <row r="446" customFormat="false" ht="15" hidden="false" customHeight="false" outlineLevel="0" collapsed="false">
      <c r="B446" s="10" t="s">
        <v>1553</v>
      </c>
      <c r="C446" s="10" t="s">
        <v>35</v>
      </c>
      <c r="D446" s="10" t="s">
        <v>35</v>
      </c>
      <c r="E446" s="12" t="s">
        <v>2306</v>
      </c>
      <c r="F446" s="24"/>
    </row>
    <row r="447" customFormat="false" ht="15" hidden="false" customHeight="false" outlineLevel="0" collapsed="false">
      <c r="B447" s="10" t="s">
        <v>1555</v>
      </c>
      <c r="C447" s="10" t="s">
        <v>1557</v>
      </c>
      <c r="D447" s="10" t="s">
        <v>1557</v>
      </c>
      <c r="E447" s="12" t="s">
        <v>2306</v>
      </c>
      <c r="F447" s="24"/>
    </row>
    <row r="448" customFormat="false" ht="15" hidden="false" customHeight="false" outlineLevel="0" collapsed="false">
      <c r="B448" s="10" t="s">
        <v>1558</v>
      </c>
      <c r="C448" s="10" t="s">
        <v>2381</v>
      </c>
      <c r="D448" s="10" t="s">
        <v>1560</v>
      </c>
      <c r="E448" s="12" t="s">
        <v>2308</v>
      </c>
      <c r="F448" s="24" t="s">
        <v>2314</v>
      </c>
    </row>
    <row r="449" customFormat="false" ht="15" hidden="false" customHeight="false" outlineLevel="0" collapsed="false">
      <c r="B449" s="10" t="s">
        <v>1561</v>
      </c>
      <c r="C449" s="10" t="s">
        <v>1258</v>
      </c>
      <c r="D449" s="10" t="s">
        <v>1258</v>
      </c>
      <c r="E449" s="12" t="s">
        <v>2306</v>
      </c>
      <c r="F449" s="24"/>
    </row>
    <row r="450" customFormat="false" ht="15" hidden="false" customHeight="false" outlineLevel="0" collapsed="false">
      <c r="B450" s="10" t="s">
        <v>1563</v>
      </c>
      <c r="C450" s="10" t="s">
        <v>846</v>
      </c>
      <c r="D450" s="10" t="s">
        <v>846</v>
      </c>
      <c r="E450" s="12" t="s">
        <v>2306</v>
      </c>
      <c r="F450" s="24"/>
    </row>
    <row r="451" customFormat="false" ht="15" hidden="false" customHeight="false" outlineLevel="0" collapsed="false">
      <c r="B451" s="10" t="s">
        <v>1565</v>
      </c>
      <c r="C451" s="10" t="s">
        <v>1567</v>
      </c>
      <c r="D451" s="10" t="s">
        <v>1567</v>
      </c>
      <c r="E451" s="12" t="s">
        <v>2306</v>
      </c>
      <c r="F451" s="24"/>
    </row>
    <row r="452" customFormat="false" ht="15" hidden="false" customHeight="false" outlineLevel="0" collapsed="false">
      <c r="B452" s="10" t="s">
        <v>1568</v>
      </c>
      <c r="C452" s="10" t="s">
        <v>1570</v>
      </c>
      <c r="D452" s="10" t="s">
        <v>1570</v>
      </c>
      <c r="E452" s="12" t="s">
        <v>2306</v>
      </c>
      <c r="F452" s="24"/>
    </row>
    <row r="453" customFormat="false" ht="15" hidden="false" customHeight="false" outlineLevel="0" collapsed="false">
      <c r="B453" s="10" t="s">
        <v>1571</v>
      </c>
      <c r="C453" s="10" t="s">
        <v>525</v>
      </c>
      <c r="D453" s="10" t="s">
        <v>1573</v>
      </c>
      <c r="E453" s="12" t="s">
        <v>2308</v>
      </c>
      <c r="F453" s="24" t="s">
        <v>2309</v>
      </c>
    </row>
    <row r="454" customFormat="false" ht="15" hidden="false" customHeight="false" outlineLevel="0" collapsed="false">
      <c r="B454" s="10" t="s">
        <v>1574</v>
      </c>
      <c r="C454" s="10" t="s">
        <v>1576</v>
      </c>
      <c r="D454" s="10" t="s">
        <v>1576</v>
      </c>
      <c r="E454" s="12" t="s">
        <v>2306</v>
      </c>
      <c r="F454" s="24"/>
    </row>
    <row r="455" customFormat="false" ht="15" hidden="false" customHeight="false" outlineLevel="0" collapsed="false">
      <c r="B455" s="10" t="s">
        <v>1577</v>
      </c>
      <c r="C455" s="10" t="s">
        <v>1579</v>
      </c>
      <c r="D455" s="10" t="s">
        <v>1579</v>
      </c>
      <c r="E455" s="12" t="s">
        <v>2306</v>
      </c>
      <c r="F455" s="24"/>
    </row>
    <row r="456" customFormat="false" ht="15" hidden="false" customHeight="false" outlineLevel="0" collapsed="false">
      <c r="B456" s="10" t="s">
        <v>1580</v>
      </c>
      <c r="C456" s="10" t="s">
        <v>2382</v>
      </c>
      <c r="D456" s="10" t="s">
        <v>1582</v>
      </c>
      <c r="E456" s="12" t="s">
        <v>2308</v>
      </c>
      <c r="F456" s="24" t="s">
        <v>2323</v>
      </c>
    </row>
    <row r="457" customFormat="false" ht="15" hidden="false" customHeight="false" outlineLevel="0" collapsed="false">
      <c r="B457" s="10" t="s">
        <v>1585</v>
      </c>
      <c r="C457" s="10" t="s">
        <v>810</v>
      </c>
      <c r="D457" s="10" t="s">
        <v>810</v>
      </c>
      <c r="E457" s="12" t="s">
        <v>2306</v>
      </c>
      <c r="F457" s="24"/>
    </row>
    <row r="458" customFormat="false" ht="15" hidden="false" customHeight="false" outlineLevel="0" collapsed="false">
      <c r="B458" s="10" t="s">
        <v>1587</v>
      </c>
      <c r="C458" s="10" t="s">
        <v>1589</v>
      </c>
      <c r="D458" s="10" t="s">
        <v>1589</v>
      </c>
      <c r="E458" s="12" t="s">
        <v>2306</v>
      </c>
      <c r="F458" s="24"/>
    </row>
    <row r="459" customFormat="false" ht="15" hidden="false" customHeight="false" outlineLevel="0" collapsed="false">
      <c r="B459" s="10" t="s">
        <v>1590</v>
      </c>
      <c r="C459" s="10" t="s">
        <v>2328</v>
      </c>
      <c r="D459" s="10" t="s">
        <v>1592</v>
      </c>
      <c r="E459" s="12" t="s">
        <v>2308</v>
      </c>
      <c r="F459" s="24" t="s">
        <v>2314</v>
      </c>
    </row>
    <row r="460" customFormat="false" ht="15" hidden="false" customHeight="false" outlineLevel="0" collapsed="false">
      <c r="B460" s="10" t="s">
        <v>1593</v>
      </c>
      <c r="C460" s="10" t="s">
        <v>1595</v>
      </c>
      <c r="D460" s="10" t="s">
        <v>1595</v>
      </c>
      <c r="E460" s="12" t="s">
        <v>2306</v>
      </c>
      <c r="F460" s="24"/>
    </row>
    <row r="461" customFormat="false" ht="15" hidden="false" customHeight="false" outlineLevel="0" collapsed="false">
      <c r="B461" s="10" t="s">
        <v>1596</v>
      </c>
      <c r="C461" s="10" t="s">
        <v>125</v>
      </c>
      <c r="D461" s="10" t="s">
        <v>125</v>
      </c>
      <c r="E461" s="12" t="s">
        <v>2306</v>
      </c>
      <c r="F461" s="24"/>
    </row>
    <row r="462" customFormat="false" ht="15" hidden="false" customHeight="false" outlineLevel="0" collapsed="false">
      <c r="B462" s="10" t="s">
        <v>1598</v>
      </c>
      <c r="C462" s="10" t="s">
        <v>1600</v>
      </c>
      <c r="D462" s="10" t="s">
        <v>1600</v>
      </c>
      <c r="E462" s="12" t="s">
        <v>2306</v>
      </c>
      <c r="F462" s="24"/>
    </row>
    <row r="463" customFormat="false" ht="15" hidden="false" customHeight="false" outlineLevel="0" collapsed="false">
      <c r="B463" s="10" t="s">
        <v>1601</v>
      </c>
      <c r="C463" s="10" t="s">
        <v>1603</v>
      </c>
      <c r="D463" s="10" t="s">
        <v>1603</v>
      </c>
      <c r="E463" s="12" t="s">
        <v>2306</v>
      </c>
      <c r="F463" s="24"/>
    </row>
    <row r="464" customFormat="false" ht="15" hidden="false" customHeight="false" outlineLevel="0" collapsed="false">
      <c r="B464" s="10" t="s">
        <v>1604</v>
      </c>
      <c r="C464" s="10" t="s">
        <v>1606</v>
      </c>
      <c r="D464" s="10" t="s">
        <v>1606</v>
      </c>
      <c r="E464" s="12" t="s">
        <v>2306</v>
      </c>
      <c r="F464" s="24"/>
    </row>
    <row r="465" customFormat="false" ht="15" hidden="false" customHeight="false" outlineLevel="0" collapsed="false">
      <c r="B465" s="10" t="s">
        <v>1609</v>
      </c>
      <c r="C465" s="10" t="s">
        <v>1611</v>
      </c>
      <c r="D465" s="10" t="s">
        <v>1611</v>
      </c>
      <c r="E465" s="12" t="s">
        <v>2306</v>
      </c>
      <c r="F465" s="24"/>
    </row>
    <row r="466" customFormat="false" ht="15" hidden="false" customHeight="false" outlineLevel="0" collapsed="false">
      <c r="B466" s="10" t="s">
        <v>1612</v>
      </c>
      <c r="C466" s="10" t="s">
        <v>1614</v>
      </c>
      <c r="D466" s="10" t="s">
        <v>1614</v>
      </c>
      <c r="E466" s="12" t="s">
        <v>2306</v>
      </c>
      <c r="F466" s="24"/>
    </row>
    <row r="467" customFormat="false" ht="15" hidden="false" customHeight="false" outlineLevel="0" collapsed="false">
      <c r="B467" s="10" t="s">
        <v>1617</v>
      </c>
      <c r="C467" s="10" t="s">
        <v>2383</v>
      </c>
      <c r="D467" s="10" t="s">
        <v>1619</v>
      </c>
      <c r="E467" s="12" t="s">
        <v>2308</v>
      </c>
      <c r="F467" s="24" t="s">
        <v>2314</v>
      </c>
    </row>
    <row r="468" customFormat="false" ht="15" hidden="false" customHeight="false" outlineLevel="0" collapsed="false">
      <c r="B468" s="10" t="s">
        <v>1620</v>
      </c>
      <c r="C468" s="10" t="s">
        <v>1622</v>
      </c>
      <c r="D468" s="10" t="s">
        <v>1622</v>
      </c>
      <c r="E468" s="12" t="s">
        <v>2306</v>
      </c>
      <c r="F468" s="24"/>
    </row>
    <row r="469" customFormat="false" ht="15" hidden="false" customHeight="false" outlineLevel="0" collapsed="false">
      <c r="B469" s="10" t="s">
        <v>1623</v>
      </c>
      <c r="C469" s="10" t="s">
        <v>1625</v>
      </c>
      <c r="D469" s="10" t="s">
        <v>1625</v>
      </c>
      <c r="E469" s="12" t="s">
        <v>2306</v>
      </c>
      <c r="F469" s="24"/>
    </row>
    <row r="470" customFormat="false" ht="15" hidden="false" customHeight="false" outlineLevel="0" collapsed="false">
      <c r="B470" s="10" t="s">
        <v>1626</v>
      </c>
      <c r="C470" s="10" t="s">
        <v>1628</v>
      </c>
      <c r="D470" s="10" t="s">
        <v>1628</v>
      </c>
      <c r="E470" s="12" t="s">
        <v>2306</v>
      </c>
      <c r="F470" s="24"/>
    </row>
    <row r="471" customFormat="false" ht="15" hidden="false" customHeight="false" outlineLevel="0" collapsed="false">
      <c r="B471" s="10" t="s">
        <v>1632</v>
      </c>
      <c r="C471" s="10" t="s">
        <v>1634</v>
      </c>
      <c r="D471" s="10" t="s">
        <v>1634</v>
      </c>
      <c r="E471" s="12" t="s">
        <v>2306</v>
      </c>
      <c r="F471" s="24"/>
    </row>
    <row r="472" customFormat="false" ht="15" hidden="false" customHeight="false" outlineLevel="0" collapsed="false">
      <c r="B472" s="10" t="s">
        <v>1635</v>
      </c>
      <c r="C472" s="10" t="s">
        <v>1637</v>
      </c>
      <c r="D472" s="10" t="s">
        <v>1637</v>
      </c>
      <c r="E472" s="12" t="s">
        <v>2306</v>
      </c>
      <c r="F472" s="24"/>
    </row>
    <row r="473" customFormat="false" ht="15" hidden="false" customHeight="false" outlineLevel="0" collapsed="false">
      <c r="B473" s="10" t="s">
        <v>1638</v>
      </c>
      <c r="C473" s="10" t="s">
        <v>2371</v>
      </c>
      <c r="D473" s="10" t="s">
        <v>1261</v>
      </c>
      <c r="E473" s="12" t="s">
        <v>2308</v>
      </c>
      <c r="F473" s="24" t="s">
        <v>2323</v>
      </c>
    </row>
    <row r="474" customFormat="false" ht="15" hidden="false" customHeight="false" outlineLevel="0" collapsed="false">
      <c r="B474" s="10" t="s">
        <v>1640</v>
      </c>
      <c r="C474" s="10" t="s">
        <v>892</v>
      </c>
      <c r="D474" s="10" t="s">
        <v>892</v>
      </c>
      <c r="E474" s="12" t="s">
        <v>2306</v>
      </c>
      <c r="F474" s="24"/>
    </row>
    <row r="475" customFormat="false" ht="15" hidden="false" customHeight="false" outlineLevel="0" collapsed="false">
      <c r="B475" s="10" t="s">
        <v>1642</v>
      </c>
      <c r="C475" s="10" t="s">
        <v>1644</v>
      </c>
      <c r="D475" s="10" t="s">
        <v>1644</v>
      </c>
      <c r="E475" s="12" t="s">
        <v>2306</v>
      </c>
      <c r="F475" s="24"/>
    </row>
    <row r="476" customFormat="false" ht="15" hidden="false" customHeight="false" outlineLevel="0" collapsed="false">
      <c r="B476" s="10" t="s">
        <v>1655</v>
      </c>
      <c r="C476" s="10" t="s">
        <v>2313</v>
      </c>
      <c r="D476" s="10" t="s">
        <v>140</v>
      </c>
      <c r="E476" s="12" t="s">
        <v>2308</v>
      </c>
      <c r="F476" s="24" t="s">
        <v>2314</v>
      </c>
    </row>
    <row r="477" customFormat="false" ht="15" hidden="false" customHeight="false" outlineLevel="0" collapsed="false">
      <c r="B477" s="10" t="s">
        <v>1659</v>
      </c>
      <c r="C477" s="10" t="s">
        <v>291</v>
      </c>
      <c r="D477" s="10" t="s">
        <v>291</v>
      </c>
      <c r="E477" s="12" t="s">
        <v>2306</v>
      </c>
      <c r="F477" s="24"/>
    </row>
    <row r="478" customFormat="false" ht="15" hidden="false" customHeight="false" outlineLevel="0" collapsed="false">
      <c r="B478" s="10" t="s">
        <v>1660</v>
      </c>
      <c r="C478" s="10" t="s">
        <v>2384</v>
      </c>
      <c r="D478" s="10" t="s">
        <v>2384</v>
      </c>
      <c r="E478" s="12" t="s">
        <v>2306</v>
      </c>
      <c r="F478" s="24"/>
    </row>
    <row r="479" customFormat="false" ht="15" hidden="false" customHeight="false" outlineLevel="0" collapsed="false">
      <c r="B479" s="10" t="s">
        <v>1666</v>
      </c>
      <c r="C479" s="10" t="s">
        <v>1668</v>
      </c>
      <c r="D479" s="10" t="s">
        <v>1668</v>
      </c>
      <c r="E479" s="12" t="s">
        <v>2306</v>
      </c>
      <c r="F479" s="24"/>
    </row>
    <row r="480" customFormat="false" ht="15" hidden="false" customHeight="false" outlineLevel="0" collapsed="false">
      <c r="B480" s="10" t="s">
        <v>1669</v>
      </c>
      <c r="C480" s="10" t="s">
        <v>1671</v>
      </c>
      <c r="D480" s="10" t="s">
        <v>1671</v>
      </c>
      <c r="E480" s="12" t="s">
        <v>2306</v>
      </c>
      <c r="F480" s="24"/>
    </row>
    <row r="481" customFormat="false" ht="15" hidden="false" customHeight="false" outlineLevel="0" collapsed="false">
      <c r="B481" s="10" t="s">
        <v>1672</v>
      </c>
      <c r="C481" s="10" t="s">
        <v>2385</v>
      </c>
      <c r="D481" s="10" t="s">
        <v>2385</v>
      </c>
      <c r="E481" s="12" t="s">
        <v>2306</v>
      </c>
      <c r="F481" s="24"/>
    </row>
    <row r="482" customFormat="false" ht="15" hidden="false" customHeight="false" outlineLevel="0" collapsed="false">
      <c r="B482" s="10" t="s">
        <v>1675</v>
      </c>
      <c r="C482" s="10" t="s">
        <v>1157</v>
      </c>
      <c r="D482" s="10" t="s">
        <v>1677</v>
      </c>
      <c r="E482" s="12" t="s">
        <v>2308</v>
      </c>
      <c r="F482" s="24" t="s">
        <v>2309</v>
      </c>
    </row>
    <row r="483" customFormat="false" ht="15" hidden="false" customHeight="false" outlineLevel="0" collapsed="false">
      <c r="B483" s="10" t="s">
        <v>1678</v>
      </c>
      <c r="C483" s="10" t="s">
        <v>1308</v>
      </c>
      <c r="D483" s="10" t="s">
        <v>1308</v>
      </c>
      <c r="E483" s="12" t="s">
        <v>2306</v>
      </c>
      <c r="F483" s="24"/>
    </row>
    <row r="484" customFormat="false" ht="15" hidden="false" customHeight="false" outlineLevel="0" collapsed="false">
      <c r="B484" s="10" t="s">
        <v>1680</v>
      </c>
      <c r="C484" s="10" t="s">
        <v>2346</v>
      </c>
      <c r="D484" s="10" t="s">
        <v>678</v>
      </c>
      <c r="E484" s="12" t="s">
        <v>2308</v>
      </c>
      <c r="F484" s="24" t="s">
        <v>2314</v>
      </c>
    </row>
    <row r="485" customFormat="false" ht="15" hidden="false" customHeight="false" outlineLevel="0" collapsed="false">
      <c r="B485" s="10" t="s">
        <v>1682</v>
      </c>
      <c r="C485" s="10" t="s">
        <v>1684</v>
      </c>
      <c r="D485" s="10" t="s">
        <v>1684</v>
      </c>
      <c r="E485" s="12" t="s">
        <v>2306</v>
      </c>
      <c r="F485" s="24"/>
    </row>
    <row r="486" customFormat="false" ht="15" hidden="false" customHeight="false" outlineLevel="0" collapsed="false">
      <c r="B486" s="10" t="s">
        <v>1685</v>
      </c>
      <c r="C486" s="10" t="s">
        <v>1386</v>
      </c>
      <c r="D486" s="10" t="s">
        <v>1386</v>
      </c>
      <c r="E486" s="12" t="s">
        <v>2306</v>
      </c>
      <c r="F486" s="24"/>
    </row>
    <row r="487" customFormat="false" ht="15" hidden="false" customHeight="false" outlineLevel="0" collapsed="false">
      <c r="B487" s="10" t="s">
        <v>1687</v>
      </c>
      <c r="C487" s="10" t="s">
        <v>1689</v>
      </c>
      <c r="D487" s="10" t="s">
        <v>1689</v>
      </c>
      <c r="E487" s="12" t="s">
        <v>2306</v>
      </c>
      <c r="F487" s="24"/>
    </row>
    <row r="488" customFormat="false" ht="15" hidden="false" customHeight="false" outlineLevel="0" collapsed="false">
      <c r="B488" s="10" t="s">
        <v>1690</v>
      </c>
      <c r="C488" s="10" t="s">
        <v>1692</v>
      </c>
      <c r="D488" s="10" t="s">
        <v>1692</v>
      </c>
      <c r="E488" s="12" t="s">
        <v>2306</v>
      </c>
      <c r="F488" s="24"/>
    </row>
    <row r="489" customFormat="false" ht="15" hidden="false" customHeight="false" outlineLevel="0" collapsed="false">
      <c r="B489" s="10" t="s">
        <v>1693</v>
      </c>
      <c r="C489" s="10" t="s">
        <v>1695</v>
      </c>
      <c r="D489" s="10" t="s">
        <v>1695</v>
      </c>
      <c r="E489" s="12" t="s">
        <v>2306</v>
      </c>
      <c r="F489" s="24"/>
    </row>
    <row r="490" customFormat="false" ht="15" hidden="false" customHeight="false" outlineLevel="0" collapsed="false">
      <c r="B490" s="10" t="s">
        <v>1696</v>
      </c>
      <c r="C490" s="10" t="s">
        <v>1698</v>
      </c>
      <c r="D490" s="10" t="s">
        <v>1698</v>
      </c>
      <c r="E490" s="12" t="s">
        <v>2306</v>
      </c>
      <c r="F490" s="24"/>
    </row>
    <row r="491" customFormat="false" ht="15" hidden="false" customHeight="false" outlineLevel="0" collapsed="false">
      <c r="B491" s="10" t="s">
        <v>1699</v>
      </c>
      <c r="C491" s="10" t="s">
        <v>1701</v>
      </c>
      <c r="D491" s="10" t="s">
        <v>1701</v>
      </c>
      <c r="E491" s="12" t="s">
        <v>2306</v>
      </c>
      <c r="F491" s="24"/>
    </row>
    <row r="492" customFormat="false" ht="15" hidden="false" customHeight="false" outlineLevel="0" collapsed="false">
      <c r="B492" s="10" t="s">
        <v>1702</v>
      </c>
      <c r="C492" s="10" t="s">
        <v>958</v>
      </c>
      <c r="D492" s="10" t="s">
        <v>958</v>
      </c>
      <c r="E492" s="12" t="s">
        <v>2306</v>
      </c>
      <c r="F492" s="24"/>
    </row>
    <row r="493" customFormat="false" ht="15" hidden="false" customHeight="false" outlineLevel="0" collapsed="false">
      <c r="B493" s="10" t="s">
        <v>1706</v>
      </c>
      <c r="C493" s="10" t="s">
        <v>1708</v>
      </c>
      <c r="D493" s="10" t="s">
        <v>1708</v>
      </c>
      <c r="E493" s="12" t="s">
        <v>2306</v>
      </c>
      <c r="F493" s="24"/>
    </row>
    <row r="494" customFormat="false" ht="15" hidden="false" customHeight="false" outlineLevel="0" collapsed="false">
      <c r="B494" s="10" t="s">
        <v>1709</v>
      </c>
      <c r="C494" s="10" t="s">
        <v>1711</v>
      </c>
      <c r="D494" s="10" t="s">
        <v>1711</v>
      </c>
      <c r="E494" s="12" t="s">
        <v>2306</v>
      </c>
      <c r="F494" s="24"/>
    </row>
    <row r="495" customFormat="false" ht="15" hidden="false" customHeight="false" outlineLevel="0" collapsed="false">
      <c r="B495" s="10" t="s">
        <v>1712</v>
      </c>
      <c r="C495" s="10" t="s">
        <v>1838</v>
      </c>
      <c r="D495" s="10" t="s">
        <v>1714</v>
      </c>
      <c r="E495" s="12" t="s">
        <v>2308</v>
      </c>
      <c r="F495" s="24" t="s">
        <v>2314</v>
      </c>
    </row>
    <row r="496" customFormat="false" ht="15" hidden="false" customHeight="false" outlineLevel="0" collapsed="false">
      <c r="B496" s="10" t="s">
        <v>1715</v>
      </c>
      <c r="C496" s="10" t="s">
        <v>262</v>
      </c>
      <c r="D496" s="10" t="s">
        <v>262</v>
      </c>
      <c r="E496" s="12" t="s">
        <v>2306</v>
      </c>
      <c r="F496" s="24"/>
    </row>
    <row r="497" customFormat="false" ht="15" hidden="false" customHeight="false" outlineLevel="0" collapsed="false">
      <c r="B497" s="10" t="s">
        <v>1717</v>
      </c>
      <c r="C497" s="10" t="s">
        <v>1719</v>
      </c>
      <c r="D497" s="10" t="s">
        <v>1719</v>
      </c>
      <c r="E497" s="12" t="s">
        <v>2306</v>
      </c>
      <c r="F497" s="24"/>
    </row>
    <row r="498" customFormat="false" ht="15" hidden="false" customHeight="false" outlineLevel="0" collapsed="false">
      <c r="B498" s="10" t="s">
        <v>1723</v>
      </c>
      <c r="C498" s="10" t="s">
        <v>1725</v>
      </c>
      <c r="D498" s="10" t="s">
        <v>1725</v>
      </c>
      <c r="E498" s="12" t="s">
        <v>2306</v>
      </c>
      <c r="F498" s="24"/>
    </row>
    <row r="499" customFormat="false" ht="15" hidden="false" customHeight="false" outlineLevel="0" collapsed="false">
      <c r="B499" s="10" t="s">
        <v>1726</v>
      </c>
      <c r="C499" s="10" t="s">
        <v>2155</v>
      </c>
      <c r="D499" s="10" t="s">
        <v>1728</v>
      </c>
      <c r="E499" s="12" t="s">
        <v>2308</v>
      </c>
      <c r="F499" s="24" t="s">
        <v>2309</v>
      </c>
    </row>
    <row r="500" customFormat="false" ht="15" hidden="false" customHeight="false" outlineLevel="0" collapsed="false">
      <c r="B500" s="10" t="s">
        <v>1732</v>
      </c>
      <c r="C500" s="10" t="s">
        <v>2386</v>
      </c>
      <c r="D500" s="10" t="s">
        <v>1734</v>
      </c>
      <c r="E500" s="12" t="s">
        <v>2308</v>
      </c>
      <c r="F500" s="24" t="s">
        <v>2338</v>
      </c>
    </row>
    <row r="501" customFormat="false" ht="15" hidden="false" customHeight="false" outlineLevel="0" collapsed="false">
      <c r="B501" s="10" t="s">
        <v>1739</v>
      </c>
      <c r="C501" s="10" t="s">
        <v>262</v>
      </c>
      <c r="D501" s="10" t="s">
        <v>262</v>
      </c>
      <c r="E501" s="12" t="s">
        <v>2306</v>
      </c>
      <c r="F501" s="24"/>
    </row>
    <row r="502" customFormat="false" ht="15" hidden="false" customHeight="false" outlineLevel="0" collapsed="false">
      <c r="B502" s="10" t="s">
        <v>1741</v>
      </c>
      <c r="C502" s="10" t="s">
        <v>1743</v>
      </c>
      <c r="D502" s="10" t="s">
        <v>1743</v>
      </c>
      <c r="E502" s="12" t="s">
        <v>2306</v>
      </c>
      <c r="F502" s="24"/>
    </row>
    <row r="503" customFormat="false" ht="15" hidden="false" customHeight="false" outlineLevel="0" collapsed="false">
      <c r="B503" s="10" t="s">
        <v>1744</v>
      </c>
      <c r="C503" s="10" t="s">
        <v>2387</v>
      </c>
      <c r="D503" s="10" t="s">
        <v>398</v>
      </c>
      <c r="E503" s="12" t="s">
        <v>2308</v>
      </c>
      <c r="F503" s="24" t="s">
        <v>2323</v>
      </c>
    </row>
    <row r="504" customFormat="false" ht="15" hidden="false" customHeight="false" outlineLevel="0" collapsed="false">
      <c r="B504" s="10" t="s">
        <v>1746</v>
      </c>
      <c r="C504" s="10" t="s">
        <v>345</v>
      </c>
      <c r="D504" s="10" t="s">
        <v>345</v>
      </c>
      <c r="E504" s="12" t="s">
        <v>2306</v>
      </c>
      <c r="F504" s="24"/>
    </row>
    <row r="505" customFormat="false" ht="15" hidden="false" customHeight="false" outlineLevel="0" collapsed="false">
      <c r="B505" s="10" t="s">
        <v>1748</v>
      </c>
      <c r="C505" s="10" t="s">
        <v>316</v>
      </c>
      <c r="D505" s="10" t="s">
        <v>316</v>
      </c>
      <c r="E505" s="12" t="s">
        <v>2306</v>
      </c>
      <c r="F505" s="24"/>
    </row>
    <row r="506" customFormat="false" ht="15" hidden="false" customHeight="false" outlineLevel="0" collapsed="false">
      <c r="B506" s="10" t="s">
        <v>1756</v>
      </c>
      <c r="C506" s="10" t="s">
        <v>1758</v>
      </c>
      <c r="D506" s="10" t="s">
        <v>1758</v>
      </c>
      <c r="E506" s="12" t="s">
        <v>2306</v>
      </c>
      <c r="F506" s="24"/>
    </row>
    <row r="507" customFormat="false" ht="15" hidden="false" customHeight="false" outlineLevel="0" collapsed="false">
      <c r="B507" s="10" t="s">
        <v>1759</v>
      </c>
      <c r="C507" s="10" t="s">
        <v>1761</v>
      </c>
      <c r="D507" s="10" t="s">
        <v>1761</v>
      </c>
      <c r="E507" s="12" t="s">
        <v>2306</v>
      </c>
      <c r="F507" s="24"/>
    </row>
    <row r="508" customFormat="false" ht="15" hidden="false" customHeight="false" outlineLevel="0" collapsed="false">
      <c r="B508" s="10" t="s">
        <v>1765</v>
      </c>
      <c r="C508" s="10" t="s">
        <v>262</v>
      </c>
      <c r="D508" s="10" t="s">
        <v>1767</v>
      </c>
      <c r="E508" s="12" t="s">
        <v>2308</v>
      </c>
      <c r="F508" s="24" t="s">
        <v>2314</v>
      </c>
    </row>
    <row r="509" customFormat="false" ht="15" hidden="false" customHeight="false" outlineLevel="0" collapsed="false">
      <c r="B509" s="10" t="s">
        <v>1770</v>
      </c>
      <c r="C509" s="10" t="s">
        <v>1772</v>
      </c>
      <c r="D509" s="10" t="s">
        <v>1772</v>
      </c>
      <c r="E509" s="12" t="s">
        <v>2306</v>
      </c>
      <c r="F509" s="24"/>
    </row>
    <row r="510" customFormat="false" ht="15" hidden="false" customHeight="false" outlineLevel="0" collapsed="false">
      <c r="B510" s="10" t="s">
        <v>1773</v>
      </c>
      <c r="C510" s="10" t="s">
        <v>1775</v>
      </c>
      <c r="D510" s="10" t="s">
        <v>1775</v>
      </c>
      <c r="E510" s="12" t="s">
        <v>2306</v>
      </c>
      <c r="F510" s="24"/>
    </row>
    <row r="511" customFormat="false" ht="15" hidden="false" customHeight="false" outlineLevel="0" collapsed="false">
      <c r="B511" s="10" t="s">
        <v>1776</v>
      </c>
      <c r="C511" s="10" t="s">
        <v>489</v>
      </c>
      <c r="D511" s="10" t="s">
        <v>489</v>
      </c>
      <c r="E511" s="12" t="s">
        <v>2306</v>
      </c>
      <c r="F511" s="24"/>
    </row>
    <row r="512" customFormat="false" ht="15" hidden="false" customHeight="false" outlineLevel="0" collapsed="false">
      <c r="B512" s="10" t="s">
        <v>1778</v>
      </c>
      <c r="C512" s="10" t="s">
        <v>2365</v>
      </c>
      <c r="D512" s="10" t="s">
        <v>1780</v>
      </c>
      <c r="E512" s="12" t="s">
        <v>2308</v>
      </c>
      <c r="F512" s="24" t="s">
        <v>2309</v>
      </c>
    </row>
    <row r="513" customFormat="false" ht="15" hidden="false" customHeight="false" outlineLevel="0" collapsed="false">
      <c r="B513" s="10" t="s">
        <v>1781</v>
      </c>
      <c r="C513" s="10" t="s">
        <v>262</v>
      </c>
      <c r="D513" s="10" t="s">
        <v>262</v>
      </c>
      <c r="E513" s="12" t="s">
        <v>2306</v>
      </c>
      <c r="F513" s="24"/>
    </row>
    <row r="514" customFormat="false" ht="15" hidden="false" customHeight="false" outlineLevel="0" collapsed="false">
      <c r="B514" s="10" t="s">
        <v>1783</v>
      </c>
      <c r="C514" s="10" t="s">
        <v>259</v>
      </c>
      <c r="D514" s="10" t="s">
        <v>259</v>
      </c>
      <c r="E514" s="12" t="s">
        <v>2306</v>
      </c>
      <c r="F514" s="24"/>
    </row>
    <row r="515" customFormat="false" ht="15" hidden="false" customHeight="false" outlineLevel="0" collapsed="false">
      <c r="B515" s="10" t="s">
        <v>1785</v>
      </c>
      <c r="C515" s="10" t="s">
        <v>1767</v>
      </c>
      <c r="D515" s="10" t="s">
        <v>1767</v>
      </c>
      <c r="E515" s="12" t="s">
        <v>2306</v>
      </c>
      <c r="F515" s="24"/>
    </row>
    <row r="516" customFormat="false" ht="15" hidden="false" customHeight="false" outlineLevel="0" collapsed="false">
      <c r="B516" s="10" t="s">
        <v>1787</v>
      </c>
      <c r="C516" s="10" t="s">
        <v>1789</v>
      </c>
      <c r="D516" s="10" t="s">
        <v>1789</v>
      </c>
      <c r="E516" s="12" t="s">
        <v>2306</v>
      </c>
      <c r="F516" s="24"/>
    </row>
    <row r="517" customFormat="false" ht="15" hidden="false" customHeight="false" outlineLevel="0" collapsed="false">
      <c r="B517" s="10" t="s">
        <v>1793</v>
      </c>
      <c r="C517" s="10" t="s">
        <v>1795</v>
      </c>
      <c r="D517" s="10" t="s">
        <v>1795</v>
      </c>
      <c r="E517" s="12" t="s">
        <v>2306</v>
      </c>
      <c r="F517" s="24"/>
    </row>
    <row r="518" customFormat="false" ht="15" hidden="false" customHeight="false" outlineLevel="0" collapsed="false">
      <c r="B518" s="10" t="s">
        <v>1796</v>
      </c>
      <c r="C518" s="10" t="s">
        <v>1798</v>
      </c>
      <c r="D518" s="10" t="s">
        <v>1798</v>
      </c>
      <c r="E518" s="12" t="s">
        <v>2306</v>
      </c>
      <c r="F518" s="24"/>
    </row>
    <row r="519" customFormat="false" ht="15" hidden="false" customHeight="false" outlineLevel="0" collapsed="false">
      <c r="B519" s="10" t="s">
        <v>1799</v>
      </c>
      <c r="C519" s="10" t="s">
        <v>1801</v>
      </c>
      <c r="D519" s="10" t="s">
        <v>1801</v>
      </c>
      <c r="E519" s="12" t="s">
        <v>2306</v>
      </c>
      <c r="F519" s="24"/>
    </row>
    <row r="520" customFormat="false" ht="15" hidden="false" customHeight="false" outlineLevel="0" collapsed="false">
      <c r="B520" s="10" t="s">
        <v>1802</v>
      </c>
      <c r="C520" s="10" t="s">
        <v>2388</v>
      </c>
      <c r="D520" s="10" t="s">
        <v>2388</v>
      </c>
      <c r="E520" s="12" t="s">
        <v>2306</v>
      </c>
      <c r="F520" s="24"/>
    </row>
    <row r="521" customFormat="false" ht="15" hidden="false" customHeight="false" outlineLevel="0" collapsed="false">
      <c r="B521" s="10" t="s">
        <v>1807</v>
      </c>
      <c r="C521" s="10" t="s">
        <v>1809</v>
      </c>
      <c r="D521" s="10" t="s">
        <v>1809</v>
      </c>
      <c r="E521" s="12" t="s">
        <v>2306</v>
      </c>
      <c r="F521" s="24"/>
    </row>
    <row r="522" customFormat="false" ht="15" hidden="false" customHeight="false" outlineLevel="0" collapsed="false">
      <c r="B522" s="10" t="s">
        <v>1810</v>
      </c>
      <c r="C522" s="10" t="s">
        <v>1812</v>
      </c>
      <c r="D522" s="10" t="s">
        <v>1812</v>
      </c>
      <c r="E522" s="12" t="s">
        <v>2306</v>
      </c>
      <c r="F522" s="24"/>
    </row>
    <row r="523" customFormat="false" ht="15" hidden="false" customHeight="false" outlineLevel="0" collapsed="false">
      <c r="B523" s="10" t="s">
        <v>1813</v>
      </c>
      <c r="C523" s="10" t="s">
        <v>1815</v>
      </c>
      <c r="D523" s="10" t="s">
        <v>1815</v>
      </c>
      <c r="E523" s="12" t="s">
        <v>2306</v>
      </c>
      <c r="F523" s="24"/>
    </row>
    <row r="524" customFormat="false" ht="15" hidden="false" customHeight="false" outlineLevel="0" collapsed="false">
      <c r="B524" s="10" t="s">
        <v>1816</v>
      </c>
      <c r="C524" s="10" t="s">
        <v>772</v>
      </c>
      <c r="D524" s="10" t="s">
        <v>772</v>
      </c>
      <c r="E524" s="12" t="s">
        <v>2306</v>
      </c>
      <c r="F524" s="24"/>
    </row>
    <row r="525" customFormat="false" ht="15" hidden="false" customHeight="false" outlineLevel="0" collapsed="false">
      <c r="B525" s="10" t="s">
        <v>1818</v>
      </c>
      <c r="C525" s="10" t="s">
        <v>1820</v>
      </c>
      <c r="D525" s="10" t="s">
        <v>1820</v>
      </c>
      <c r="E525" s="12" t="s">
        <v>2306</v>
      </c>
      <c r="F525" s="24"/>
    </row>
    <row r="526" customFormat="false" ht="15" hidden="false" customHeight="false" outlineLevel="0" collapsed="false">
      <c r="B526" s="10" t="s">
        <v>1821</v>
      </c>
      <c r="C526" s="10" t="s">
        <v>445</v>
      </c>
      <c r="D526" s="10" t="s">
        <v>445</v>
      </c>
      <c r="E526" s="12" t="s">
        <v>2306</v>
      </c>
      <c r="F526" s="24"/>
    </row>
    <row r="527" customFormat="false" ht="15" hidden="false" customHeight="false" outlineLevel="0" collapsed="false">
      <c r="B527" s="10" t="s">
        <v>1823</v>
      </c>
      <c r="C527" s="10" t="s">
        <v>1825</v>
      </c>
      <c r="D527" s="10" t="s">
        <v>1825</v>
      </c>
      <c r="E527" s="12" t="s">
        <v>2306</v>
      </c>
      <c r="F527" s="24"/>
    </row>
    <row r="528" customFormat="false" ht="15" hidden="false" customHeight="false" outlineLevel="0" collapsed="false">
      <c r="B528" s="10" t="s">
        <v>1826</v>
      </c>
      <c r="C528" s="10" t="s">
        <v>2389</v>
      </c>
      <c r="D528" s="10" t="s">
        <v>2390</v>
      </c>
      <c r="E528" s="12" t="s">
        <v>2308</v>
      </c>
      <c r="F528" s="24" t="s">
        <v>2338</v>
      </c>
    </row>
    <row r="529" customFormat="false" ht="15" hidden="false" customHeight="false" outlineLevel="0" collapsed="false">
      <c r="B529" s="10" t="s">
        <v>1829</v>
      </c>
      <c r="C529" s="10" t="s">
        <v>667</v>
      </c>
      <c r="D529" s="10" t="s">
        <v>667</v>
      </c>
      <c r="E529" s="12" t="s">
        <v>2306</v>
      </c>
      <c r="F529" s="24"/>
    </row>
    <row r="530" customFormat="false" ht="15" hidden="false" customHeight="false" outlineLevel="0" collapsed="false">
      <c r="B530" s="10" t="s">
        <v>1834</v>
      </c>
      <c r="C530" s="10" t="s">
        <v>107</v>
      </c>
      <c r="D530" s="10" t="s">
        <v>107</v>
      </c>
      <c r="E530" s="12" t="s">
        <v>2306</v>
      </c>
      <c r="F530" s="24"/>
    </row>
    <row r="531" customFormat="false" ht="15" hidden="false" customHeight="false" outlineLevel="0" collapsed="false">
      <c r="B531" s="10" t="s">
        <v>1836</v>
      </c>
      <c r="C531" s="10" t="s">
        <v>1838</v>
      </c>
      <c r="D531" s="10" t="s">
        <v>1838</v>
      </c>
      <c r="E531" s="12" t="s">
        <v>2306</v>
      </c>
      <c r="F531" s="24"/>
    </row>
    <row r="532" customFormat="false" ht="15" hidden="false" customHeight="false" outlineLevel="0" collapsed="false">
      <c r="B532" s="10" t="s">
        <v>1839</v>
      </c>
      <c r="C532" s="10" t="s">
        <v>1841</v>
      </c>
      <c r="D532" s="10" t="s">
        <v>1841</v>
      </c>
      <c r="E532" s="12" t="s">
        <v>2306</v>
      </c>
      <c r="F532" s="24"/>
    </row>
    <row r="533" customFormat="false" ht="15" hidden="false" customHeight="false" outlineLevel="0" collapsed="false">
      <c r="B533" s="10" t="s">
        <v>1842</v>
      </c>
      <c r="C533" s="10" t="s">
        <v>1844</v>
      </c>
      <c r="D533" s="10" t="s">
        <v>1844</v>
      </c>
      <c r="E533" s="12" t="s">
        <v>2306</v>
      </c>
      <c r="F533" s="24"/>
    </row>
    <row r="534" customFormat="false" ht="15" hidden="false" customHeight="false" outlineLevel="0" collapsed="false">
      <c r="B534" s="10" t="s">
        <v>1845</v>
      </c>
      <c r="C534" s="10" t="s">
        <v>2391</v>
      </c>
      <c r="D534" s="10" t="s">
        <v>1847</v>
      </c>
      <c r="E534" s="12" t="s">
        <v>2308</v>
      </c>
      <c r="F534" s="24" t="s">
        <v>2314</v>
      </c>
    </row>
    <row r="535" customFormat="false" ht="15" hidden="false" customHeight="false" outlineLevel="0" collapsed="false">
      <c r="B535" s="10" t="s">
        <v>1848</v>
      </c>
      <c r="C535" s="10" t="s">
        <v>602</v>
      </c>
      <c r="D535" s="10" t="s">
        <v>602</v>
      </c>
      <c r="E535" s="12" t="s">
        <v>2306</v>
      </c>
      <c r="F535" s="24"/>
    </row>
    <row r="536" customFormat="false" ht="15" hidden="false" customHeight="false" outlineLevel="0" collapsed="false">
      <c r="B536" s="10" t="s">
        <v>1850</v>
      </c>
      <c r="C536" s="10" t="s">
        <v>1852</v>
      </c>
      <c r="D536" s="10" t="s">
        <v>1852</v>
      </c>
      <c r="E536" s="12" t="s">
        <v>2306</v>
      </c>
      <c r="F536" s="24"/>
    </row>
    <row r="537" customFormat="false" ht="15" hidden="false" customHeight="false" outlineLevel="0" collapsed="false">
      <c r="B537" s="10" t="s">
        <v>1856</v>
      </c>
      <c r="C537" s="10" t="s">
        <v>1858</v>
      </c>
      <c r="D537" s="10" t="s">
        <v>1858</v>
      </c>
      <c r="E537" s="12" t="s">
        <v>2306</v>
      </c>
      <c r="F537" s="24"/>
    </row>
    <row r="538" customFormat="false" ht="15" hidden="false" customHeight="false" outlineLevel="0" collapsed="false">
      <c r="B538" s="10" t="s">
        <v>1859</v>
      </c>
      <c r="C538" s="10" t="s">
        <v>1861</v>
      </c>
      <c r="D538" s="10" t="s">
        <v>1861</v>
      </c>
      <c r="E538" s="12" t="s">
        <v>2306</v>
      </c>
      <c r="F538" s="24"/>
    </row>
    <row r="539" customFormat="false" ht="15" hidden="false" customHeight="false" outlineLevel="0" collapsed="false">
      <c r="B539" s="10" t="s">
        <v>1862</v>
      </c>
      <c r="C539" s="10" t="s">
        <v>1864</v>
      </c>
      <c r="D539" s="10" t="s">
        <v>1864</v>
      </c>
      <c r="E539" s="12" t="s">
        <v>2306</v>
      </c>
      <c r="F539" s="24"/>
    </row>
    <row r="540" customFormat="false" ht="15" hidden="false" customHeight="false" outlineLevel="0" collapsed="false">
      <c r="B540" s="10" t="s">
        <v>1865</v>
      </c>
      <c r="C540" s="10" t="s">
        <v>1867</v>
      </c>
      <c r="D540" s="10" t="s">
        <v>1867</v>
      </c>
      <c r="E540" s="12" t="s">
        <v>2306</v>
      </c>
      <c r="F540" s="24"/>
    </row>
    <row r="541" customFormat="false" ht="15" hidden="false" customHeight="false" outlineLevel="0" collapsed="false">
      <c r="B541" s="10" t="s">
        <v>1868</v>
      </c>
      <c r="C541" s="10" t="s">
        <v>1870</v>
      </c>
      <c r="D541" s="10" t="s">
        <v>1870</v>
      </c>
      <c r="E541" s="12" t="s">
        <v>2306</v>
      </c>
      <c r="F541" s="24"/>
    </row>
    <row r="542" customFormat="false" ht="15" hidden="false" customHeight="false" outlineLevel="0" collapsed="false">
      <c r="B542" s="10" t="s">
        <v>1871</v>
      </c>
      <c r="C542" s="10" t="s">
        <v>820</v>
      </c>
      <c r="D542" s="10" t="s">
        <v>820</v>
      </c>
      <c r="E542" s="12" t="s">
        <v>2306</v>
      </c>
      <c r="F542" s="24"/>
    </row>
    <row r="543" customFormat="false" ht="15" hidden="false" customHeight="false" outlineLevel="0" collapsed="false">
      <c r="B543" s="10" t="s">
        <v>1873</v>
      </c>
      <c r="C543" s="10" t="s">
        <v>1875</v>
      </c>
      <c r="D543" s="10" t="s">
        <v>1875</v>
      </c>
      <c r="E543" s="12" t="s">
        <v>2306</v>
      </c>
      <c r="F543" s="24"/>
    </row>
    <row r="544" customFormat="false" ht="15" hidden="false" customHeight="false" outlineLevel="0" collapsed="false">
      <c r="B544" s="10" t="s">
        <v>1876</v>
      </c>
      <c r="C544" s="10" t="s">
        <v>2392</v>
      </c>
      <c r="D544" s="10" t="s">
        <v>2392</v>
      </c>
      <c r="E544" s="12" t="s">
        <v>2306</v>
      </c>
      <c r="F544" s="24"/>
    </row>
    <row r="545" customFormat="false" ht="15" hidden="false" customHeight="false" outlineLevel="0" collapsed="false">
      <c r="B545" s="10" t="s">
        <v>1879</v>
      </c>
      <c r="C545" s="10" t="s">
        <v>2393</v>
      </c>
      <c r="D545" s="10" t="s">
        <v>700</v>
      </c>
      <c r="E545" s="12" t="s">
        <v>2308</v>
      </c>
      <c r="F545" s="24" t="s">
        <v>2314</v>
      </c>
    </row>
    <row r="546" customFormat="false" ht="15" hidden="false" customHeight="false" outlineLevel="0" collapsed="false">
      <c r="B546" s="10" t="s">
        <v>1881</v>
      </c>
      <c r="C546" s="10" t="s">
        <v>180</v>
      </c>
      <c r="D546" s="10" t="s">
        <v>180</v>
      </c>
      <c r="E546" s="12" t="s">
        <v>2306</v>
      </c>
      <c r="F546" s="24"/>
    </row>
    <row r="547" customFormat="false" ht="15" hidden="false" customHeight="false" outlineLevel="0" collapsed="false">
      <c r="B547" s="10" t="s">
        <v>1883</v>
      </c>
      <c r="C547" s="10" t="s">
        <v>823</v>
      </c>
      <c r="D547" s="10" t="s">
        <v>823</v>
      </c>
      <c r="E547" s="12" t="s">
        <v>2306</v>
      </c>
      <c r="F547" s="24"/>
    </row>
    <row r="548" customFormat="false" ht="15" hidden="false" customHeight="false" outlineLevel="0" collapsed="false">
      <c r="B548" s="10" t="s">
        <v>1887</v>
      </c>
      <c r="C548" s="10" t="s">
        <v>1889</v>
      </c>
      <c r="D548" s="10" t="s">
        <v>1889</v>
      </c>
      <c r="E548" s="12" t="s">
        <v>2306</v>
      </c>
      <c r="F548" s="24"/>
    </row>
    <row r="549" customFormat="false" ht="15" hidden="false" customHeight="false" outlineLevel="0" collapsed="false">
      <c r="B549" s="10" t="s">
        <v>1890</v>
      </c>
      <c r="C549" s="10" t="s">
        <v>1892</v>
      </c>
      <c r="D549" s="10" t="s">
        <v>1892</v>
      </c>
      <c r="E549" s="12" t="s">
        <v>2306</v>
      </c>
      <c r="F549" s="24"/>
    </row>
    <row r="550" customFormat="false" ht="15" hidden="false" customHeight="false" outlineLevel="0" collapsed="false">
      <c r="B550" s="10" t="s">
        <v>1893</v>
      </c>
      <c r="C550" s="10" t="s">
        <v>1218</v>
      </c>
      <c r="D550" s="10" t="s">
        <v>1218</v>
      </c>
      <c r="E550" s="12" t="s">
        <v>2306</v>
      </c>
      <c r="F550" s="24"/>
    </row>
    <row r="551" customFormat="false" ht="15" hidden="false" customHeight="false" outlineLevel="0" collapsed="false">
      <c r="B551" s="10" t="s">
        <v>1897</v>
      </c>
      <c r="C551" s="10" t="s">
        <v>1899</v>
      </c>
      <c r="D551" s="10" t="s">
        <v>1899</v>
      </c>
      <c r="E551" s="12" t="s">
        <v>2306</v>
      </c>
      <c r="F551" s="24"/>
    </row>
    <row r="552" customFormat="false" ht="15" hidden="false" customHeight="false" outlineLevel="0" collapsed="false">
      <c r="B552" s="10" t="s">
        <v>1902</v>
      </c>
      <c r="C552" s="10" t="s">
        <v>2394</v>
      </c>
      <c r="D552" s="10" t="s">
        <v>2394</v>
      </c>
      <c r="E552" s="12" t="s">
        <v>2306</v>
      </c>
      <c r="F552" s="24"/>
    </row>
    <row r="553" customFormat="false" ht="15" hidden="false" customHeight="false" outlineLevel="0" collapsed="false">
      <c r="B553" s="10" t="s">
        <v>1908</v>
      </c>
      <c r="C553" s="10" t="s">
        <v>1386</v>
      </c>
      <c r="D553" s="10" t="s">
        <v>1910</v>
      </c>
      <c r="E553" s="12" t="s">
        <v>2308</v>
      </c>
      <c r="F553" s="24" t="s">
        <v>2309</v>
      </c>
    </row>
    <row r="554" customFormat="false" ht="15" hidden="false" customHeight="false" outlineLevel="0" collapsed="false">
      <c r="B554" s="10" t="s">
        <v>1924</v>
      </c>
      <c r="C554" s="10" t="s">
        <v>2395</v>
      </c>
      <c r="D554" s="10" t="s">
        <v>1926</v>
      </c>
      <c r="E554" s="12" t="s">
        <v>2308</v>
      </c>
      <c r="F554" s="24" t="s">
        <v>2309</v>
      </c>
    </row>
    <row r="555" customFormat="false" ht="15" hidden="false" customHeight="false" outlineLevel="0" collapsed="false">
      <c r="B555" s="10" t="s">
        <v>1927</v>
      </c>
      <c r="C555" s="10" t="s">
        <v>1929</v>
      </c>
      <c r="D555" s="10" t="s">
        <v>1929</v>
      </c>
      <c r="E555" s="12" t="s">
        <v>2306</v>
      </c>
      <c r="F555" s="24"/>
    </row>
    <row r="556" customFormat="false" ht="15" hidden="false" customHeight="false" outlineLevel="0" collapsed="false">
      <c r="B556" s="10" t="s">
        <v>1930</v>
      </c>
      <c r="C556" s="10" t="s">
        <v>1932</v>
      </c>
      <c r="D556" s="10" t="s">
        <v>1932</v>
      </c>
      <c r="E556" s="12" t="s">
        <v>2306</v>
      </c>
      <c r="F556" s="24"/>
    </row>
    <row r="557" customFormat="false" ht="15" hidden="false" customHeight="false" outlineLevel="0" collapsed="false">
      <c r="B557" s="10" t="s">
        <v>1935</v>
      </c>
      <c r="C557" s="10" t="s">
        <v>1937</v>
      </c>
      <c r="D557" s="10" t="s">
        <v>1937</v>
      </c>
      <c r="E557" s="12" t="s">
        <v>2306</v>
      </c>
      <c r="F557" s="24"/>
    </row>
    <row r="558" customFormat="false" ht="15" hidden="false" customHeight="false" outlineLevel="0" collapsed="false">
      <c r="B558" s="10" t="s">
        <v>1938</v>
      </c>
      <c r="C558" s="10" t="s">
        <v>2396</v>
      </c>
      <c r="D558" s="10" t="s">
        <v>1940</v>
      </c>
      <c r="E558" s="12" t="s">
        <v>2308</v>
      </c>
      <c r="F558" s="24" t="s">
        <v>2323</v>
      </c>
    </row>
    <row r="559" customFormat="false" ht="15" hidden="false" customHeight="false" outlineLevel="0" collapsed="false">
      <c r="B559" s="10" t="s">
        <v>1941</v>
      </c>
      <c r="C559" s="10" t="s">
        <v>35</v>
      </c>
      <c r="D559" s="10" t="s">
        <v>35</v>
      </c>
      <c r="E559" s="12" t="s">
        <v>2306</v>
      </c>
      <c r="F559" s="24"/>
    </row>
    <row r="560" customFormat="false" ht="15" hidden="false" customHeight="false" outlineLevel="0" collapsed="false">
      <c r="B560" s="10" t="s">
        <v>1946</v>
      </c>
      <c r="C560" s="10" t="s">
        <v>837</v>
      </c>
      <c r="D560" s="10" t="s">
        <v>1948</v>
      </c>
      <c r="E560" s="12" t="s">
        <v>2308</v>
      </c>
      <c r="F560" s="24" t="s">
        <v>2309</v>
      </c>
    </row>
    <row r="561" customFormat="false" ht="15" hidden="false" customHeight="false" outlineLevel="0" collapsed="false">
      <c r="B561" s="10" t="s">
        <v>1949</v>
      </c>
      <c r="C561" s="10" t="s">
        <v>2397</v>
      </c>
      <c r="D561" s="10" t="s">
        <v>1951</v>
      </c>
      <c r="E561" s="12" t="s">
        <v>2308</v>
      </c>
      <c r="F561" s="24" t="s">
        <v>2314</v>
      </c>
    </row>
    <row r="562" customFormat="false" ht="15" hidden="false" customHeight="false" outlineLevel="0" collapsed="false">
      <c r="B562" s="10" t="s">
        <v>1952</v>
      </c>
      <c r="C562" s="10" t="s">
        <v>1954</v>
      </c>
      <c r="D562" s="10" t="s">
        <v>1954</v>
      </c>
      <c r="E562" s="12" t="s">
        <v>2306</v>
      </c>
      <c r="F562" s="24"/>
    </row>
    <row r="563" customFormat="false" ht="15" hidden="false" customHeight="false" outlineLevel="0" collapsed="false">
      <c r="B563" s="10" t="s">
        <v>1955</v>
      </c>
      <c r="C563" s="10" t="s">
        <v>1957</v>
      </c>
      <c r="D563" s="10" t="s">
        <v>1957</v>
      </c>
      <c r="E563" s="12" t="s">
        <v>2306</v>
      </c>
      <c r="F563" s="24"/>
    </row>
    <row r="564" customFormat="false" ht="15" hidden="false" customHeight="false" outlineLevel="0" collapsed="false">
      <c r="B564" s="10" t="s">
        <v>1958</v>
      </c>
      <c r="C564" s="10" t="s">
        <v>1130</v>
      </c>
      <c r="D564" s="10" t="s">
        <v>1130</v>
      </c>
      <c r="E564" s="12" t="s">
        <v>2306</v>
      </c>
      <c r="F564" s="24"/>
    </row>
    <row r="565" customFormat="false" ht="15" hidden="false" customHeight="false" outlineLevel="0" collapsed="false">
      <c r="B565" s="10" t="s">
        <v>1960</v>
      </c>
      <c r="C565" s="10" t="s">
        <v>1962</v>
      </c>
      <c r="D565" s="10" t="s">
        <v>1962</v>
      </c>
      <c r="E565" s="12" t="s">
        <v>2306</v>
      </c>
      <c r="F565" s="24"/>
    </row>
    <row r="566" customFormat="false" ht="15" hidden="false" customHeight="false" outlineLevel="0" collapsed="false">
      <c r="B566" s="10" t="s">
        <v>1963</v>
      </c>
      <c r="C566" s="10" t="s">
        <v>1965</v>
      </c>
      <c r="D566" s="10" t="s">
        <v>1965</v>
      </c>
      <c r="E566" s="12" t="s">
        <v>2306</v>
      </c>
      <c r="F566" s="24"/>
    </row>
    <row r="567" customFormat="false" ht="15" hidden="false" customHeight="false" outlineLevel="0" collapsed="false">
      <c r="B567" s="10" t="s">
        <v>1966</v>
      </c>
      <c r="C567" s="10" t="s">
        <v>1968</v>
      </c>
      <c r="D567" s="10" t="s">
        <v>1968</v>
      </c>
      <c r="E567" s="12" t="s">
        <v>2306</v>
      </c>
      <c r="F567" s="24"/>
    </row>
    <row r="568" customFormat="false" ht="15" hidden="false" customHeight="false" outlineLevel="0" collapsed="false">
      <c r="B568" s="10" t="s">
        <v>1969</v>
      </c>
      <c r="C568" s="10" t="s">
        <v>1971</v>
      </c>
      <c r="D568" s="10" t="s">
        <v>1971</v>
      </c>
      <c r="E568" s="12" t="s">
        <v>2306</v>
      </c>
      <c r="F568" s="24"/>
    </row>
    <row r="569" customFormat="false" ht="15" hidden="false" customHeight="false" outlineLevel="0" collapsed="false">
      <c r="B569" s="10" t="s">
        <v>1975</v>
      </c>
      <c r="C569" s="10" t="s">
        <v>1977</v>
      </c>
      <c r="D569" s="10" t="s">
        <v>1977</v>
      </c>
      <c r="E569" s="12" t="s">
        <v>2306</v>
      </c>
      <c r="F569" s="24"/>
    </row>
    <row r="570" customFormat="false" ht="15" hidden="false" customHeight="false" outlineLevel="0" collapsed="false">
      <c r="B570" s="10" t="s">
        <v>1978</v>
      </c>
      <c r="C570" s="10" t="s">
        <v>1980</v>
      </c>
      <c r="D570" s="10" t="s">
        <v>1980</v>
      </c>
      <c r="E570" s="12" t="s">
        <v>2306</v>
      </c>
      <c r="F570" s="24"/>
    </row>
    <row r="571" customFormat="false" ht="15" hidden="false" customHeight="false" outlineLevel="0" collapsed="false">
      <c r="B571" s="10" t="s">
        <v>1981</v>
      </c>
      <c r="C571" s="10" t="s">
        <v>1983</v>
      </c>
      <c r="D571" s="10" t="s">
        <v>1983</v>
      </c>
      <c r="E571" s="12" t="s">
        <v>2306</v>
      </c>
      <c r="F571" s="24"/>
    </row>
    <row r="572" customFormat="false" ht="15" hidden="false" customHeight="false" outlineLevel="0" collapsed="false">
      <c r="B572" s="10" t="s">
        <v>1984</v>
      </c>
      <c r="C572" s="10" t="s">
        <v>1752</v>
      </c>
      <c r="D572" s="10" t="s">
        <v>1752</v>
      </c>
      <c r="E572" s="12" t="s">
        <v>2306</v>
      </c>
      <c r="F572" s="24"/>
    </row>
    <row r="573" customFormat="false" ht="15" hidden="false" customHeight="false" outlineLevel="0" collapsed="false">
      <c r="B573" s="10" t="s">
        <v>1986</v>
      </c>
      <c r="C573" s="10" t="s">
        <v>1988</v>
      </c>
      <c r="D573" s="10" t="s">
        <v>1988</v>
      </c>
      <c r="E573" s="12" t="s">
        <v>2306</v>
      </c>
      <c r="F573" s="24"/>
    </row>
    <row r="574" customFormat="false" ht="15" hidden="false" customHeight="false" outlineLevel="0" collapsed="false">
      <c r="B574" s="10" t="s">
        <v>1991</v>
      </c>
      <c r="C574" s="10" t="s">
        <v>2307</v>
      </c>
      <c r="D574" s="10" t="s">
        <v>1993</v>
      </c>
      <c r="E574" s="12" t="s">
        <v>2308</v>
      </c>
      <c r="F574" s="24" t="s">
        <v>2314</v>
      </c>
    </row>
    <row r="575" customFormat="false" ht="15" hidden="false" customHeight="false" outlineLevel="0" collapsed="false">
      <c r="B575" s="10" t="s">
        <v>1997</v>
      </c>
      <c r="C575" s="10" t="s">
        <v>1999</v>
      </c>
      <c r="D575" s="10" t="s">
        <v>1999</v>
      </c>
      <c r="E575" s="12" t="s">
        <v>2306</v>
      </c>
      <c r="F575" s="24"/>
    </row>
    <row r="576" customFormat="false" ht="15" hidden="false" customHeight="false" outlineLevel="0" collapsed="false">
      <c r="B576" s="10" t="s">
        <v>2002</v>
      </c>
      <c r="C576" s="10" t="s">
        <v>1165</v>
      </c>
      <c r="D576" s="10" t="s">
        <v>1165</v>
      </c>
      <c r="E576" s="12" t="s">
        <v>2306</v>
      </c>
      <c r="F576" s="24"/>
    </row>
    <row r="577" customFormat="false" ht="15" hidden="false" customHeight="false" outlineLevel="0" collapsed="false">
      <c r="B577" s="10" t="s">
        <v>2007</v>
      </c>
      <c r="C577" s="10" t="s">
        <v>2398</v>
      </c>
      <c r="D577" s="10" t="s">
        <v>2009</v>
      </c>
      <c r="E577" s="12" t="s">
        <v>2308</v>
      </c>
      <c r="F577" s="24" t="s">
        <v>2309</v>
      </c>
    </row>
    <row r="578" customFormat="false" ht="15" hidden="false" customHeight="false" outlineLevel="0" collapsed="false">
      <c r="B578" s="10" t="s">
        <v>2010</v>
      </c>
      <c r="C578" s="10" t="s">
        <v>2012</v>
      </c>
      <c r="D578" s="10" t="s">
        <v>2012</v>
      </c>
      <c r="E578" s="12" t="s">
        <v>2306</v>
      </c>
      <c r="F578" s="24"/>
    </row>
    <row r="579" customFormat="false" ht="15" hidden="false" customHeight="false" outlineLevel="0" collapsed="false">
      <c r="B579" s="10" t="s">
        <v>2013</v>
      </c>
      <c r="C579" s="10" t="s">
        <v>2399</v>
      </c>
      <c r="D579" s="10" t="s">
        <v>2015</v>
      </c>
      <c r="E579" s="12" t="s">
        <v>2308</v>
      </c>
      <c r="F579" s="24" t="s">
        <v>2338</v>
      </c>
    </row>
    <row r="580" customFormat="false" ht="15" hidden="false" customHeight="false" outlineLevel="0" collapsed="false">
      <c r="B580" s="10" t="s">
        <v>2016</v>
      </c>
      <c r="C580" s="10" t="s">
        <v>2018</v>
      </c>
      <c r="D580" s="10" t="s">
        <v>2018</v>
      </c>
      <c r="E580" s="12" t="s">
        <v>2306</v>
      </c>
      <c r="F580" s="24"/>
    </row>
    <row r="581" customFormat="false" ht="15" hidden="false" customHeight="false" outlineLevel="0" collapsed="false">
      <c r="B581" s="10" t="s">
        <v>2019</v>
      </c>
      <c r="C581" s="10" t="s">
        <v>2021</v>
      </c>
      <c r="D581" s="10" t="s">
        <v>2021</v>
      </c>
      <c r="E581" s="12" t="s">
        <v>2306</v>
      </c>
      <c r="F581" s="24"/>
    </row>
    <row r="582" customFormat="false" ht="15" hidden="false" customHeight="false" outlineLevel="0" collapsed="false">
      <c r="B582" s="10" t="s">
        <v>2022</v>
      </c>
      <c r="C582" s="10" t="s">
        <v>1937</v>
      </c>
      <c r="D582" s="10" t="s">
        <v>1937</v>
      </c>
      <c r="E582" s="12" t="s">
        <v>2306</v>
      </c>
      <c r="F582" s="24"/>
    </row>
    <row r="583" customFormat="false" ht="15" hidden="false" customHeight="false" outlineLevel="0" collapsed="false">
      <c r="B583" s="10" t="s">
        <v>2024</v>
      </c>
      <c r="C583" s="10" t="s">
        <v>2026</v>
      </c>
      <c r="D583" s="10" t="s">
        <v>2026</v>
      </c>
      <c r="E583" s="12" t="s">
        <v>2306</v>
      </c>
      <c r="F583" s="24"/>
    </row>
    <row r="584" customFormat="false" ht="15" hidden="false" customHeight="false" outlineLevel="0" collapsed="false">
      <c r="B584" s="10" t="s">
        <v>2027</v>
      </c>
      <c r="C584" s="10" t="s">
        <v>116</v>
      </c>
      <c r="D584" s="10" t="s">
        <v>2029</v>
      </c>
      <c r="E584" s="12" t="s">
        <v>2308</v>
      </c>
      <c r="F584" s="24" t="s">
        <v>2314</v>
      </c>
    </row>
    <row r="585" customFormat="false" ht="15" hidden="false" customHeight="false" outlineLevel="0" collapsed="false">
      <c r="B585" s="10" t="s">
        <v>2030</v>
      </c>
      <c r="C585" s="10" t="s">
        <v>2032</v>
      </c>
      <c r="D585" s="10" t="s">
        <v>2032</v>
      </c>
      <c r="E585" s="12" t="s">
        <v>2306</v>
      </c>
      <c r="F585" s="24"/>
    </row>
    <row r="586" customFormat="false" ht="15" hidden="false" customHeight="false" outlineLevel="0" collapsed="false">
      <c r="B586" s="10" t="s">
        <v>2033</v>
      </c>
      <c r="C586" s="10" t="s">
        <v>1508</v>
      </c>
      <c r="D586" s="10" t="s">
        <v>1508</v>
      </c>
      <c r="E586" s="12" t="s">
        <v>2306</v>
      </c>
      <c r="F586" s="24"/>
    </row>
    <row r="587" customFormat="false" ht="15" hidden="false" customHeight="false" outlineLevel="0" collapsed="false">
      <c r="B587" s="10" t="s">
        <v>2035</v>
      </c>
      <c r="C587" s="10" t="s">
        <v>2037</v>
      </c>
      <c r="D587" s="10" t="s">
        <v>2037</v>
      </c>
      <c r="E587" s="12" t="s">
        <v>2306</v>
      </c>
      <c r="F587" s="24"/>
    </row>
    <row r="588" customFormat="false" ht="15" hidden="false" customHeight="false" outlineLevel="0" collapsed="false">
      <c r="B588" s="10" t="s">
        <v>2038</v>
      </c>
      <c r="C588" s="10" t="s">
        <v>2040</v>
      </c>
      <c r="D588" s="10" t="s">
        <v>2040</v>
      </c>
      <c r="E588" s="12" t="s">
        <v>2306</v>
      </c>
      <c r="F588" s="24"/>
    </row>
    <row r="589" customFormat="false" ht="15" hidden="false" customHeight="false" outlineLevel="0" collapsed="false">
      <c r="B589" s="10" t="s">
        <v>2041</v>
      </c>
      <c r="C589" s="10" t="s">
        <v>262</v>
      </c>
      <c r="D589" s="10" t="s">
        <v>781</v>
      </c>
      <c r="E589" s="12" t="s">
        <v>2308</v>
      </c>
      <c r="F589" s="24" t="s">
        <v>2314</v>
      </c>
    </row>
    <row r="590" customFormat="false" ht="15" hidden="false" customHeight="false" outlineLevel="0" collapsed="false">
      <c r="B590" s="10" t="s">
        <v>2043</v>
      </c>
      <c r="C590" s="10" t="s">
        <v>1314</v>
      </c>
      <c r="D590" s="10" t="s">
        <v>1314</v>
      </c>
      <c r="E590" s="12" t="s">
        <v>2306</v>
      </c>
      <c r="F590" s="24"/>
    </row>
    <row r="591" customFormat="false" ht="15" hidden="false" customHeight="false" outlineLevel="0" collapsed="false">
      <c r="B591" s="10" t="s">
        <v>2045</v>
      </c>
      <c r="C591" s="10" t="s">
        <v>35</v>
      </c>
      <c r="D591" s="10" t="s">
        <v>35</v>
      </c>
      <c r="E591" s="12" t="s">
        <v>2306</v>
      </c>
      <c r="F591" s="24"/>
    </row>
    <row r="592" customFormat="false" ht="15" hidden="false" customHeight="false" outlineLevel="0" collapsed="false">
      <c r="B592" s="10" t="s">
        <v>2047</v>
      </c>
      <c r="C592" s="10" t="s">
        <v>2049</v>
      </c>
      <c r="D592" s="10" t="s">
        <v>2049</v>
      </c>
      <c r="E592" s="12" t="s">
        <v>2306</v>
      </c>
      <c r="F592" s="24"/>
    </row>
    <row r="593" customFormat="false" ht="15" hidden="false" customHeight="false" outlineLevel="0" collapsed="false">
      <c r="B593" s="10" t="s">
        <v>2050</v>
      </c>
      <c r="C593" s="10" t="s">
        <v>2052</v>
      </c>
      <c r="D593" s="10" t="s">
        <v>2052</v>
      </c>
      <c r="E593" s="12" t="s">
        <v>2306</v>
      </c>
      <c r="F593" s="24"/>
    </row>
    <row r="594" customFormat="false" ht="15" hidden="false" customHeight="false" outlineLevel="0" collapsed="false">
      <c r="B594" s="10" t="s">
        <v>2053</v>
      </c>
      <c r="C594" s="10" t="s">
        <v>2335</v>
      </c>
      <c r="D594" s="10" t="s">
        <v>430</v>
      </c>
      <c r="E594" s="12" t="s">
        <v>2308</v>
      </c>
      <c r="F594" s="24" t="s">
        <v>2323</v>
      </c>
    </row>
    <row r="595" customFormat="false" ht="15" hidden="false" customHeight="false" outlineLevel="0" collapsed="false">
      <c r="B595" s="10" t="s">
        <v>2055</v>
      </c>
      <c r="C595" s="10" t="s">
        <v>2057</v>
      </c>
      <c r="D595" s="10" t="s">
        <v>2057</v>
      </c>
      <c r="E595" s="12" t="s">
        <v>2306</v>
      </c>
      <c r="F595" s="24"/>
    </row>
    <row r="596" customFormat="false" ht="15" hidden="false" customHeight="false" outlineLevel="0" collapsed="false">
      <c r="B596" s="10" t="s">
        <v>2058</v>
      </c>
      <c r="C596" s="10" t="s">
        <v>1055</v>
      </c>
      <c r="D596" s="10" t="s">
        <v>1055</v>
      </c>
      <c r="E596" s="12" t="s">
        <v>2306</v>
      </c>
      <c r="F596" s="24"/>
    </row>
    <row r="597" customFormat="false" ht="15" hidden="false" customHeight="false" outlineLevel="0" collapsed="false">
      <c r="B597" s="10" t="s">
        <v>2060</v>
      </c>
      <c r="C597" s="10" t="s">
        <v>2062</v>
      </c>
      <c r="D597" s="10" t="s">
        <v>2062</v>
      </c>
      <c r="E597" s="12" t="s">
        <v>2306</v>
      </c>
      <c r="F597" s="24"/>
    </row>
    <row r="598" customFormat="false" ht="15" hidden="false" customHeight="false" outlineLevel="0" collapsed="false">
      <c r="B598" s="10" t="s">
        <v>2063</v>
      </c>
      <c r="C598" s="10" t="s">
        <v>2400</v>
      </c>
      <c r="D598" s="10" t="s">
        <v>2400</v>
      </c>
      <c r="E598" s="12" t="s">
        <v>2306</v>
      </c>
      <c r="F598" s="24"/>
    </row>
    <row r="599" customFormat="false" ht="15" hidden="false" customHeight="false" outlineLevel="0" collapsed="false">
      <c r="B599" s="10" t="s">
        <v>2068</v>
      </c>
      <c r="C599" s="10" t="s">
        <v>186</v>
      </c>
      <c r="D599" s="10" t="s">
        <v>186</v>
      </c>
      <c r="E599" s="12" t="s">
        <v>2306</v>
      </c>
      <c r="F599" s="24"/>
    </row>
    <row r="600" customFormat="false" ht="15" hidden="false" customHeight="false" outlineLevel="0" collapsed="false">
      <c r="B600" s="10" t="s">
        <v>2069</v>
      </c>
      <c r="C600" s="10" t="s">
        <v>2071</v>
      </c>
      <c r="D600" s="10" t="s">
        <v>2071</v>
      </c>
      <c r="E600" s="12" t="s">
        <v>2306</v>
      </c>
      <c r="F600" s="24"/>
    </row>
    <row r="601" customFormat="false" ht="15" hidden="false" customHeight="false" outlineLevel="0" collapsed="false">
      <c r="B601" s="10" t="s">
        <v>2076</v>
      </c>
      <c r="C601" s="10" t="s">
        <v>155</v>
      </c>
      <c r="D601" s="10" t="s">
        <v>2078</v>
      </c>
      <c r="E601" s="12" t="s">
        <v>2308</v>
      </c>
      <c r="F601" s="24" t="s">
        <v>2338</v>
      </c>
    </row>
    <row r="602" customFormat="false" ht="15" hidden="false" customHeight="false" outlineLevel="0" collapsed="false">
      <c r="B602" s="10" t="s">
        <v>2079</v>
      </c>
      <c r="C602" s="10" t="s">
        <v>2081</v>
      </c>
      <c r="D602" s="10" t="s">
        <v>2081</v>
      </c>
      <c r="E602" s="12" t="s">
        <v>2306</v>
      </c>
      <c r="F602" s="24"/>
    </row>
    <row r="603" customFormat="false" ht="15" hidden="false" customHeight="false" outlineLevel="0" collapsed="false">
      <c r="B603" s="10" t="s">
        <v>2082</v>
      </c>
      <c r="C603" s="10" t="s">
        <v>2084</v>
      </c>
      <c r="D603" s="10" t="s">
        <v>2084</v>
      </c>
      <c r="E603" s="12" t="s">
        <v>2306</v>
      </c>
      <c r="F603" s="24"/>
    </row>
    <row r="604" customFormat="false" ht="15" hidden="false" customHeight="false" outlineLevel="0" collapsed="false">
      <c r="B604" s="10" t="s">
        <v>2085</v>
      </c>
      <c r="C604" s="10" t="s">
        <v>2087</v>
      </c>
      <c r="D604" s="10" t="s">
        <v>2087</v>
      </c>
      <c r="E604" s="12" t="s">
        <v>2306</v>
      </c>
      <c r="F604" s="24"/>
    </row>
    <row r="605" customFormat="false" ht="15" hidden="false" customHeight="false" outlineLevel="0" collapsed="false">
      <c r="B605" s="10" t="s">
        <v>2088</v>
      </c>
      <c r="C605" s="10" t="s">
        <v>2090</v>
      </c>
      <c r="D605" s="10" t="s">
        <v>2090</v>
      </c>
      <c r="E605" s="12" t="s">
        <v>2306</v>
      </c>
      <c r="F605" s="24"/>
    </row>
    <row r="606" customFormat="false" ht="15" hidden="false" customHeight="false" outlineLevel="0" collapsed="false">
      <c r="B606" s="10" t="s">
        <v>2091</v>
      </c>
      <c r="C606" s="10" t="s">
        <v>2401</v>
      </c>
      <c r="D606" s="10" t="s">
        <v>2401</v>
      </c>
      <c r="E606" s="12" t="s">
        <v>2306</v>
      </c>
      <c r="F606" s="24"/>
    </row>
    <row r="607" customFormat="false" ht="15" hidden="false" customHeight="false" outlineLevel="0" collapsed="false">
      <c r="B607" s="10" t="s">
        <v>2094</v>
      </c>
      <c r="C607" s="10" t="s">
        <v>2096</v>
      </c>
      <c r="D607" s="10" t="s">
        <v>2096</v>
      </c>
      <c r="E607" s="12" t="s">
        <v>2306</v>
      </c>
      <c r="F607" s="24"/>
    </row>
    <row r="608" customFormat="false" ht="15" hidden="false" customHeight="false" outlineLevel="0" collapsed="false">
      <c r="B608" s="10" t="s">
        <v>2097</v>
      </c>
      <c r="C608" s="10" t="s">
        <v>2099</v>
      </c>
      <c r="D608" s="10" t="s">
        <v>2099</v>
      </c>
      <c r="E608" s="12" t="s">
        <v>2306</v>
      </c>
      <c r="F608" s="24"/>
    </row>
    <row r="609" customFormat="false" ht="15" hidden="false" customHeight="false" outlineLevel="0" collapsed="false">
      <c r="B609" s="10" t="s">
        <v>2100</v>
      </c>
      <c r="C609" s="10" t="s">
        <v>2102</v>
      </c>
      <c r="D609" s="10" t="s">
        <v>2102</v>
      </c>
      <c r="E609" s="12" t="s">
        <v>2306</v>
      </c>
      <c r="F609" s="24"/>
    </row>
    <row r="610" customFormat="false" ht="15" hidden="false" customHeight="false" outlineLevel="0" collapsed="false">
      <c r="B610" s="10" t="s">
        <v>2103</v>
      </c>
      <c r="C610" s="10" t="s">
        <v>1496</v>
      </c>
      <c r="D610" s="10" t="s">
        <v>1496</v>
      </c>
      <c r="E610" s="12" t="s">
        <v>2306</v>
      </c>
      <c r="F610" s="24"/>
    </row>
    <row r="611" customFormat="false" ht="15" hidden="false" customHeight="false" outlineLevel="0" collapsed="false">
      <c r="B611" s="10" t="s">
        <v>2109</v>
      </c>
      <c r="C611" s="10" t="s">
        <v>2402</v>
      </c>
      <c r="D611" s="10" t="s">
        <v>2402</v>
      </c>
      <c r="E611" s="12" t="s">
        <v>2306</v>
      </c>
      <c r="F611" s="24"/>
    </row>
    <row r="612" customFormat="false" ht="15" hidden="false" customHeight="false" outlineLevel="0" collapsed="false">
      <c r="B612" s="10" t="s">
        <v>2112</v>
      </c>
      <c r="C612" s="10" t="s">
        <v>2114</v>
      </c>
      <c r="D612" s="10" t="s">
        <v>2114</v>
      </c>
      <c r="E612" s="12" t="s">
        <v>2306</v>
      </c>
      <c r="F612" s="24"/>
    </row>
    <row r="613" customFormat="false" ht="15" hidden="false" customHeight="false" outlineLevel="0" collapsed="false">
      <c r="B613" s="10" t="s">
        <v>2115</v>
      </c>
      <c r="C613" s="10" t="s">
        <v>2117</v>
      </c>
      <c r="D613" s="10" t="s">
        <v>2117</v>
      </c>
      <c r="E613" s="12" t="s">
        <v>2306</v>
      </c>
      <c r="F613" s="24"/>
    </row>
    <row r="614" customFormat="false" ht="15" hidden="false" customHeight="false" outlineLevel="0" collapsed="false">
      <c r="B614" s="10" t="s">
        <v>2118</v>
      </c>
      <c r="C614" s="10" t="s">
        <v>253</v>
      </c>
      <c r="D614" s="10" t="s">
        <v>253</v>
      </c>
      <c r="E614" s="12" t="s">
        <v>2306</v>
      </c>
      <c r="F614" s="24"/>
    </row>
    <row r="615" customFormat="false" ht="15" hidden="false" customHeight="false" outlineLevel="0" collapsed="false">
      <c r="B615" s="10" t="s">
        <v>2123</v>
      </c>
      <c r="C615" s="10" t="s">
        <v>2125</v>
      </c>
      <c r="D615" s="10" t="s">
        <v>2125</v>
      </c>
      <c r="E615" s="12" t="s">
        <v>2306</v>
      </c>
      <c r="F615" s="24"/>
    </row>
    <row r="616" customFormat="false" ht="15" hidden="false" customHeight="false" outlineLevel="0" collapsed="false">
      <c r="B616" s="10" t="s">
        <v>2126</v>
      </c>
      <c r="C616" s="10" t="s">
        <v>846</v>
      </c>
      <c r="D616" s="10" t="s">
        <v>846</v>
      </c>
      <c r="E616" s="12" t="s">
        <v>2306</v>
      </c>
      <c r="F616" s="24"/>
    </row>
    <row r="617" customFormat="false" ht="15" hidden="false" customHeight="false" outlineLevel="0" collapsed="false">
      <c r="B617" s="10" t="s">
        <v>2130</v>
      </c>
      <c r="C617" s="10" t="s">
        <v>433</v>
      </c>
      <c r="D617" s="10" t="s">
        <v>433</v>
      </c>
      <c r="E617" s="12" t="s">
        <v>2306</v>
      </c>
      <c r="F617" s="24"/>
    </row>
    <row r="618" customFormat="false" ht="15" hidden="false" customHeight="false" outlineLevel="0" collapsed="false">
      <c r="B618" s="10" t="s">
        <v>2134</v>
      </c>
      <c r="C618" s="10" t="s">
        <v>2377</v>
      </c>
      <c r="D618" s="10" t="s">
        <v>2136</v>
      </c>
      <c r="E618" s="12" t="s">
        <v>2308</v>
      </c>
      <c r="F618" s="24" t="s">
        <v>2323</v>
      </c>
    </row>
    <row r="619" customFormat="false" ht="15" hidden="false" customHeight="false" outlineLevel="0" collapsed="false">
      <c r="B619" s="10" t="s">
        <v>2142</v>
      </c>
      <c r="C619" s="10" t="s">
        <v>2144</v>
      </c>
      <c r="D619" s="10" t="s">
        <v>2144</v>
      </c>
      <c r="E619" s="12" t="s">
        <v>2306</v>
      </c>
      <c r="F619" s="24"/>
    </row>
    <row r="620" customFormat="false" ht="15" hidden="false" customHeight="false" outlineLevel="0" collapsed="false">
      <c r="B620" s="10" t="s">
        <v>2145</v>
      </c>
      <c r="C620" s="10" t="s">
        <v>2125</v>
      </c>
      <c r="D620" s="10" t="s">
        <v>2125</v>
      </c>
      <c r="E620" s="12" t="s">
        <v>2306</v>
      </c>
      <c r="F620" s="24"/>
    </row>
    <row r="621" customFormat="false" ht="15" hidden="false" customHeight="false" outlineLevel="0" collapsed="false">
      <c r="B621" s="10" t="s">
        <v>2147</v>
      </c>
      <c r="C621" s="10" t="s">
        <v>2149</v>
      </c>
      <c r="D621" s="10" t="s">
        <v>2149</v>
      </c>
      <c r="E621" s="12" t="s">
        <v>2306</v>
      </c>
      <c r="F621" s="24"/>
    </row>
    <row r="622" customFormat="false" ht="15" hidden="false" customHeight="false" outlineLevel="0" collapsed="false">
      <c r="B622" s="10" t="s">
        <v>2150</v>
      </c>
      <c r="C622" s="10" t="s">
        <v>1272</v>
      </c>
      <c r="D622" s="10" t="s">
        <v>2152</v>
      </c>
      <c r="E622" s="12" t="s">
        <v>2308</v>
      </c>
      <c r="F622" s="24" t="s">
        <v>2314</v>
      </c>
    </row>
    <row r="623" customFormat="false" ht="15" hidden="false" customHeight="false" outlineLevel="0" collapsed="false">
      <c r="B623" s="10" t="s">
        <v>2153</v>
      </c>
      <c r="C623" s="10" t="s">
        <v>2155</v>
      </c>
      <c r="D623" s="10" t="s">
        <v>2155</v>
      </c>
      <c r="E623" s="12" t="s">
        <v>2306</v>
      </c>
      <c r="F623" s="24"/>
    </row>
    <row r="624" customFormat="false" ht="15" hidden="false" customHeight="false" outlineLevel="0" collapsed="false">
      <c r="B624" s="10" t="s">
        <v>2156</v>
      </c>
      <c r="C624" s="10" t="s">
        <v>829</v>
      </c>
      <c r="D624" s="10" t="s">
        <v>829</v>
      </c>
      <c r="E624" s="12" t="s">
        <v>2306</v>
      </c>
      <c r="F624" s="24"/>
    </row>
    <row r="625" customFormat="false" ht="15" hidden="false" customHeight="false" outlineLevel="0" collapsed="false">
      <c r="B625" s="10" t="s">
        <v>2158</v>
      </c>
      <c r="C625" s="10" t="s">
        <v>2160</v>
      </c>
      <c r="D625" s="10" t="s">
        <v>2160</v>
      </c>
      <c r="E625" s="12" t="s">
        <v>2306</v>
      </c>
      <c r="F625" s="24"/>
    </row>
    <row r="626" customFormat="false" ht="15" hidden="false" customHeight="false" outlineLevel="0" collapsed="false">
      <c r="B626" s="10" t="s">
        <v>2161</v>
      </c>
      <c r="C626" s="10" t="s">
        <v>2163</v>
      </c>
      <c r="D626" s="10" t="s">
        <v>2163</v>
      </c>
      <c r="E626" s="12" t="s">
        <v>2306</v>
      </c>
      <c r="F626" s="24"/>
    </row>
    <row r="627" customFormat="false" ht="15" hidden="false" customHeight="false" outlineLevel="0" collapsed="false">
      <c r="B627" s="10" t="s">
        <v>2166</v>
      </c>
      <c r="C627" s="10" t="s">
        <v>2168</v>
      </c>
      <c r="D627" s="10" t="s">
        <v>2168</v>
      </c>
      <c r="E627" s="12" t="s">
        <v>2306</v>
      </c>
      <c r="F627" s="24"/>
    </row>
    <row r="628" customFormat="false" ht="15" hidden="false" customHeight="false" outlineLevel="0" collapsed="false">
      <c r="B628" s="10" t="s">
        <v>2171</v>
      </c>
      <c r="C628" s="10" t="s">
        <v>2173</v>
      </c>
      <c r="D628" s="10" t="s">
        <v>2173</v>
      </c>
      <c r="E628" s="12" t="s">
        <v>2306</v>
      </c>
      <c r="F628" s="24"/>
    </row>
    <row r="629" customFormat="false" ht="15" hidden="false" customHeight="false" outlineLevel="0" collapsed="false">
      <c r="B629" s="10" t="s">
        <v>2174</v>
      </c>
      <c r="C629" s="10" t="s">
        <v>303</v>
      </c>
      <c r="D629" s="10" t="s">
        <v>2176</v>
      </c>
      <c r="E629" s="12" t="s">
        <v>2308</v>
      </c>
      <c r="F629" s="24" t="s">
        <v>2309</v>
      </c>
    </row>
    <row r="630" customFormat="false" ht="15" hidden="false" customHeight="false" outlineLevel="0" collapsed="false">
      <c r="B630" s="10" t="s">
        <v>2177</v>
      </c>
      <c r="C630" s="10" t="s">
        <v>2179</v>
      </c>
      <c r="D630" s="10" t="s">
        <v>2179</v>
      </c>
      <c r="E630" s="12" t="s">
        <v>2306</v>
      </c>
      <c r="F630" s="24"/>
    </row>
    <row r="631" customFormat="false" ht="15" hidden="false" customHeight="false" outlineLevel="0" collapsed="false">
      <c r="B631" s="10" t="s">
        <v>2180</v>
      </c>
      <c r="C631" s="10" t="s">
        <v>2182</v>
      </c>
      <c r="D631" s="10" t="s">
        <v>2182</v>
      </c>
      <c r="E631" s="12" t="s">
        <v>2306</v>
      </c>
      <c r="F631" s="24"/>
    </row>
    <row r="632" customFormat="false" ht="15" hidden="false" customHeight="false" outlineLevel="0" collapsed="false">
      <c r="B632" s="10" t="s">
        <v>2183</v>
      </c>
      <c r="C632" s="10" t="s">
        <v>480</v>
      </c>
      <c r="D632" s="10" t="s">
        <v>2185</v>
      </c>
      <c r="E632" s="12" t="s">
        <v>2308</v>
      </c>
      <c r="F632" s="24" t="s">
        <v>2314</v>
      </c>
    </row>
    <row r="633" customFormat="false" ht="15" hidden="false" customHeight="false" outlineLevel="0" collapsed="false">
      <c r="B633" s="10" t="s">
        <v>2186</v>
      </c>
      <c r="C633" s="10" t="s">
        <v>2188</v>
      </c>
      <c r="D633" s="10" t="s">
        <v>2188</v>
      </c>
      <c r="E633" s="12" t="s">
        <v>2306</v>
      </c>
      <c r="F633" s="24"/>
    </row>
    <row r="634" customFormat="false" ht="15" hidden="false" customHeight="false" outlineLevel="0" collapsed="false">
      <c r="B634" s="10" t="s">
        <v>2189</v>
      </c>
      <c r="C634" s="10" t="s">
        <v>2191</v>
      </c>
      <c r="D634" s="10" t="s">
        <v>2191</v>
      </c>
      <c r="E634" s="12" t="s">
        <v>2306</v>
      </c>
      <c r="F634" s="24"/>
    </row>
    <row r="635" customFormat="false" ht="15" hidden="false" customHeight="false" outlineLevel="0" collapsed="false">
      <c r="B635" s="10" t="s">
        <v>2195</v>
      </c>
      <c r="C635" s="10" t="s">
        <v>2403</v>
      </c>
      <c r="D635" s="10" t="s">
        <v>2403</v>
      </c>
      <c r="E635" s="12" t="s">
        <v>2306</v>
      </c>
      <c r="F635" s="24"/>
    </row>
    <row r="636" customFormat="false" ht="15" hidden="false" customHeight="false" outlineLevel="0" collapsed="false">
      <c r="B636" s="10" t="s">
        <v>2198</v>
      </c>
      <c r="C636" s="10" t="s">
        <v>2200</v>
      </c>
      <c r="D636" s="10" t="s">
        <v>2200</v>
      </c>
      <c r="E636" s="12" t="s">
        <v>2306</v>
      </c>
      <c r="F636" s="24"/>
    </row>
    <row r="637" customFormat="false" ht="15" hidden="false" customHeight="false" outlineLevel="0" collapsed="false">
      <c r="B637" s="10" t="s">
        <v>2207</v>
      </c>
      <c r="C637" s="10" t="s">
        <v>2209</v>
      </c>
      <c r="D637" s="10" t="s">
        <v>2209</v>
      </c>
      <c r="E637" s="12" t="s">
        <v>2306</v>
      </c>
      <c r="F637" s="24"/>
    </row>
    <row r="638" customFormat="false" ht="15" hidden="false" customHeight="false" outlineLevel="0" collapsed="false">
      <c r="B638" s="10" t="s">
        <v>2212</v>
      </c>
      <c r="C638" s="10" t="s">
        <v>2214</v>
      </c>
      <c r="D638" s="10" t="s">
        <v>2214</v>
      </c>
      <c r="E638" s="12" t="s">
        <v>2306</v>
      </c>
      <c r="F638" s="24"/>
    </row>
    <row r="639" customFormat="false" ht="15" hidden="false" customHeight="false" outlineLevel="0" collapsed="false">
      <c r="B639" s="10" t="s">
        <v>2215</v>
      </c>
      <c r="C639" s="10" t="s">
        <v>2388</v>
      </c>
      <c r="D639" s="10" t="s">
        <v>2388</v>
      </c>
      <c r="E639" s="12" t="s">
        <v>2306</v>
      </c>
      <c r="F639" s="24"/>
    </row>
    <row r="640" customFormat="false" ht="15" hidden="false" customHeight="false" outlineLevel="0" collapsed="false">
      <c r="B640" s="34" t="s">
        <v>2216</v>
      </c>
      <c r="C640" s="34" t="s">
        <v>2307</v>
      </c>
      <c r="D640" s="34" t="s">
        <v>1215</v>
      </c>
      <c r="E640" s="19" t="s">
        <v>2308</v>
      </c>
      <c r="F640" s="24" t="s">
        <v>2338</v>
      </c>
    </row>
    <row r="641" customFormat="false" ht="15" hidden="false" customHeight="false" outlineLevel="0" collapsed="false">
      <c r="B641" s="34" t="s">
        <v>2218</v>
      </c>
      <c r="C641" s="34" t="s">
        <v>2220</v>
      </c>
      <c r="D641" s="34" t="s">
        <v>2220</v>
      </c>
      <c r="E641" s="19" t="s">
        <v>2306</v>
      </c>
      <c r="F641" s="24"/>
    </row>
    <row r="642" customFormat="false" ht="15" hidden="false" customHeight="false" outlineLevel="0" collapsed="false">
      <c r="B642" s="10" t="s">
        <v>2223</v>
      </c>
      <c r="C642" s="10" t="s">
        <v>2225</v>
      </c>
      <c r="D642" s="10" t="s">
        <v>2225</v>
      </c>
      <c r="E642" s="12" t="s">
        <v>2306</v>
      </c>
      <c r="F642" s="24"/>
    </row>
    <row r="643" customFormat="false" ht="15" hidden="false" customHeight="false" outlineLevel="0" collapsed="false">
      <c r="B643" s="10" t="s">
        <v>2227</v>
      </c>
      <c r="C643" s="10" t="s">
        <v>2229</v>
      </c>
      <c r="D643" s="10" t="s">
        <v>2229</v>
      </c>
      <c r="E643" s="12" t="s">
        <v>2306</v>
      </c>
      <c r="F643" s="24"/>
    </row>
    <row r="644" customFormat="false" ht="15" hidden="false" customHeight="false" outlineLevel="0" collapsed="false">
      <c r="B644" s="10" t="s">
        <v>2233</v>
      </c>
      <c r="C644" s="10" t="s">
        <v>128</v>
      </c>
      <c r="D644" s="10" t="s">
        <v>128</v>
      </c>
      <c r="E644" s="12" t="s">
        <v>2306</v>
      </c>
      <c r="F644" s="24"/>
    </row>
    <row r="645" customFormat="false" ht="15" hidden="false" customHeight="false" outlineLevel="0" collapsed="false">
      <c r="B645" s="10" t="s">
        <v>2235</v>
      </c>
      <c r="C645" s="10" t="s">
        <v>2237</v>
      </c>
      <c r="D645" s="10" t="s">
        <v>2237</v>
      </c>
      <c r="E645" s="12" t="s">
        <v>2306</v>
      </c>
      <c r="F645" s="24"/>
    </row>
    <row r="646" customFormat="false" ht="15" hidden="false" customHeight="false" outlineLevel="0" collapsed="false">
      <c r="B646" s="10" t="s">
        <v>2241</v>
      </c>
      <c r="C646" s="10" t="s">
        <v>2404</v>
      </c>
      <c r="D646" s="10" t="s">
        <v>2404</v>
      </c>
      <c r="E646" s="12" t="s">
        <v>2306</v>
      </c>
      <c r="F646" s="24"/>
    </row>
    <row r="647" customFormat="false" ht="15" hidden="false" customHeight="false" outlineLevel="0" collapsed="false">
      <c r="B647" s="10" t="s">
        <v>2244</v>
      </c>
      <c r="C647" s="10" t="s">
        <v>2405</v>
      </c>
      <c r="D647" s="10" t="s">
        <v>2246</v>
      </c>
      <c r="E647" s="12" t="s">
        <v>2308</v>
      </c>
      <c r="F647" s="24" t="s">
        <v>2338</v>
      </c>
    </row>
    <row r="648" customFormat="false" ht="15" hidden="false" customHeight="false" outlineLevel="0" collapsed="false">
      <c r="B648" s="10" t="s">
        <v>2247</v>
      </c>
      <c r="C648" s="10" t="s">
        <v>2249</v>
      </c>
      <c r="D648" s="10" t="s">
        <v>2249</v>
      </c>
      <c r="E648" s="12" t="s">
        <v>2306</v>
      </c>
      <c r="F648" s="24"/>
    </row>
    <row r="649" customFormat="false" ht="15" hidden="false" customHeight="false" outlineLevel="0" collapsed="false">
      <c r="B649" s="10" t="s">
        <v>2250</v>
      </c>
      <c r="C649" s="10" t="s">
        <v>2252</v>
      </c>
      <c r="D649" s="10" t="s">
        <v>2252</v>
      </c>
      <c r="E649" s="12" t="s">
        <v>2306</v>
      </c>
      <c r="F649" s="24"/>
    </row>
    <row r="650" customFormat="false" ht="15" hidden="false" customHeight="false" outlineLevel="0" collapsed="false">
      <c r="B650" s="10" t="s">
        <v>2253</v>
      </c>
      <c r="C650" s="10" t="s">
        <v>2255</v>
      </c>
      <c r="D650" s="10" t="s">
        <v>2255</v>
      </c>
      <c r="E650" s="12" t="s">
        <v>2306</v>
      </c>
      <c r="F650" s="24"/>
    </row>
    <row r="651" customFormat="false" ht="15" hidden="false" customHeight="false" outlineLevel="0" collapsed="false">
      <c r="B651" s="10" t="s">
        <v>2256</v>
      </c>
      <c r="C651" s="10" t="s">
        <v>2258</v>
      </c>
      <c r="D651" s="10" t="s">
        <v>2258</v>
      </c>
      <c r="E651" s="12" t="s">
        <v>2306</v>
      </c>
      <c r="F651" s="24"/>
    </row>
    <row r="652" customFormat="false" ht="15" hidden="false" customHeight="false" outlineLevel="0" collapsed="false">
      <c r="B652" s="10" t="s">
        <v>2259</v>
      </c>
      <c r="C652" s="10" t="s">
        <v>623</v>
      </c>
      <c r="D652" s="10" t="s">
        <v>623</v>
      </c>
      <c r="E652" s="12" t="s">
        <v>2306</v>
      </c>
      <c r="F652" s="24"/>
    </row>
    <row r="653" customFormat="false" ht="15" hidden="false" customHeight="false" outlineLevel="0" collapsed="false">
      <c r="B653" s="10" t="s">
        <v>2260</v>
      </c>
      <c r="C653" s="10" t="s">
        <v>1130</v>
      </c>
      <c r="D653" s="10" t="s">
        <v>1130</v>
      </c>
      <c r="E653" s="12" t="s">
        <v>2306</v>
      </c>
      <c r="F653" s="24"/>
    </row>
    <row r="654" customFormat="false" ht="15" hidden="false" customHeight="false" outlineLevel="0" collapsed="false">
      <c r="B654" s="10" t="s">
        <v>2261</v>
      </c>
      <c r="C654" s="10" t="s">
        <v>1008</v>
      </c>
      <c r="D654" s="10" t="s">
        <v>706</v>
      </c>
      <c r="E654" s="12" t="s">
        <v>2308</v>
      </c>
      <c r="F654" s="24" t="s">
        <v>2314</v>
      </c>
    </row>
    <row r="655" customFormat="false" ht="15" hidden="false" customHeight="false" outlineLevel="0" collapsed="false">
      <c r="B655" s="10" t="s">
        <v>2263</v>
      </c>
      <c r="C655" s="10" t="s">
        <v>2265</v>
      </c>
      <c r="D655" s="10" t="s">
        <v>2265</v>
      </c>
      <c r="E655" s="12" t="s">
        <v>2306</v>
      </c>
      <c r="F655" s="24"/>
    </row>
    <row r="656" customFormat="false" ht="15" hidden="false" customHeight="false" outlineLevel="0" collapsed="false">
      <c r="B656" s="10" t="s">
        <v>2266</v>
      </c>
      <c r="C656" s="10" t="s">
        <v>2268</v>
      </c>
      <c r="D656" s="10" t="s">
        <v>2268</v>
      </c>
      <c r="E656" s="12" t="s">
        <v>2306</v>
      </c>
      <c r="F656" s="24"/>
    </row>
    <row r="657" customFormat="false" ht="15" hidden="false" customHeight="false" outlineLevel="0" collapsed="false">
      <c r="B657" s="10" t="s">
        <v>2269</v>
      </c>
      <c r="C657" s="10" t="s">
        <v>2271</v>
      </c>
      <c r="D657" s="10" t="s">
        <v>2271</v>
      </c>
      <c r="E657" s="12" t="s">
        <v>2306</v>
      </c>
      <c r="F657" s="24"/>
    </row>
    <row r="658" customFormat="false" ht="15" hidden="false" customHeight="false" outlineLevel="0" collapsed="false">
      <c r="B658" s="10" t="s">
        <v>2272</v>
      </c>
      <c r="C658" s="10" t="s">
        <v>2274</v>
      </c>
      <c r="D658" s="10" t="s">
        <v>2274</v>
      </c>
      <c r="E658" s="12" t="s">
        <v>2306</v>
      </c>
      <c r="F658" s="24"/>
    </row>
    <row r="659" customFormat="false" ht="15" hidden="false" customHeight="false" outlineLevel="0" collapsed="false">
      <c r="B659" s="10" t="s">
        <v>2277</v>
      </c>
      <c r="C659" s="10" t="s">
        <v>553</v>
      </c>
      <c r="D659" s="10" t="s">
        <v>553</v>
      </c>
      <c r="E659" s="12" t="s">
        <v>2306</v>
      </c>
      <c r="F659" s="24"/>
    </row>
    <row r="660" customFormat="false" ht="15" hidden="false" customHeight="false" outlineLevel="0" collapsed="false">
      <c r="B660" s="10" t="s">
        <v>2281</v>
      </c>
      <c r="C660" s="10" t="s">
        <v>35</v>
      </c>
      <c r="D660" s="10" t="s">
        <v>35</v>
      </c>
      <c r="E660" s="12" t="s">
        <v>2306</v>
      </c>
      <c r="F660" s="24"/>
    </row>
    <row r="661" customFormat="false" ht="15" hidden="false" customHeight="false" outlineLevel="0" collapsed="false">
      <c r="B661" s="10" t="s">
        <v>2283</v>
      </c>
      <c r="C661" s="10" t="s">
        <v>35</v>
      </c>
      <c r="D661" s="10" t="s">
        <v>35</v>
      </c>
      <c r="E661" s="12" t="s">
        <v>2306</v>
      </c>
      <c r="F661" s="24"/>
    </row>
    <row r="662" customFormat="false" ht="15" hidden="false" customHeight="false" outlineLevel="0" collapsed="false">
      <c r="B662" s="10" t="s">
        <v>2285</v>
      </c>
      <c r="C662" s="10" t="s">
        <v>35</v>
      </c>
      <c r="D662" s="10" t="s">
        <v>35</v>
      </c>
      <c r="E662" s="12" t="s">
        <v>2306</v>
      </c>
      <c r="F662" s="24"/>
    </row>
    <row r="663" customFormat="false" ht="15" hidden="false" customHeight="false" outlineLevel="0" collapsed="false">
      <c r="B663" s="10" t="s">
        <v>911</v>
      </c>
      <c r="C663" s="10" t="s">
        <v>262</v>
      </c>
      <c r="D663" s="10" t="s">
        <v>781</v>
      </c>
      <c r="E663" s="12" t="s">
        <v>2308</v>
      </c>
      <c r="F663" s="24" t="s">
        <v>2314</v>
      </c>
    </row>
    <row r="664" customFormat="false" ht="15" hidden="false" customHeight="false" outlineLevel="0" collapsed="false">
      <c r="B664" s="10" t="s">
        <v>1276</v>
      </c>
      <c r="C664" s="10" t="s">
        <v>262</v>
      </c>
      <c r="D664" s="10" t="s">
        <v>781</v>
      </c>
      <c r="E664" s="12" t="s">
        <v>2308</v>
      </c>
      <c r="F664" s="24" t="s">
        <v>2314</v>
      </c>
    </row>
    <row r="665" customFormat="false" ht="15" hidden="false" customHeight="false" outlineLevel="0" collapsed="false">
      <c r="B665" s="10" t="s">
        <v>1111</v>
      </c>
      <c r="C665" s="10" t="s">
        <v>73</v>
      </c>
      <c r="D665" s="10" t="s">
        <v>73</v>
      </c>
      <c r="E665" s="12" t="s">
        <v>2306</v>
      </c>
      <c r="F665" s="24"/>
    </row>
    <row r="666" customFormat="false" ht="15" hidden="false" customHeight="false" outlineLevel="0" collapsed="false">
      <c r="B666" s="10" t="s">
        <v>642</v>
      </c>
      <c r="C666" s="10" t="s">
        <v>35</v>
      </c>
      <c r="D666" s="10" t="s">
        <v>35</v>
      </c>
      <c r="E666" s="12" t="s">
        <v>2306</v>
      </c>
      <c r="F666" s="24"/>
    </row>
    <row r="667" customFormat="false" ht="15" hidden="false" customHeight="false" outlineLevel="0" collapsed="false">
      <c r="B667" s="10" t="s">
        <v>1332</v>
      </c>
      <c r="C667" s="10" t="s">
        <v>35</v>
      </c>
      <c r="D667" s="10" t="s">
        <v>35</v>
      </c>
      <c r="E667" s="12" t="s">
        <v>2306</v>
      </c>
      <c r="F667" s="24"/>
    </row>
    <row r="668" customFormat="false" ht="15" hidden="false" customHeight="false" outlineLevel="0" collapsed="false">
      <c r="B668" s="10" t="s">
        <v>1368</v>
      </c>
      <c r="C668" s="10" t="s">
        <v>2406</v>
      </c>
      <c r="D668" s="10" t="s">
        <v>1370</v>
      </c>
      <c r="E668" s="12" t="s">
        <v>2308</v>
      </c>
      <c r="F668" s="24" t="s">
        <v>2309</v>
      </c>
    </row>
    <row r="669" customFormat="false" ht="15" hidden="false" customHeight="false" outlineLevel="0" collapsed="false">
      <c r="B669" s="10" t="s">
        <v>1398</v>
      </c>
      <c r="C669" s="10" t="s">
        <v>35</v>
      </c>
      <c r="D669" s="10" t="s">
        <v>35</v>
      </c>
      <c r="E669" s="12" t="s">
        <v>2306</v>
      </c>
      <c r="F669" s="24"/>
    </row>
    <row r="670" customFormat="false" ht="15" hidden="false" customHeight="false" outlineLevel="0" collapsed="false">
      <c r="B670" s="10" t="s">
        <v>2210</v>
      </c>
      <c r="C670" s="10" t="s">
        <v>35</v>
      </c>
      <c r="D670" s="10" t="s">
        <v>35</v>
      </c>
      <c r="E670" s="12" t="s">
        <v>2306</v>
      </c>
      <c r="F670" s="24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267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7.65"/>
    <col collapsed="false" customWidth="true" hidden="false" outlineLevel="0" max="3" min="3" style="0" width="106.33"/>
  </cols>
  <sheetData>
    <row r="2" customFormat="false" ht="15" hidden="false" customHeight="false" outlineLevel="0" collapsed="false">
      <c r="B2" s="8" t="s">
        <v>24</v>
      </c>
      <c r="C2" s="8" t="s">
        <v>2407</v>
      </c>
    </row>
    <row r="3" customFormat="false" ht="15" hidden="false" customHeight="false" outlineLevel="0" collapsed="false">
      <c r="B3" s="10" t="s">
        <v>33</v>
      </c>
      <c r="C3" s="10" t="s">
        <v>2408</v>
      </c>
    </row>
    <row r="4" customFormat="false" ht="15" hidden="false" customHeight="false" outlineLevel="0" collapsed="false">
      <c r="B4" s="10" t="s">
        <v>2409</v>
      </c>
      <c r="C4" s="10" t="s">
        <v>2410</v>
      </c>
    </row>
    <row r="5" customFormat="false" ht="15" hidden="false" customHeight="false" outlineLevel="0" collapsed="false">
      <c r="B5" s="10" t="s">
        <v>2411</v>
      </c>
      <c r="C5" s="10" t="s">
        <v>2412</v>
      </c>
    </row>
    <row r="6" customFormat="false" ht="15" hidden="false" customHeight="false" outlineLevel="0" collapsed="false">
      <c r="B6" s="10" t="s">
        <v>2413</v>
      </c>
      <c r="C6" s="10" t="s">
        <v>2414</v>
      </c>
    </row>
    <row r="7" customFormat="false" ht="15" hidden="false" customHeight="false" outlineLevel="0" collapsed="false">
      <c r="B7" s="10" t="s">
        <v>114</v>
      </c>
      <c r="C7" s="10" t="s">
        <v>2415</v>
      </c>
      <c r="F7" s="13"/>
      <c r="G7" s="13"/>
      <c r="H7" s="13"/>
      <c r="I7" s="13"/>
      <c r="J7" s="13"/>
      <c r="K7" s="13"/>
    </row>
    <row r="8" customFormat="false" ht="15" hidden="false" customHeight="false" outlineLevel="0" collapsed="false">
      <c r="B8" s="10" t="s">
        <v>2416</v>
      </c>
      <c r="C8" s="10" t="s">
        <v>2417</v>
      </c>
      <c r="F8" s="13"/>
      <c r="G8" s="13"/>
      <c r="H8" s="13"/>
      <c r="I8" s="13"/>
      <c r="J8" s="13"/>
      <c r="K8" s="13"/>
    </row>
    <row r="9" customFormat="false" ht="15" hidden="false" customHeight="false" outlineLevel="0" collapsed="false">
      <c r="B9" s="10" t="s">
        <v>2418</v>
      </c>
      <c r="C9" s="10" t="s">
        <v>2419</v>
      </c>
      <c r="F9" s="13"/>
      <c r="G9" s="13"/>
      <c r="H9" s="13"/>
      <c r="I9" s="13"/>
      <c r="J9" s="13"/>
      <c r="K9" s="13"/>
    </row>
    <row r="10" customFormat="false" ht="15" hidden="false" customHeight="false" outlineLevel="0" collapsed="false">
      <c r="B10" s="10" t="s">
        <v>2420</v>
      </c>
      <c r="C10" s="10" t="s">
        <v>2421</v>
      </c>
      <c r="F10" s="13"/>
      <c r="G10" s="13"/>
      <c r="H10" s="13"/>
      <c r="I10" s="13"/>
      <c r="J10" s="13"/>
      <c r="K10" s="13"/>
    </row>
    <row r="11" customFormat="false" ht="15" hidden="false" customHeight="false" outlineLevel="0" collapsed="false">
      <c r="B11" s="10" t="s">
        <v>2422</v>
      </c>
      <c r="C11" s="10" t="s">
        <v>2423</v>
      </c>
      <c r="F11" s="13"/>
      <c r="G11" s="13"/>
      <c r="H11" s="13"/>
      <c r="I11" s="13"/>
      <c r="J11" s="13"/>
      <c r="K11" s="13"/>
    </row>
    <row r="12" customFormat="false" ht="15" hidden="false" customHeight="false" outlineLevel="0" collapsed="false">
      <c r="B12" s="10" t="s">
        <v>2424</v>
      </c>
      <c r="C12" s="10" t="s">
        <v>2419</v>
      </c>
      <c r="F12" s="13"/>
      <c r="G12" s="13"/>
      <c r="H12" s="13"/>
      <c r="I12" s="13"/>
      <c r="J12" s="13"/>
      <c r="K12" s="13"/>
    </row>
    <row r="13" customFormat="false" ht="15" hidden="false" customHeight="false" outlineLevel="0" collapsed="false">
      <c r="B13" s="10" t="s">
        <v>2425</v>
      </c>
      <c r="C13" s="10" t="s">
        <v>2426</v>
      </c>
      <c r="F13" s="13"/>
      <c r="G13" s="13"/>
      <c r="H13" s="13"/>
      <c r="I13" s="13"/>
      <c r="J13" s="13"/>
      <c r="K13" s="13"/>
    </row>
    <row r="14" customFormat="false" ht="15" hidden="false" customHeight="false" outlineLevel="0" collapsed="false">
      <c r="B14" s="10" t="s">
        <v>2427</v>
      </c>
      <c r="C14" s="10" t="s">
        <v>2428</v>
      </c>
      <c r="F14" s="13"/>
      <c r="G14" s="13"/>
      <c r="H14" s="13"/>
      <c r="I14" s="13"/>
      <c r="J14" s="13"/>
      <c r="K14" s="13"/>
    </row>
    <row r="15" customFormat="false" ht="15" hidden="false" customHeight="false" outlineLevel="0" collapsed="false">
      <c r="B15" s="10" t="s">
        <v>2429</v>
      </c>
      <c r="C15" s="10" t="s">
        <v>2430</v>
      </c>
      <c r="F15" s="13"/>
      <c r="G15" s="13"/>
      <c r="H15" s="13"/>
      <c r="I15" s="13"/>
      <c r="J15" s="13"/>
      <c r="K15" s="13"/>
    </row>
    <row r="16" customFormat="false" ht="15" hidden="false" customHeight="false" outlineLevel="0" collapsed="false">
      <c r="B16" s="10" t="s">
        <v>2431</v>
      </c>
      <c r="C16" s="10" t="s">
        <v>2432</v>
      </c>
      <c r="F16" s="13"/>
      <c r="G16" s="13"/>
      <c r="H16" s="13"/>
      <c r="I16" s="13"/>
      <c r="J16" s="13"/>
      <c r="K16" s="13"/>
    </row>
    <row r="17" customFormat="false" ht="15" hidden="false" customHeight="false" outlineLevel="0" collapsed="false">
      <c r="B17" s="10" t="s">
        <v>2433</v>
      </c>
      <c r="C17" s="10" t="s">
        <v>2434</v>
      </c>
      <c r="F17" s="13"/>
      <c r="G17" s="13"/>
      <c r="H17" s="13"/>
      <c r="I17" s="13"/>
      <c r="J17" s="13"/>
      <c r="K17" s="13"/>
    </row>
    <row r="18" customFormat="false" ht="15" hidden="false" customHeight="false" outlineLevel="0" collapsed="false">
      <c r="B18" s="10" t="s">
        <v>2435</v>
      </c>
      <c r="C18" s="10" t="s">
        <v>2421</v>
      </c>
      <c r="F18" s="13"/>
      <c r="G18" s="13"/>
      <c r="H18" s="13"/>
      <c r="I18" s="13"/>
      <c r="J18" s="13"/>
      <c r="K18" s="13"/>
    </row>
    <row r="19" customFormat="false" ht="15" hidden="false" customHeight="false" outlineLevel="0" collapsed="false">
      <c r="B19" s="10" t="s">
        <v>2436</v>
      </c>
      <c r="C19" s="10" t="s">
        <v>2437</v>
      </c>
      <c r="F19" s="13"/>
      <c r="G19" s="13"/>
      <c r="H19" s="13"/>
      <c r="I19" s="13"/>
      <c r="J19" s="13"/>
      <c r="K19" s="13"/>
    </row>
    <row r="20" customFormat="false" ht="15" hidden="false" customHeight="false" outlineLevel="0" collapsed="false">
      <c r="B20" s="10" t="s">
        <v>2438</v>
      </c>
      <c r="C20" s="10" t="s">
        <v>2439</v>
      </c>
      <c r="F20" s="13"/>
      <c r="G20" s="13"/>
      <c r="H20" s="13"/>
      <c r="I20" s="13"/>
      <c r="J20" s="13"/>
      <c r="K20" s="13"/>
    </row>
    <row r="21" customFormat="false" ht="15" hidden="false" customHeight="false" outlineLevel="0" collapsed="false">
      <c r="B21" s="10" t="s">
        <v>2440</v>
      </c>
      <c r="C21" s="10" t="s">
        <v>2441</v>
      </c>
      <c r="F21" s="13"/>
      <c r="G21" s="13"/>
      <c r="H21" s="13"/>
      <c r="I21" s="13"/>
      <c r="J21" s="13"/>
      <c r="K21" s="13"/>
    </row>
    <row r="22" customFormat="false" ht="15" hidden="false" customHeight="false" outlineLevel="0" collapsed="false">
      <c r="B22" s="10" t="s">
        <v>2442</v>
      </c>
      <c r="C22" s="10" t="s">
        <v>2443</v>
      </c>
      <c r="F22" s="13"/>
      <c r="G22" s="13"/>
      <c r="H22" s="13"/>
      <c r="I22" s="13"/>
      <c r="J22" s="13"/>
      <c r="K22" s="13"/>
    </row>
    <row r="23" customFormat="false" ht="15" hidden="false" customHeight="false" outlineLevel="0" collapsed="false">
      <c r="B23" s="10" t="s">
        <v>2444</v>
      </c>
      <c r="C23" s="10" t="s">
        <v>2445</v>
      </c>
    </row>
    <row r="24" customFormat="false" ht="15" hidden="false" customHeight="false" outlineLevel="0" collapsed="false">
      <c r="B24" s="10" t="s">
        <v>2446</v>
      </c>
      <c r="C24" s="10" t="s">
        <v>2447</v>
      </c>
    </row>
    <row r="25" customFormat="false" ht="15" hidden="false" customHeight="false" outlineLevel="0" collapsed="false">
      <c r="B25" s="10" t="s">
        <v>2448</v>
      </c>
      <c r="C25" s="10" t="s">
        <v>2414</v>
      </c>
    </row>
    <row r="26" customFormat="false" ht="15" hidden="false" customHeight="false" outlineLevel="0" collapsed="false">
      <c r="B26" s="10" t="s">
        <v>2449</v>
      </c>
      <c r="C26" s="10" t="s">
        <v>2439</v>
      </c>
    </row>
    <row r="27" customFormat="false" ht="15" hidden="false" customHeight="false" outlineLevel="0" collapsed="false">
      <c r="B27" s="10" t="s">
        <v>2450</v>
      </c>
      <c r="C27" s="10" t="s">
        <v>2451</v>
      </c>
    </row>
    <row r="28" customFormat="false" ht="15" hidden="false" customHeight="false" outlineLevel="0" collapsed="false">
      <c r="B28" s="10" t="s">
        <v>2452</v>
      </c>
      <c r="C28" s="10" t="s">
        <v>2453</v>
      </c>
    </row>
    <row r="29" customFormat="false" ht="15" hidden="false" customHeight="false" outlineLevel="0" collapsed="false">
      <c r="B29" s="10" t="s">
        <v>2454</v>
      </c>
      <c r="C29" s="10" t="s">
        <v>2455</v>
      </c>
    </row>
    <row r="30" customFormat="false" ht="15" hidden="false" customHeight="false" outlineLevel="0" collapsed="false">
      <c r="B30" s="10" t="s">
        <v>2456</v>
      </c>
      <c r="C30" s="10" t="s">
        <v>2414</v>
      </c>
    </row>
    <row r="31" customFormat="false" ht="15" hidden="false" customHeight="false" outlineLevel="0" collapsed="false">
      <c r="B31" s="10" t="s">
        <v>2457</v>
      </c>
      <c r="C31" s="10" t="s">
        <v>2458</v>
      </c>
    </row>
    <row r="32" customFormat="false" ht="15" hidden="false" customHeight="false" outlineLevel="0" collapsed="false">
      <c r="B32" s="10" t="s">
        <v>2459</v>
      </c>
      <c r="C32" s="10" t="s">
        <v>2460</v>
      </c>
    </row>
    <row r="33" customFormat="false" ht="15" hidden="false" customHeight="false" outlineLevel="0" collapsed="false">
      <c r="B33" s="10" t="s">
        <v>423</v>
      </c>
      <c r="C33" s="10" t="s">
        <v>2461</v>
      </c>
    </row>
    <row r="34" customFormat="false" ht="15" hidden="false" customHeight="false" outlineLevel="0" collapsed="false">
      <c r="B34" s="10" t="s">
        <v>426</v>
      </c>
      <c r="C34" s="10" t="s">
        <v>2461</v>
      </c>
    </row>
    <row r="35" customFormat="false" ht="15" hidden="false" customHeight="false" outlineLevel="0" collapsed="false">
      <c r="B35" s="10" t="s">
        <v>2462</v>
      </c>
      <c r="C35" s="10" t="s">
        <v>2463</v>
      </c>
    </row>
    <row r="36" customFormat="false" ht="15" hidden="false" customHeight="false" outlineLevel="0" collapsed="false">
      <c r="B36" s="10" t="s">
        <v>440</v>
      </c>
      <c r="C36" s="10" t="s">
        <v>2464</v>
      </c>
    </row>
    <row r="37" customFormat="false" ht="15" hidden="false" customHeight="false" outlineLevel="0" collapsed="false">
      <c r="B37" s="10" t="s">
        <v>2465</v>
      </c>
      <c r="C37" s="10" t="s">
        <v>2466</v>
      </c>
    </row>
    <row r="38" customFormat="false" ht="15" hidden="false" customHeight="false" outlineLevel="0" collapsed="false">
      <c r="B38" s="10" t="s">
        <v>2467</v>
      </c>
      <c r="C38" s="10" t="s">
        <v>2468</v>
      </c>
    </row>
    <row r="39" customFormat="false" ht="15" hidden="false" customHeight="false" outlineLevel="0" collapsed="false">
      <c r="B39" s="10" t="s">
        <v>2469</v>
      </c>
      <c r="C39" s="10" t="s">
        <v>2470</v>
      </c>
    </row>
    <row r="40" customFormat="false" ht="15" hidden="false" customHeight="false" outlineLevel="0" collapsed="false">
      <c r="B40" s="10" t="s">
        <v>493</v>
      </c>
      <c r="C40" s="10" t="s">
        <v>2471</v>
      </c>
    </row>
    <row r="41" customFormat="false" ht="15" hidden="false" customHeight="false" outlineLevel="0" collapsed="false">
      <c r="B41" s="10" t="s">
        <v>2472</v>
      </c>
      <c r="C41" s="10" t="s">
        <v>2473</v>
      </c>
    </row>
    <row r="42" customFormat="false" ht="15" hidden="false" customHeight="false" outlineLevel="0" collapsed="false">
      <c r="B42" s="10" t="s">
        <v>535</v>
      </c>
      <c r="C42" s="10" t="s">
        <v>2474</v>
      </c>
    </row>
    <row r="43" customFormat="false" ht="15" hidden="false" customHeight="false" outlineLevel="0" collapsed="false">
      <c r="B43" s="10" t="s">
        <v>2475</v>
      </c>
      <c r="C43" s="10" t="s">
        <v>2476</v>
      </c>
    </row>
    <row r="44" customFormat="false" ht="15" hidden="false" customHeight="false" outlineLevel="0" collapsed="false">
      <c r="B44" s="10" t="s">
        <v>2477</v>
      </c>
      <c r="C44" s="10" t="s">
        <v>2478</v>
      </c>
    </row>
    <row r="45" customFormat="false" ht="15" hidden="false" customHeight="false" outlineLevel="0" collapsed="false">
      <c r="B45" s="10" t="s">
        <v>2479</v>
      </c>
      <c r="C45" s="10" t="s">
        <v>2480</v>
      </c>
    </row>
    <row r="46" customFormat="false" ht="15" hidden="false" customHeight="false" outlineLevel="0" collapsed="false">
      <c r="B46" s="10" t="s">
        <v>2481</v>
      </c>
      <c r="C46" s="10" t="s">
        <v>2482</v>
      </c>
    </row>
    <row r="47" customFormat="false" ht="15" hidden="false" customHeight="false" outlineLevel="0" collapsed="false">
      <c r="B47" s="10" t="s">
        <v>2483</v>
      </c>
      <c r="C47" s="10" t="s">
        <v>2480</v>
      </c>
    </row>
    <row r="48" customFormat="false" ht="15" hidden="false" customHeight="false" outlineLevel="0" collapsed="false">
      <c r="B48" s="10" t="s">
        <v>2484</v>
      </c>
      <c r="C48" s="10" t="s">
        <v>2414</v>
      </c>
    </row>
    <row r="49" customFormat="false" ht="15" hidden="false" customHeight="false" outlineLevel="0" collapsed="false">
      <c r="B49" s="10" t="s">
        <v>2485</v>
      </c>
      <c r="C49" s="10" t="s">
        <v>2458</v>
      </c>
    </row>
    <row r="50" customFormat="false" ht="15" hidden="false" customHeight="false" outlineLevel="0" collapsed="false">
      <c r="B50" s="10" t="s">
        <v>2486</v>
      </c>
      <c r="C50" s="10" t="s">
        <v>2466</v>
      </c>
    </row>
    <row r="51" customFormat="false" ht="15" hidden="false" customHeight="false" outlineLevel="0" collapsed="false">
      <c r="B51" s="10" t="s">
        <v>644</v>
      </c>
      <c r="C51" s="10" t="s">
        <v>2487</v>
      </c>
    </row>
    <row r="52" customFormat="false" ht="15" hidden="false" customHeight="false" outlineLevel="0" collapsed="false">
      <c r="B52" s="10" t="s">
        <v>2488</v>
      </c>
      <c r="C52" s="10" t="s">
        <v>2489</v>
      </c>
    </row>
    <row r="53" customFormat="false" ht="15" hidden="false" customHeight="false" outlineLevel="0" collapsed="false">
      <c r="B53" s="10" t="s">
        <v>2490</v>
      </c>
      <c r="C53" s="10" t="s">
        <v>2491</v>
      </c>
    </row>
    <row r="54" customFormat="false" ht="15" hidden="false" customHeight="false" outlineLevel="0" collapsed="false">
      <c r="B54" s="10" t="s">
        <v>2492</v>
      </c>
      <c r="C54" s="10" t="s">
        <v>2493</v>
      </c>
    </row>
    <row r="55" customFormat="false" ht="15" hidden="false" customHeight="false" outlineLevel="0" collapsed="false">
      <c r="B55" s="10" t="s">
        <v>2494</v>
      </c>
      <c r="C55" s="10" t="s">
        <v>2414</v>
      </c>
    </row>
    <row r="56" customFormat="false" ht="15" hidden="false" customHeight="false" outlineLevel="0" collapsed="false">
      <c r="B56" s="10" t="s">
        <v>671</v>
      </c>
      <c r="C56" s="10" t="s">
        <v>2495</v>
      </c>
    </row>
    <row r="57" customFormat="false" ht="15" hidden="false" customHeight="false" outlineLevel="0" collapsed="false">
      <c r="B57" s="10" t="s">
        <v>2496</v>
      </c>
      <c r="C57" s="10" t="s">
        <v>2497</v>
      </c>
    </row>
    <row r="58" customFormat="false" ht="15" hidden="false" customHeight="false" outlineLevel="0" collapsed="false">
      <c r="B58" s="10" t="s">
        <v>2498</v>
      </c>
      <c r="C58" s="10" t="s">
        <v>2499</v>
      </c>
    </row>
    <row r="59" customFormat="false" ht="15" hidden="false" customHeight="false" outlineLevel="0" collapsed="false">
      <c r="B59" s="10" t="s">
        <v>685</v>
      </c>
      <c r="C59" s="10" t="s">
        <v>2500</v>
      </c>
    </row>
    <row r="60" customFormat="false" ht="15" hidden="false" customHeight="false" outlineLevel="0" collapsed="false">
      <c r="B60" s="10" t="s">
        <v>2501</v>
      </c>
      <c r="C60" s="10" t="s">
        <v>2502</v>
      </c>
    </row>
    <row r="61" customFormat="false" ht="15" hidden="false" customHeight="false" outlineLevel="0" collapsed="false">
      <c r="B61" s="10" t="s">
        <v>2503</v>
      </c>
      <c r="C61" s="10" t="s">
        <v>2421</v>
      </c>
    </row>
    <row r="62" customFormat="false" ht="15" hidden="false" customHeight="false" outlineLevel="0" collapsed="false">
      <c r="B62" s="10" t="s">
        <v>2504</v>
      </c>
      <c r="C62" s="10" t="s">
        <v>2410</v>
      </c>
    </row>
    <row r="63" customFormat="false" ht="15" hidden="false" customHeight="false" outlineLevel="0" collapsed="false">
      <c r="B63" s="10" t="s">
        <v>2505</v>
      </c>
      <c r="C63" s="10" t="s">
        <v>2506</v>
      </c>
    </row>
    <row r="64" customFormat="false" ht="15" hidden="false" customHeight="false" outlineLevel="0" collapsed="false">
      <c r="B64" s="10" t="s">
        <v>2507</v>
      </c>
      <c r="C64" s="10" t="s">
        <v>2508</v>
      </c>
    </row>
    <row r="65" customFormat="false" ht="15" hidden="false" customHeight="false" outlineLevel="0" collapsed="false">
      <c r="B65" s="10" t="s">
        <v>2509</v>
      </c>
      <c r="C65" s="10" t="s">
        <v>2414</v>
      </c>
    </row>
    <row r="66" customFormat="false" ht="15" hidden="false" customHeight="false" outlineLevel="0" collapsed="false">
      <c r="B66" s="10" t="s">
        <v>2510</v>
      </c>
      <c r="C66" s="10" t="s">
        <v>2414</v>
      </c>
    </row>
    <row r="67" customFormat="false" ht="15" hidden="false" customHeight="false" outlineLevel="0" collapsed="false">
      <c r="B67" s="10" t="s">
        <v>2511</v>
      </c>
      <c r="C67" s="10" t="s">
        <v>2512</v>
      </c>
    </row>
    <row r="68" customFormat="false" ht="15" hidden="false" customHeight="false" outlineLevel="0" collapsed="false">
      <c r="B68" s="10" t="s">
        <v>2513</v>
      </c>
      <c r="C68" s="10" t="s">
        <v>2502</v>
      </c>
    </row>
    <row r="69" customFormat="false" ht="15" hidden="false" customHeight="false" outlineLevel="0" collapsed="false">
      <c r="B69" s="10" t="s">
        <v>2514</v>
      </c>
      <c r="C69" s="10" t="s">
        <v>2515</v>
      </c>
    </row>
    <row r="70" customFormat="false" ht="15" hidden="false" customHeight="false" outlineLevel="0" collapsed="false">
      <c r="B70" s="10" t="s">
        <v>2516</v>
      </c>
      <c r="C70" s="10" t="s">
        <v>2517</v>
      </c>
    </row>
    <row r="71" customFormat="false" ht="15" hidden="false" customHeight="false" outlineLevel="0" collapsed="false">
      <c r="B71" s="10" t="s">
        <v>2518</v>
      </c>
      <c r="C71" s="10" t="s">
        <v>2519</v>
      </c>
    </row>
    <row r="72" customFormat="false" ht="15" hidden="false" customHeight="false" outlineLevel="0" collapsed="false">
      <c r="B72" s="10" t="s">
        <v>844</v>
      </c>
      <c r="C72" s="10" t="s">
        <v>2520</v>
      </c>
    </row>
    <row r="73" customFormat="false" ht="15" hidden="false" customHeight="false" outlineLevel="0" collapsed="false">
      <c r="B73" s="10" t="s">
        <v>2521</v>
      </c>
      <c r="C73" s="10" t="s">
        <v>2522</v>
      </c>
    </row>
    <row r="74" customFormat="false" ht="15" hidden="false" customHeight="false" outlineLevel="0" collapsed="false">
      <c r="B74" s="10" t="s">
        <v>2523</v>
      </c>
      <c r="C74" s="10" t="s">
        <v>2524</v>
      </c>
    </row>
    <row r="75" customFormat="false" ht="15" hidden="false" customHeight="false" outlineLevel="0" collapsed="false">
      <c r="B75" s="10" t="s">
        <v>2525</v>
      </c>
      <c r="C75" s="10" t="s">
        <v>2526</v>
      </c>
    </row>
    <row r="76" customFormat="false" ht="15" hidden="false" customHeight="false" outlineLevel="0" collapsed="false">
      <c r="B76" s="10" t="s">
        <v>2527</v>
      </c>
      <c r="C76" s="10" t="s">
        <v>2524</v>
      </c>
    </row>
    <row r="77" customFormat="false" ht="15" hidden="false" customHeight="false" outlineLevel="0" collapsed="false">
      <c r="B77" s="10" t="s">
        <v>2528</v>
      </c>
      <c r="C77" s="10" t="s">
        <v>2524</v>
      </c>
    </row>
    <row r="78" customFormat="false" ht="15" hidden="false" customHeight="false" outlineLevel="0" collapsed="false">
      <c r="B78" s="10" t="s">
        <v>2529</v>
      </c>
      <c r="C78" s="10" t="s">
        <v>2530</v>
      </c>
    </row>
    <row r="79" customFormat="false" ht="15" hidden="false" customHeight="false" outlineLevel="0" collapsed="false">
      <c r="B79" s="10" t="s">
        <v>2531</v>
      </c>
      <c r="C79" s="10" t="s">
        <v>2455</v>
      </c>
    </row>
    <row r="80" customFormat="false" ht="15" hidden="false" customHeight="false" outlineLevel="0" collapsed="false">
      <c r="B80" s="10" t="s">
        <v>2532</v>
      </c>
      <c r="C80" s="10" t="s">
        <v>2533</v>
      </c>
    </row>
    <row r="81" customFormat="false" ht="15" hidden="false" customHeight="false" outlineLevel="0" collapsed="false">
      <c r="B81" s="10" t="s">
        <v>2534</v>
      </c>
      <c r="C81" s="10" t="s">
        <v>2535</v>
      </c>
    </row>
    <row r="82" customFormat="false" ht="15" hidden="false" customHeight="false" outlineLevel="0" collapsed="false">
      <c r="B82" s="10" t="s">
        <v>2536</v>
      </c>
      <c r="C82" s="10" t="s">
        <v>2537</v>
      </c>
    </row>
    <row r="83" customFormat="false" ht="15" hidden="false" customHeight="false" outlineLevel="0" collapsed="false">
      <c r="B83" s="10" t="s">
        <v>906</v>
      </c>
      <c r="C83" s="10" t="s">
        <v>2421</v>
      </c>
    </row>
    <row r="84" customFormat="false" ht="15" hidden="false" customHeight="false" outlineLevel="0" collapsed="false">
      <c r="B84" s="10" t="s">
        <v>2538</v>
      </c>
      <c r="C84" s="10" t="s">
        <v>2482</v>
      </c>
    </row>
    <row r="85" customFormat="false" ht="15" hidden="false" customHeight="false" outlineLevel="0" collapsed="false">
      <c r="B85" s="10" t="s">
        <v>2539</v>
      </c>
      <c r="C85" s="10" t="s">
        <v>2540</v>
      </c>
    </row>
    <row r="86" customFormat="false" ht="15" hidden="false" customHeight="false" outlineLevel="0" collapsed="false">
      <c r="B86" s="10" t="s">
        <v>2541</v>
      </c>
      <c r="C86" s="10" t="s">
        <v>2542</v>
      </c>
    </row>
    <row r="87" customFormat="false" ht="15" hidden="false" customHeight="false" outlineLevel="0" collapsed="false">
      <c r="B87" s="10" t="s">
        <v>2543</v>
      </c>
      <c r="C87" s="10" t="s">
        <v>2544</v>
      </c>
    </row>
    <row r="88" customFormat="false" ht="15" hidden="false" customHeight="false" outlineLevel="0" collapsed="false">
      <c r="B88" s="10" t="s">
        <v>2545</v>
      </c>
      <c r="C88" s="10" t="s">
        <v>2414</v>
      </c>
    </row>
    <row r="89" customFormat="false" ht="15" hidden="false" customHeight="false" outlineLevel="0" collapsed="false">
      <c r="B89" s="10" t="s">
        <v>2546</v>
      </c>
      <c r="C89" s="10" t="s">
        <v>2547</v>
      </c>
    </row>
    <row r="90" customFormat="false" ht="15" hidden="false" customHeight="false" outlineLevel="0" collapsed="false">
      <c r="B90" s="10" t="s">
        <v>2548</v>
      </c>
      <c r="C90" s="10" t="s">
        <v>2471</v>
      </c>
    </row>
    <row r="91" customFormat="false" ht="15" hidden="false" customHeight="false" outlineLevel="0" collapsed="false">
      <c r="B91" s="10" t="s">
        <v>2549</v>
      </c>
      <c r="C91" s="10" t="s">
        <v>2434</v>
      </c>
    </row>
    <row r="92" customFormat="false" ht="15" hidden="false" customHeight="false" outlineLevel="0" collapsed="false">
      <c r="B92" s="10" t="s">
        <v>1005</v>
      </c>
      <c r="C92" s="10" t="s">
        <v>2464</v>
      </c>
    </row>
    <row r="93" customFormat="false" ht="15" hidden="false" customHeight="false" outlineLevel="0" collapsed="false">
      <c r="B93" s="10" t="s">
        <v>2550</v>
      </c>
      <c r="C93" s="10" t="s">
        <v>2470</v>
      </c>
    </row>
    <row r="94" customFormat="false" ht="15" hidden="false" customHeight="false" outlineLevel="0" collapsed="false">
      <c r="B94" s="10" t="s">
        <v>2551</v>
      </c>
      <c r="C94" s="10" t="s">
        <v>2517</v>
      </c>
    </row>
    <row r="95" customFormat="false" ht="15" hidden="false" customHeight="false" outlineLevel="0" collapsed="false">
      <c r="B95" s="10" t="s">
        <v>1036</v>
      </c>
      <c r="C95" s="10" t="s">
        <v>2497</v>
      </c>
    </row>
    <row r="96" customFormat="false" ht="15" hidden="false" customHeight="false" outlineLevel="0" collapsed="false">
      <c r="B96" s="10" t="s">
        <v>1038</v>
      </c>
      <c r="C96" s="10" t="s">
        <v>2471</v>
      </c>
    </row>
    <row r="97" customFormat="false" ht="15" hidden="false" customHeight="false" outlineLevel="0" collapsed="false">
      <c r="B97" s="10" t="s">
        <v>2552</v>
      </c>
      <c r="C97" s="10" t="s">
        <v>2470</v>
      </c>
    </row>
    <row r="98" customFormat="false" ht="15" hidden="false" customHeight="false" outlineLevel="0" collapsed="false">
      <c r="B98" s="10" t="s">
        <v>1067</v>
      </c>
      <c r="C98" s="10" t="s">
        <v>2497</v>
      </c>
    </row>
    <row r="99" customFormat="false" ht="15" hidden="false" customHeight="false" outlineLevel="0" collapsed="false">
      <c r="B99" s="10" t="s">
        <v>2553</v>
      </c>
      <c r="C99" s="10" t="s">
        <v>2554</v>
      </c>
    </row>
    <row r="100" customFormat="false" ht="15" hidden="false" customHeight="false" outlineLevel="0" collapsed="false">
      <c r="B100" s="10" t="s">
        <v>2555</v>
      </c>
      <c r="C100" s="10" t="s">
        <v>2556</v>
      </c>
    </row>
    <row r="101" customFormat="false" ht="15" hidden="false" customHeight="false" outlineLevel="0" collapsed="false">
      <c r="B101" s="10" t="s">
        <v>1096</v>
      </c>
      <c r="C101" s="10" t="s">
        <v>2471</v>
      </c>
    </row>
    <row r="102" customFormat="false" ht="15" hidden="false" customHeight="false" outlineLevel="0" collapsed="false">
      <c r="B102" s="10" t="s">
        <v>2557</v>
      </c>
      <c r="C102" s="10" t="s">
        <v>2558</v>
      </c>
    </row>
    <row r="103" customFormat="false" ht="15" hidden="false" customHeight="false" outlineLevel="0" collapsed="false">
      <c r="B103" s="10" t="s">
        <v>2559</v>
      </c>
      <c r="C103" s="10" t="s">
        <v>2508</v>
      </c>
    </row>
    <row r="104" customFormat="false" ht="15" hidden="false" customHeight="false" outlineLevel="0" collapsed="false">
      <c r="B104" s="10" t="s">
        <v>2560</v>
      </c>
      <c r="C104" s="10" t="s">
        <v>2408</v>
      </c>
    </row>
    <row r="105" customFormat="false" ht="15" hidden="false" customHeight="false" outlineLevel="0" collapsed="false">
      <c r="B105" s="10" t="s">
        <v>2561</v>
      </c>
      <c r="C105" s="10" t="s">
        <v>2458</v>
      </c>
    </row>
    <row r="106" customFormat="false" ht="15" hidden="false" customHeight="false" outlineLevel="0" collapsed="false">
      <c r="B106" s="10" t="s">
        <v>2562</v>
      </c>
      <c r="C106" s="10" t="s">
        <v>2482</v>
      </c>
    </row>
    <row r="107" customFormat="false" ht="15" hidden="false" customHeight="false" outlineLevel="0" collapsed="false">
      <c r="B107" s="10" t="s">
        <v>2563</v>
      </c>
      <c r="C107" s="10" t="s">
        <v>2482</v>
      </c>
    </row>
    <row r="108" customFormat="false" ht="15" hidden="false" customHeight="false" outlineLevel="0" collapsed="false">
      <c r="B108" s="10" t="s">
        <v>1137</v>
      </c>
      <c r="C108" s="10" t="s">
        <v>2520</v>
      </c>
    </row>
    <row r="109" customFormat="false" ht="15" hidden="false" customHeight="false" outlineLevel="0" collapsed="false">
      <c r="B109" s="10" t="s">
        <v>2564</v>
      </c>
      <c r="C109" s="10" t="s">
        <v>2547</v>
      </c>
    </row>
    <row r="110" customFormat="false" ht="15" hidden="false" customHeight="false" outlineLevel="0" collapsed="false">
      <c r="B110" s="10" t="s">
        <v>2565</v>
      </c>
      <c r="C110" s="10" t="s">
        <v>2426</v>
      </c>
    </row>
    <row r="111" customFormat="false" ht="15" hidden="false" customHeight="false" outlineLevel="0" collapsed="false">
      <c r="B111" s="10" t="s">
        <v>2566</v>
      </c>
      <c r="C111" s="10" t="s">
        <v>2567</v>
      </c>
    </row>
    <row r="112" customFormat="false" ht="15" hidden="false" customHeight="false" outlineLevel="0" collapsed="false">
      <c r="B112" s="10" t="s">
        <v>2568</v>
      </c>
      <c r="C112" s="10" t="s">
        <v>2569</v>
      </c>
    </row>
    <row r="113" customFormat="false" ht="15" hidden="false" customHeight="false" outlineLevel="0" collapsed="false">
      <c r="B113" s="10" t="s">
        <v>2570</v>
      </c>
      <c r="C113" s="10" t="s">
        <v>2571</v>
      </c>
    </row>
    <row r="114" customFormat="false" ht="15" hidden="false" customHeight="false" outlineLevel="0" collapsed="false">
      <c r="B114" s="10" t="s">
        <v>1197</v>
      </c>
      <c r="C114" s="10" t="s">
        <v>2495</v>
      </c>
    </row>
    <row r="115" customFormat="false" ht="15" hidden="false" customHeight="false" outlineLevel="0" collapsed="false">
      <c r="B115" s="10" t="s">
        <v>2572</v>
      </c>
      <c r="C115" s="10" t="s">
        <v>2573</v>
      </c>
    </row>
    <row r="116" customFormat="false" ht="15" hidden="false" customHeight="false" outlineLevel="0" collapsed="false">
      <c r="B116" s="10" t="s">
        <v>1222</v>
      </c>
      <c r="C116" s="10" t="s">
        <v>2574</v>
      </c>
    </row>
    <row r="117" customFormat="false" ht="15" hidden="false" customHeight="false" outlineLevel="0" collapsed="false">
      <c r="B117" s="10" t="s">
        <v>2575</v>
      </c>
      <c r="C117" s="10" t="s">
        <v>2576</v>
      </c>
    </row>
    <row r="118" customFormat="false" ht="15" hidden="false" customHeight="false" outlineLevel="0" collapsed="false">
      <c r="B118" s="10" t="s">
        <v>2577</v>
      </c>
      <c r="C118" s="10" t="s">
        <v>2458</v>
      </c>
    </row>
    <row r="119" customFormat="false" ht="15" hidden="false" customHeight="false" outlineLevel="0" collapsed="false">
      <c r="B119" s="10" t="s">
        <v>2578</v>
      </c>
      <c r="C119" s="10" t="s">
        <v>2579</v>
      </c>
    </row>
    <row r="120" customFormat="false" ht="15" hidden="false" customHeight="false" outlineLevel="0" collapsed="false">
      <c r="B120" s="10" t="s">
        <v>2580</v>
      </c>
      <c r="C120" s="10" t="s">
        <v>2471</v>
      </c>
    </row>
    <row r="121" customFormat="false" ht="15" hidden="false" customHeight="false" outlineLevel="0" collapsed="false">
      <c r="B121" s="10" t="s">
        <v>1298</v>
      </c>
      <c r="C121" s="10" t="s">
        <v>2581</v>
      </c>
    </row>
    <row r="122" customFormat="false" ht="15" hidden="false" customHeight="false" outlineLevel="0" collapsed="false">
      <c r="B122" s="10" t="s">
        <v>2582</v>
      </c>
      <c r="C122" s="10" t="s">
        <v>2414</v>
      </c>
    </row>
    <row r="123" customFormat="false" ht="15" hidden="false" customHeight="false" outlineLevel="0" collapsed="false">
      <c r="B123" s="10" t="s">
        <v>2583</v>
      </c>
      <c r="C123" s="10" t="s">
        <v>2584</v>
      </c>
    </row>
    <row r="124" customFormat="false" ht="15" hidden="false" customHeight="false" outlineLevel="0" collapsed="false">
      <c r="B124" s="10" t="s">
        <v>2585</v>
      </c>
      <c r="C124" s="10" t="s">
        <v>2586</v>
      </c>
    </row>
    <row r="125" customFormat="false" ht="15" hidden="false" customHeight="false" outlineLevel="0" collapsed="false">
      <c r="B125" s="10" t="s">
        <v>2587</v>
      </c>
      <c r="C125" s="10" t="s">
        <v>2414</v>
      </c>
    </row>
    <row r="126" customFormat="false" ht="15" hidden="false" customHeight="false" outlineLevel="0" collapsed="false">
      <c r="B126" s="10" t="s">
        <v>1389</v>
      </c>
      <c r="C126" s="10" t="s">
        <v>2588</v>
      </c>
    </row>
    <row r="127" customFormat="false" ht="15" hidden="false" customHeight="false" outlineLevel="0" collapsed="false">
      <c r="B127" s="10" t="s">
        <v>2589</v>
      </c>
      <c r="C127" s="10" t="s">
        <v>2590</v>
      </c>
    </row>
    <row r="128" customFormat="false" ht="15" hidden="false" customHeight="false" outlineLevel="0" collapsed="false">
      <c r="B128" s="10" t="s">
        <v>2591</v>
      </c>
      <c r="C128" s="10" t="s">
        <v>2461</v>
      </c>
    </row>
    <row r="129" customFormat="false" ht="15" hidden="false" customHeight="false" outlineLevel="0" collapsed="false">
      <c r="B129" s="10" t="s">
        <v>2592</v>
      </c>
      <c r="C129" s="10" t="s">
        <v>2593</v>
      </c>
    </row>
    <row r="130" customFormat="false" ht="15" hidden="false" customHeight="false" outlineLevel="0" collapsed="false">
      <c r="B130" s="10" t="s">
        <v>2594</v>
      </c>
      <c r="C130" s="10" t="s">
        <v>2573</v>
      </c>
    </row>
    <row r="131" customFormat="false" ht="15" hidden="false" customHeight="false" outlineLevel="0" collapsed="false">
      <c r="B131" s="10" t="s">
        <v>2595</v>
      </c>
      <c r="C131" s="10" t="s">
        <v>2596</v>
      </c>
    </row>
    <row r="132" customFormat="false" ht="15" hidden="false" customHeight="false" outlineLevel="0" collapsed="false">
      <c r="B132" s="10" t="s">
        <v>2597</v>
      </c>
      <c r="C132" s="10" t="s">
        <v>2598</v>
      </c>
    </row>
    <row r="133" customFormat="false" ht="15" hidden="false" customHeight="false" outlineLevel="0" collapsed="false">
      <c r="B133" s="10" t="s">
        <v>2599</v>
      </c>
      <c r="C133" s="10" t="s">
        <v>2423</v>
      </c>
    </row>
    <row r="134" customFormat="false" ht="15" hidden="false" customHeight="false" outlineLevel="0" collapsed="false">
      <c r="B134" s="10" t="s">
        <v>2600</v>
      </c>
      <c r="C134" s="10" t="s">
        <v>2417</v>
      </c>
    </row>
    <row r="135" customFormat="false" ht="15" hidden="false" customHeight="false" outlineLevel="0" collapsed="false">
      <c r="B135" s="10" t="s">
        <v>2601</v>
      </c>
      <c r="C135" s="10" t="s">
        <v>2602</v>
      </c>
    </row>
    <row r="136" customFormat="false" ht="15" hidden="false" customHeight="false" outlineLevel="0" collapsed="false">
      <c r="B136" s="10" t="s">
        <v>2603</v>
      </c>
      <c r="C136" s="10" t="s">
        <v>2604</v>
      </c>
    </row>
    <row r="137" customFormat="false" ht="15" hidden="false" customHeight="false" outlineLevel="0" collapsed="false">
      <c r="B137" s="10" t="s">
        <v>2605</v>
      </c>
      <c r="C137" s="10" t="s">
        <v>2606</v>
      </c>
    </row>
    <row r="138" customFormat="false" ht="15" hidden="false" customHeight="false" outlineLevel="0" collapsed="false">
      <c r="B138" s="10" t="s">
        <v>2607</v>
      </c>
      <c r="C138" s="10" t="s">
        <v>2482</v>
      </c>
    </row>
    <row r="139" customFormat="false" ht="15" hidden="false" customHeight="false" outlineLevel="0" collapsed="false">
      <c r="B139" s="10" t="s">
        <v>2608</v>
      </c>
      <c r="C139" s="10" t="s">
        <v>2443</v>
      </c>
    </row>
    <row r="140" customFormat="false" ht="15" hidden="false" customHeight="false" outlineLevel="0" collapsed="false">
      <c r="B140" s="10" t="s">
        <v>2609</v>
      </c>
      <c r="C140" s="10" t="s">
        <v>2493</v>
      </c>
    </row>
    <row r="141" customFormat="false" ht="15" hidden="false" customHeight="false" outlineLevel="0" collapsed="false">
      <c r="B141" s="10" t="s">
        <v>2610</v>
      </c>
      <c r="C141" s="10" t="s">
        <v>2554</v>
      </c>
    </row>
    <row r="142" customFormat="false" ht="15" hidden="false" customHeight="false" outlineLevel="0" collapsed="false">
      <c r="B142" s="10" t="s">
        <v>2611</v>
      </c>
      <c r="C142" s="10" t="s">
        <v>2612</v>
      </c>
    </row>
    <row r="143" customFormat="false" ht="15" hidden="false" customHeight="false" outlineLevel="0" collapsed="false">
      <c r="B143" s="10" t="s">
        <v>2613</v>
      </c>
      <c r="C143" s="10" t="s">
        <v>2540</v>
      </c>
    </row>
    <row r="144" customFormat="false" ht="15" hidden="false" customHeight="false" outlineLevel="0" collapsed="false">
      <c r="B144" s="10" t="s">
        <v>2614</v>
      </c>
      <c r="C144" s="10" t="s">
        <v>2598</v>
      </c>
    </row>
    <row r="145" customFormat="false" ht="15" hidden="false" customHeight="false" outlineLevel="0" collapsed="false">
      <c r="B145" s="10" t="s">
        <v>2615</v>
      </c>
      <c r="C145" s="10" t="s">
        <v>2458</v>
      </c>
    </row>
    <row r="146" customFormat="false" ht="15" hidden="false" customHeight="false" outlineLevel="0" collapsed="false">
      <c r="B146" s="10" t="s">
        <v>1522</v>
      </c>
      <c r="C146" s="10" t="s">
        <v>2616</v>
      </c>
    </row>
    <row r="147" customFormat="false" ht="15" hidden="false" customHeight="false" outlineLevel="0" collapsed="false">
      <c r="B147" s="10" t="s">
        <v>2617</v>
      </c>
      <c r="C147" s="10" t="s">
        <v>2618</v>
      </c>
    </row>
    <row r="148" customFormat="false" ht="15" hidden="false" customHeight="false" outlineLevel="0" collapsed="false">
      <c r="B148" s="10" t="s">
        <v>2619</v>
      </c>
      <c r="C148" s="10" t="s">
        <v>2620</v>
      </c>
    </row>
    <row r="149" customFormat="false" ht="15" hidden="false" customHeight="false" outlineLevel="0" collapsed="false">
      <c r="B149" s="10" t="s">
        <v>2621</v>
      </c>
      <c r="C149" s="10" t="s">
        <v>2470</v>
      </c>
    </row>
    <row r="150" customFormat="false" ht="15" hidden="false" customHeight="false" outlineLevel="0" collapsed="false">
      <c r="B150" s="10" t="s">
        <v>2622</v>
      </c>
      <c r="C150" s="10" t="s">
        <v>2533</v>
      </c>
    </row>
    <row r="151" customFormat="false" ht="15" hidden="false" customHeight="false" outlineLevel="0" collapsed="false">
      <c r="B151" s="10" t="s">
        <v>2623</v>
      </c>
      <c r="C151" s="10" t="s">
        <v>2408</v>
      </c>
    </row>
    <row r="152" customFormat="false" ht="15" hidden="false" customHeight="false" outlineLevel="0" collapsed="false">
      <c r="B152" s="10" t="s">
        <v>2624</v>
      </c>
      <c r="C152" s="10" t="s">
        <v>2625</v>
      </c>
    </row>
    <row r="153" customFormat="false" ht="15" hidden="false" customHeight="false" outlineLevel="0" collapsed="false">
      <c r="B153" s="10" t="s">
        <v>2626</v>
      </c>
      <c r="C153" s="10" t="s">
        <v>2502</v>
      </c>
    </row>
    <row r="154" customFormat="false" ht="15" hidden="false" customHeight="false" outlineLevel="0" collapsed="false">
      <c r="B154" s="10" t="s">
        <v>1553</v>
      </c>
      <c r="C154" s="10" t="s">
        <v>2495</v>
      </c>
    </row>
    <row r="155" customFormat="false" ht="15" hidden="false" customHeight="false" outlineLevel="0" collapsed="false">
      <c r="B155" s="10" t="s">
        <v>2627</v>
      </c>
      <c r="C155" s="10" t="s">
        <v>2628</v>
      </c>
    </row>
    <row r="156" customFormat="false" ht="15" hidden="false" customHeight="false" outlineLevel="0" collapsed="false">
      <c r="B156" s="10" t="s">
        <v>2629</v>
      </c>
      <c r="C156" s="10" t="s">
        <v>2458</v>
      </c>
    </row>
    <row r="157" customFormat="false" ht="15" hidden="false" customHeight="false" outlineLevel="0" collapsed="false">
      <c r="B157" s="10" t="s">
        <v>1563</v>
      </c>
      <c r="C157" s="10" t="s">
        <v>2520</v>
      </c>
    </row>
    <row r="158" customFormat="false" ht="15" hidden="false" customHeight="false" outlineLevel="0" collapsed="false">
      <c r="B158" s="10" t="s">
        <v>2630</v>
      </c>
      <c r="C158" s="10" t="s">
        <v>2567</v>
      </c>
    </row>
    <row r="159" customFormat="false" ht="15" hidden="false" customHeight="false" outlineLevel="0" collapsed="false">
      <c r="B159" s="10" t="s">
        <v>2631</v>
      </c>
      <c r="C159" s="10" t="s">
        <v>2567</v>
      </c>
    </row>
    <row r="160" customFormat="false" ht="15" hidden="false" customHeight="false" outlineLevel="0" collapsed="false">
      <c r="B160" s="10" t="s">
        <v>2632</v>
      </c>
      <c r="C160" s="10" t="s">
        <v>2470</v>
      </c>
    </row>
    <row r="161" customFormat="false" ht="15" hidden="false" customHeight="false" outlineLevel="0" collapsed="false">
      <c r="B161" s="10" t="s">
        <v>2633</v>
      </c>
      <c r="C161" s="10" t="s">
        <v>2414</v>
      </c>
    </row>
    <row r="162" customFormat="false" ht="15" hidden="false" customHeight="false" outlineLevel="0" collapsed="false">
      <c r="B162" s="10" t="s">
        <v>2634</v>
      </c>
      <c r="C162" s="10" t="s">
        <v>2635</v>
      </c>
    </row>
    <row r="163" customFormat="false" ht="15" hidden="false" customHeight="false" outlineLevel="0" collapsed="false">
      <c r="B163" s="10" t="s">
        <v>2636</v>
      </c>
      <c r="C163" s="10" t="s">
        <v>2430</v>
      </c>
    </row>
    <row r="164" customFormat="false" ht="15" hidden="false" customHeight="false" outlineLevel="0" collapsed="false">
      <c r="B164" s="10" t="s">
        <v>2637</v>
      </c>
      <c r="C164" s="10" t="s">
        <v>2593</v>
      </c>
    </row>
    <row r="165" customFormat="false" ht="15" hidden="false" customHeight="false" outlineLevel="0" collapsed="false">
      <c r="B165" s="10" t="s">
        <v>2638</v>
      </c>
      <c r="C165" s="10" t="s">
        <v>2639</v>
      </c>
    </row>
    <row r="166" customFormat="false" ht="15" hidden="false" customHeight="false" outlineLevel="0" collapsed="false">
      <c r="B166" s="10" t="s">
        <v>1645</v>
      </c>
      <c r="C166" s="10" t="s">
        <v>2478</v>
      </c>
    </row>
    <row r="167" customFormat="false" ht="15" hidden="false" customHeight="false" outlineLevel="0" collapsed="false">
      <c r="B167" s="10" t="s">
        <v>2640</v>
      </c>
      <c r="C167" s="10" t="s">
        <v>2535</v>
      </c>
    </row>
    <row r="168" customFormat="false" ht="15" hidden="false" customHeight="false" outlineLevel="0" collapsed="false">
      <c r="B168" s="10" t="s">
        <v>1653</v>
      </c>
      <c r="C168" s="10" t="s">
        <v>2421</v>
      </c>
    </row>
    <row r="169" customFormat="false" ht="15" hidden="false" customHeight="false" outlineLevel="0" collapsed="false">
      <c r="B169" s="10" t="s">
        <v>2641</v>
      </c>
      <c r="C169" s="10" t="s">
        <v>2491</v>
      </c>
    </row>
    <row r="170" customFormat="false" ht="15" hidden="false" customHeight="false" outlineLevel="0" collapsed="false">
      <c r="B170" s="10" t="s">
        <v>2642</v>
      </c>
      <c r="C170" s="10" t="s">
        <v>2643</v>
      </c>
    </row>
    <row r="171" customFormat="false" ht="15" hidden="false" customHeight="false" outlineLevel="0" collapsed="false">
      <c r="B171" s="10" t="s">
        <v>2644</v>
      </c>
      <c r="C171" s="10" t="s">
        <v>2458</v>
      </c>
    </row>
    <row r="172" customFormat="false" ht="15" hidden="false" customHeight="false" outlineLevel="0" collapsed="false">
      <c r="B172" s="10" t="s">
        <v>2645</v>
      </c>
      <c r="C172" s="10" t="s">
        <v>2478</v>
      </c>
    </row>
    <row r="173" customFormat="false" ht="15" hidden="false" customHeight="false" outlineLevel="0" collapsed="false">
      <c r="B173" s="10" t="s">
        <v>2646</v>
      </c>
      <c r="C173" s="10" t="s">
        <v>2647</v>
      </c>
    </row>
    <row r="174" customFormat="false" ht="15" hidden="false" customHeight="false" outlineLevel="0" collapsed="false">
      <c r="B174" s="10" t="s">
        <v>2648</v>
      </c>
      <c r="C174" s="10" t="s">
        <v>2517</v>
      </c>
    </row>
    <row r="175" customFormat="false" ht="15" hidden="false" customHeight="false" outlineLevel="0" collapsed="false">
      <c r="B175" s="10" t="s">
        <v>2649</v>
      </c>
      <c r="C175" s="10" t="s">
        <v>2417</v>
      </c>
    </row>
    <row r="176" customFormat="false" ht="15" hidden="false" customHeight="false" outlineLevel="0" collapsed="false">
      <c r="B176" s="10" t="s">
        <v>2650</v>
      </c>
      <c r="C176" s="10" t="s">
        <v>2482</v>
      </c>
    </row>
    <row r="177" customFormat="false" ht="15" hidden="false" customHeight="false" outlineLevel="0" collapsed="false">
      <c r="B177" s="10" t="s">
        <v>1704</v>
      </c>
      <c r="C177" s="10" t="s">
        <v>2461</v>
      </c>
    </row>
    <row r="178" customFormat="false" ht="15" hidden="false" customHeight="false" outlineLevel="0" collapsed="false">
      <c r="B178" s="10" t="s">
        <v>2651</v>
      </c>
      <c r="C178" s="10" t="s">
        <v>2439</v>
      </c>
    </row>
    <row r="179" customFormat="false" ht="15" hidden="false" customHeight="false" outlineLevel="0" collapsed="false">
      <c r="B179" s="10" t="s">
        <v>2652</v>
      </c>
      <c r="C179" s="10" t="s">
        <v>2567</v>
      </c>
    </row>
    <row r="180" customFormat="false" ht="15" hidden="false" customHeight="false" outlineLevel="0" collapsed="false">
      <c r="B180" s="10" t="s">
        <v>1712</v>
      </c>
      <c r="C180" s="10" t="s">
        <v>2653</v>
      </c>
    </row>
    <row r="181" customFormat="false" ht="15" hidden="false" customHeight="false" outlineLevel="0" collapsed="false">
      <c r="B181" s="10" t="s">
        <v>1762</v>
      </c>
      <c r="C181" s="10" t="s">
        <v>2474</v>
      </c>
    </row>
    <row r="182" customFormat="false" ht="15" hidden="false" customHeight="false" outlineLevel="0" collapsed="false">
      <c r="B182" s="10" t="s">
        <v>2654</v>
      </c>
      <c r="C182" s="10" t="s">
        <v>2655</v>
      </c>
    </row>
    <row r="183" customFormat="false" ht="15" hidden="false" customHeight="false" outlineLevel="0" collapsed="false">
      <c r="B183" s="10" t="s">
        <v>2656</v>
      </c>
      <c r="C183" s="10" t="s">
        <v>2414</v>
      </c>
    </row>
    <row r="184" customFormat="false" ht="15" hidden="false" customHeight="false" outlineLevel="0" collapsed="false">
      <c r="B184" s="10" t="s">
        <v>2657</v>
      </c>
      <c r="C184" s="10" t="s">
        <v>2658</v>
      </c>
    </row>
    <row r="185" customFormat="false" ht="15" hidden="false" customHeight="false" outlineLevel="0" collapsed="false">
      <c r="B185" s="10" t="s">
        <v>1836</v>
      </c>
      <c r="C185" s="10" t="s">
        <v>2659</v>
      </c>
    </row>
    <row r="186" customFormat="false" ht="15" hidden="false" customHeight="false" outlineLevel="0" collapsed="false">
      <c r="B186" s="10" t="s">
        <v>2660</v>
      </c>
      <c r="C186" s="10" t="s">
        <v>2458</v>
      </c>
    </row>
    <row r="187" customFormat="false" ht="15" hidden="false" customHeight="false" outlineLevel="0" collapsed="false">
      <c r="B187" s="10" t="s">
        <v>2661</v>
      </c>
      <c r="C187" s="10" t="s">
        <v>2414</v>
      </c>
    </row>
    <row r="188" customFormat="false" ht="15" hidden="false" customHeight="false" outlineLevel="0" collapsed="false">
      <c r="B188" s="10" t="s">
        <v>2662</v>
      </c>
      <c r="C188" s="10" t="s">
        <v>2460</v>
      </c>
    </row>
    <row r="189" customFormat="false" ht="15" hidden="false" customHeight="false" outlineLevel="0" collapsed="false">
      <c r="B189" s="10" t="s">
        <v>2663</v>
      </c>
      <c r="C189" s="10" t="s">
        <v>2470</v>
      </c>
    </row>
    <row r="190" customFormat="false" ht="15" hidden="false" customHeight="false" outlineLevel="0" collapsed="false">
      <c r="B190" s="10" t="s">
        <v>2664</v>
      </c>
      <c r="C190" s="10" t="s">
        <v>2414</v>
      </c>
    </row>
    <row r="191" customFormat="false" ht="15" hidden="false" customHeight="false" outlineLevel="0" collapsed="false">
      <c r="B191" s="10" t="s">
        <v>2665</v>
      </c>
      <c r="C191" s="10" t="s">
        <v>2666</v>
      </c>
    </row>
    <row r="192" customFormat="false" ht="15" hidden="false" customHeight="false" outlineLevel="0" collapsed="false">
      <c r="B192" s="10" t="s">
        <v>2667</v>
      </c>
      <c r="C192" s="10" t="s">
        <v>2558</v>
      </c>
    </row>
    <row r="193" customFormat="false" ht="15" hidden="false" customHeight="false" outlineLevel="0" collapsed="false">
      <c r="B193" s="10" t="s">
        <v>2668</v>
      </c>
      <c r="C193" s="10" t="s">
        <v>2540</v>
      </c>
    </row>
    <row r="194" customFormat="false" ht="15" hidden="false" customHeight="false" outlineLevel="0" collapsed="false">
      <c r="B194" s="10" t="s">
        <v>2669</v>
      </c>
      <c r="C194" s="10" t="s">
        <v>2670</v>
      </c>
    </row>
    <row r="195" customFormat="false" ht="15" hidden="false" customHeight="false" outlineLevel="0" collapsed="false">
      <c r="B195" s="10" t="s">
        <v>2671</v>
      </c>
      <c r="C195" s="10" t="s">
        <v>2672</v>
      </c>
    </row>
    <row r="196" customFormat="false" ht="15" hidden="false" customHeight="false" outlineLevel="0" collapsed="false">
      <c r="B196" s="10" t="s">
        <v>2673</v>
      </c>
      <c r="C196" s="10" t="s">
        <v>2674</v>
      </c>
    </row>
    <row r="197" customFormat="false" ht="15" hidden="false" customHeight="false" outlineLevel="0" collapsed="false">
      <c r="B197" s="10" t="s">
        <v>1894</v>
      </c>
      <c r="C197" s="10" t="s">
        <v>2487</v>
      </c>
    </row>
    <row r="198" customFormat="false" ht="15" hidden="false" customHeight="false" outlineLevel="0" collapsed="false">
      <c r="B198" s="10" t="s">
        <v>2675</v>
      </c>
      <c r="C198" s="10" t="s">
        <v>2540</v>
      </c>
    </row>
    <row r="199" customFormat="false" ht="15" hidden="false" customHeight="false" outlineLevel="0" collapsed="false">
      <c r="B199" s="10" t="s">
        <v>2676</v>
      </c>
      <c r="C199" s="10" t="s">
        <v>2677</v>
      </c>
    </row>
    <row r="200" customFormat="false" ht="15" hidden="false" customHeight="false" outlineLevel="0" collapsed="false">
      <c r="B200" s="10" t="s">
        <v>2678</v>
      </c>
      <c r="C200" s="10" t="s">
        <v>2497</v>
      </c>
    </row>
    <row r="201" customFormat="false" ht="15" hidden="false" customHeight="false" outlineLevel="0" collapsed="false">
      <c r="B201" s="10" t="s">
        <v>2679</v>
      </c>
      <c r="C201" s="10" t="s">
        <v>2571</v>
      </c>
    </row>
    <row r="202" customFormat="false" ht="15" hidden="false" customHeight="false" outlineLevel="0" collapsed="false">
      <c r="B202" s="10" t="s">
        <v>2680</v>
      </c>
      <c r="C202" s="10" t="s">
        <v>2681</v>
      </c>
    </row>
    <row r="203" customFormat="false" ht="15" hidden="false" customHeight="false" outlineLevel="0" collapsed="false">
      <c r="B203" s="10" t="s">
        <v>2682</v>
      </c>
      <c r="C203" s="10" t="s">
        <v>2466</v>
      </c>
    </row>
    <row r="204" customFormat="false" ht="15" hidden="false" customHeight="false" outlineLevel="0" collapsed="false">
      <c r="B204" s="10" t="s">
        <v>2683</v>
      </c>
      <c r="C204" s="10" t="s">
        <v>2588</v>
      </c>
    </row>
    <row r="205" customFormat="false" ht="15" hidden="false" customHeight="false" outlineLevel="0" collapsed="false">
      <c r="B205" s="10" t="s">
        <v>2684</v>
      </c>
      <c r="C205" s="10" t="s">
        <v>2458</v>
      </c>
    </row>
    <row r="206" customFormat="false" ht="15" hidden="false" customHeight="false" outlineLevel="0" collapsed="false">
      <c r="B206" s="10" t="s">
        <v>2685</v>
      </c>
      <c r="C206" s="10" t="s">
        <v>2466</v>
      </c>
    </row>
    <row r="207" customFormat="false" ht="15" hidden="false" customHeight="false" outlineLevel="0" collapsed="false">
      <c r="B207" s="10" t="s">
        <v>1933</v>
      </c>
      <c r="C207" s="10" t="s">
        <v>2500</v>
      </c>
    </row>
    <row r="208" customFormat="false" ht="15" hidden="false" customHeight="false" outlineLevel="0" collapsed="false">
      <c r="B208" s="10" t="s">
        <v>2686</v>
      </c>
      <c r="C208" s="10" t="s">
        <v>2639</v>
      </c>
    </row>
    <row r="209" customFormat="false" ht="15" hidden="false" customHeight="false" outlineLevel="0" collapsed="false">
      <c r="B209" s="10" t="s">
        <v>2687</v>
      </c>
      <c r="C209" s="10" t="s">
        <v>2421</v>
      </c>
    </row>
    <row r="210" customFormat="false" ht="15" hidden="false" customHeight="false" outlineLevel="0" collapsed="false">
      <c r="B210" s="10" t="s">
        <v>2688</v>
      </c>
      <c r="C210" s="10" t="s">
        <v>2428</v>
      </c>
    </row>
    <row r="211" customFormat="false" ht="15" hidden="false" customHeight="false" outlineLevel="0" collapsed="false">
      <c r="B211" s="10" t="s">
        <v>2689</v>
      </c>
      <c r="C211" s="10" t="s">
        <v>2690</v>
      </c>
    </row>
    <row r="212" customFormat="false" ht="15" hidden="false" customHeight="false" outlineLevel="0" collapsed="false">
      <c r="B212" s="10" t="s">
        <v>2691</v>
      </c>
      <c r="C212" s="10" t="s">
        <v>2692</v>
      </c>
    </row>
    <row r="213" customFormat="false" ht="15" hidden="false" customHeight="false" outlineLevel="0" collapsed="false">
      <c r="B213" s="10" t="s">
        <v>2693</v>
      </c>
      <c r="C213" s="10" t="s">
        <v>2482</v>
      </c>
    </row>
    <row r="214" customFormat="false" ht="15" hidden="false" customHeight="false" outlineLevel="0" collapsed="false">
      <c r="B214" s="10" t="s">
        <v>2694</v>
      </c>
      <c r="C214" s="10" t="s">
        <v>2695</v>
      </c>
    </row>
    <row r="215" customFormat="false" ht="15" hidden="false" customHeight="false" outlineLevel="0" collapsed="false">
      <c r="B215" s="10" t="s">
        <v>1963</v>
      </c>
      <c r="C215" s="10" t="s">
        <v>2616</v>
      </c>
    </row>
    <row r="216" customFormat="false" ht="15" hidden="false" customHeight="false" outlineLevel="0" collapsed="false">
      <c r="B216" s="10" t="s">
        <v>1972</v>
      </c>
      <c r="C216" s="10" t="s">
        <v>2581</v>
      </c>
    </row>
    <row r="217" customFormat="false" ht="15" hidden="false" customHeight="false" outlineLevel="0" collapsed="false">
      <c r="B217" s="10" t="s">
        <v>2696</v>
      </c>
      <c r="C217" s="10" t="s">
        <v>2463</v>
      </c>
    </row>
    <row r="218" customFormat="false" ht="15" hidden="false" customHeight="false" outlineLevel="0" collapsed="false">
      <c r="B218" s="10" t="s">
        <v>2697</v>
      </c>
      <c r="C218" s="10" t="s">
        <v>2698</v>
      </c>
    </row>
    <row r="219" customFormat="false" ht="15" hidden="false" customHeight="false" outlineLevel="0" collapsed="false">
      <c r="B219" s="10" t="s">
        <v>1994</v>
      </c>
      <c r="C219" s="10" t="s">
        <v>2414</v>
      </c>
    </row>
    <row r="220" customFormat="false" ht="15" hidden="false" customHeight="false" outlineLevel="0" collapsed="false">
      <c r="B220" s="10" t="s">
        <v>1996</v>
      </c>
      <c r="C220" s="10" t="s">
        <v>2461</v>
      </c>
    </row>
    <row r="221" customFormat="false" ht="15" hidden="false" customHeight="false" outlineLevel="0" collapsed="false">
      <c r="B221" s="10" t="s">
        <v>2699</v>
      </c>
      <c r="C221" s="10" t="s">
        <v>2526</v>
      </c>
    </row>
    <row r="222" customFormat="false" ht="15" hidden="false" customHeight="false" outlineLevel="0" collapsed="false">
      <c r="B222" s="10" t="s">
        <v>2700</v>
      </c>
      <c r="C222" s="10" t="s">
        <v>2478</v>
      </c>
    </row>
    <row r="223" customFormat="false" ht="15" hidden="false" customHeight="false" outlineLevel="0" collapsed="false">
      <c r="B223" s="10" t="s">
        <v>2701</v>
      </c>
      <c r="C223" s="10" t="s">
        <v>2702</v>
      </c>
    </row>
    <row r="224" customFormat="false" ht="15" hidden="false" customHeight="false" outlineLevel="0" collapsed="false">
      <c r="B224" s="10" t="s">
        <v>2703</v>
      </c>
      <c r="C224" s="10" t="s">
        <v>2704</v>
      </c>
    </row>
    <row r="225" customFormat="false" ht="15" hidden="false" customHeight="false" outlineLevel="0" collapsed="false">
      <c r="B225" s="10" t="s">
        <v>2705</v>
      </c>
      <c r="C225" s="10" t="s">
        <v>2706</v>
      </c>
    </row>
    <row r="226" customFormat="false" ht="15" hidden="false" customHeight="false" outlineLevel="0" collapsed="false">
      <c r="B226" s="10" t="s">
        <v>2707</v>
      </c>
      <c r="C226" s="10" t="s">
        <v>2473</v>
      </c>
    </row>
    <row r="227" customFormat="false" ht="15" hidden="false" customHeight="false" outlineLevel="0" collapsed="false">
      <c r="B227" s="10" t="s">
        <v>2708</v>
      </c>
      <c r="C227" s="10" t="s">
        <v>2567</v>
      </c>
    </row>
    <row r="228" customFormat="false" ht="15" hidden="false" customHeight="false" outlineLevel="0" collapsed="false">
      <c r="B228" s="10" t="s">
        <v>2709</v>
      </c>
      <c r="C228" s="10" t="s">
        <v>2710</v>
      </c>
    </row>
    <row r="229" customFormat="false" ht="15" hidden="false" customHeight="false" outlineLevel="0" collapsed="false">
      <c r="B229" s="10" t="s">
        <v>2711</v>
      </c>
      <c r="C229" s="10" t="s">
        <v>2712</v>
      </c>
    </row>
    <row r="230" customFormat="false" ht="15" hidden="false" customHeight="false" outlineLevel="0" collapsed="false">
      <c r="B230" s="10" t="s">
        <v>2713</v>
      </c>
      <c r="C230" s="10" t="s">
        <v>2487</v>
      </c>
    </row>
    <row r="231" customFormat="false" ht="15" hidden="false" customHeight="false" outlineLevel="0" collapsed="false">
      <c r="B231" s="10" t="s">
        <v>2066</v>
      </c>
      <c r="C231" s="10" t="s">
        <v>2474</v>
      </c>
    </row>
    <row r="232" customFormat="false" ht="15" hidden="false" customHeight="false" outlineLevel="0" collapsed="false">
      <c r="B232" s="10" t="s">
        <v>2714</v>
      </c>
      <c r="C232" s="10" t="s">
        <v>2460</v>
      </c>
    </row>
    <row r="233" customFormat="false" ht="15" hidden="false" customHeight="false" outlineLevel="0" collapsed="false">
      <c r="B233" s="10" t="s">
        <v>2715</v>
      </c>
      <c r="C233" s="10" t="s">
        <v>2643</v>
      </c>
    </row>
    <row r="234" customFormat="false" ht="15" hidden="false" customHeight="false" outlineLevel="0" collapsed="false">
      <c r="B234" s="10" t="s">
        <v>2074</v>
      </c>
      <c r="C234" s="10" t="s">
        <v>2716</v>
      </c>
    </row>
    <row r="235" customFormat="false" ht="15" hidden="false" customHeight="false" outlineLevel="0" collapsed="false">
      <c r="B235" s="10" t="s">
        <v>2717</v>
      </c>
      <c r="C235" s="10" t="s">
        <v>2540</v>
      </c>
    </row>
    <row r="236" customFormat="false" ht="15" hidden="false" customHeight="false" outlineLevel="0" collapsed="false">
      <c r="B236" s="10" t="s">
        <v>2718</v>
      </c>
      <c r="C236" s="10" t="s">
        <v>2540</v>
      </c>
    </row>
    <row r="237" customFormat="false" ht="15" hidden="false" customHeight="false" outlineLevel="0" collapsed="false">
      <c r="B237" s="10" t="s">
        <v>2719</v>
      </c>
      <c r="C237" s="10" t="s">
        <v>2478</v>
      </c>
    </row>
    <row r="238" customFormat="false" ht="15" hidden="false" customHeight="false" outlineLevel="0" collapsed="false">
      <c r="B238" s="10" t="s">
        <v>2105</v>
      </c>
      <c r="C238" s="10" t="s">
        <v>2720</v>
      </c>
    </row>
    <row r="239" customFormat="false" ht="15" hidden="false" customHeight="false" outlineLevel="0" collapsed="false">
      <c r="B239" s="10" t="s">
        <v>2721</v>
      </c>
      <c r="C239" s="10" t="s">
        <v>2502</v>
      </c>
    </row>
    <row r="240" customFormat="false" ht="15" hidden="false" customHeight="false" outlineLevel="0" collapsed="false">
      <c r="B240" s="10" t="s">
        <v>2722</v>
      </c>
      <c r="C240" s="10" t="s">
        <v>2723</v>
      </c>
    </row>
    <row r="241" customFormat="false" ht="15" hidden="false" customHeight="false" outlineLevel="0" collapsed="false">
      <c r="B241" s="10" t="s">
        <v>2724</v>
      </c>
      <c r="C241" s="10" t="s">
        <v>2725</v>
      </c>
    </row>
    <row r="242" customFormat="false" ht="15" hidden="false" customHeight="false" outlineLevel="0" collapsed="false">
      <c r="B242" s="10" t="s">
        <v>2726</v>
      </c>
      <c r="C242" s="10" t="s">
        <v>2712</v>
      </c>
    </row>
    <row r="243" customFormat="false" ht="15" hidden="false" customHeight="false" outlineLevel="0" collapsed="false">
      <c r="B243" s="10" t="s">
        <v>2126</v>
      </c>
      <c r="C243" s="10" t="s">
        <v>2520</v>
      </c>
    </row>
    <row r="244" customFormat="false" ht="15" hidden="false" customHeight="false" outlineLevel="0" collapsed="false">
      <c r="B244" s="10" t="s">
        <v>2727</v>
      </c>
      <c r="C244" s="10" t="s">
        <v>2471</v>
      </c>
    </row>
    <row r="245" customFormat="false" ht="15" hidden="false" customHeight="false" outlineLevel="0" collapsed="false">
      <c r="B245" s="10" t="s">
        <v>2728</v>
      </c>
      <c r="C245" s="10" t="s">
        <v>2417</v>
      </c>
    </row>
    <row r="246" customFormat="false" ht="15" hidden="false" customHeight="false" outlineLevel="0" collapsed="false">
      <c r="B246" s="10" t="s">
        <v>2729</v>
      </c>
      <c r="C246" s="10" t="s">
        <v>2730</v>
      </c>
    </row>
    <row r="247" customFormat="false" ht="15" hidden="false" customHeight="false" outlineLevel="0" collapsed="false">
      <c r="B247" s="10" t="s">
        <v>2731</v>
      </c>
      <c r="C247" s="10" t="s">
        <v>2414</v>
      </c>
    </row>
    <row r="248" customFormat="false" ht="15" hidden="false" customHeight="false" outlineLevel="0" collapsed="false">
      <c r="B248" s="10" t="s">
        <v>2732</v>
      </c>
      <c r="C248" s="10" t="s">
        <v>2733</v>
      </c>
    </row>
    <row r="249" customFormat="false" ht="15" hidden="false" customHeight="false" outlineLevel="0" collapsed="false">
      <c r="B249" s="10" t="s">
        <v>2734</v>
      </c>
      <c r="C249" s="10" t="s">
        <v>2482</v>
      </c>
    </row>
    <row r="250" customFormat="false" ht="15" hidden="false" customHeight="false" outlineLevel="0" collapsed="false">
      <c r="B250" s="10" t="s">
        <v>2735</v>
      </c>
      <c r="C250" s="10" t="s">
        <v>2414</v>
      </c>
    </row>
    <row r="251" customFormat="false" ht="15" hidden="false" customHeight="false" outlineLevel="0" collapsed="false">
      <c r="B251" s="10" t="s">
        <v>2736</v>
      </c>
      <c r="C251" s="10" t="s">
        <v>2725</v>
      </c>
    </row>
    <row r="252" customFormat="false" ht="15" hidden="false" customHeight="false" outlineLevel="0" collapsed="false">
      <c r="B252" s="10" t="s">
        <v>2737</v>
      </c>
      <c r="C252" s="10" t="s">
        <v>2458</v>
      </c>
    </row>
    <row r="253" customFormat="false" ht="15" hidden="false" customHeight="false" outlineLevel="0" collapsed="false">
      <c r="B253" s="10" t="s">
        <v>2738</v>
      </c>
      <c r="C253" s="10" t="s">
        <v>2417</v>
      </c>
    </row>
    <row r="254" customFormat="false" ht="15" hidden="false" customHeight="false" outlineLevel="0" collapsed="false">
      <c r="B254" s="10" t="s">
        <v>2739</v>
      </c>
      <c r="C254" s="10" t="s">
        <v>2540</v>
      </c>
    </row>
    <row r="255" customFormat="false" ht="15" hidden="false" customHeight="false" outlineLevel="0" collapsed="false">
      <c r="B255" s="10" t="s">
        <v>2740</v>
      </c>
      <c r="C255" s="10" t="s">
        <v>2741</v>
      </c>
    </row>
    <row r="256" customFormat="false" ht="15" hidden="false" customHeight="false" outlineLevel="0" collapsed="false">
      <c r="B256" s="10" t="s">
        <v>2226</v>
      </c>
      <c r="C256" s="10" t="s">
        <v>2464</v>
      </c>
    </row>
    <row r="257" customFormat="false" ht="15" hidden="false" customHeight="false" outlineLevel="0" collapsed="false">
      <c r="B257" s="10" t="s">
        <v>2742</v>
      </c>
      <c r="C257" s="10" t="s">
        <v>2414</v>
      </c>
    </row>
    <row r="258" customFormat="false" ht="15" hidden="false" customHeight="false" outlineLevel="0" collapsed="false">
      <c r="B258" s="10" t="s">
        <v>2743</v>
      </c>
      <c r="C258" s="10" t="s">
        <v>2508</v>
      </c>
    </row>
    <row r="259" customFormat="false" ht="15" hidden="false" customHeight="false" outlineLevel="0" collapsed="false">
      <c r="B259" s="10" t="s">
        <v>2744</v>
      </c>
      <c r="C259" s="10" t="s">
        <v>2443</v>
      </c>
    </row>
    <row r="260" customFormat="false" ht="15" hidden="false" customHeight="false" outlineLevel="0" collapsed="false">
      <c r="B260" s="10" t="s">
        <v>2745</v>
      </c>
      <c r="C260" s="10" t="s">
        <v>2414</v>
      </c>
    </row>
    <row r="261" customFormat="false" ht="15" hidden="false" customHeight="false" outlineLevel="0" collapsed="false">
      <c r="B261" s="10" t="s">
        <v>2275</v>
      </c>
      <c r="C261" s="10" t="s">
        <v>2421</v>
      </c>
    </row>
    <row r="262" customFormat="false" ht="15" hidden="false" customHeight="false" outlineLevel="0" collapsed="false">
      <c r="B262" s="10" t="s">
        <v>2277</v>
      </c>
      <c r="C262" s="10" t="s">
        <v>2746</v>
      </c>
    </row>
    <row r="263" customFormat="false" ht="15" hidden="false" customHeight="false" outlineLevel="0" collapsed="false">
      <c r="B263" s="10" t="s">
        <v>2279</v>
      </c>
      <c r="C263" s="10" t="s">
        <v>2747</v>
      </c>
    </row>
    <row r="264" customFormat="false" ht="15" hidden="false" customHeight="false" outlineLevel="0" collapsed="false">
      <c r="B264" s="10" t="s">
        <v>2281</v>
      </c>
      <c r="C264" s="10" t="s">
        <v>2569</v>
      </c>
    </row>
    <row r="265" customFormat="false" ht="15" hidden="false" customHeight="false" outlineLevel="0" collapsed="false">
      <c r="B265" s="10" t="s">
        <v>2283</v>
      </c>
      <c r="C265" s="10" t="s">
        <v>2497</v>
      </c>
    </row>
    <row r="266" customFormat="false" ht="15" hidden="false" customHeight="false" outlineLevel="0" collapsed="false">
      <c r="B266" s="10" t="s">
        <v>2285</v>
      </c>
      <c r="C266" s="10" t="s">
        <v>2748</v>
      </c>
    </row>
    <row r="267" customFormat="false" ht="15" hidden="false" customHeight="false" outlineLevel="0" collapsed="false">
      <c r="B267" s="10" t="s">
        <v>2287</v>
      </c>
      <c r="C267" s="10" t="s">
        <v>2749</v>
      </c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2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47.33"/>
    <col collapsed="false" customWidth="true" hidden="false" outlineLevel="0" max="3" min="3" style="0" width="15.49"/>
    <col collapsed="false" customWidth="true" hidden="false" outlineLevel="0" max="4" min="4" style="0" width="13.49"/>
  </cols>
  <sheetData>
    <row r="2" customFormat="false" ht="23" hidden="false" customHeight="false" outlineLevel="0" collapsed="false">
      <c r="B2" s="25" t="s">
        <v>2750</v>
      </c>
    </row>
    <row r="4" customFormat="false" ht="15" hidden="false" customHeight="false" outlineLevel="0" collapsed="false">
      <c r="C4" s="35"/>
      <c r="D4" s="31"/>
    </row>
    <row r="5" customFormat="false" ht="15" hidden="false" customHeight="false" outlineLevel="0" collapsed="false">
      <c r="B5" s="8" t="s">
        <v>2751</v>
      </c>
      <c r="C5" s="8" t="s">
        <v>2752</v>
      </c>
      <c r="D5" s="8" t="s">
        <v>2291</v>
      </c>
    </row>
    <row r="6" customFormat="false" ht="18" hidden="false" customHeight="false" outlineLevel="0" collapsed="false">
      <c r="B6" s="36" t="s">
        <v>2753</v>
      </c>
      <c r="C6" s="37" t="n">
        <v>35</v>
      </c>
      <c r="D6" s="18" t="n">
        <f aca="false">(C6/265)*100</f>
        <v>13.2075471698113</v>
      </c>
    </row>
    <row r="7" customFormat="false" ht="18" hidden="false" customHeight="false" outlineLevel="0" collapsed="false">
      <c r="B7" s="36" t="s">
        <v>2754</v>
      </c>
      <c r="C7" s="37" t="n">
        <v>141</v>
      </c>
      <c r="D7" s="18" t="n">
        <f aca="false">(C7/265)*100</f>
        <v>53.2075471698113</v>
      </c>
    </row>
    <row r="8" customFormat="false" ht="18" hidden="false" customHeight="false" outlineLevel="0" collapsed="false">
      <c r="B8" s="36" t="s">
        <v>2755</v>
      </c>
      <c r="C8" s="37" t="n">
        <v>80</v>
      </c>
      <c r="D8" s="18" t="n">
        <f aca="false">(C8/265)*100</f>
        <v>30.188679245283</v>
      </c>
    </row>
    <row r="9" customFormat="false" ht="18" hidden="false" customHeight="false" outlineLevel="0" collapsed="false">
      <c r="B9" s="36" t="s">
        <v>2756</v>
      </c>
      <c r="C9" s="37" t="n">
        <v>0</v>
      </c>
      <c r="D9" s="18" t="n">
        <f aca="false">(C9/265)*100</f>
        <v>0</v>
      </c>
    </row>
    <row r="10" customFormat="false" ht="18" hidden="false" customHeight="false" outlineLevel="0" collapsed="false">
      <c r="B10" s="36" t="s">
        <v>2757</v>
      </c>
      <c r="C10" s="37" t="n">
        <v>3</v>
      </c>
      <c r="D10" s="18" t="n">
        <f aca="false">(C10/265)*100</f>
        <v>1.13207547169811</v>
      </c>
    </row>
    <row r="11" customFormat="false" ht="18" hidden="false" customHeight="false" outlineLevel="0" collapsed="false">
      <c r="B11" s="36" t="s">
        <v>2758</v>
      </c>
      <c r="C11" s="37" t="n">
        <v>0</v>
      </c>
      <c r="D11" s="18" t="n">
        <f aca="false">(C11/265)*100</f>
        <v>0</v>
      </c>
    </row>
    <row r="12" customFormat="false" ht="18" hidden="false" customHeight="false" outlineLevel="0" collapsed="false">
      <c r="B12" s="36" t="s">
        <v>2759</v>
      </c>
      <c r="C12" s="37" t="n">
        <v>21</v>
      </c>
      <c r="D12" s="18" t="n">
        <f aca="false">(C12/265)*100</f>
        <v>7.92452830188679</v>
      </c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833"/>
  <sheetViews>
    <sheetView showFormulas="false" showGridLines="false" showRowColHeaders="false" showZeros="true" rightToLeft="false" tabSelected="false" showOutlineSymbols="true" defaultGridColor="true" view="normal" topLeftCell="A642" colorId="64" zoomScale="100" zoomScaleNormal="100" zoomScalePageLayoutView="100" workbookViewId="0">
      <selection pane="topLeft" activeCell="E660" activeCellId="0" sqref="E660"/>
    </sheetView>
  </sheetViews>
  <sheetFormatPr defaultColWidth="10.90234375" defaultRowHeight="15" zeroHeight="false" outlineLevelRow="0" outlineLevelCol="0"/>
  <cols>
    <col collapsed="false" customWidth="true" hidden="false" outlineLevel="0" max="4" min="2" style="0" width="26.99"/>
  </cols>
  <sheetData>
    <row r="2" customFormat="false" ht="18" hidden="false" customHeight="false" outlineLevel="0" collapsed="false">
      <c r="B2" s="38" t="s">
        <v>2760</v>
      </c>
      <c r="C2" s="38" t="s">
        <v>2761</v>
      </c>
      <c r="D2" s="38" t="s">
        <v>2762</v>
      </c>
    </row>
    <row r="3" customFormat="false" ht="15" hidden="false" customHeight="false" outlineLevel="0" collapsed="false">
      <c r="B3" s="39" t="s">
        <v>210</v>
      </c>
      <c r="C3" s="39" t="s">
        <v>210</v>
      </c>
      <c r="D3" s="39" t="s">
        <v>210</v>
      </c>
    </row>
    <row r="4" customFormat="false" ht="15" hidden="false" customHeight="false" outlineLevel="0" collapsed="false">
      <c r="B4" s="39" t="s">
        <v>407</v>
      </c>
      <c r="C4" s="39" t="s">
        <v>407</v>
      </c>
      <c r="D4" s="39" t="s">
        <v>407</v>
      </c>
    </row>
    <row r="5" customFormat="false" ht="15" hidden="false" customHeight="false" outlineLevel="0" collapsed="false">
      <c r="B5" s="39" t="s">
        <v>1502</v>
      </c>
      <c r="C5" s="39" t="s">
        <v>1502</v>
      </c>
      <c r="D5" s="39" t="s">
        <v>1502</v>
      </c>
    </row>
    <row r="6" customFormat="false" ht="15" hidden="false" customHeight="false" outlineLevel="0" collapsed="false">
      <c r="B6" s="39" t="s">
        <v>1241</v>
      </c>
      <c r="C6" s="39" t="s">
        <v>1241</v>
      </c>
      <c r="D6" s="39" t="s">
        <v>1241</v>
      </c>
    </row>
    <row r="7" customFormat="false" ht="15" hidden="false" customHeight="false" outlineLevel="0" collapsed="false">
      <c r="B7" s="39" t="s">
        <v>410</v>
      </c>
      <c r="C7" s="39" t="s">
        <v>410</v>
      </c>
      <c r="D7" s="39" t="s">
        <v>410</v>
      </c>
    </row>
    <row r="8" customFormat="false" ht="15" hidden="false" customHeight="false" outlineLevel="0" collapsed="false">
      <c r="B8" s="11" t="s">
        <v>2763</v>
      </c>
      <c r="C8" s="11" t="s">
        <v>2763</v>
      </c>
      <c r="D8" s="11"/>
    </row>
    <row r="9" customFormat="false" ht="15" hidden="false" customHeight="false" outlineLevel="0" collapsed="false">
      <c r="B9" s="39" t="s">
        <v>2336</v>
      </c>
      <c r="C9" s="39" t="s">
        <v>2336</v>
      </c>
      <c r="D9" s="39" t="s">
        <v>2336</v>
      </c>
    </row>
    <row r="10" customFormat="false" ht="15" hidden="false" customHeight="false" outlineLevel="0" collapsed="false">
      <c r="B10" s="39" t="s">
        <v>70</v>
      </c>
      <c r="C10" s="39" t="s">
        <v>70</v>
      </c>
      <c r="D10" s="39" t="s">
        <v>70</v>
      </c>
    </row>
    <row r="11" customFormat="false" ht="15" hidden="false" customHeight="false" outlineLevel="0" collapsed="false">
      <c r="B11" s="39" t="s">
        <v>1589</v>
      </c>
      <c r="C11" s="39" t="s">
        <v>1589</v>
      </c>
      <c r="D11" s="39" t="s">
        <v>1589</v>
      </c>
    </row>
    <row r="12" customFormat="false" ht="15" hidden="false" customHeight="false" outlineLevel="0" collapsed="false">
      <c r="B12" s="11"/>
      <c r="C12" s="11" t="s">
        <v>2764</v>
      </c>
      <c r="D12" s="11"/>
    </row>
    <row r="13" customFormat="false" ht="15" hidden="false" customHeight="false" outlineLevel="0" collapsed="false">
      <c r="B13" s="11" t="s">
        <v>2765</v>
      </c>
      <c r="C13" s="11"/>
      <c r="D13" s="11"/>
    </row>
    <row r="14" customFormat="false" ht="15" hidden="false" customHeight="false" outlineLevel="0" collapsed="false">
      <c r="B14" s="11" t="s">
        <v>2766</v>
      </c>
      <c r="C14" s="11" t="s">
        <v>2766</v>
      </c>
      <c r="D14" s="11"/>
    </row>
    <row r="15" customFormat="false" ht="15" hidden="false" customHeight="false" outlineLevel="0" collapsed="false">
      <c r="B15" s="11" t="s">
        <v>2767</v>
      </c>
      <c r="C15" s="11" t="s">
        <v>2767</v>
      </c>
      <c r="D15" s="11"/>
    </row>
    <row r="16" customFormat="false" ht="15" hidden="false" customHeight="false" outlineLevel="0" collapsed="false">
      <c r="B16" s="39" t="s">
        <v>1375</v>
      </c>
      <c r="C16" s="39" t="s">
        <v>1375</v>
      </c>
      <c r="D16" s="39" t="s">
        <v>1375</v>
      </c>
    </row>
    <row r="17" customFormat="false" ht="15" hidden="false" customHeight="false" outlineLevel="0" collapsed="false">
      <c r="B17" s="39" t="s">
        <v>547</v>
      </c>
      <c r="C17" s="39" t="s">
        <v>547</v>
      </c>
      <c r="D17" s="39" t="s">
        <v>547</v>
      </c>
    </row>
    <row r="18" customFormat="false" ht="15" hidden="false" customHeight="false" outlineLevel="0" collapsed="false">
      <c r="B18" s="39" t="s">
        <v>2768</v>
      </c>
      <c r="C18" s="39" t="s">
        <v>2768</v>
      </c>
      <c r="D18" s="39" t="s">
        <v>2768</v>
      </c>
    </row>
    <row r="19" customFormat="false" ht="15" hidden="false" customHeight="false" outlineLevel="0" collapsed="false">
      <c r="B19" s="39" t="s">
        <v>2769</v>
      </c>
      <c r="C19" s="39" t="s">
        <v>2769</v>
      </c>
      <c r="D19" s="39" t="s">
        <v>2769</v>
      </c>
    </row>
    <row r="20" customFormat="false" ht="15" hidden="false" customHeight="false" outlineLevel="0" collapsed="false">
      <c r="B20" s="11"/>
      <c r="C20" s="11" t="s">
        <v>2770</v>
      </c>
      <c r="D20" s="11"/>
    </row>
    <row r="21" customFormat="false" ht="15" hidden="false" customHeight="false" outlineLevel="0" collapsed="false">
      <c r="B21" s="39" t="s">
        <v>1886</v>
      </c>
      <c r="C21" s="39" t="s">
        <v>1886</v>
      </c>
      <c r="D21" s="39" t="s">
        <v>1886</v>
      </c>
    </row>
    <row r="22" customFormat="false" ht="15" hidden="false" customHeight="false" outlineLevel="0" collapsed="false">
      <c r="B22" s="39" t="s">
        <v>2114</v>
      </c>
      <c r="C22" s="39" t="s">
        <v>2114</v>
      </c>
      <c r="D22" s="39" t="s">
        <v>2114</v>
      </c>
    </row>
    <row r="23" customFormat="false" ht="15" hidden="false" customHeight="false" outlineLevel="0" collapsed="false">
      <c r="B23" s="11" t="s">
        <v>2771</v>
      </c>
      <c r="C23" s="11" t="s">
        <v>2771</v>
      </c>
      <c r="D23" s="11"/>
    </row>
    <row r="24" customFormat="false" ht="15" hidden="false" customHeight="false" outlineLevel="0" collapsed="false">
      <c r="B24" s="39" t="s">
        <v>2772</v>
      </c>
      <c r="C24" s="39" t="s">
        <v>2772</v>
      </c>
      <c r="D24" s="39" t="s">
        <v>2772</v>
      </c>
    </row>
    <row r="25" customFormat="false" ht="15" hidden="false" customHeight="false" outlineLevel="0" collapsed="false">
      <c r="B25" s="11"/>
      <c r="C25" s="11" t="s">
        <v>2773</v>
      </c>
      <c r="D25" s="11"/>
    </row>
    <row r="26" customFormat="false" ht="15" hidden="false" customHeight="false" outlineLevel="0" collapsed="false">
      <c r="B26" s="39" t="s">
        <v>306</v>
      </c>
      <c r="C26" s="39" t="s">
        <v>306</v>
      </c>
      <c r="D26" s="39" t="s">
        <v>306</v>
      </c>
    </row>
    <row r="27" customFormat="false" ht="15" hidden="false" customHeight="false" outlineLevel="0" collapsed="false">
      <c r="B27" s="11" t="s">
        <v>1341</v>
      </c>
      <c r="C27" s="11"/>
      <c r="D27" s="11" t="s">
        <v>1341</v>
      </c>
    </row>
    <row r="28" customFormat="false" ht="15" hidden="false" customHeight="false" outlineLevel="0" collapsed="false">
      <c r="B28" s="11" t="s">
        <v>2774</v>
      </c>
      <c r="C28" s="11" t="s">
        <v>2774</v>
      </c>
      <c r="D28" s="11"/>
    </row>
    <row r="29" customFormat="false" ht="15" hidden="false" customHeight="false" outlineLevel="0" collapsed="false">
      <c r="B29" s="39" t="s">
        <v>380</v>
      </c>
      <c r="C29" s="39" t="s">
        <v>380</v>
      </c>
      <c r="D29" s="39" t="s">
        <v>380</v>
      </c>
    </row>
    <row r="30" customFormat="false" ht="15" hidden="false" customHeight="false" outlineLevel="0" collapsed="false">
      <c r="B30" s="11" t="s">
        <v>2775</v>
      </c>
      <c r="C30" s="11"/>
      <c r="D30" s="11" t="s">
        <v>2775</v>
      </c>
    </row>
    <row r="31" customFormat="false" ht="15" hidden="false" customHeight="false" outlineLevel="0" collapsed="false">
      <c r="B31" s="11" t="s">
        <v>2776</v>
      </c>
      <c r="C31" s="11"/>
      <c r="D31" s="11" t="s">
        <v>2776</v>
      </c>
    </row>
    <row r="32" customFormat="false" ht="15" hidden="false" customHeight="false" outlineLevel="0" collapsed="false">
      <c r="B32" s="11" t="s">
        <v>1004</v>
      </c>
      <c r="C32" s="11"/>
      <c r="D32" s="11" t="s">
        <v>1004</v>
      </c>
    </row>
    <row r="33" customFormat="false" ht="15" hidden="false" customHeight="false" outlineLevel="0" collapsed="false">
      <c r="B33" s="39" t="s">
        <v>1391</v>
      </c>
      <c r="C33" s="39" t="s">
        <v>1391</v>
      </c>
      <c r="D33" s="39" t="s">
        <v>1391</v>
      </c>
    </row>
    <row r="34" customFormat="false" ht="15" hidden="false" customHeight="false" outlineLevel="0" collapsed="false">
      <c r="B34" s="39" t="s">
        <v>2777</v>
      </c>
      <c r="C34" s="39" t="s">
        <v>2777</v>
      </c>
      <c r="D34" s="39" t="s">
        <v>2777</v>
      </c>
    </row>
    <row r="35" customFormat="false" ht="15" hidden="false" customHeight="false" outlineLevel="0" collapsed="false">
      <c r="B35" s="39" t="s">
        <v>873</v>
      </c>
      <c r="C35" s="39" t="s">
        <v>873</v>
      </c>
      <c r="D35" s="39" t="s">
        <v>873</v>
      </c>
    </row>
    <row r="36" customFormat="false" ht="15" hidden="false" customHeight="false" outlineLevel="0" collapsed="false">
      <c r="B36" s="39" t="s">
        <v>1954</v>
      </c>
      <c r="C36" s="39" t="s">
        <v>1954</v>
      </c>
      <c r="D36" s="39" t="s">
        <v>1954</v>
      </c>
    </row>
    <row r="37" customFormat="false" ht="15" hidden="false" customHeight="false" outlineLevel="0" collapsed="false">
      <c r="B37" s="10" t="s">
        <v>2778</v>
      </c>
      <c r="C37" s="10" t="s">
        <v>2778</v>
      </c>
      <c r="D37" s="10"/>
    </row>
    <row r="38" customFormat="false" ht="15" hidden="false" customHeight="false" outlineLevel="0" collapsed="false">
      <c r="B38" s="40" t="s">
        <v>892</v>
      </c>
      <c r="C38" s="40" t="s">
        <v>892</v>
      </c>
      <c r="D38" s="40" t="s">
        <v>892</v>
      </c>
    </row>
    <row r="39" customFormat="false" ht="15" hidden="false" customHeight="false" outlineLevel="0" collapsed="false">
      <c r="B39" s="40" t="s">
        <v>51</v>
      </c>
      <c r="C39" s="40" t="s">
        <v>51</v>
      </c>
      <c r="D39" s="40" t="s">
        <v>51</v>
      </c>
    </row>
    <row r="40" customFormat="false" ht="15" hidden="false" customHeight="false" outlineLevel="0" collapsed="false">
      <c r="B40" s="40" t="s">
        <v>1637</v>
      </c>
      <c r="C40" s="40" t="s">
        <v>1637</v>
      </c>
      <c r="D40" s="40" t="s">
        <v>1637</v>
      </c>
    </row>
    <row r="41" customFormat="false" ht="15" hidden="false" customHeight="false" outlineLevel="0" collapsed="false">
      <c r="B41" s="40" t="s">
        <v>377</v>
      </c>
      <c r="C41" s="40" t="s">
        <v>377</v>
      </c>
      <c r="D41" s="40" t="s">
        <v>377</v>
      </c>
    </row>
    <row r="42" customFormat="false" ht="15" hidden="false" customHeight="false" outlineLevel="0" collapsed="false">
      <c r="B42" s="10" t="s">
        <v>2779</v>
      </c>
      <c r="C42" s="10"/>
      <c r="D42" s="10" t="s">
        <v>2779</v>
      </c>
    </row>
    <row r="43" customFormat="false" ht="15" hidden="false" customHeight="false" outlineLevel="0" collapsed="false">
      <c r="B43" s="40" t="s">
        <v>168</v>
      </c>
      <c r="C43" s="40" t="s">
        <v>168</v>
      </c>
      <c r="D43" s="40" t="s">
        <v>168</v>
      </c>
    </row>
    <row r="44" customFormat="false" ht="15" hidden="false" customHeight="false" outlineLevel="0" collapsed="false">
      <c r="B44" s="40" t="s">
        <v>2780</v>
      </c>
      <c r="C44" s="40" t="s">
        <v>2780</v>
      </c>
      <c r="D44" s="40" t="s">
        <v>2780</v>
      </c>
    </row>
    <row r="45" customFormat="false" ht="15" hidden="false" customHeight="false" outlineLevel="0" collapsed="false">
      <c r="B45" s="10"/>
      <c r="C45" s="10" t="s">
        <v>2781</v>
      </c>
      <c r="D45" s="10"/>
    </row>
    <row r="46" customFormat="false" ht="15" hidden="false" customHeight="false" outlineLevel="0" collapsed="false">
      <c r="B46" s="40" t="s">
        <v>1127</v>
      </c>
      <c r="C46" s="40" t="s">
        <v>1127</v>
      </c>
      <c r="D46" s="40" t="s">
        <v>1127</v>
      </c>
    </row>
    <row r="47" customFormat="false" ht="15" hidden="false" customHeight="false" outlineLevel="0" collapsed="false">
      <c r="B47" s="40" t="s">
        <v>42</v>
      </c>
      <c r="C47" s="40" t="s">
        <v>42</v>
      </c>
      <c r="D47" s="40" t="s">
        <v>42</v>
      </c>
    </row>
    <row r="48" customFormat="false" ht="15" hidden="false" customHeight="false" outlineLevel="0" collapsed="false">
      <c r="B48" s="40" t="s">
        <v>626</v>
      </c>
      <c r="C48" s="40" t="s">
        <v>626</v>
      </c>
      <c r="D48" s="40" t="s">
        <v>626</v>
      </c>
    </row>
    <row r="49" customFormat="false" ht="15" hidden="false" customHeight="false" outlineLevel="0" collapsed="false">
      <c r="B49" s="40" t="s">
        <v>889</v>
      </c>
      <c r="C49" s="40" t="s">
        <v>889</v>
      </c>
      <c r="D49" s="40" t="s">
        <v>889</v>
      </c>
    </row>
    <row r="50" customFormat="false" ht="15" hidden="false" customHeight="false" outlineLevel="0" collapsed="false">
      <c r="B50" s="10" t="s">
        <v>2782</v>
      </c>
      <c r="C50" s="10"/>
      <c r="D50" s="10" t="s">
        <v>2782</v>
      </c>
    </row>
    <row r="51" customFormat="false" ht="15" hidden="false" customHeight="false" outlineLevel="0" collapsed="false">
      <c r="B51" s="10" t="s">
        <v>2783</v>
      </c>
      <c r="C51" s="10" t="s">
        <v>2783</v>
      </c>
      <c r="D51" s="10"/>
    </row>
    <row r="52" customFormat="false" ht="15" hidden="false" customHeight="false" outlineLevel="0" collapsed="false">
      <c r="B52" s="10"/>
      <c r="C52" s="10" t="s">
        <v>2784</v>
      </c>
      <c r="D52" s="10"/>
    </row>
    <row r="53" customFormat="false" ht="15" hidden="false" customHeight="false" outlineLevel="0" collapsed="false">
      <c r="B53" s="40" t="s">
        <v>516</v>
      </c>
      <c r="C53" s="40" t="s">
        <v>516</v>
      </c>
      <c r="D53" s="40" t="s">
        <v>516</v>
      </c>
    </row>
    <row r="54" customFormat="false" ht="15" hidden="false" customHeight="false" outlineLevel="0" collapsed="false">
      <c r="B54" s="10" t="s">
        <v>2785</v>
      </c>
      <c r="C54" s="10" t="s">
        <v>2785</v>
      </c>
      <c r="D54" s="10"/>
    </row>
    <row r="55" customFormat="false" ht="15" hidden="false" customHeight="false" outlineLevel="0" collapsed="false">
      <c r="B55" s="40" t="s">
        <v>513</v>
      </c>
      <c r="C55" s="40" t="s">
        <v>513</v>
      </c>
      <c r="D55" s="40" t="s">
        <v>513</v>
      </c>
    </row>
    <row r="56" customFormat="false" ht="15" hidden="false" customHeight="false" outlineLevel="0" collapsed="false">
      <c r="B56" s="40" t="s">
        <v>1772</v>
      </c>
      <c r="C56" s="40" t="s">
        <v>1772</v>
      </c>
      <c r="D56" s="40" t="s">
        <v>1772</v>
      </c>
    </row>
    <row r="57" customFormat="false" ht="15" hidden="false" customHeight="false" outlineLevel="0" collapsed="false">
      <c r="B57" s="40" t="s">
        <v>1698</v>
      </c>
      <c r="C57" s="40" t="s">
        <v>1698</v>
      </c>
      <c r="D57" s="40" t="s">
        <v>1698</v>
      </c>
    </row>
    <row r="58" customFormat="false" ht="15" hidden="false" customHeight="false" outlineLevel="0" collapsed="false">
      <c r="B58" s="10"/>
      <c r="C58" s="10" t="s">
        <v>2786</v>
      </c>
      <c r="D58" s="10"/>
    </row>
    <row r="59" customFormat="false" ht="15" hidden="false" customHeight="false" outlineLevel="0" collapsed="false">
      <c r="B59" s="10" t="s">
        <v>2787</v>
      </c>
      <c r="C59" s="10"/>
      <c r="D59" s="10"/>
    </row>
    <row r="60" customFormat="false" ht="15" hidden="false" customHeight="false" outlineLevel="0" collapsed="false">
      <c r="B60" s="40" t="s">
        <v>436</v>
      </c>
      <c r="C60" s="40" t="s">
        <v>436</v>
      </c>
      <c r="D60" s="40" t="s">
        <v>436</v>
      </c>
    </row>
    <row r="61" customFormat="false" ht="15" hidden="false" customHeight="false" outlineLevel="0" collapsed="false">
      <c r="B61" s="10" t="s">
        <v>1530</v>
      </c>
      <c r="C61" s="10"/>
      <c r="D61" s="10" t="s">
        <v>1530</v>
      </c>
    </row>
    <row r="62" customFormat="false" ht="15" hidden="false" customHeight="false" outlineLevel="0" collapsed="false">
      <c r="B62" s="40" t="s">
        <v>623</v>
      </c>
      <c r="C62" s="40" t="s">
        <v>623</v>
      </c>
      <c r="D62" s="40" t="s">
        <v>623</v>
      </c>
    </row>
    <row r="63" customFormat="false" ht="15" hidden="false" customHeight="false" outlineLevel="0" collapsed="false">
      <c r="B63" s="10" t="s">
        <v>2788</v>
      </c>
      <c r="C63" s="10" t="s">
        <v>2788</v>
      </c>
      <c r="D63" s="10"/>
    </row>
    <row r="64" customFormat="false" ht="15" hidden="false" customHeight="false" outlineLevel="0" collapsed="false">
      <c r="B64" s="40" t="s">
        <v>2037</v>
      </c>
      <c r="C64" s="40" t="s">
        <v>2037</v>
      </c>
      <c r="D64" s="40" t="s">
        <v>2037</v>
      </c>
    </row>
    <row r="65" customFormat="false" ht="15" hidden="false" customHeight="false" outlineLevel="0" collapsed="false">
      <c r="B65" s="40" t="s">
        <v>374</v>
      </c>
      <c r="C65" s="40" t="s">
        <v>374</v>
      </c>
      <c r="D65" s="40" t="s">
        <v>374</v>
      </c>
    </row>
    <row r="66" customFormat="false" ht="15" hidden="false" customHeight="false" outlineLevel="0" collapsed="false">
      <c r="B66" s="10" t="s">
        <v>747</v>
      </c>
      <c r="C66" s="10"/>
      <c r="D66" s="10" t="s">
        <v>747</v>
      </c>
    </row>
    <row r="67" customFormat="false" ht="15" hidden="false" customHeight="false" outlineLevel="0" collapsed="false">
      <c r="B67" s="40" t="s">
        <v>2789</v>
      </c>
      <c r="C67" s="40" t="s">
        <v>2789</v>
      </c>
      <c r="D67" s="40" t="s">
        <v>2789</v>
      </c>
    </row>
    <row r="68" customFormat="false" ht="15" hidden="false" customHeight="false" outlineLevel="0" collapsed="false">
      <c r="B68" s="40" t="s">
        <v>2790</v>
      </c>
      <c r="C68" s="40" t="s">
        <v>2790</v>
      </c>
      <c r="D68" s="40" t="s">
        <v>2790</v>
      </c>
    </row>
    <row r="69" customFormat="false" ht="15" hidden="false" customHeight="false" outlineLevel="0" collapsed="false">
      <c r="B69" s="10" t="s">
        <v>575</v>
      </c>
      <c r="C69" s="10"/>
      <c r="D69" s="10" t="s">
        <v>575</v>
      </c>
    </row>
    <row r="70" customFormat="false" ht="15" hidden="false" customHeight="false" outlineLevel="0" collapsed="false">
      <c r="B70" s="10"/>
      <c r="C70" s="10" t="s">
        <v>2791</v>
      </c>
      <c r="D70" s="10"/>
    </row>
    <row r="71" customFormat="false" ht="15" hidden="false" customHeight="false" outlineLevel="0" collapsed="false">
      <c r="B71" s="10"/>
      <c r="C71" s="10" t="s">
        <v>1792</v>
      </c>
      <c r="D71" s="10" t="s">
        <v>1792</v>
      </c>
    </row>
    <row r="72" customFormat="false" ht="15" hidden="false" customHeight="false" outlineLevel="0" collapsed="false">
      <c r="B72" s="10"/>
      <c r="C72" s="10"/>
      <c r="D72" s="10" t="s">
        <v>991</v>
      </c>
    </row>
    <row r="73" customFormat="false" ht="15" hidden="false" customHeight="false" outlineLevel="0" collapsed="false">
      <c r="B73" s="10" t="s">
        <v>804</v>
      </c>
      <c r="C73" s="10"/>
      <c r="D73" s="10" t="s">
        <v>804</v>
      </c>
    </row>
    <row r="74" customFormat="false" ht="15" hidden="false" customHeight="false" outlineLevel="0" collapsed="false">
      <c r="B74" s="40" t="s">
        <v>857</v>
      </c>
      <c r="C74" s="40" t="s">
        <v>857</v>
      </c>
      <c r="D74" s="40" t="s">
        <v>857</v>
      </c>
    </row>
    <row r="75" customFormat="false" ht="15" hidden="false" customHeight="false" outlineLevel="0" collapsed="false">
      <c r="B75" s="10"/>
      <c r="C75" s="10" t="s">
        <v>1181</v>
      </c>
      <c r="D75" s="10" t="s">
        <v>1181</v>
      </c>
    </row>
    <row r="76" customFormat="false" ht="15" hidden="false" customHeight="false" outlineLevel="0" collapsed="false">
      <c r="B76" s="10"/>
      <c r="C76" s="10" t="s">
        <v>2792</v>
      </c>
      <c r="D76" s="10"/>
    </row>
    <row r="77" customFormat="false" ht="15" hidden="false" customHeight="false" outlineLevel="0" collapsed="false">
      <c r="B77" s="10" t="s">
        <v>2793</v>
      </c>
      <c r="C77" s="10" t="s">
        <v>2793</v>
      </c>
      <c r="D77" s="10"/>
    </row>
    <row r="78" customFormat="false" ht="15" hidden="false" customHeight="false" outlineLevel="0" collapsed="false">
      <c r="B78" s="40" t="s">
        <v>134</v>
      </c>
      <c r="C78" s="40" t="s">
        <v>134</v>
      </c>
      <c r="D78" s="40" t="s">
        <v>134</v>
      </c>
    </row>
    <row r="79" customFormat="false" ht="15" hidden="false" customHeight="false" outlineLevel="0" collapsed="false">
      <c r="B79" s="10" t="s">
        <v>84</v>
      </c>
      <c r="C79" s="10"/>
      <c r="D79" s="10" t="s">
        <v>84</v>
      </c>
    </row>
    <row r="80" customFormat="false" ht="15" hidden="false" customHeight="false" outlineLevel="0" collapsed="false">
      <c r="B80" s="40" t="s">
        <v>1060</v>
      </c>
      <c r="C80" s="40" t="s">
        <v>1060</v>
      </c>
      <c r="D80" s="40" t="s">
        <v>1060</v>
      </c>
    </row>
    <row r="81" customFormat="false" ht="15" hidden="false" customHeight="false" outlineLevel="0" collapsed="false">
      <c r="B81" s="40" t="s">
        <v>1841</v>
      </c>
      <c r="C81" s="40" t="s">
        <v>1841</v>
      </c>
      <c r="D81" s="40" t="s">
        <v>1841</v>
      </c>
    </row>
    <row r="82" customFormat="false" ht="15" hidden="false" customHeight="false" outlineLevel="0" collapsed="false">
      <c r="B82" s="40" t="s">
        <v>700</v>
      </c>
      <c r="C82" s="40" t="s">
        <v>700</v>
      </c>
      <c r="D82" s="40" t="s">
        <v>700</v>
      </c>
    </row>
    <row r="83" customFormat="false" ht="15" hidden="false" customHeight="false" outlineLevel="0" collapsed="false">
      <c r="B83" s="10" t="s">
        <v>2049</v>
      </c>
      <c r="C83" s="10"/>
      <c r="D83" s="10" t="s">
        <v>2049</v>
      </c>
    </row>
    <row r="84" customFormat="false" ht="15" hidden="false" customHeight="false" outlineLevel="0" collapsed="false">
      <c r="B84" s="40" t="s">
        <v>98</v>
      </c>
      <c r="C84" s="40" t="s">
        <v>98</v>
      </c>
      <c r="D84" s="40" t="s">
        <v>98</v>
      </c>
    </row>
    <row r="85" customFormat="false" ht="15" hidden="false" customHeight="false" outlineLevel="0" collapsed="false">
      <c r="B85" s="10"/>
      <c r="C85" s="10" t="s">
        <v>1537</v>
      </c>
      <c r="D85" s="10" t="s">
        <v>1537</v>
      </c>
    </row>
    <row r="86" customFormat="false" ht="15" hidden="false" customHeight="false" outlineLevel="0" collapsed="false">
      <c r="B86" s="10"/>
      <c r="C86" s="10" t="s">
        <v>1847</v>
      </c>
      <c r="D86" s="10" t="s">
        <v>1847</v>
      </c>
    </row>
    <row r="87" customFormat="false" ht="15" hidden="false" customHeight="false" outlineLevel="0" collapsed="false">
      <c r="B87" s="10" t="s">
        <v>1644</v>
      </c>
      <c r="C87" s="10"/>
      <c r="D87" s="10" t="s">
        <v>1644</v>
      </c>
    </row>
    <row r="88" customFormat="false" ht="15" hidden="false" customHeight="false" outlineLevel="0" collapsed="false">
      <c r="B88" s="40" t="s">
        <v>1758</v>
      </c>
      <c r="C88" s="40" t="s">
        <v>1758</v>
      </c>
      <c r="D88" s="40" t="s">
        <v>1758</v>
      </c>
    </row>
    <row r="89" customFormat="false" ht="15" hidden="false" customHeight="false" outlineLevel="0" collapsed="false">
      <c r="B89" s="40" t="s">
        <v>596</v>
      </c>
      <c r="C89" s="40" t="s">
        <v>596</v>
      </c>
      <c r="D89" s="40" t="s">
        <v>596</v>
      </c>
    </row>
    <row r="90" customFormat="false" ht="15" hidden="false" customHeight="false" outlineLevel="0" collapsed="false">
      <c r="B90" s="10" t="s">
        <v>2794</v>
      </c>
      <c r="C90" s="10"/>
      <c r="D90" s="10"/>
    </row>
    <row r="91" customFormat="false" ht="15" hidden="false" customHeight="false" outlineLevel="0" collapsed="false">
      <c r="B91" s="40" t="s">
        <v>1055</v>
      </c>
      <c r="C91" s="40" t="s">
        <v>1055</v>
      </c>
      <c r="D91" s="40" t="s">
        <v>1055</v>
      </c>
    </row>
    <row r="92" customFormat="false" ht="15" hidden="false" customHeight="false" outlineLevel="0" collapsed="false">
      <c r="B92" s="40" t="s">
        <v>442</v>
      </c>
      <c r="C92" s="40" t="s">
        <v>442</v>
      </c>
      <c r="D92" s="40" t="s">
        <v>442</v>
      </c>
    </row>
    <row r="93" customFormat="false" ht="15" hidden="false" customHeight="false" outlineLevel="0" collapsed="false">
      <c r="B93" s="10" t="s">
        <v>1631</v>
      </c>
      <c r="C93" s="10"/>
      <c r="D93" s="10" t="s">
        <v>1631</v>
      </c>
    </row>
    <row r="94" customFormat="false" ht="15" hidden="false" customHeight="false" outlineLevel="0" collapsed="false">
      <c r="B94" s="40" t="s">
        <v>495</v>
      </c>
      <c r="C94" s="40" t="s">
        <v>495</v>
      </c>
      <c r="D94" s="40" t="s">
        <v>495</v>
      </c>
    </row>
    <row r="95" customFormat="false" ht="15" hidden="false" customHeight="false" outlineLevel="0" collapsed="false">
      <c r="B95" s="40" t="s">
        <v>131</v>
      </c>
      <c r="C95" s="40" t="s">
        <v>131</v>
      </c>
      <c r="D95" s="40" t="s">
        <v>131</v>
      </c>
    </row>
    <row r="96" customFormat="false" ht="15" hidden="false" customHeight="false" outlineLevel="0" collapsed="false">
      <c r="B96" s="40" t="s">
        <v>755</v>
      </c>
      <c r="C96" s="40" t="s">
        <v>755</v>
      </c>
      <c r="D96" s="40" t="s">
        <v>755</v>
      </c>
    </row>
    <row r="97" customFormat="false" ht="15" hidden="false" customHeight="false" outlineLevel="0" collapsed="false">
      <c r="B97" s="40" t="s">
        <v>2012</v>
      </c>
      <c r="C97" s="40" t="s">
        <v>2012</v>
      </c>
      <c r="D97" s="40" t="s">
        <v>2012</v>
      </c>
    </row>
    <row r="98" customFormat="false" ht="15" hidden="false" customHeight="false" outlineLevel="0" collapsed="false">
      <c r="B98" s="40" t="s">
        <v>1336</v>
      </c>
      <c r="C98" s="40" t="s">
        <v>1336</v>
      </c>
      <c r="D98" s="40" t="s">
        <v>1336</v>
      </c>
    </row>
    <row r="99" customFormat="false" ht="15" hidden="false" customHeight="false" outlineLevel="0" collapsed="false">
      <c r="B99" s="10"/>
      <c r="C99" s="10" t="s">
        <v>2795</v>
      </c>
      <c r="D99" s="10"/>
    </row>
    <row r="100" customFormat="false" ht="15" hidden="false" customHeight="false" outlineLevel="0" collapsed="false">
      <c r="B100" s="40" t="s">
        <v>1324</v>
      </c>
      <c r="C100" s="40" t="s">
        <v>1324</v>
      </c>
      <c r="D100" s="40" t="s">
        <v>1324</v>
      </c>
    </row>
    <row r="101" customFormat="false" ht="15" hidden="false" customHeight="false" outlineLevel="0" collapsed="false">
      <c r="B101" s="10" t="s">
        <v>2796</v>
      </c>
      <c r="C101" s="10"/>
      <c r="D101" s="10"/>
    </row>
    <row r="102" customFormat="false" ht="15" hidden="false" customHeight="false" outlineLevel="0" collapsed="false">
      <c r="B102" s="40" t="s">
        <v>1573</v>
      </c>
      <c r="C102" s="40" t="s">
        <v>1573</v>
      </c>
      <c r="D102" s="40" t="s">
        <v>1573</v>
      </c>
    </row>
    <row r="103" customFormat="false" ht="15" hidden="false" customHeight="false" outlineLevel="0" collapsed="false">
      <c r="B103" s="40" t="s">
        <v>955</v>
      </c>
      <c r="C103" s="40" t="s">
        <v>955</v>
      </c>
      <c r="D103" s="40" t="s">
        <v>955</v>
      </c>
    </row>
    <row r="104" customFormat="false" ht="15" hidden="false" customHeight="false" outlineLevel="0" collapsed="false">
      <c r="B104" s="40" t="s">
        <v>2797</v>
      </c>
      <c r="C104" s="40" t="s">
        <v>2797</v>
      </c>
      <c r="D104" s="40" t="s">
        <v>2797</v>
      </c>
    </row>
    <row r="105" customFormat="false" ht="15" hidden="false" customHeight="false" outlineLevel="0" collapsed="false">
      <c r="B105" s="10" t="s">
        <v>2798</v>
      </c>
      <c r="C105" s="10" t="s">
        <v>2798</v>
      </c>
      <c r="D105" s="10"/>
    </row>
    <row r="106" customFormat="false" ht="15" hidden="false" customHeight="false" outlineLevel="0" collapsed="false">
      <c r="B106" s="40" t="s">
        <v>1141</v>
      </c>
      <c r="C106" s="40" t="s">
        <v>1141</v>
      </c>
      <c r="D106" s="40" t="s">
        <v>1141</v>
      </c>
    </row>
    <row r="107" customFormat="false" ht="15" hidden="false" customHeight="false" outlineLevel="0" collapsed="false">
      <c r="B107" s="10" t="s">
        <v>2799</v>
      </c>
      <c r="C107" s="10" t="s">
        <v>2799</v>
      </c>
      <c r="D107" s="10"/>
    </row>
    <row r="108" customFormat="false" ht="15" hidden="false" customHeight="false" outlineLevel="0" collapsed="false">
      <c r="B108" s="40" t="s">
        <v>525</v>
      </c>
      <c r="C108" s="40" t="s">
        <v>525</v>
      </c>
      <c r="D108" s="40" t="s">
        <v>525</v>
      </c>
    </row>
    <row r="109" customFormat="false" ht="15" hidden="false" customHeight="false" outlineLevel="0" collapsed="false">
      <c r="B109" s="40" t="s">
        <v>253</v>
      </c>
      <c r="C109" s="40" t="s">
        <v>253</v>
      </c>
      <c r="D109" s="40" t="s">
        <v>253</v>
      </c>
    </row>
    <row r="110" customFormat="false" ht="15" hidden="false" customHeight="false" outlineLevel="0" collapsed="false">
      <c r="B110" s="40" t="s">
        <v>1505</v>
      </c>
      <c r="C110" s="40" t="s">
        <v>1505</v>
      </c>
      <c r="D110" s="40" t="s">
        <v>1505</v>
      </c>
    </row>
    <row r="111" customFormat="false" ht="15" hidden="false" customHeight="false" outlineLevel="0" collapsed="false">
      <c r="B111" s="40" t="s">
        <v>2800</v>
      </c>
      <c r="C111" s="40" t="s">
        <v>2800</v>
      </c>
      <c r="D111" s="40" t="s">
        <v>2800</v>
      </c>
    </row>
    <row r="112" customFormat="false" ht="15" hidden="false" customHeight="false" outlineLevel="0" collapsed="false">
      <c r="B112" s="40" t="s">
        <v>2163</v>
      </c>
      <c r="C112" s="40" t="s">
        <v>2163</v>
      </c>
      <c r="D112" s="40" t="s">
        <v>2163</v>
      </c>
    </row>
    <row r="113" customFormat="false" ht="15" hidden="false" customHeight="false" outlineLevel="0" collapsed="false">
      <c r="B113" s="10"/>
      <c r="C113" s="10" t="s">
        <v>2801</v>
      </c>
      <c r="D113" s="10"/>
    </row>
    <row r="114" customFormat="false" ht="15" hidden="false" customHeight="false" outlineLevel="0" collapsed="false">
      <c r="B114" s="40" t="s">
        <v>362</v>
      </c>
      <c r="C114" s="40" t="s">
        <v>362</v>
      </c>
      <c r="D114" s="40" t="s">
        <v>362</v>
      </c>
    </row>
    <row r="115" customFormat="false" ht="15" hidden="false" customHeight="false" outlineLevel="0" collapsed="false">
      <c r="B115" s="40" t="s">
        <v>1203</v>
      </c>
      <c r="C115" s="40" t="s">
        <v>1203</v>
      </c>
      <c r="D115" s="40" t="s">
        <v>1203</v>
      </c>
    </row>
    <row r="116" customFormat="false" ht="15" hidden="false" customHeight="false" outlineLevel="0" collapsed="false">
      <c r="B116" s="40" t="s">
        <v>1731</v>
      </c>
      <c r="C116" s="40" t="s">
        <v>1731</v>
      </c>
      <c r="D116" s="40" t="s">
        <v>1731</v>
      </c>
    </row>
    <row r="117" customFormat="false" ht="15" hidden="false" customHeight="false" outlineLevel="0" collapsed="false">
      <c r="B117" s="40" t="s">
        <v>1711</v>
      </c>
      <c r="C117" s="40" t="s">
        <v>1711</v>
      </c>
      <c r="D117" s="40" t="s">
        <v>1711</v>
      </c>
    </row>
    <row r="118" customFormat="false" ht="15" hidden="false" customHeight="false" outlineLevel="0" collapsed="false">
      <c r="B118" s="40" t="s">
        <v>1968</v>
      </c>
      <c r="C118" s="40" t="s">
        <v>1968</v>
      </c>
      <c r="D118" s="40" t="s">
        <v>1968</v>
      </c>
    </row>
    <row r="119" customFormat="false" ht="15" hidden="false" customHeight="false" outlineLevel="0" collapsed="false">
      <c r="B119" s="40" t="s">
        <v>2802</v>
      </c>
      <c r="C119" s="40" t="s">
        <v>2802</v>
      </c>
      <c r="D119" s="40" t="s">
        <v>2802</v>
      </c>
    </row>
    <row r="120" customFormat="false" ht="15" hidden="false" customHeight="false" outlineLevel="0" collapsed="false">
      <c r="B120" s="10" t="s">
        <v>1394</v>
      </c>
      <c r="C120" s="10"/>
      <c r="D120" s="10" t="s">
        <v>1394</v>
      </c>
    </row>
    <row r="121" customFormat="false" ht="15" hidden="false" customHeight="false" outlineLevel="0" collapsed="false">
      <c r="B121" s="10" t="s">
        <v>1351</v>
      </c>
      <c r="C121" s="10"/>
      <c r="D121" s="10" t="s">
        <v>1351</v>
      </c>
    </row>
    <row r="122" customFormat="false" ht="15" hidden="false" customHeight="false" outlineLevel="0" collapsed="false">
      <c r="B122" s="40" t="s">
        <v>2803</v>
      </c>
      <c r="C122" s="40" t="s">
        <v>2803</v>
      </c>
      <c r="D122" s="40" t="s">
        <v>2803</v>
      </c>
    </row>
    <row r="123" customFormat="false" ht="15" hidden="false" customHeight="false" outlineLevel="0" collapsed="false">
      <c r="B123" s="10" t="s">
        <v>1354</v>
      </c>
      <c r="C123" s="10"/>
      <c r="D123" s="10" t="s">
        <v>1354</v>
      </c>
    </row>
    <row r="124" customFormat="false" ht="15" hidden="false" customHeight="false" outlineLevel="0" collapsed="false">
      <c r="B124" s="10" t="s">
        <v>1416</v>
      </c>
      <c r="C124" s="10"/>
      <c r="D124" s="10" t="s">
        <v>1416</v>
      </c>
    </row>
    <row r="125" customFormat="false" ht="15" hidden="false" customHeight="false" outlineLevel="0" collapsed="false">
      <c r="B125" s="40" t="s">
        <v>2102</v>
      </c>
      <c r="C125" s="40" t="s">
        <v>2102</v>
      </c>
      <c r="D125" s="40" t="s">
        <v>2102</v>
      </c>
    </row>
    <row r="126" customFormat="false" ht="15" hidden="false" customHeight="false" outlineLevel="0" collapsed="false">
      <c r="B126" s="40" t="s">
        <v>165</v>
      </c>
      <c r="C126" s="40" t="s">
        <v>165</v>
      </c>
      <c r="D126" s="40" t="s">
        <v>165</v>
      </c>
    </row>
    <row r="127" customFormat="false" ht="15" hidden="false" customHeight="false" outlineLevel="0" collapsed="false">
      <c r="B127" s="40" t="s">
        <v>1493</v>
      </c>
      <c r="C127" s="40" t="s">
        <v>1493</v>
      </c>
      <c r="D127" s="40" t="s">
        <v>1493</v>
      </c>
    </row>
    <row r="128" customFormat="false" ht="15" hidden="false" customHeight="false" outlineLevel="0" collapsed="false">
      <c r="B128" s="40" t="s">
        <v>531</v>
      </c>
      <c r="C128" s="40" t="s">
        <v>531</v>
      </c>
      <c r="D128" s="40" t="s">
        <v>531</v>
      </c>
    </row>
    <row r="129" customFormat="false" ht="15" hidden="false" customHeight="false" outlineLevel="0" collapsed="false">
      <c r="B129" s="40" t="s">
        <v>519</v>
      </c>
      <c r="C129" s="40" t="s">
        <v>519</v>
      </c>
      <c r="D129" s="40" t="s">
        <v>519</v>
      </c>
    </row>
    <row r="130" customFormat="false" ht="15" hidden="false" customHeight="false" outlineLevel="0" collapsed="false">
      <c r="B130" s="10"/>
      <c r="C130" s="10" t="s">
        <v>2382</v>
      </c>
      <c r="D130" s="10"/>
    </row>
    <row r="131" customFormat="false" ht="15" hidden="false" customHeight="false" outlineLevel="0" collapsed="false">
      <c r="B131" s="10"/>
      <c r="C131" s="10" t="s">
        <v>2804</v>
      </c>
      <c r="D131" s="10"/>
    </row>
    <row r="132" customFormat="false" ht="15" hidden="false" customHeight="false" outlineLevel="0" collapsed="false">
      <c r="B132" s="10"/>
      <c r="C132" s="10" t="s">
        <v>2805</v>
      </c>
      <c r="D132" s="10"/>
    </row>
    <row r="133" customFormat="false" ht="15" hidden="false" customHeight="false" outlineLevel="0" collapsed="false">
      <c r="B133" s="10" t="s">
        <v>2339</v>
      </c>
      <c r="C133" s="10" t="s">
        <v>2339</v>
      </c>
      <c r="D133" s="10"/>
    </row>
    <row r="134" customFormat="false" ht="15" hidden="false" customHeight="false" outlineLevel="0" collapsed="false">
      <c r="B134" s="40" t="s">
        <v>1124</v>
      </c>
      <c r="C134" s="40" t="s">
        <v>1124</v>
      </c>
      <c r="D134" s="40" t="s">
        <v>1124</v>
      </c>
    </row>
    <row r="135" customFormat="false" ht="15" hidden="false" customHeight="false" outlineLevel="0" collapsed="false">
      <c r="B135" s="40" t="s">
        <v>1932</v>
      </c>
      <c r="C135" s="40" t="s">
        <v>1932</v>
      </c>
      <c r="D135" s="40" t="s">
        <v>1932</v>
      </c>
    </row>
    <row r="136" customFormat="false" ht="15" hidden="false" customHeight="false" outlineLevel="0" collapsed="false">
      <c r="B136" s="10" t="s">
        <v>2806</v>
      </c>
      <c r="C136" s="10" t="s">
        <v>2806</v>
      </c>
      <c r="D136" s="10"/>
    </row>
    <row r="137" customFormat="false" ht="15" hidden="false" customHeight="false" outlineLevel="0" collapsed="false">
      <c r="B137" s="10"/>
      <c r="C137" s="10"/>
      <c r="D137" s="10" t="s">
        <v>1957</v>
      </c>
    </row>
    <row r="138" customFormat="false" ht="15" hidden="false" customHeight="false" outlineLevel="0" collapsed="false">
      <c r="B138" s="10"/>
      <c r="C138" s="10" t="s">
        <v>2807</v>
      </c>
      <c r="D138" s="10"/>
    </row>
    <row r="139" customFormat="false" ht="15" hidden="false" customHeight="false" outlineLevel="0" collapsed="false">
      <c r="B139" s="10"/>
      <c r="C139" s="10" t="s">
        <v>2808</v>
      </c>
      <c r="D139" s="10"/>
    </row>
    <row r="140" customFormat="false" ht="15" hidden="false" customHeight="false" outlineLevel="0" collapsed="false">
      <c r="B140" s="40" t="s">
        <v>268</v>
      </c>
      <c r="C140" s="40" t="s">
        <v>268</v>
      </c>
      <c r="D140" s="40" t="s">
        <v>268</v>
      </c>
    </row>
    <row r="141" customFormat="false" ht="15" hidden="false" customHeight="false" outlineLevel="0" collapsed="false">
      <c r="B141" s="40" t="s">
        <v>1160</v>
      </c>
      <c r="C141" s="40" t="s">
        <v>1160</v>
      </c>
      <c r="D141" s="40" t="s">
        <v>1160</v>
      </c>
    </row>
    <row r="142" customFormat="false" ht="15" hidden="false" customHeight="false" outlineLevel="0" collapsed="false">
      <c r="B142" s="40" t="s">
        <v>419</v>
      </c>
      <c r="C142" s="40" t="s">
        <v>419</v>
      </c>
      <c r="D142" s="40" t="s">
        <v>419</v>
      </c>
    </row>
    <row r="143" customFormat="false" ht="15" hidden="false" customHeight="false" outlineLevel="0" collapsed="false">
      <c r="B143" s="40" t="s">
        <v>87</v>
      </c>
      <c r="C143" s="40" t="s">
        <v>87</v>
      </c>
      <c r="D143" s="40" t="s">
        <v>87</v>
      </c>
    </row>
    <row r="144" customFormat="false" ht="15" hidden="false" customHeight="false" outlineLevel="0" collapsed="false">
      <c r="B144" s="40" t="s">
        <v>1086</v>
      </c>
      <c r="C144" s="40" t="s">
        <v>1086</v>
      </c>
      <c r="D144" s="40" t="s">
        <v>1086</v>
      </c>
    </row>
    <row r="145" customFormat="false" ht="15" hidden="false" customHeight="false" outlineLevel="0" collapsed="false">
      <c r="B145" s="40" t="s">
        <v>456</v>
      </c>
      <c r="C145" s="40" t="s">
        <v>456</v>
      </c>
      <c r="D145" s="40" t="s">
        <v>456</v>
      </c>
    </row>
    <row r="146" customFormat="false" ht="15" hidden="false" customHeight="false" outlineLevel="0" collapsed="false">
      <c r="B146" s="40" t="s">
        <v>259</v>
      </c>
      <c r="C146" s="40" t="s">
        <v>259</v>
      </c>
      <c r="D146" s="40" t="s">
        <v>259</v>
      </c>
    </row>
    <row r="147" customFormat="false" ht="15" hidden="false" customHeight="false" outlineLevel="0" collapsed="false">
      <c r="B147" s="10" t="s">
        <v>2809</v>
      </c>
      <c r="C147" s="10"/>
      <c r="D147" s="10"/>
    </row>
    <row r="148" customFormat="false" ht="15" hidden="false" customHeight="false" outlineLevel="0" collapsed="false">
      <c r="B148" s="40" t="s">
        <v>703</v>
      </c>
      <c r="C148" s="40" t="s">
        <v>703</v>
      </c>
      <c r="D148" s="40" t="s">
        <v>703</v>
      </c>
    </row>
    <row r="149" customFormat="false" ht="15" hidden="false" customHeight="false" outlineLevel="0" collapsed="false">
      <c r="B149" s="10" t="s">
        <v>2810</v>
      </c>
      <c r="C149" s="10"/>
      <c r="D149" s="10" t="s">
        <v>2810</v>
      </c>
    </row>
    <row r="150" customFormat="false" ht="15" hidden="false" customHeight="false" outlineLevel="0" collapsed="false">
      <c r="B150" s="10" t="s">
        <v>2811</v>
      </c>
      <c r="C150" s="10"/>
      <c r="D150" s="10" t="s">
        <v>2811</v>
      </c>
    </row>
    <row r="151" customFormat="false" ht="15" hidden="false" customHeight="false" outlineLevel="0" collapsed="false">
      <c r="B151" s="40" t="s">
        <v>2812</v>
      </c>
      <c r="C151" s="40" t="s">
        <v>2812</v>
      </c>
      <c r="D151" s="40" t="s">
        <v>2812</v>
      </c>
    </row>
    <row r="152" customFormat="false" ht="15" hidden="false" customHeight="false" outlineLevel="0" collapsed="false">
      <c r="B152" s="40" t="s">
        <v>730</v>
      </c>
      <c r="C152" s="40" t="s">
        <v>730</v>
      </c>
      <c r="D152" s="40" t="s">
        <v>730</v>
      </c>
    </row>
    <row r="153" customFormat="false" ht="15" hidden="false" customHeight="false" outlineLevel="0" collapsed="false">
      <c r="B153" s="10" t="s">
        <v>2813</v>
      </c>
      <c r="C153" s="10"/>
      <c r="D153" s="10"/>
    </row>
    <row r="154" customFormat="false" ht="15" hidden="false" customHeight="false" outlineLevel="0" collapsed="false">
      <c r="B154" s="40" t="s">
        <v>401</v>
      </c>
      <c r="C154" s="40" t="s">
        <v>401</v>
      </c>
      <c r="D154" s="40" t="s">
        <v>401</v>
      </c>
    </row>
    <row r="155" customFormat="false" ht="15" hidden="false" customHeight="false" outlineLevel="0" collapsed="false">
      <c r="B155" s="40" t="s">
        <v>1154</v>
      </c>
      <c r="C155" s="40" t="s">
        <v>1154</v>
      </c>
      <c r="D155" s="40" t="s">
        <v>1154</v>
      </c>
    </row>
    <row r="156" customFormat="false" ht="15" hidden="false" customHeight="false" outlineLevel="0" collapsed="false">
      <c r="B156" s="40" t="s">
        <v>2009</v>
      </c>
      <c r="C156" s="40" t="s">
        <v>2009</v>
      </c>
      <c r="D156" s="40" t="s">
        <v>2009</v>
      </c>
    </row>
    <row r="157" customFormat="false" ht="15" hidden="false" customHeight="false" outlineLevel="0" collapsed="false">
      <c r="B157" s="40" t="s">
        <v>664</v>
      </c>
      <c r="C157" s="40" t="s">
        <v>664</v>
      </c>
      <c r="D157" s="40" t="s">
        <v>664</v>
      </c>
    </row>
    <row r="158" customFormat="false" ht="15" hidden="false" customHeight="false" outlineLevel="0" collapsed="false">
      <c r="B158" s="40" t="s">
        <v>119</v>
      </c>
      <c r="C158" s="40" t="s">
        <v>119</v>
      </c>
      <c r="D158" s="40" t="s">
        <v>119</v>
      </c>
    </row>
    <row r="159" customFormat="false" ht="15" hidden="false" customHeight="false" outlineLevel="0" collapsed="false">
      <c r="B159" s="10"/>
      <c r="C159" s="10" t="s">
        <v>2814</v>
      </c>
      <c r="D159" s="10"/>
    </row>
    <row r="160" customFormat="false" ht="15" hidden="false" customHeight="false" outlineLevel="0" collapsed="false">
      <c r="B160" s="10" t="s">
        <v>1780</v>
      </c>
      <c r="C160" s="10"/>
      <c r="D160" s="10" t="s">
        <v>1780</v>
      </c>
    </row>
    <row r="161" customFormat="false" ht="15" hidden="false" customHeight="false" outlineLevel="0" collapsed="false">
      <c r="B161" s="40" t="s">
        <v>319</v>
      </c>
      <c r="C161" s="40" t="s">
        <v>319</v>
      </c>
      <c r="D161" s="40" t="s">
        <v>319</v>
      </c>
    </row>
    <row r="162" customFormat="false" ht="15" hidden="false" customHeight="false" outlineLevel="0" collapsed="false">
      <c r="B162" s="10"/>
      <c r="C162" s="10" t="s">
        <v>2815</v>
      </c>
      <c r="D162" s="10"/>
    </row>
    <row r="163" customFormat="false" ht="15" hidden="false" customHeight="false" outlineLevel="0" collapsed="false">
      <c r="B163" s="40" t="s">
        <v>2229</v>
      </c>
      <c r="C163" s="40" t="s">
        <v>2229</v>
      </c>
      <c r="D163" s="40" t="s">
        <v>2229</v>
      </c>
    </row>
    <row r="164" customFormat="false" ht="15" hidden="false" customHeight="false" outlineLevel="0" collapsed="false">
      <c r="B164" s="10" t="s">
        <v>2365</v>
      </c>
      <c r="C164" s="10"/>
      <c r="D164" s="10" t="s">
        <v>2365</v>
      </c>
    </row>
    <row r="165" customFormat="false" ht="15" hidden="false" customHeight="false" outlineLevel="0" collapsed="false">
      <c r="B165" s="10"/>
      <c r="C165" s="10" t="s">
        <v>2816</v>
      </c>
      <c r="D165" s="10"/>
    </row>
    <row r="166" customFormat="false" ht="15" hidden="false" customHeight="false" outlineLevel="0" collapsed="false">
      <c r="B166" s="40" t="s">
        <v>303</v>
      </c>
      <c r="C166" s="40" t="s">
        <v>303</v>
      </c>
      <c r="D166" s="40" t="s">
        <v>303</v>
      </c>
    </row>
    <row r="167" customFormat="false" ht="15" hidden="false" customHeight="false" outlineLevel="0" collapsed="false">
      <c r="B167" s="40" t="s">
        <v>1815</v>
      </c>
      <c r="C167" s="40" t="s">
        <v>1815</v>
      </c>
      <c r="D167" s="40" t="s">
        <v>1815</v>
      </c>
    </row>
    <row r="168" customFormat="false" ht="15" hidden="false" customHeight="false" outlineLevel="0" collapsed="false">
      <c r="B168" s="40" t="s">
        <v>2149</v>
      </c>
      <c r="C168" s="40" t="s">
        <v>2149</v>
      </c>
      <c r="D168" s="40" t="s">
        <v>2149</v>
      </c>
    </row>
    <row r="169" customFormat="false" ht="15" hidden="false" customHeight="false" outlineLevel="0" collapsed="false">
      <c r="B169" s="40" t="s">
        <v>550</v>
      </c>
      <c r="C169" s="40" t="s">
        <v>550</v>
      </c>
      <c r="D169" s="40" t="s">
        <v>550</v>
      </c>
    </row>
    <row r="170" customFormat="false" ht="15" hidden="false" customHeight="false" outlineLevel="0" collapsed="false">
      <c r="B170" s="40" t="s">
        <v>392</v>
      </c>
      <c r="C170" s="40" t="s">
        <v>392</v>
      </c>
      <c r="D170" s="40" t="s">
        <v>392</v>
      </c>
    </row>
    <row r="171" customFormat="false" ht="15" hidden="false" customHeight="false" outlineLevel="0" collapsed="false">
      <c r="B171" s="10" t="s">
        <v>2817</v>
      </c>
      <c r="C171" s="10" t="s">
        <v>2817</v>
      </c>
      <c r="D171" s="10"/>
    </row>
    <row r="172" customFormat="false" ht="15" hidden="false" customHeight="false" outlineLevel="0" collapsed="false">
      <c r="B172" s="40" t="s">
        <v>1907</v>
      </c>
      <c r="C172" s="40" t="s">
        <v>1907</v>
      </c>
      <c r="D172" s="40" t="s">
        <v>1907</v>
      </c>
    </row>
    <row r="173" customFormat="false" ht="15" hidden="false" customHeight="false" outlineLevel="0" collapsed="false">
      <c r="B173" s="40" t="s">
        <v>1287</v>
      </c>
      <c r="C173" s="40" t="s">
        <v>1287</v>
      </c>
      <c r="D173" s="40" t="s">
        <v>1287</v>
      </c>
    </row>
    <row r="174" customFormat="false" ht="15" hidden="false" customHeight="false" outlineLevel="0" collapsed="false">
      <c r="B174" s="40" t="s">
        <v>1048</v>
      </c>
      <c r="C174" s="40" t="s">
        <v>1048</v>
      </c>
      <c r="D174" s="40" t="s">
        <v>1048</v>
      </c>
    </row>
    <row r="175" customFormat="false" ht="15" hidden="false" customHeight="false" outlineLevel="0" collapsed="false">
      <c r="B175" s="10" t="s">
        <v>2176</v>
      </c>
      <c r="C175" s="10"/>
      <c r="D175" s="10" t="s">
        <v>2176</v>
      </c>
    </row>
    <row r="176" customFormat="false" ht="15" hidden="false" customHeight="false" outlineLevel="0" collapsed="false">
      <c r="B176" s="40" t="s">
        <v>553</v>
      </c>
      <c r="C176" s="40" t="s">
        <v>553</v>
      </c>
      <c r="D176" s="40" t="s">
        <v>553</v>
      </c>
    </row>
    <row r="177" customFormat="false" ht="15" hidden="false" customHeight="false" outlineLevel="0" collapsed="false">
      <c r="B177" s="40" t="s">
        <v>2206</v>
      </c>
      <c r="C177" s="40" t="s">
        <v>2206</v>
      </c>
      <c r="D177" s="40" t="s">
        <v>2206</v>
      </c>
    </row>
    <row r="178" customFormat="false" ht="15" hidden="false" customHeight="false" outlineLevel="0" collapsed="false">
      <c r="B178" s="40" t="s">
        <v>345</v>
      </c>
      <c r="C178" s="40" t="s">
        <v>345</v>
      </c>
      <c r="D178" s="40" t="s">
        <v>345</v>
      </c>
    </row>
    <row r="179" customFormat="false" ht="15" hidden="false" customHeight="false" outlineLevel="0" collapsed="false">
      <c r="B179" s="40" t="s">
        <v>225</v>
      </c>
      <c r="C179" s="40" t="s">
        <v>225</v>
      </c>
      <c r="D179" s="40" t="s">
        <v>225</v>
      </c>
    </row>
    <row r="180" customFormat="false" ht="15" hidden="false" customHeight="false" outlineLevel="0" collapsed="false">
      <c r="B180" s="40" t="s">
        <v>2214</v>
      </c>
      <c r="C180" s="40" t="s">
        <v>2214</v>
      </c>
      <c r="D180" s="40" t="s">
        <v>2214</v>
      </c>
    </row>
    <row r="181" customFormat="false" ht="15" hidden="false" customHeight="false" outlineLevel="0" collapsed="false">
      <c r="B181" s="40" t="s">
        <v>2362</v>
      </c>
      <c r="C181" s="40" t="s">
        <v>2362</v>
      </c>
      <c r="D181" s="40" t="s">
        <v>2362</v>
      </c>
    </row>
    <row r="182" customFormat="false" ht="15" hidden="false" customHeight="false" outlineLevel="0" collapsed="false">
      <c r="B182" s="10" t="s">
        <v>2818</v>
      </c>
      <c r="C182" s="10" t="s">
        <v>2818</v>
      </c>
      <c r="D182" s="10"/>
    </row>
    <row r="183" customFormat="false" ht="15" hidden="false" customHeight="false" outlineLevel="0" collapsed="false">
      <c r="B183" s="40" t="s">
        <v>492</v>
      </c>
      <c r="C183" s="40" t="s">
        <v>492</v>
      </c>
      <c r="D183" s="40" t="s">
        <v>492</v>
      </c>
    </row>
    <row r="184" customFormat="false" ht="15" hidden="false" customHeight="false" outlineLevel="0" collapsed="false">
      <c r="B184" s="40" t="s">
        <v>2122</v>
      </c>
      <c r="C184" s="40" t="s">
        <v>2122</v>
      </c>
      <c r="D184" s="40" t="s">
        <v>2122</v>
      </c>
    </row>
    <row r="185" customFormat="false" ht="15" hidden="false" customHeight="false" outlineLevel="0" collapsed="false">
      <c r="B185" s="40" t="s">
        <v>1761</v>
      </c>
      <c r="C185" s="40" t="s">
        <v>1761</v>
      </c>
      <c r="D185" s="40" t="s">
        <v>1761</v>
      </c>
    </row>
    <row r="186" customFormat="false" ht="15" hidden="false" customHeight="false" outlineLevel="0" collapsed="false">
      <c r="B186" s="10"/>
      <c r="C186" s="10" t="s">
        <v>2819</v>
      </c>
      <c r="D186" s="10"/>
    </row>
    <row r="187" customFormat="false" ht="15" hidden="false" customHeight="false" outlineLevel="0" collapsed="false">
      <c r="B187" s="40" t="s">
        <v>1628</v>
      </c>
      <c r="C187" s="40" t="s">
        <v>1628</v>
      </c>
      <c r="D187" s="40" t="s">
        <v>1628</v>
      </c>
    </row>
    <row r="188" customFormat="false" ht="15" hidden="false" customHeight="false" outlineLevel="0" collapsed="false">
      <c r="B188" s="40" t="s">
        <v>651</v>
      </c>
      <c r="C188" s="40" t="s">
        <v>651</v>
      </c>
      <c r="D188" s="40" t="s">
        <v>651</v>
      </c>
    </row>
    <row r="189" customFormat="false" ht="15" hidden="false" customHeight="false" outlineLevel="0" collapsed="false">
      <c r="B189" s="40" t="s">
        <v>350</v>
      </c>
      <c r="C189" s="40" t="s">
        <v>350</v>
      </c>
      <c r="D189" s="40" t="s">
        <v>350</v>
      </c>
    </row>
    <row r="190" customFormat="false" ht="15" hidden="false" customHeight="false" outlineLevel="0" collapsed="false">
      <c r="B190" s="10"/>
      <c r="C190" s="10" t="s">
        <v>2820</v>
      </c>
      <c r="D190" s="10"/>
    </row>
    <row r="191" customFormat="false" ht="15" hidden="false" customHeight="false" outlineLevel="0" collapsed="false">
      <c r="B191" s="10"/>
      <c r="C191" s="10" t="s">
        <v>2821</v>
      </c>
      <c r="D191" s="10"/>
    </row>
    <row r="192" customFormat="false" ht="15" hidden="false" customHeight="false" outlineLevel="0" collapsed="false">
      <c r="B192" s="10"/>
      <c r="C192" s="10" t="s">
        <v>2822</v>
      </c>
      <c r="D192" s="10"/>
    </row>
    <row r="193" customFormat="false" ht="15" hidden="false" customHeight="false" outlineLevel="0" collapsed="false">
      <c r="B193" s="10"/>
      <c r="C193" s="10" t="s">
        <v>2823</v>
      </c>
      <c r="D193" s="10"/>
    </row>
    <row r="194" customFormat="false" ht="15" hidden="false" customHeight="false" outlineLevel="0" collapsed="false">
      <c r="B194" s="10"/>
      <c r="C194" s="10" t="s">
        <v>2824</v>
      </c>
      <c r="D194" s="10"/>
    </row>
    <row r="195" customFormat="false" ht="15" hidden="false" customHeight="false" outlineLevel="0" collapsed="false">
      <c r="B195" s="10"/>
      <c r="C195" s="10" t="s">
        <v>2825</v>
      </c>
      <c r="D195" s="10"/>
    </row>
    <row r="196" customFormat="false" ht="15" hidden="false" customHeight="false" outlineLevel="0" collapsed="false">
      <c r="B196" s="10"/>
      <c r="C196" s="10" t="s">
        <v>2826</v>
      </c>
      <c r="D196" s="10"/>
    </row>
    <row r="197" customFormat="false" ht="15" hidden="false" customHeight="false" outlineLevel="0" collapsed="false">
      <c r="B197" s="10"/>
      <c r="C197" s="10" t="s">
        <v>2827</v>
      </c>
      <c r="D197" s="10"/>
    </row>
    <row r="198" customFormat="false" ht="15" hidden="false" customHeight="false" outlineLevel="0" collapsed="false">
      <c r="B198" s="10"/>
      <c r="C198" s="10" t="s">
        <v>2828</v>
      </c>
      <c r="D198" s="10"/>
    </row>
    <row r="199" customFormat="false" ht="15" hidden="false" customHeight="false" outlineLevel="0" collapsed="false">
      <c r="B199" s="10"/>
      <c r="C199" s="10" t="s">
        <v>2829</v>
      </c>
      <c r="D199" s="10"/>
    </row>
    <row r="200" customFormat="false" ht="15" hidden="false" customHeight="false" outlineLevel="0" collapsed="false">
      <c r="B200" s="40" t="s">
        <v>1022</v>
      </c>
      <c r="C200" s="40" t="s">
        <v>1022</v>
      </c>
      <c r="D200" s="40" t="s">
        <v>1022</v>
      </c>
    </row>
    <row r="201" customFormat="false" ht="15" hidden="false" customHeight="false" outlineLevel="0" collapsed="false">
      <c r="B201" s="10" t="s">
        <v>870</v>
      </c>
      <c r="C201" s="10"/>
      <c r="D201" s="10" t="s">
        <v>870</v>
      </c>
    </row>
    <row r="202" customFormat="false" ht="15" hidden="false" customHeight="false" outlineLevel="0" collapsed="false">
      <c r="B202" s="40" t="s">
        <v>57</v>
      </c>
      <c r="C202" s="40" t="s">
        <v>57</v>
      </c>
      <c r="D202" s="40" t="s">
        <v>57</v>
      </c>
    </row>
    <row r="203" customFormat="false" ht="15" hidden="false" customHeight="false" outlineLevel="0" collapsed="false">
      <c r="B203" s="10" t="s">
        <v>1070</v>
      </c>
      <c r="C203" s="10"/>
      <c r="D203" s="10" t="s">
        <v>1070</v>
      </c>
    </row>
    <row r="204" customFormat="false" ht="15" hidden="false" customHeight="false" outlineLevel="0" collapsed="false">
      <c r="B204" s="10" t="s">
        <v>1867</v>
      </c>
      <c r="C204" s="10"/>
      <c r="D204" s="10" t="s">
        <v>1867</v>
      </c>
    </row>
    <row r="205" customFormat="false" ht="15" hidden="false" customHeight="false" outlineLevel="0" collapsed="false">
      <c r="B205" s="10" t="s">
        <v>2830</v>
      </c>
      <c r="C205" s="10"/>
      <c r="D205" s="10"/>
    </row>
    <row r="206" customFormat="false" ht="15" hidden="false" customHeight="false" outlineLevel="0" collapsed="false">
      <c r="B206" s="10" t="s">
        <v>2831</v>
      </c>
      <c r="C206" s="10"/>
      <c r="D206" s="10"/>
    </row>
    <row r="207" customFormat="false" ht="15" hidden="false" customHeight="false" outlineLevel="0" collapsed="false">
      <c r="B207" s="10" t="s">
        <v>2832</v>
      </c>
      <c r="C207" s="10"/>
      <c r="D207" s="10"/>
    </row>
    <row r="208" customFormat="false" ht="15" hidden="false" customHeight="false" outlineLevel="0" collapsed="false">
      <c r="B208" s="10" t="s">
        <v>2833</v>
      </c>
      <c r="C208" s="10" t="s">
        <v>2833</v>
      </c>
      <c r="D208" s="10"/>
    </row>
    <row r="209" customFormat="false" ht="15" hidden="false" customHeight="false" outlineLevel="0" collapsed="false">
      <c r="B209" s="10" t="s">
        <v>2834</v>
      </c>
      <c r="C209" s="10" t="s">
        <v>2834</v>
      </c>
      <c r="D209" s="10"/>
    </row>
    <row r="210" customFormat="false" ht="15" hidden="false" customHeight="false" outlineLevel="0" collapsed="false">
      <c r="B210" s="40" t="s">
        <v>787</v>
      </c>
      <c r="C210" s="40" t="s">
        <v>787</v>
      </c>
      <c r="D210" s="40" t="s">
        <v>787</v>
      </c>
    </row>
    <row r="211" customFormat="false" ht="15" hidden="false" customHeight="false" outlineLevel="0" collapsed="false">
      <c r="B211" s="10" t="s">
        <v>2835</v>
      </c>
      <c r="C211" s="10"/>
      <c r="D211" s="10"/>
    </row>
    <row r="212" customFormat="false" ht="15" hidden="false" customHeight="false" outlineLevel="0" collapsed="false">
      <c r="B212" s="40" t="s">
        <v>1076</v>
      </c>
      <c r="C212" s="40" t="s">
        <v>1076</v>
      </c>
      <c r="D212" s="40" t="s">
        <v>1076</v>
      </c>
    </row>
    <row r="213" customFormat="false" ht="15" hidden="false" customHeight="false" outlineLevel="0" collapsed="false">
      <c r="B213" s="10" t="s">
        <v>2836</v>
      </c>
      <c r="C213" s="10" t="s">
        <v>2836</v>
      </c>
      <c r="D213" s="10"/>
    </row>
    <row r="214" customFormat="false" ht="15" hidden="false" customHeight="false" outlineLevel="0" collapsed="false">
      <c r="B214" s="40" t="s">
        <v>1089</v>
      </c>
      <c r="C214" s="40" t="s">
        <v>1089</v>
      </c>
      <c r="D214" s="40" t="s">
        <v>1089</v>
      </c>
    </row>
    <row r="215" customFormat="false" ht="15" hidden="false" customHeight="false" outlineLevel="0" collapsed="false">
      <c r="B215" s="10" t="s">
        <v>2837</v>
      </c>
      <c r="C215" s="10" t="s">
        <v>2837</v>
      </c>
      <c r="D215" s="10"/>
    </row>
    <row r="216" customFormat="false" ht="15" hidden="false" customHeight="false" outlineLevel="0" collapsed="false">
      <c r="B216" s="40" t="s">
        <v>1440</v>
      </c>
      <c r="C216" s="40" t="s">
        <v>1440</v>
      </c>
      <c r="D216" s="40" t="s">
        <v>1440</v>
      </c>
    </row>
    <row r="217" customFormat="false" ht="15" hidden="false" customHeight="false" outlineLevel="0" collapsed="false">
      <c r="B217" s="10" t="s">
        <v>2838</v>
      </c>
      <c r="C217" s="10" t="s">
        <v>2838</v>
      </c>
      <c r="D217" s="10"/>
    </row>
    <row r="218" customFormat="false" ht="15" hidden="false" customHeight="false" outlineLevel="0" collapsed="false">
      <c r="B218" s="10" t="s">
        <v>2839</v>
      </c>
      <c r="C218" s="10" t="s">
        <v>2839</v>
      </c>
      <c r="D218" s="10"/>
    </row>
    <row r="219" customFormat="false" ht="15" hidden="false" customHeight="false" outlineLevel="0" collapsed="false">
      <c r="B219" s="10" t="s">
        <v>2840</v>
      </c>
      <c r="C219" s="10" t="s">
        <v>2840</v>
      </c>
      <c r="D219" s="10"/>
    </row>
    <row r="220" customFormat="false" ht="15" hidden="false" customHeight="false" outlineLevel="0" collapsed="false">
      <c r="B220" s="40" t="s">
        <v>2841</v>
      </c>
      <c r="C220" s="40" t="s">
        <v>2841</v>
      </c>
      <c r="D220" s="40" t="s">
        <v>2841</v>
      </c>
    </row>
    <row r="221" customFormat="false" ht="15" hidden="false" customHeight="false" outlineLevel="0" collapsed="false">
      <c r="B221" s="10" t="s">
        <v>2842</v>
      </c>
      <c r="C221" s="10" t="s">
        <v>2842</v>
      </c>
      <c r="D221" s="10"/>
    </row>
    <row r="222" customFormat="false" ht="15" hidden="false" customHeight="false" outlineLevel="0" collapsed="false">
      <c r="B222" s="10"/>
      <c r="C222" s="10" t="s">
        <v>2843</v>
      </c>
      <c r="D222" s="10"/>
    </row>
    <row r="223" customFormat="false" ht="15" hidden="false" customHeight="false" outlineLevel="0" collapsed="false">
      <c r="B223" s="10"/>
      <c r="C223" s="10" t="s">
        <v>1920</v>
      </c>
      <c r="D223" s="10" t="s">
        <v>1920</v>
      </c>
    </row>
    <row r="224" customFormat="false" ht="15" hidden="false" customHeight="false" outlineLevel="0" collapsed="false">
      <c r="B224" s="40" t="s">
        <v>1634</v>
      </c>
      <c r="C224" s="40" t="s">
        <v>1634</v>
      </c>
      <c r="D224" s="40" t="s">
        <v>1634</v>
      </c>
    </row>
    <row r="225" customFormat="false" ht="15" hidden="false" customHeight="false" outlineLevel="0" collapsed="false">
      <c r="B225" s="40" t="s">
        <v>769</v>
      </c>
      <c r="C225" s="40" t="s">
        <v>769</v>
      </c>
      <c r="D225" s="40" t="s">
        <v>769</v>
      </c>
    </row>
    <row r="226" customFormat="false" ht="15" hidden="false" customHeight="false" outlineLevel="0" collapsed="false">
      <c r="B226" s="10" t="s">
        <v>2844</v>
      </c>
      <c r="C226" s="10" t="s">
        <v>2844</v>
      </c>
      <c r="D226" s="10"/>
    </row>
    <row r="227" customFormat="false" ht="15" hidden="false" customHeight="false" outlineLevel="0" collapsed="false">
      <c r="B227" s="40" t="s">
        <v>463</v>
      </c>
      <c r="C227" s="40" t="s">
        <v>463</v>
      </c>
      <c r="D227" s="40" t="s">
        <v>463</v>
      </c>
    </row>
    <row r="228" customFormat="false" ht="15" hidden="false" customHeight="false" outlineLevel="0" collapsed="false">
      <c r="B228" s="40" t="s">
        <v>222</v>
      </c>
      <c r="C228" s="40" t="s">
        <v>222</v>
      </c>
      <c r="D228" s="40" t="s">
        <v>222</v>
      </c>
    </row>
    <row r="229" customFormat="false" ht="15" hidden="false" customHeight="false" outlineLevel="0" collapsed="false">
      <c r="B229" s="40" t="s">
        <v>2845</v>
      </c>
      <c r="C229" s="40" t="s">
        <v>2845</v>
      </c>
      <c r="D229" s="40" t="s">
        <v>2845</v>
      </c>
    </row>
    <row r="230" customFormat="false" ht="15" hidden="false" customHeight="false" outlineLevel="0" collapsed="false">
      <c r="B230" s="40" t="s">
        <v>1801</v>
      </c>
      <c r="C230" s="40" t="s">
        <v>1801</v>
      </c>
      <c r="D230" s="40" t="s">
        <v>1801</v>
      </c>
    </row>
    <row r="231" customFormat="false" ht="15" hidden="false" customHeight="false" outlineLevel="0" collapsed="false">
      <c r="B231" s="40" t="s">
        <v>2846</v>
      </c>
      <c r="C231" s="40" t="s">
        <v>2846</v>
      </c>
      <c r="D231" s="40" t="s">
        <v>2846</v>
      </c>
    </row>
    <row r="232" customFormat="false" ht="15" hidden="false" customHeight="false" outlineLevel="0" collapsed="false">
      <c r="B232" s="40" t="s">
        <v>1625</v>
      </c>
      <c r="C232" s="40" t="s">
        <v>1625</v>
      </c>
      <c r="D232" s="40" t="s">
        <v>1625</v>
      </c>
    </row>
    <row r="233" customFormat="false" ht="15" hidden="false" customHeight="false" outlineLevel="0" collapsed="false">
      <c r="B233" s="40" t="s">
        <v>964</v>
      </c>
      <c r="C233" s="40" t="s">
        <v>964</v>
      </c>
      <c r="D233" s="40" t="s">
        <v>964</v>
      </c>
    </row>
    <row r="234" customFormat="false" ht="15" hidden="false" customHeight="false" outlineLevel="0" collapsed="false">
      <c r="B234" s="40" t="s">
        <v>620</v>
      </c>
      <c r="C234" s="40" t="s">
        <v>620</v>
      </c>
      <c r="D234" s="40" t="s">
        <v>620</v>
      </c>
    </row>
    <row r="235" customFormat="false" ht="15" hidden="false" customHeight="false" outlineLevel="0" collapsed="false">
      <c r="B235" s="40" t="s">
        <v>48</v>
      </c>
      <c r="C235" s="40" t="s">
        <v>48</v>
      </c>
      <c r="D235" s="40" t="s">
        <v>48</v>
      </c>
    </row>
    <row r="236" customFormat="false" ht="15" hidden="false" customHeight="false" outlineLevel="0" collapsed="false">
      <c r="B236" s="40" t="s">
        <v>1035</v>
      </c>
      <c r="C236" s="40" t="s">
        <v>1035</v>
      </c>
      <c r="D236" s="40" t="s">
        <v>1035</v>
      </c>
    </row>
    <row r="237" customFormat="false" ht="15" hidden="false" customHeight="false" outlineLevel="0" collapsed="false">
      <c r="B237" s="40" t="s">
        <v>1499</v>
      </c>
      <c r="C237" s="40" t="s">
        <v>1499</v>
      </c>
      <c r="D237" s="40" t="s">
        <v>1499</v>
      </c>
    </row>
    <row r="238" customFormat="false" ht="15" hidden="false" customHeight="false" outlineLevel="0" collapsed="false">
      <c r="B238" s="40" t="s">
        <v>2847</v>
      </c>
      <c r="C238" s="40" t="s">
        <v>2847</v>
      </c>
      <c r="D238" s="40" t="s">
        <v>2847</v>
      </c>
    </row>
    <row r="239" customFormat="false" ht="15" hidden="false" customHeight="false" outlineLevel="0" collapsed="false">
      <c r="B239" s="40" t="s">
        <v>1557</v>
      </c>
      <c r="C239" s="40" t="s">
        <v>1557</v>
      </c>
      <c r="D239" s="40" t="s">
        <v>1557</v>
      </c>
    </row>
    <row r="240" customFormat="false" ht="15" hidden="false" customHeight="false" outlineLevel="0" collapsed="false">
      <c r="B240" s="40" t="s">
        <v>1701</v>
      </c>
      <c r="C240" s="40" t="s">
        <v>1701</v>
      </c>
      <c r="D240" s="40" t="s">
        <v>1701</v>
      </c>
    </row>
    <row r="241" customFormat="false" ht="15" hidden="false" customHeight="false" outlineLevel="0" collapsed="false">
      <c r="B241" s="40" t="s">
        <v>1980</v>
      </c>
      <c r="C241" s="40" t="s">
        <v>1980</v>
      </c>
      <c r="D241" s="40" t="s">
        <v>1980</v>
      </c>
    </row>
    <row r="242" customFormat="false" ht="15" hidden="false" customHeight="false" outlineLevel="0" collapsed="false">
      <c r="B242" s="40" t="s">
        <v>715</v>
      </c>
      <c r="C242" s="40" t="s">
        <v>715</v>
      </c>
      <c r="D242" s="40" t="s">
        <v>715</v>
      </c>
    </row>
    <row r="243" customFormat="false" ht="15" hidden="false" customHeight="false" outlineLevel="0" collapsed="false">
      <c r="B243" s="40" t="s">
        <v>2185</v>
      </c>
      <c r="C243" s="40" t="s">
        <v>2185</v>
      </c>
      <c r="D243" s="40" t="s">
        <v>2185</v>
      </c>
    </row>
    <row r="244" customFormat="false" ht="15" hidden="false" customHeight="false" outlineLevel="0" collapsed="false">
      <c r="B244" s="40" t="s">
        <v>386</v>
      </c>
      <c r="C244" s="40" t="s">
        <v>386</v>
      </c>
      <c r="D244" s="40" t="s">
        <v>386</v>
      </c>
    </row>
    <row r="245" customFormat="false" ht="15" hidden="false" customHeight="false" outlineLevel="0" collapsed="false">
      <c r="B245" s="40" t="s">
        <v>198</v>
      </c>
      <c r="C245" s="40" t="s">
        <v>198</v>
      </c>
      <c r="D245" s="40" t="s">
        <v>198</v>
      </c>
    </row>
    <row r="246" customFormat="false" ht="15" hidden="false" customHeight="false" outlineLevel="0" collapsed="false">
      <c r="B246" s="40" t="s">
        <v>1218</v>
      </c>
      <c r="C246" s="40" t="s">
        <v>1218</v>
      </c>
      <c r="D246" s="40" t="s">
        <v>1218</v>
      </c>
    </row>
    <row r="247" customFormat="false" ht="15" hidden="false" customHeight="false" outlineLevel="0" collapsed="false">
      <c r="B247" s="40" t="s">
        <v>2848</v>
      </c>
      <c r="C247" s="40" t="s">
        <v>2848</v>
      </c>
      <c r="D247" s="40" t="s">
        <v>2848</v>
      </c>
    </row>
    <row r="248" customFormat="false" ht="15" hidden="false" customHeight="false" outlineLevel="0" collapsed="false">
      <c r="B248" s="40" t="s">
        <v>328</v>
      </c>
      <c r="C248" s="40" t="s">
        <v>328</v>
      </c>
      <c r="D248" s="40" t="s">
        <v>328</v>
      </c>
    </row>
    <row r="249" customFormat="false" ht="15" hidden="false" customHeight="false" outlineLevel="0" collapsed="false">
      <c r="B249" s="40" t="s">
        <v>2849</v>
      </c>
      <c r="C249" s="40" t="s">
        <v>2849</v>
      </c>
      <c r="D249" s="40" t="s">
        <v>2849</v>
      </c>
    </row>
    <row r="250" customFormat="false" ht="15" hidden="false" customHeight="false" outlineLevel="0" collapsed="false">
      <c r="B250" s="40" t="s">
        <v>697</v>
      </c>
      <c r="C250" s="40" t="s">
        <v>697</v>
      </c>
      <c r="D250" s="40" t="s">
        <v>697</v>
      </c>
    </row>
    <row r="251" customFormat="false" ht="15" hidden="false" customHeight="false" outlineLevel="0" collapsed="false">
      <c r="B251" s="40" t="s">
        <v>1812</v>
      </c>
      <c r="C251" s="40" t="s">
        <v>1812</v>
      </c>
      <c r="D251" s="40" t="s">
        <v>1812</v>
      </c>
    </row>
    <row r="252" customFormat="false" ht="15" hidden="false" customHeight="false" outlineLevel="0" collapsed="false">
      <c r="B252" s="40" t="s">
        <v>843</v>
      </c>
      <c r="C252" s="40" t="s">
        <v>843</v>
      </c>
      <c r="D252" s="40" t="s">
        <v>843</v>
      </c>
    </row>
    <row r="253" customFormat="false" ht="15" hidden="false" customHeight="false" outlineLevel="0" collapsed="false">
      <c r="B253" s="40" t="s">
        <v>2850</v>
      </c>
      <c r="C253" s="40" t="s">
        <v>2850</v>
      </c>
      <c r="D253" s="40" t="s">
        <v>2850</v>
      </c>
    </row>
    <row r="254" customFormat="false" ht="15" hidden="false" customHeight="false" outlineLevel="0" collapsed="false">
      <c r="B254" s="10" t="s">
        <v>2851</v>
      </c>
      <c r="C254" s="10" t="s">
        <v>2851</v>
      </c>
      <c r="D254" s="10"/>
    </row>
    <row r="255" customFormat="false" ht="15" hidden="false" customHeight="false" outlineLevel="0" collapsed="false">
      <c r="B255" s="40" t="s">
        <v>433</v>
      </c>
      <c r="C255" s="40" t="s">
        <v>433</v>
      </c>
      <c r="D255" s="40" t="s">
        <v>433</v>
      </c>
    </row>
    <row r="256" customFormat="false" ht="15" hidden="false" customHeight="false" outlineLevel="0" collapsed="false">
      <c r="B256" s="40" t="s">
        <v>602</v>
      </c>
      <c r="C256" s="40" t="s">
        <v>602</v>
      </c>
      <c r="D256" s="40" t="s">
        <v>602</v>
      </c>
    </row>
    <row r="257" customFormat="false" ht="15" hidden="false" customHeight="false" outlineLevel="0" collapsed="false">
      <c r="B257" s="40" t="s">
        <v>2018</v>
      </c>
      <c r="C257" s="40" t="s">
        <v>2018</v>
      </c>
      <c r="D257" s="40" t="s">
        <v>2018</v>
      </c>
    </row>
    <row r="258" customFormat="false" ht="15" hidden="false" customHeight="false" outlineLevel="0" collapsed="false">
      <c r="B258" s="40" t="s">
        <v>228</v>
      </c>
      <c r="C258" s="40" t="s">
        <v>228</v>
      </c>
      <c r="D258" s="40" t="s">
        <v>228</v>
      </c>
    </row>
    <row r="259" customFormat="false" ht="15" hidden="false" customHeight="false" outlineLevel="0" collapsed="false">
      <c r="B259" s="10"/>
      <c r="C259" s="10" t="s">
        <v>2852</v>
      </c>
      <c r="D259" s="10"/>
    </row>
    <row r="260" customFormat="false" ht="15" hidden="false" customHeight="false" outlineLevel="0" collapsed="false">
      <c r="B260" s="40" t="s">
        <v>583</v>
      </c>
      <c r="C260" s="40" t="s">
        <v>583</v>
      </c>
      <c r="D260" s="40" t="s">
        <v>583</v>
      </c>
    </row>
    <row r="261" customFormat="false" ht="15" hidden="false" customHeight="false" outlineLevel="0" collapsed="false">
      <c r="B261" s="10" t="s">
        <v>1370</v>
      </c>
      <c r="C261" s="10"/>
      <c r="D261" s="10" t="s">
        <v>1370</v>
      </c>
    </row>
    <row r="262" customFormat="false" ht="15" hidden="false" customHeight="false" outlineLevel="0" collapsed="false">
      <c r="B262" s="40" t="s">
        <v>1552</v>
      </c>
      <c r="C262" s="40" t="s">
        <v>1552</v>
      </c>
      <c r="D262" s="40" t="s">
        <v>1552</v>
      </c>
    </row>
    <row r="263" customFormat="false" ht="15" hidden="false" customHeight="false" outlineLevel="0" collapsed="false">
      <c r="B263" s="10" t="s">
        <v>2853</v>
      </c>
      <c r="C263" s="10" t="s">
        <v>2853</v>
      </c>
      <c r="D263" s="10"/>
    </row>
    <row r="264" customFormat="false" ht="15" hidden="false" customHeight="false" outlineLevel="0" collapsed="false">
      <c r="B264" s="40" t="s">
        <v>1066</v>
      </c>
      <c r="C264" s="40" t="s">
        <v>1066</v>
      </c>
      <c r="D264" s="40" t="s">
        <v>1066</v>
      </c>
    </row>
    <row r="265" customFormat="false" ht="15" hidden="false" customHeight="false" outlineLevel="0" collapsed="false">
      <c r="B265" s="40" t="s">
        <v>207</v>
      </c>
      <c r="C265" s="40" t="s">
        <v>207</v>
      </c>
      <c r="D265" s="40" t="s">
        <v>207</v>
      </c>
    </row>
    <row r="266" customFormat="false" ht="15" hidden="false" customHeight="false" outlineLevel="0" collapsed="false">
      <c r="B266" s="10"/>
      <c r="C266" s="10" t="s">
        <v>2854</v>
      </c>
      <c r="D266" s="10"/>
    </row>
    <row r="267" customFormat="false" ht="15" hidden="false" customHeight="false" outlineLevel="0" collapsed="false">
      <c r="B267" s="40" t="s">
        <v>239</v>
      </c>
      <c r="C267" s="40" t="s">
        <v>239</v>
      </c>
      <c r="D267" s="40" t="s">
        <v>239</v>
      </c>
    </row>
    <row r="268" customFormat="false" ht="15" hidden="false" customHeight="false" outlineLevel="0" collapsed="false">
      <c r="B268" s="10" t="s">
        <v>2855</v>
      </c>
      <c r="C268" s="10" t="s">
        <v>2855</v>
      </c>
      <c r="D268" s="10"/>
    </row>
    <row r="269" customFormat="false" ht="15" hidden="false" customHeight="false" outlineLevel="0" collapsed="false">
      <c r="B269" s="40" t="s">
        <v>155</v>
      </c>
      <c r="C269" s="40" t="s">
        <v>155</v>
      </c>
      <c r="D269" s="40" t="s">
        <v>155</v>
      </c>
    </row>
    <row r="270" customFormat="false" ht="15" hidden="false" customHeight="false" outlineLevel="0" collapsed="false">
      <c r="B270" s="40" t="s">
        <v>961</v>
      </c>
      <c r="C270" s="40" t="s">
        <v>961</v>
      </c>
      <c r="D270" s="40" t="s">
        <v>961</v>
      </c>
    </row>
    <row r="271" customFormat="false" ht="15" hidden="false" customHeight="false" outlineLevel="0" collapsed="false">
      <c r="B271" s="40" t="s">
        <v>810</v>
      </c>
      <c r="C271" s="40" t="s">
        <v>810</v>
      </c>
      <c r="D271" s="40" t="s">
        <v>810</v>
      </c>
    </row>
    <row r="272" customFormat="false" ht="15" hidden="false" customHeight="false" outlineLevel="0" collapsed="false">
      <c r="B272" s="40" t="s">
        <v>1019</v>
      </c>
      <c r="C272" s="40" t="s">
        <v>1019</v>
      </c>
      <c r="D272" s="40" t="s">
        <v>1019</v>
      </c>
    </row>
    <row r="273" customFormat="false" ht="15" hidden="false" customHeight="false" outlineLevel="0" collapsed="false">
      <c r="B273" s="10" t="s">
        <v>2856</v>
      </c>
      <c r="C273" s="10"/>
      <c r="D273" s="10" t="s">
        <v>2856</v>
      </c>
    </row>
    <row r="274" customFormat="false" ht="15" hidden="false" customHeight="false" outlineLevel="0" collapsed="false">
      <c r="B274" s="40" t="s">
        <v>796</v>
      </c>
      <c r="C274" s="40" t="s">
        <v>796</v>
      </c>
      <c r="D274" s="40" t="s">
        <v>796</v>
      </c>
    </row>
    <row r="275" customFormat="false" ht="15" hidden="false" customHeight="false" outlineLevel="0" collapsed="false">
      <c r="B275" s="40" t="s">
        <v>1825</v>
      </c>
      <c r="C275" s="40" t="s">
        <v>1825</v>
      </c>
      <c r="D275" s="40" t="s">
        <v>1825</v>
      </c>
    </row>
    <row r="276" customFormat="false" ht="15" hidden="false" customHeight="false" outlineLevel="0" collapsed="false">
      <c r="B276" s="40" t="s">
        <v>73</v>
      </c>
      <c r="C276" s="40" t="s">
        <v>73</v>
      </c>
      <c r="D276" s="40" t="s">
        <v>73</v>
      </c>
    </row>
    <row r="277" customFormat="false" ht="15" hidden="false" customHeight="false" outlineLevel="0" collapsed="false">
      <c r="B277" s="40" t="s">
        <v>158</v>
      </c>
      <c r="C277" s="40" t="s">
        <v>158</v>
      </c>
      <c r="D277" s="40" t="s">
        <v>158</v>
      </c>
    </row>
    <row r="278" customFormat="false" ht="15" hidden="false" customHeight="false" outlineLevel="0" collapsed="false">
      <c r="B278" s="40" t="s">
        <v>1549</v>
      </c>
      <c r="C278" s="40" t="s">
        <v>1549</v>
      </c>
      <c r="D278" s="40" t="s">
        <v>1549</v>
      </c>
    </row>
    <row r="279" customFormat="false" ht="15" hidden="false" customHeight="false" outlineLevel="0" collapsed="false">
      <c r="B279" s="10" t="s">
        <v>2857</v>
      </c>
      <c r="C279" s="10" t="s">
        <v>2857</v>
      </c>
      <c r="D279" s="10"/>
    </row>
    <row r="280" customFormat="false" ht="15" hidden="false" customHeight="false" outlineLevel="0" collapsed="false">
      <c r="B280" s="10" t="s">
        <v>2858</v>
      </c>
      <c r="C280" s="10"/>
      <c r="D280" s="10"/>
    </row>
    <row r="281" customFormat="false" ht="15" hidden="false" customHeight="false" outlineLevel="0" collapsed="false">
      <c r="B281" s="40" t="s">
        <v>781</v>
      </c>
      <c r="C281" s="40" t="s">
        <v>781</v>
      </c>
      <c r="D281" s="40" t="s">
        <v>781</v>
      </c>
    </row>
    <row r="282" customFormat="false" ht="15" hidden="false" customHeight="false" outlineLevel="0" collapsed="false">
      <c r="B282" s="40" t="s">
        <v>2859</v>
      </c>
      <c r="C282" s="40" t="s">
        <v>2859</v>
      </c>
      <c r="D282" s="40" t="s">
        <v>2859</v>
      </c>
    </row>
    <row r="283" customFormat="false" ht="15" hidden="false" customHeight="false" outlineLevel="0" collapsed="false">
      <c r="B283" s="10"/>
      <c r="C283" s="10" t="s">
        <v>2860</v>
      </c>
      <c r="D283" s="10"/>
    </row>
    <row r="284" customFormat="false" ht="15" hidden="false" customHeight="false" outlineLevel="0" collapsed="false">
      <c r="B284" s="40" t="s">
        <v>1937</v>
      </c>
      <c r="C284" s="40" t="s">
        <v>1937</v>
      </c>
      <c r="D284" s="40" t="s">
        <v>1937</v>
      </c>
    </row>
    <row r="285" customFormat="false" ht="15" hidden="false" customHeight="false" outlineLevel="0" collapsed="false">
      <c r="B285" s="40" t="s">
        <v>946</v>
      </c>
      <c r="C285" s="40" t="s">
        <v>946</v>
      </c>
      <c r="D285" s="40" t="s">
        <v>946</v>
      </c>
    </row>
    <row r="286" customFormat="false" ht="15" hidden="false" customHeight="false" outlineLevel="0" collapsed="false">
      <c r="B286" s="40" t="s">
        <v>970</v>
      </c>
      <c r="C286" s="40" t="s">
        <v>970</v>
      </c>
      <c r="D286" s="40" t="s">
        <v>970</v>
      </c>
    </row>
    <row r="287" customFormat="false" ht="15" hidden="false" customHeight="false" outlineLevel="0" collapsed="false">
      <c r="B287" s="40" t="s">
        <v>359</v>
      </c>
      <c r="C287" s="40" t="s">
        <v>359</v>
      </c>
      <c r="D287" s="40" t="s">
        <v>359</v>
      </c>
    </row>
    <row r="288" customFormat="false" ht="15" hidden="false" customHeight="false" outlineLevel="0" collapsed="false">
      <c r="B288" s="40" t="s">
        <v>1892</v>
      </c>
      <c r="C288" s="40" t="s">
        <v>1892</v>
      </c>
      <c r="D288" s="40" t="s">
        <v>1892</v>
      </c>
    </row>
    <row r="289" customFormat="false" ht="15" hidden="false" customHeight="false" outlineLevel="0" collapsed="false">
      <c r="B289" s="40" t="s">
        <v>1187</v>
      </c>
      <c r="C289" s="40" t="s">
        <v>1187</v>
      </c>
      <c r="D289" s="40" t="s">
        <v>1187</v>
      </c>
    </row>
    <row r="290" customFormat="false" ht="15" hidden="false" customHeight="false" outlineLevel="0" collapsed="false">
      <c r="B290" s="40" t="s">
        <v>784</v>
      </c>
      <c r="C290" s="40" t="s">
        <v>784</v>
      </c>
      <c r="D290" s="40" t="s">
        <v>784</v>
      </c>
    </row>
    <row r="291" customFormat="false" ht="15" hidden="false" customHeight="false" outlineLevel="0" collapsed="false">
      <c r="B291" s="40" t="s">
        <v>113</v>
      </c>
      <c r="C291" s="40" t="s">
        <v>113</v>
      </c>
      <c r="D291" s="40" t="s">
        <v>113</v>
      </c>
    </row>
    <row r="292" customFormat="false" ht="15" hidden="false" customHeight="false" outlineLevel="0" collapsed="false">
      <c r="B292" s="40" t="s">
        <v>1767</v>
      </c>
      <c r="C292" s="40" t="s">
        <v>1767</v>
      </c>
      <c r="D292" s="40" t="s">
        <v>1767</v>
      </c>
    </row>
    <row r="293" customFormat="false" ht="15" hidden="false" customHeight="false" outlineLevel="0" collapsed="false">
      <c r="B293" s="10" t="s">
        <v>2861</v>
      </c>
      <c r="C293" s="10"/>
      <c r="D293" s="10" t="s">
        <v>2861</v>
      </c>
    </row>
    <row r="294" customFormat="false" ht="15" hidden="false" customHeight="false" outlineLevel="0" collapsed="false">
      <c r="B294" s="40" t="s">
        <v>865</v>
      </c>
      <c r="C294" s="40" t="s">
        <v>865</v>
      </c>
      <c r="D294" s="40" t="s">
        <v>865</v>
      </c>
    </row>
    <row r="295" customFormat="false" ht="15" hidden="false" customHeight="false" outlineLevel="0" collapsed="false">
      <c r="B295" s="40" t="s">
        <v>2862</v>
      </c>
      <c r="C295" s="40" t="s">
        <v>2862</v>
      </c>
      <c r="D295" s="40" t="s">
        <v>2862</v>
      </c>
    </row>
    <row r="296" customFormat="false" ht="15" hidden="false" customHeight="false" outlineLevel="0" collapsed="false">
      <c r="B296" s="40" t="s">
        <v>2052</v>
      </c>
      <c r="C296" s="40" t="s">
        <v>2052</v>
      </c>
      <c r="D296" s="40" t="s">
        <v>2052</v>
      </c>
    </row>
    <row r="297" customFormat="false" ht="15" hidden="false" customHeight="false" outlineLevel="0" collapsed="false">
      <c r="B297" s="40" t="s">
        <v>2863</v>
      </c>
      <c r="C297" s="40" t="s">
        <v>2863</v>
      </c>
      <c r="D297" s="40" t="s">
        <v>2863</v>
      </c>
    </row>
    <row r="298" customFormat="false" ht="15" hidden="false" customHeight="false" outlineLevel="0" collapsed="false">
      <c r="B298" s="40" t="s">
        <v>177</v>
      </c>
      <c r="C298" s="40" t="s">
        <v>177</v>
      </c>
      <c r="D298" s="40" t="s">
        <v>177</v>
      </c>
    </row>
    <row r="299" customFormat="false" ht="15" hidden="false" customHeight="false" outlineLevel="0" collapsed="false">
      <c r="B299" s="40" t="s">
        <v>2864</v>
      </c>
      <c r="C299" s="40" t="s">
        <v>2864</v>
      </c>
      <c r="D299" s="40" t="s">
        <v>2864</v>
      </c>
    </row>
    <row r="300" customFormat="false" ht="15" hidden="false" customHeight="false" outlineLevel="0" collapsed="false">
      <c r="B300" s="10" t="s">
        <v>1083</v>
      </c>
      <c r="C300" s="10"/>
      <c r="D300" s="10" t="s">
        <v>1083</v>
      </c>
    </row>
    <row r="301" customFormat="false" ht="15" hidden="false" customHeight="false" outlineLevel="0" collapsed="false">
      <c r="B301" s="40" t="s">
        <v>186</v>
      </c>
      <c r="C301" s="40" t="s">
        <v>186</v>
      </c>
      <c r="D301" s="40" t="s">
        <v>186</v>
      </c>
    </row>
    <row r="302" customFormat="false" ht="15" hidden="false" customHeight="false" outlineLevel="0" collapsed="false">
      <c r="B302" s="10"/>
      <c r="C302" s="10" t="s">
        <v>760</v>
      </c>
      <c r="D302" s="10" t="s">
        <v>760</v>
      </c>
    </row>
    <row r="303" customFormat="false" ht="15" hidden="false" customHeight="false" outlineLevel="0" collapsed="false">
      <c r="B303" s="40" t="s">
        <v>1294</v>
      </c>
      <c r="C303" s="40" t="s">
        <v>1294</v>
      </c>
      <c r="D303" s="40" t="s">
        <v>1294</v>
      </c>
    </row>
    <row r="304" customFormat="false" ht="15" hidden="false" customHeight="false" outlineLevel="0" collapsed="false">
      <c r="B304" s="40" t="s">
        <v>750</v>
      </c>
      <c r="C304" s="40" t="s">
        <v>750</v>
      </c>
      <c r="D304" s="40" t="s">
        <v>750</v>
      </c>
    </row>
    <row r="305" customFormat="false" ht="15" hidden="false" customHeight="false" outlineLevel="0" collapsed="false">
      <c r="B305" s="40" t="s">
        <v>1456</v>
      </c>
      <c r="C305" s="40" t="s">
        <v>1456</v>
      </c>
      <c r="D305" s="40" t="s">
        <v>1456</v>
      </c>
    </row>
    <row r="306" customFormat="false" ht="15" hidden="false" customHeight="false" outlineLevel="0" collapsed="false">
      <c r="B306" s="40" t="s">
        <v>725</v>
      </c>
      <c r="C306" s="40" t="s">
        <v>725</v>
      </c>
      <c r="D306" s="40" t="s">
        <v>725</v>
      </c>
    </row>
    <row r="307" customFormat="false" ht="15" hidden="false" customHeight="false" outlineLevel="0" collapsed="false">
      <c r="B307" s="40" t="s">
        <v>2062</v>
      </c>
      <c r="C307" s="40" t="s">
        <v>2062</v>
      </c>
      <c r="D307" s="40" t="s">
        <v>2062</v>
      </c>
    </row>
    <row r="308" customFormat="false" ht="15" hidden="false" customHeight="false" outlineLevel="0" collapsed="false">
      <c r="B308" s="40" t="s">
        <v>849</v>
      </c>
      <c r="C308" s="40" t="s">
        <v>849</v>
      </c>
      <c r="D308" s="40" t="s">
        <v>849</v>
      </c>
    </row>
    <row r="309" customFormat="false" ht="15" hidden="false" customHeight="false" outlineLevel="0" collapsed="false">
      <c r="B309" s="40" t="s">
        <v>1437</v>
      </c>
      <c r="C309" s="40" t="s">
        <v>1437</v>
      </c>
      <c r="D309" s="40" t="s">
        <v>1437</v>
      </c>
    </row>
    <row r="310" customFormat="false" ht="15" hidden="false" customHeight="false" outlineLevel="0" collapsed="false">
      <c r="B310" s="10" t="s">
        <v>1684</v>
      </c>
      <c r="C310" s="10"/>
      <c r="D310" s="10" t="s">
        <v>1684</v>
      </c>
    </row>
    <row r="311" customFormat="false" ht="15" hidden="false" customHeight="false" outlineLevel="0" collapsed="false">
      <c r="B311" s="40" t="s">
        <v>2865</v>
      </c>
      <c r="C311" s="40" t="s">
        <v>2865</v>
      </c>
      <c r="D311" s="40" t="s">
        <v>2865</v>
      </c>
    </row>
    <row r="312" customFormat="false" ht="15" hidden="false" customHeight="false" outlineLevel="0" collapsed="false">
      <c r="B312" s="10" t="s">
        <v>143</v>
      </c>
      <c r="C312" s="10"/>
      <c r="D312" s="10" t="s">
        <v>143</v>
      </c>
    </row>
    <row r="313" customFormat="false" ht="15" hidden="false" customHeight="false" outlineLevel="0" collapsed="false">
      <c r="B313" s="40" t="s">
        <v>1474</v>
      </c>
      <c r="C313" s="40" t="s">
        <v>1474</v>
      </c>
      <c r="D313" s="40" t="s">
        <v>1474</v>
      </c>
    </row>
    <row r="314" customFormat="false" ht="15" hidden="false" customHeight="false" outlineLevel="0" collapsed="false">
      <c r="B314" s="40" t="s">
        <v>2866</v>
      </c>
      <c r="C314" s="40" t="s">
        <v>2866</v>
      </c>
      <c r="D314" s="40" t="s">
        <v>2866</v>
      </c>
    </row>
    <row r="315" customFormat="false" ht="15" hidden="false" customHeight="false" outlineLevel="0" collapsed="false">
      <c r="B315" s="40" t="s">
        <v>1606</v>
      </c>
      <c r="C315" s="40" t="s">
        <v>1606</v>
      </c>
      <c r="D315" s="40" t="s">
        <v>1606</v>
      </c>
    </row>
    <row r="316" customFormat="false" ht="15" hidden="false" customHeight="false" outlineLevel="0" collapsed="false">
      <c r="B316" s="40" t="s">
        <v>2867</v>
      </c>
      <c r="C316" s="40" t="s">
        <v>2867</v>
      </c>
      <c r="D316" s="40" t="s">
        <v>2867</v>
      </c>
    </row>
    <row r="317" customFormat="false" ht="15" hidden="false" customHeight="false" outlineLevel="0" collapsed="false">
      <c r="B317" s="40" t="s">
        <v>2868</v>
      </c>
      <c r="C317" s="40" t="s">
        <v>2868</v>
      </c>
      <c r="D317" s="40" t="s">
        <v>2868</v>
      </c>
    </row>
    <row r="318" customFormat="false" ht="15" hidden="false" customHeight="false" outlineLevel="0" collapsed="false">
      <c r="B318" s="40" t="s">
        <v>2869</v>
      </c>
      <c r="C318" s="40" t="s">
        <v>2869</v>
      </c>
      <c r="D318" s="40" t="s">
        <v>2869</v>
      </c>
    </row>
    <row r="319" customFormat="false" ht="15" hidden="false" customHeight="false" outlineLevel="0" collapsed="false">
      <c r="B319" s="40" t="s">
        <v>949</v>
      </c>
      <c r="C319" s="40" t="s">
        <v>949</v>
      </c>
      <c r="D319" s="40" t="s">
        <v>949</v>
      </c>
    </row>
    <row r="320" customFormat="false" ht="15" hidden="false" customHeight="false" outlineLevel="0" collapsed="false">
      <c r="B320" s="10" t="s">
        <v>2334</v>
      </c>
      <c r="C320" s="10" t="s">
        <v>2334</v>
      </c>
      <c r="D320" s="10"/>
    </row>
    <row r="321" customFormat="false" ht="15" hidden="false" customHeight="false" outlineLevel="0" collapsed="false">
      <c r="B321" s="40" t="s">
        <v>2870</v>
      </c>
      <c r="C321" s="40" t="s">
        <v>2870</v>
      </c>
      <c r="D321" s="40" t="s">
        <v>2870</v>
      </c>
    </row>
    <row r="322" customFormat="false" ht="15" hidden="false" customHeight="false" outlineLevel="0" collapsed="false">
      <c r="B322" s="40" t="s">
        <v>1775</v>
      </c>
      <c r="C322" s="40" t="s">
        <v>1775</v>
      </c>
      <c r="D322" s="40" t="s">
        <v>1775</v>
      </c>
    </row>
    <row r="323" customFormat="false" ht="15" hidden="false" customHeight="false" outlineLevel="0" collapsed="false">
      <c r="B323" s="10" t="s">
        <v>2871</v>
      </c>
      <c r="C323" s="10" t="s">
        <v>2871</v>
      </c>
      <c r="D323" s="10"/>
    </row>
    <row r="324" customFormat="false" ht="15" hidden="false" customHeight="false" outlineLevel="0" collapsed="false">
      <c r="B324" s="40" t="s">
        <v>1275</v>
      </c>
      <c r="C324" s="40" t="s">
        <v>1275</v>
      </c>
      <c r="D324" s="40" t="s">
        <v>1275</v>
      </c>
    </row>
    <row r="325" customFormat="false" ht="15" hidden="false" customHeight="false" outlineLevel="0" collapsed="false">
      <c r="B325" s="40" t="s">
        <v>2872</v>
      </c>
      <c r="C325" s="40" t="s">
        <v>2872</v>
      </c>
      <c r="D325" s="40" t="s">
        <v>2872</v>
      </c>
    </row>
    <row r="326" customFormat="false" ht="15" hidden="false" customHeight="false" outlineLevel="0" collapsed="false">
      <c r="B326" s="40" t="s">
        <v>1014</v>
      </c>
      <c r="C326" s="40" t="s">
        <v>1014</v>
      </c>
      <c r="D326" s="40" t="s">
        <v>1014</v>
      </c>
    </row>
    <row r="327" customFormat="false" ht="15" hidden="false" customHeight="false" outlineLevel="0" collapsed="false">
      <c r="B327" s="40" t="s">
        <v>2029</v>
      </c>
      <c r="C327" s="40" t="s">
        <v>2029</v>
      </c>
      <c r="D327" s="40" t="s">
        <v>2029</v>
      </c>
    </row>
    <row r="328" customFormat="false" ht="15" hidden="false" customHeight="false" outlineLevel="0" collapsed="false">
      <c r="B328" s="40" t="s">
        <v>64</v>
      </c>
      <c r="C328" s="40" t="s">
        <v>64</v>
      </c>
      <c r="D328" s="40" t="s">
        <v>64</v>
      </c>
    </row>
    <row r="329" customFormat="false" ht="15" hidden="false" customHeight="false" outlineLevel="0" collapsed="false">
      <c r="B329" s="40" t="s">
        <v>2090</v>
      </c>
      <c r="C329" s="40" t="s">
        <v>2090</v>
      </c>
      <c r="D329" s="40" t="s">
        <v>2090</v>
      </c>
    </row>
    <row r="330" customFormat="false" ht="15" hidden="false" customHeight="false" outlineLevel="0" collapsed="false">
      <c r="B330" s="40" t="s">
        <v>1402</v>
      </c>
      <c r="C330" s="40" t="s">
        <v>1402</v>
      </c>
      <c r="D330" s="40" t="s">
        <v>1402</v>
      </c>
    </row>
    <row r="331" customFormat="false" ht="15" hidden="false" customHeight="false" outlineLevel="0" collapsed="false">
      <c r="B331" s="40" t="s">
        <v>2873</v>
      </c>
      <c r="C331" s="40" t="s">
        <v>2873</v>
      </c>
      <c r="D331" s="40" t="s">
        <v>2873</v>
      </c>
    </row>
    <row r="332" customFormat="false" ht="15" hidden="false" customHeight="false" outlineLevel="0" collapsed="false">
      <c r="B332" s="40" t="s">
        <v>325</v>
      </c>
      <c r="C332" s="40" t="s">
        <v>325</v>
      </c>
      <c r="D332" s="40" t="s">
        <v>325</v>
      </c>
    </row>
    <row r="333" customFormat="false" ht="15" hidden="false" customHeight="false" outlineLevel="0" collapsed="false">
      <c r="B333" s="40" t="s">
        <v>1110</v>
      </c>
      <c r="C333" s="40" t="s">
        <v>1110</v>
      </c>
      <c r="D333" s="40" t="s">
        <v>1110</v>
      </c>
    </row>
    <row r="334" customFormat="false" ht="15" hidden="false" customHeight="false" outlineLevel="0" collapsed="false">
      <c r="B334" s="40" t="s">
        <v>2265</v>
      </c>
      <c r="C334" s="40" t="s">
        <v>2265</v>
      </c>
      <c r="D334" s="40" t="s">
        <v>2265</v>
      </c>
    </row>
    <row r="335" customFormat="false" ht="15" hidden="false" customHeight="false" outlineLevel="0" collapsed="false">
      <c r="B335" s="40" t="s">
        <v>1899</v>
      </c>
      <c r="C335" s="40" t="s">
        <v>1899</v>
      </c>
      <c r="D335" s="40" t="s">
        <v>1899</v>
      </c>
    </row>
    <row r="336" customFormat="false" ht="15" hidden="false" customHeight="false" outlineLevel="0" collapsed="false">
      <c r="B336" s="40" t="s">
        <v>659</v>
      </c>
      <c r="C336" s="40" t="s">
        <v>659</v>
      </c>
      <c r="D336" s="40" t="s">
        <v>659</v>
      </c>
    </row>
    <row r="337" customFormat="false" ht="15" hidden="false" customHeight="false" outlineLevel="0" collapsed="false">
      <c r="B337" s="40" t="s">
        <v>334</v>
      </c>
      <c r="C337" s="40" t="s">
        <v>334</v>
      </c>
      <c r="D337" s="40" t="s">
        <v>334</v>
      </c>
    </row>
    <row r="338" customFormat="false" ht="15" hidden="false" customHeight="false" outlineLevel="0" collapsed="false">
      <c r="B338" s="10"/>
      <c r="C338" s="10" t="s">
        <v>2874</v>
      </c>
      <c r="D338" s="10"/>
    </row>
    <row r="339" customFormat="false" ht="15" hidden="false" customHeight="false" outlineLevel="0" collapsed="false">
      <c r="B339" s="40" t="s">
        <v>2274</v>
      </c>
      <c r="C339" s="40" t="s">
        <v>2274</v>
      </c>
      <c r="D339" s="40" t="s">
        <v>2274</v>
      </c>
    </row>
    <row r="340" customFormat="false" ht="15" hidden="false" customHeight="false" outlineLevel="0" collapsed="false">
      <c r="B340" s="10" t="s">
        <v>2875</v>
      </c>
      <c r="C340" s="10"/>
      <c r="D340" s="10"/>
    </row>
    <row r="341" customFormat="false" ht="15" hidden="false" customHeight="false" outlineLevel="0" collapsed="false">
      <c r="B341" s="10" t="s">
        <v>1319</v>
      </c>
      <c r="C341" s="10"/>
      <c r="D341" s="10" t="s">
        <v>1319</v>
      </c>
    </row>
    <row r="342" customFormat="false" ht="15" hidden="false" customHeight="false" outlineLevel="0" collapsed="false">
      <c r="B342" s="10" t="s">
        <v>280</v>
      </c>
      <c r="C342" s="10"/>
      <c r="D342" s="10" t="s">
        <v>280</v>
      </c>
    </row>
    <row r="343" customFormat="false" ht="15" hidden="false" customHeight="false" outlineLevel="0" collapsed="false">
      <c r="B343" s="40" t="s">
        <v>2179</v>
      </c>
      <c r="C343" s="40" t="s">
        <v>2179</v>
      </c>
      <c r="D343" s="40" t="s">
        <v>2179</v>
      </c>
    </row>
    <row r="344" customFormat="false" ht="15" hidden="false" customHeight="false" outlineLevel="0" collapsed="false">
      <c r="B344" s="40" t="s">
        <v>291</v>
      </c>
      <c r="C344" s="40" t="s">
        <v>291</v>
      </c>
      <c r="D344" s="40" t="s">
        <v>291</v>
      </c>
    </row>
    <row r="345" customFormat="false" ht="15" hidden="false" customHeight="false" outlineLevel="0" collapsed="false">
      <c r="B345" s="40" t="s">
        <v>882</v>
      </c>
      <c r="C345" s="40" t="s">
        <v>882</v>
      </c>
      <c r="D345" s="40" t="s">
        <v>882</v>
      </c>
    </row>
    <row r="346" customFormat="false" ht="15" hidden="false" customHeight="false" outlineLevel="0" collapsed="false">
      <c r="B346" s="40" t="s">
        <v>1378</v>
      </c>
      <c r="C346" s="40" t="s">
        <v>1378</v>
      </c>
      <c r="D346" s="40" t="s">
        <v>1378</v>
      </c>
    </row>
    <row r="347" customFormat="false" ht="15" hidden="false" customHeight="false" outlineLevel="0" collapsed="false">
      <c r="B347" s="40" t="s">
        <v>288</v>
      </c>
      <c r="C347" s="40" t="s">
        <v>288</v>
      </c>
      <c r="D347" s="40" t="s">
        <v>288</v>
      </c>
    </row>
    <row r="348" customFormat="false" ht="15" hidden="false" customHeight="false" outlineLevel="0" collapsed="false">
      <c r="B348" s="40" t="s">
        <v>1940</v>
      </c>
      <c r="C348" s="40" t="s">
        <v>1940</v>
      </c>
      <c r="D348" s="40" t="s">
        <v>1940</v>
      </c>
    </row>
    <row r="349" customFormat="false" ht="15" hidden="false" customHeight="false" outlineLevel="0" collapsed="false">
      <c r="B349" s="40" t="s">
        <v>2117</v>
      </c>
      <c r="C349" s="40" t="s">
        <v>2117</v>
      </c>
      <c r="D349" s="40" t="s">
        <v>2117</v>
      </c>
    </row>
    <row r="350" customFormat="false" ht="15" hidden="false" customHeight="false" outlineLevel="0" collapsed="false">
      <c r="B350" s="40" t="s">
        <v>2876</v>
      </c>
      <c r="C350" s="40" t="s">
        <v>2876</v>
      </c>
      <c r="D350" s="40" t="s">
        <v>2876</v>
      </c>
    </row>
    <row r="351" customFormat="false" ht="15" hidden="false" customHeight="false" outlineLevel="0" collapsed="false">
      <c r="B351" s="10" t="s">
        <v>2877</v>
      </c>
      <c r="C351" s="10" t="s">
        <v>2877</v>
      </c>
      <c r="D351" s="10"/>
    </row>
    <row r="352" customFormat="false" ht="15" hidden="false" customHeight="false" outlineLevel="0" collapsed="false">
      <c r="B352" s="40" t="s">
        <v>2139</v>
      </c>
      <c r="C352" s="40" t="s">
        <v>2139</v>
      </c>
      <c r="D352" s="40" t="s">
        <v>2139</v>
      </c>
    </row>
    <row r="353" customFormat="false" ht="15" hidden="false" customHeight="false" outlineLevel="0" collapsed="false">
      <c r="B353" s="40" t="s">
        <v>975</v>
      </c>
      <c r="C353" s="40" t="s">
        <v>975</v>
      </c>
      <c r="D353" s="40" t="s">
        <v>975</v>
      </c>
    </row>
    <row r="354" customFormat="false" ht="15" hidden="false" customHeight="false" outlineLevel="0" collapsed="false">
      <c r="B354" s="10" t="s">
        <v>2878</v>
      </c>
      <c r="C354" s="10" t="s">
        <v>2878</v>
      </c>
      <c r="D354" s="10"/>
    </row>
    <row r="355" customFormat="false" ht="15" hidden="false" customHeight="false" outlineLevel="0" collapsed="false">
      <c r="B355" s="40" t="s">
        <v>2879</v>
      </c>
      <c r="C355" s="40" t="s">
        <v>2879</v>
      </c>
      <c r="D355" s="40" t="s">
        <v>2879</v>
      </c>
    </row>
    <row r="356" customFormat="false" ht="15" hidden="false" customHeight="false" outlineLevel="0" collapsed="false">
      <c r="B356" s="40" t="s">
        <v>2209</v>
      </c>
      <c r="C356" s="40" t="s">
        <v>2209</v>
      </c>
      <c r="D356" s="40" t="s">
        <v>2209</v>
      </c>
    </row>
    <row r="357" customFormat="false" ht="15" hidden="false" customHeight="false" outlineLevel="0" collapsed="false">
      <c r="B357" s="40" t="s">
        <v>2880</v>
      </c>
      <c r="C357" s="40" t="s">
        <v>2880</v>
      </c>
      <c r="D357" s="40" t="s">
        <v>2880</v>
      </c>
    </row>
    <row r="358" customFormat="false" ht="15" hidden="false" customHeight="false" outlineLevel="0" collapsed="false">
      <c r="B358" s="10"/>
      <c r="C358" s="10" t="s">
        <v>2881</v>
      </c>
      <c r="D358" s="10"/>
    </row>
    <row r="359" customFormat="false" ht="15" hidden="false" customHeight="false" outlineLevel="0" collapsed="false">
      <c r="B359" s="10" t="s">
        <v>2882</v>
      </c>
      <c r="C359" s="10" t="s">
        <v>2882</v>
      </c>
      <c r="D359" s="10"/>
    </row>
    <row r="360" customFormat="false" ht="15" hidden="false" customHeight="false" outlineLevel="0" collapsed="false">
      <c r="B360" s="40" t="s">
        <v>1246</v>
      </c>
      <c r="C360" s="40" t="s">
        <v>1246</v>
      </c>
      <c r="D360" s="40" t="s">
        <v>1246</v>
      </c>
    </row>
    <row r="361" customFormat="false" ht="15" hidden="false" customHeight="false" outlineLevel="0" collapsed="false">
      <c r="B361" s="40" t="s">
        <v>1447</v>
      </c>
      <c r="C361" s="40" t="s">
        <v>1447</v>
      </c>
      <c r="D361" s="40" t="s">
        <v>1447</v>
      </c>
    </row>
    <row r="362" customFormat="false" ht="15" hidden="false" customHeight="false" outlineLevel="0" collapsed="false">
      <c r="B362" s="40" t="s">
        <v>910</v>
      </c>
      <c r="C362" s="40" t="s">
        <v>910</v>
      </c>
      <c r="D362" s="40" t="s">
        <v>910</v>
      </c>
    </row>
    <row r="363" customFormat="false" ht="15" hidden="false" customHeight="false" outlineLevel="0" collapsed="false">
      <c r="B363" s="40" t="s">
        <v>1386</v>
      </c>
      <c r="C363" s="40" t="s">
        <v>1386</v>
      </c>
      <c r="D363" s="40" t="s">
        <v>1386</v>
      </c>
    </row>
    <row r="364" customFormat="false" ht="15" hidden="false" customHeight="false" outlineLevel="0" collapsed="false">
      <c r="B364" s="40" t="s">
        <v>879</v>
      </c>
      <c r="C364" s="40" t="s">
        <v>879</v>
      </c>
      <c r="D364" s="40" t="s">
        <v>879</v>
      </c>
    </row>
    <row r="365" customFormat="false" ht="15" hidden="false" customHeight="false" outlineLevel="0" collapsed="false">
      <c r="B365" s="40" t="s">
        <v>395</v>
      </c>
      <c r="C365" s="40" t="s">
        <v>395</v>
      </c>
      <c r="D365" s="40" t="s">
        <v>395</v>
      </c>
    </row>
    <row r="366" customFormat="false" ht="15" hidden="false" customHeight="false" outlineLevel="0" collapsed="false">
      <c r="B366" s="40" t="s">
        <v>1258</v>
      </c>
      <c r="C366" s="40" t="s">
        <v>1258</v>
      </c>
      <c r="D366" s="40" t="s">
        <v>1258</v>
      </c>
    </row>
    <row r="367" customFormat="false" ht="15" hidden="false" customHeight="false" outlineLevel="0" collapsed="false">
      <c r="B367" s="40" t="s">
        <v>1063</v>
      </c>
      <c r="C367" s="40" t="s">
        <v>1063</v>
      </c>
      <c r="D367" s="40" t="s">
        <v>1063</v>
      </c>
    </row>
    <row r="368" customFormat="false" ht="15" hidden="false" customHeight="false" outlineLevel="0" collapsed="false">
      <c r="B368" s="40" t="s">
        <v>1752</v>
      </c>
      <c r="C368" s="40" t="s">
        <v>1752</v>
      </c>
      <c r="D368" s="40" t="s">
        <v>1752</v>
      </c>
    </row>
    <row r="369" customFormat="false" ht="15" hidden="false" customHeight="false" outlineLevel="0" collapsed="false">
      <c r="B369" s="40" t="s">
        <v>1870</v>
      </c>
      <c r="C369" s="40" t="s">
        <v>1870</v>
      </c>
      <c r="D369" s="40" t="s">
        <v>1870</v>
      </c>
    </row>
    <row r="370" customFormat="false" ht="15" hidden="false" customHeight="false" outlineLevel="0" collapsed="false">
      <c r="B370" s="40" t="s">
        <v>1410</v>
      </c>
      <c r="C370" s="40" t="s">
        <v>1410</v>
      </c>
      <c r="D370" s="40" t="s">
        <v>1410</v>
      </c>
    </row>
    <row r="371" customFormat="false" ht="15" hidden="false" customHeight="false" outlineLevel="0" collapsed="false">
      <c r="B371" s="40" t="s">
        <v>1999</v>
      </c>
      <c r="C371" s="40" t="s">
        <v>1999</v>
      </c>
      <c r="D371" s="40" t="s">
        <v>1999</v>
      </c>
    </row>
    <row r="372" customFormat="false" ht="15" hidden="false" customHeight="false" outlineLevel="0" collapsed="false">
      <c r="B372" s="40" t="s">
        <v>67</v>
      </c>
      <c r="C372" s="40" t="s">
        <v>67</v>
      </c>
      <c r="D372" s="40" t="s">
        <v>67</v>
      </c>
    </row>
    <row r="373" customFormat="false" ht="15" hidden="false" customHeight="false" outlineLevel="0" collapsed="false">
      <c r="B373" s="10" t="s">
        <v>2883</v>
      </c>
      <c r="C373" s="10" t="s">
        <v>2883</v>
      </c>
      <c r="D373" s="10"/>
    </row>
    <row r="374" customFormat="false" ht="15" hidden="false" customHeight="false" outlineLevel="0" collapsed="false">
      <c r="B374" s="40" t="s">
        <v>2225</v>
      </c>
      <c r="C374" s="40" t="s">
        <v>2225</v>
      </c>
      <c r="D374" s="40" t="s">
        <v>2225</v>
      </c>
    </row>
    <row r="375" customFormat="false" ht="15" hidden="false" customHeight="false" outlineLevel="0" collapsed="false">
      <c r="B375" s="40" t="s">
        <v>2884</v>
      </c>
      <c r="C375" s="40" t="s">
        <v>2884</v>
      </c>
      <c r="D375" s="40" t="s">
        <v>2884</v>
      </c>
    </row>
    <row r="376" customFormat="false" ht="15" hidden="false" customHeight="false" outlineLevel="0" collapsed="false">
      <c r="B376" s="40" t="s">
        <v>1708</v>
      </c>
      <c r="C376" s="40" t="s">
        <v>1708</v>
      </c>
      <c r="D376" s="40" t="s">
        <v>1708</v>
      </c>
    </row>
    <row r="377" customFormat="false" ht="15" hidden="false" customHeight="false" outlineLevel="0" collapsed="false">
      <c r="B377" s="10" t="s">
        <v>2885</v>
      </c>
      <c r="C377" s="10"/>
      <c r="D377" s="10" t="s">
        <v>2885</v>
      </c>
    </row>
    <row r="378" customFormat="false" ht="15" hidden="false" customHeight="false" outlineLevel="0" collapsed="false">
      <c r="B378" s="40" t="s">
        <v>1910</v>
      </c>
      <c r="C378" s="40" t="s">
        <v>1910</v>
      </c>
      <c r="D378" s="40" t="s">
        <v>1910</v>
      </c>
    </row>
    <row r="379" customFormat="false" ht="15" hidden="false" customHeight="false" outlineLevel="0" collapsed="false">
      <c r="B379" s="40" t="s">
        <v>453</v>
      </c>
      <c r="C379" s="40" t="s">
        <v>453</v>
      </c>
      <c r="D379" s="40" t="s">
        <v>453</v>
      </c>
    </row>
    <row r="380" customFormat="false" ht="15" hidden="false" customHeight="false" outlineLevel="0" collapsed="false">
      <c r="B380" s="40" t="s">
        <v>2886</v>
      </c>
      <c r="C380" s="40" t="s">
        <v>2886</v>
      </c>
      <c r="D380" s="40" t="s">
        <v>2886</v>
      </c>
    </row>
    <row r="381" customFormat="false" ht="15" hidden="false" customHeight="false" outlineLevel="0" collapsed="false">
      <c r="B381" s="40" t="s">
        <v>2887</v>
      </c>
      <c r="C381" s="40" t="s">
        <v>2887</v>
      </c>
      <c r="D381" s="40" t="s">
        <v>2887</v>
      </c>
    </row>
    <row r="382" customFormat="false" ht="15" hidden="false" customHeight="false" outlineLevel="0" collapsed="false">
      <c r="B382" s="40" t="s">
        <v>1983</v>
      </c>
      <c r="C382" s="40" t="s">
        <v>1983</v>
      </c>
      <c r="D382" s="40" t="s">
        <v>1983</v>
      </c>
    </row>
    <row r="383" customFormat="false" ht="15" hidden="false" customHeight="false" outlineLevel="0" collapsed="false">
      <c r="B383" s="40" t="s">
        <v>383</v>
      </c>
      <c r="C383" s="40" t="s">
        <v>383</v>
      </c>
      <c r="D383" s="40" t="s">
        <v>383</v>
      </c>
    </row>
    <row r="384" customFormat="false" ht="15" hidden="false" customHeight="false" outlineLevel="0" collapsed="false">
      <c r="B384" s="40" t="s">
        <v>337</v>
      </c>
      <c r="C384" s="40" t="s">
        <v>337</v>
      </c>
      <c r="D384" s="40" t="s">
        <v>337</v>
      </c>
    </row>
    <row r="385" customFormat="false" ht="15" hidden="false" customHeight="false" outlineLevel="0" collapsed="false">
      <c r="B385" s="40" t="s">
        <v>1383</v>
      </c>
      <c r="C385" s="40" t="s">
        <v>1383</v>
      </c>
      <c r="D385" s="40" t="s">
        <v>1383</v>
      </c>
    </row>
    <row r="386" customFormat="false" ht="15" hidden="false" customHeight="false" outlineLevel="0" collapsed="false">
      <c r="B386" s="40" t="s">
        <v>534</v>
      </c>
      <c r="C386" s="40" t="s">
        <v>534</v>
      </c>
      <c r="D386" s="40" t="s">
        <v>534</v>
      </c>
    </row>
    <row r="387" customFormat="false" ht="15" hidden="false" customHeight="false" outlineLevel="0" collapsed="false">
      <c r="B387" s="40" t="s">
        <v>2399</v>
      </c>
      <c r="C387" s="40" t="s">
        <v>2399</v>
      </c>
      <c r="D387" s="40" t="s">
        <v>2399</v>
      </c>
    </row>
    <row r="388" customFormat="false" ht="15" hidden="false" customHeight="false" outlineLevel="0" collapsed="false">
      <c r="B388" s="40" t="s">
        <v>569</v>
      </c>
      <c r="C388" s="40" t="s">
        <v>569</v>
      </c>
      <c r="D388" s="40" t="s">
        <v>569</v>
      </c>
    </row>
    <row r="389" customFormat="false" ht="15" hidden="false" customHeight="false" outlineLevel="0" collapsed="false">
      <c r="B389" s="40" t="s">
        <v>183</v>
      </c>
      <c r="C389" s="40" t="s">
        <v>183</v>
      </c>
      <c r="D389" s="40" t="s">
        <v>183</v>
      </c>
    </row>
    <row r="390" customFormat="false" ht="15" hidden="false" customHeight="false" outlineLevel="0" collapsed="false">
      <c r="B390" s="40" t="s">
        <v>1477</v>
      </c>
      <c r="C390" s="40" t="s">
        <v>1477</v>
      </c>
      <c r="D390" s="40" t="s">
        <v>1477</v>
      </c>
    </row>
    <row r="391" customFormat="false" ht="15" hidden="false" customHeight="false" outlineLevel="0" collapsed="false">
      <c r="B391" s="40" t="s">
        <v>670</v>
      </c>
      <c r="C391" s="40" t="s">
        <v>670</v>
      </c>
      <c r="D391" s="40" t="s">
        <v>670</v>
      </c>
    </row>
    <row r="392" customFormat="false" ht="15" hidden="false" customHeight="false" outlineLevel="0" collapsed="false">
      <c r="B392" s="40" t="s">
        <v>1149</v>
      </c>
      <c r="C392" s="40" t="s">
        <v>1149</v>
      </c>
      <c r="D392" s="40" t="s">
        <v>1149</v>
      </c>
    </row>
    <row r="393" customFormat="false" ht="15" hidden="false" customHeight="false" outlineLevel="0" collapsed="false">
      <c r="B393" s="40" t="s">
        <v>1121</v>
      </c>
      <c r="C393" s="40" t="s">
        <v>1121</v>
      </c>
      <c r="D393" s="40" t="s">
        <v>1121</v>
      </c>
    </row>
    <row r="394" customFormat="false" ht="15" hidden="false" customHeight="false" outlineLevel="0" collapsed="false">
      <c r="B394" s="40" t="s">
        <v>2888</v>
      </c>
      <c r="C394" s="40" t="s">
        <v>2888</v>
      </c>
      <c r="D394" s="40" t="s">
        <v>2888</v>
      </c>
    </row>
    <row r="395" customFormat="false" ht="15" hidden="false" customHeight="false" outlineLevel="0" collapsed="false">
      <c r="B395" s="40" t="s">
        <v>2889</v>
      </c>
      <c r="C395" s="40" t="s">
        <v>2889</v>
      </c>
      <c r="D395" s="40" t="s">
        <v>2889</v>
      </c>
    </row>
    <row r="396" customFormat="false" ht="15" hidden="false" customHeight="false" outlineLevel="0" collapsed="false">
      <c r="B396" s="10" t="s">
        <v>2890</v>
      </c>
      <c r="C396" s="10" t="s">
        <v>2890</v>
      </c>
      <c r="D396" s="10"/>
    </row>
    <row r="397" customFormat="false" ht="15" hidden="false" customHeight="false" outlineLevel="0" collapsed="false">
      <c r="B397" s="40" t="s">
        <v>823</v>
      </c>
      <c r="C397" s="40" t="s">
        <v>823</v>
      </c>
      <c r="D397" s="40" t="s">
        <v>823</v>
      </c>
    </row>
    <row r="398" customFormat="false" ht="15" hidden="false" customHeight="false" outlineLevel="0" collapsed="false">
      <c r="B398" s="40" t="s">
        <v>1971</v>
      </c>
      <c r="C398" s="40" t="s">
        <v>1971</v>
      </c>
      <c r="D398" s="40" t="s">
        <v>1971</v>
      </c>
    </row>
    <row r="399" customFormat="false" ht="15" hidden="false" customHeight="false" outlineLevel="0" collapsed="false">
      <c r="B399" s="10"/>
      <c r="C399" s="10" t="s">
        <v>2891</v>
      </c>
      <c r="D399" s="10"/>
    </row>
    <row r="400" customFormat="false" ht="15" hidden="false" customHeight="false" outlineLevel="0" collapsed="false">
      <c r="B400" s="40" t="s">
        <v>2892</v>
      </c>
      <c r="C400" s="40" t="s">
        <v>2892</v>
      </c>
      <c r="D400" s="40" t="s">
        <v>2892</v>
      </c>
    </row>
    <row r="401" customFormat="false" ht="15" hidden="false" customHeight="false" outlineLevel="0" collapsed="false">
      <c r="B401" s="10"/>
      <c r="C401" s="10" t="s">
        <v>2893</v>
      </c>
      <c r="D401" s="10"/>
    </row>
    <row r="402" customFormat="false" ht="15" hidden="false" customHeight="false" outlineLevel="0" collapsed="false">
      <c r="B402" s="10" t="s">
        <v>2894</v>
      </c>
      <c r="C402" s="10"/>
      <c r="D402" s="10" t="s">
        <v>2894</v>
      </c>
    </row>
    <row r="403" customFormat="false" ht="15" hidden="false" customHeight="false" outlineLevel="0" collapsed="false">
      <c r="B403" s="10"/>
      <c r="C403" s="10" t="s">
        <v>2895</v>
      </c>
      <c r="D403" s="10"/>
    </row>
    <row r="404" customFormat="false" ht="15" hidden="false" customHeight="false" outlineLevel="0" collapsed="false">
      <c r="B404" s="40" t="s">
        <v>1534</v>
      </c>
      <c r="C404" s="40" t="s">
        <v>1534</v>
      </c>
      <c r="D404" s="40" t="s">
        <v>1534</v>
      </c>
    </row>
    <row r="405" customFormat="false" ht="15" hidden="false" customHeight="false" outlineLevel="0" collapsed="false">
      <c r="B405" s="40" t="s">
        <v>2188</v>
      </c>
      <c r="C405" s="40" t="s">
        <v>2188</v>
      </c>
      <c r="D405" s="40" t="s">
        <v>2188</v>
      </c>
    </row>
    <row r="406" customFormat="false" ht="15" hidden="false" customHeight="false" outlineLevel="0" collapsed="false">
      <c r="B406" s="10" t="s">
        <v>2896</v>
      </c>
      <c r="C406" s="10" t="s">
        <v>2896</v>
      </c>
      <c r="D406" s="10"/>
    </row>
    <row r="407" customFormat="false" ht="15" hidden="false" customHeight="false" outlineLevel="0" collapsed="false">
      <c r="B407" s="10" t="s">
        <v>2897</v>
      </c>
      <c r="C407" s="10" t="s">
        <v>2897</v>
      </c>
      <c r="D407" s="10"/>
    </row>
    <row r="408" customFormat="false" ht="15" hidden="false" customHeight="false" outlineLevel="0" collapsed="false">
      <c r="B408" s="10" t="s">
        <v>2898</v>
      </c>
      <c r="C408" s="10" t="s">
        <v>2898</v>
      </c>
      <c r="D408" s="10"/>
    </row>
    <row r="409" customFormat="false" ht="15" hidden="false" customHeight="false" outlineLevel="0" collapsed="false">
      <c r="B409" s="10" t="s">
        <v>2899</v>
      </c>
      <c r="C409" s="10" t="s">
        <v>2899</v>
      </c>
      <c r="D409" s="10"/>
    </row>
    <row r="410" customFormat="false" ht="15" hidden="false" customHeight="false" outlineLevel="0" collapsed="false">
      <c r="B410" s="10" t="s">
        <v>2900</v>
      </c>
      <c r="C410" s="10" t="s">
        <v>2900</v>
      </c>
      <c r="D410" s="10"/>
    </row>
    <row r="411" customFormat="false" ht="15" hidden="false" customHeight="false" outlineLevel="0" collapsed="false">
      <c r="B411" s="10" t="s">
        <v>2901</v>
      </c>
      <c r="C411" s="10" t="s">
        <v>2901</v>
      </c>
      <c r="D411" s="10"/>
    </row>
    <row r="412" customFormat="false" ht="15" hidden="false" customHeight="false" outlineLevel="0" collapsed="false">
      <c r="B412" s="10" t="s">
        <v>2902</v>
      </c>
      <c r="C412" s="10" t="s">
        <v>2902</v>
      </c>
      <c r="D412" s="10"/>
    </row>
    <row r="413" customFormat="false" ht="15" hidden="false" customHeight="false" outlineLevel="0" collapsed="false">
      <c r="B413" s="10" t="s">
        <v>2903</v>
      </c>
      <c r="C413" s="10" t="s">
        <v>2903</v>
      </c>
      <c r="D413" s="10"/>
    </row>
    <row r="414" customFormat="false" ht="15" hidden="false" customHeight="false" outlineLevel="0" collapsed="false">
      <c r="B414" s="10" t="s">
        <v>2904</v>
      </c>
      <c r="C414" s="10" t="s">
        <v>2904</v>
      </c>
      <c r="D414" s="10"/>
    </row>
    <row r="415" customFormat="false" ht="15" hidden="false" customHeight="false" outlineLevel="0" collapsed="false">
      <c r="B415" s="10" t="s">
        <v>2905</v>
      </c>
      <c r="C415" s="10" t="s">
        <v>2905</v>
      </c>
      <c r="D415" s="10"/>
    </row>
    <row r="416" customFormat="false" ht="15" hidden="false" customHeight="false" outlineLevel="0" collapsed="false">
      <c r="B416" s="10" t="s">
        <v>2906</v>
      </c>
      <c r="C416" s="10" t="s">
        <v>2906</v>
      </c>
      <c r="D416" s="10"/>
    </row>
    <row r="417" customFormat="false" ht="15" hidden="false" customHeight="false" outlineLevel="0" collapsed="false">
      <c r="B417" s="10" t="s">
        <v>2907</v>
      </c>
      <c r="C417" s="10" t="s">
        <v>2907</v>
      </c>
      <c r="D417" s="10"/>
    </row>
    <row r="418" customFormat="false" ht="15" hidden="false" customHeight="false" outlineLevel="0" collapsed="false">
      <c r="B418" s="40" t="s">
        <v>1692</v>
      </c>
      <c r="C418" s="40" t="s">
        <v>1692</v>
      </c>
      <c r="D418" s="40" t="s">
        <v>1692</v>
      </c>
    </row>
    <row r="419" customFormat="false" ht="15" hidden="false" customHeight="false" outlineLevel="0" collapsed="false">
      <c r="B419" s="40" t="s">
        <v>79</v>
      </c>
      <c r="C419" s="40" t="s">
        <v>79</v>
      </c>
      <c r="D419" s="40" t="s">
        <v>79</v>
      </c>
    </row>
    <row r="420" customFormat="false" ht="15" hidden="false" customHeight="false" outlineLevel="0" collapsed="false">
      <c r="B420" s="40" t="s">
        <v>1184</v>
      </c>
      <c r="C420" s="40" t="s">
        <v>1184</v>
      </c>
      <c r="D420" s="40" t="s">
        <v>1184</v>
      </c>
    </row>
    <row r="421" customFormat="false" ht="15" hidden="false" customHeight="false" outlineLevel="0" collapsed="false">
      <c r="B421" s="40" t="s">
        <v>852</v>
      </c>
      <c r="C421" s="40" t="s">
        <v>852</v>
      </c>
      <c r="D421" s="40" t="s">
        <v>852</v>
      </c>
    </row>
    <row r="422" customFormat="false" ht="15" hidden="false" customHeight="false" outlineLevel="0" collapsed="false">
      <c r="B422" s="40" t="s">
        <v>2908</v>
      </c>
      <c r="C422" s="40" t="s">
        <v>2908</v>
      </c>
      <c r="D422" s="40" t="s">
        <v>2908</v>
      </c>
    </row>
    <row r="423" customFormat="false" ht="15" hidden="false" customHeight="false" outlineLevel="0" collapsed="false">
      <c r="B423" s="10" t="s">
        <v>2909</v>
      </c>
      <c r="C423" s="10" t="s">
        <v>2909</v>
      </c>
      <c r="D423" s="10"/>
    </row>
    <row r="424" customFormat="false" ht="15" hidden="false" customHeight="false" outlineLevel="0" collapsed="false">
      <c r="B424" s="40" t="s">
        <v>733</v>
      </c>
      <c r="C424" s="40" t="s">
        <v>733</v>
      </c>
      <c r="D424" s="40" t="s">
        <v>733</v>
      </c>
    </row>
    <row r="425" customFormat="false" ht="15" hidden="false" customHeight="false" outlineLevel="0" collapsed="false">
      <c r="B425" s="40" t="s">
        <v>1486</v>
      </c>
      <c r="C425" s="40" t="s">
        <v>1486</v>
      </c>
      <c r="D425" s="40" t="s">
        <v>1486</v>
      </c>
    </row>
    <row r="426" customFormat="false" ht="15" hidden="false" customHeight="false" outlineLevel="0" collapsed="false">
      <c r="B426" s="40" t="s">
        <v>265</v>
      </c>
      <c r="C426" s="40" t="s">
        <v>265</v>
      </c>
      <c r="D426" s="40" t="s">
        <v>265</v>
      </c>
    </row>
    <row r="427" customFormat="false" ht="15" hidden="false" customHeight="false" outlineLevel="0" collapsed="false">
      <c r="B427" s="10" t="s">
        <v>2910</v>
      </c>
      <c r="C427" s="10"/>
      <c r="D427" s="10" t="s">
        <v>2910</v>
      </c>
    </row>
    <row r="428" customFormat="false" ht="15" hidden="false" customHeight="false" outlineLevel="0" collapsed="false">
      <c r="B428" s="10"/>
      <c r="C428" s="10" t="s">
        <v>2911</v>
      </c>
      <c r="D428" s="10"/>
    </row>
    <row r="429" customFormat="false" ht="15" hidden="false" customHeight="false" outlineLevel="0" collapsed="false">
      <c r="B429" s="40" t="s">
        <v>2125</v>
      </c>
      <c r="C429" s="40" t="s">
        <v>2125</v>
      </c>
      <c r="D429" s="40" t="s">
        <v>2125</v>
      </c>
    </row>
    <row r="430" customFormat="false" ht="15" hidden="false" customHeight="false" outlineLevel="0" collapsed="false">
      <c r="B430" s="40" t="s">
        <v>413</v>
      </c>
      <c r="C430" s="40" t="s">
        <v>413</v>
      </c>
      <c r="D430" s="40" t="s">
        <v>413</v>
      </c>
    </row>
    <row r="431" customFormat="false" ht="15" hidden="false" customHeight="false" outlineLevel="0" collapsed="false">
      <c r="B431" s="40" t="s">
        <v>2912</v>
      </c>
      <c r="C431" s="40" t="s">
        <v>2912</v>
      </c>
      <c r="D431" s="40" t="s">
        <v>2912</v>
      </c>
    </row>
    <row r="432" customFormat="false" ht="15" hidden="false" customHeight="false" outlineLevel="0" collapsed="false">
      <c r="B432" s="40" t="s">
        <v>1464</v>
      </c>
      <c r="C432" s="40" t="s">
        <v>1464</v>
      </c>
      <c r="D432" s="40" t="s">
        <v>1464</v>
      </c>
    </row>
    <row r="433" customFormat="false" ht="15" hidden="false" customHeight="false" outlineLevel="0" collapsed="false">
      <c r="B433" s="40" t="s">
        <v>2386</v>
      </c>
      <c r="C433" s="40" t="s">
        <v>2386</v>
      </c>
      <c r="D433" s="40" t="s">
        <v>2386</v>
      </c>
    </row>
    <row r="434" customFormat="false" ht="15" hidden="false" customHeight="false" outlineLevel="0" collapsed="false">
      <c r="B434" s="40" t="s">
        <v>1130</v>
      </c>
      <c r="C434" s="40" t="s">
        <v>1130</v>
      </c>
      <c r="D434" s="40" t="s">
        <v>1130</v>
      </c>
    </row>
    <row r="435" customFormat="false" ht="15" hidden="false" customHeight="false" outlineLevel="0" collapsed="false">
      <c r="B435" s="40" t="s">
        <v>312</v>
      </c>
      <c r="C435" s="40" t="s">
        <v>312</v>
      </c>
      <c r="D435" s="40" t="s">
        <v>312</v>
      </c>
    </row>
    <row r="436" customFormat="false" ht="15" hidden="false" customHeight="false" outlineLevel="0" collapsed="false">
      <c r="B436" s="40" t="s">
        <v>2913</v>
      </c>
      <c r="C436" s="40" t="s">
        <v>2913</v>
      </c>
      <c r="D436" s="40" t="s">
        <v>2913</v>
      </c>
    </row>
    <row r="437" customFormat="false" ht="15" hidden="false" customHeight="false" outlineLevel="0" collapsed="false">
      <c r="B437" s="40" t="s">
        <v>2914</v>
      </c>
      <c r="C437" s="40" t="s">
        <v>2914</v>
      </c>
      <c r="D437" s="40" t="s">
        <v>2914</v>
      </c>
    </row>
    <row r="438" customFormat="false" ht="15" hidden="false" customHeight="false" outlineLevel="0" collapsed="false">
      <c r="B438" s="10" t="s">
        <v>2915</v>
      </c>
      <c r="C438" s="10" t="s">
        <v>2915</v>
      </c>
      <c r="D438" s="10"/>
    </row>
    <row r="439" customFormat="false" ht="15" hidden="false" customHeight="false" outlineLevel="0" collapsed="false">
      <c r="B439" s="40" t="s">
        <v>1858</v>
      </c>
      <c r="C439" s="40" t="s">
        <v>1858</v>
      </c>
      <c r="D439" s="40" t="s">
        <v>1858</v>
      </c>
    </row>
    <row r="440" customFormat="false" ht="15" hidden="false" customHeight="false" outlineLevel="0" collapsed="false">
      <c r="B440" s="40" t="s">
        <v>1809</v>
      </c>
      <c r="C440" s="40" t="s">
        <v>1809</v>
      </c>
      <c r="D440" s="40" t="s">
        <v>1809</v>
      </c>
    </row>
    <row r="441" customFormat="false" ht="15" hidden="false" customHeight="false" outlineLevel="0" collapsed="false">
      <c r="B441" s="40" t="s">
        <v>560</v>
      </c>
      <c r="C441" s="40" t="s">
        <v>560</v>
      </c>
      <c r="D441" s="40" t="s">
        <v>560</v>
      </c>
    </row>
    <row r="442" customFormat="false" ht="15" hidden="false" customHeight="false" outlineLevel="0" collapsed="false">
      <c r="B442" s="40" t="s">
        <v>2916</v>
      </c>
      <c r="C442" s="40" t="s">
        <v>2916</v>
      </c>
      <c r="D442" s="40" t="s">
        <v>2916</v>
      </c>
    </row>
    <row r="443" customFormat="false" ht="15" hidden="false" customHeight="false" outlineLevel="0" collapsed="false">
      <c r="B443" s="10" t="s">
        <v>2917</v>
      </c>
      <c r="C443" s="10" t="s">
        <v>2917</v>
      </c>
      <c r="D443" s="10"/>
    </row>
    <row r="444" customFormat="false" ht="15" hidden="false" customHeight="false" outlineLevel="0" collapsed="false">
      <c r="B444" s="40" t="s">
        <v>1413</v>
      </c>
      <c r="C444" s="40" t="s">
        <v>1413</v>
      </c>
      <c r="D444" s="40" t="s">
        <v>1413</v>
      </c>
    </row>
    <row r="445" customFormat="false" ht="15" hidden="false" customHeight="false" outlineLevel="0" collapsed="false">
      <c r="B445" s="40" t="s">
        <v>1567</v>
      </c>
      <c r="C445" s="40" t="s">
        <v>1567</v>
      </c>
      <c r="D445" s="40" t="s">
        <v>1567</v>
      </c>
    </row>
    <row r="446" customFormat="false" ht="15" hidden="false" customHeight="false" outlineLevel="0" collapsed="false">
      <c r="B446" s="10" t="s">
        <v>2918</v>
      </c>
      <c r="C446" s="10"/>
      <c r="D446" s="10"/>
    </row>
    <row r="447" customFormat="false" ht="15" hidden="false" customHeight="false" outlineLevel="0" collapsed="false">
      <c r="B447" s="40" t="s">
        <v>2071</v>
      </c>
      <c r="C447" s="40" t="s">
        <v>2071</v>
      </c>
      <c r="D447" s="40" t="s">
        <v>2071</v>
      </c>
    </row>
    <row r="448" customFormat="false" ht="15" hidden="false" customHeight="false" outlineLevel="0" collapsed="false">
      <c r="B448" s="40" t="s">
        <v>2220</v>
      </c>
      <c r="C448" s="40" t="s">
        <v>2220</v>
      </c>
      <c r="D448" s="40" t="s">
        <v>2220</v>
      </c>
    </row>
    <row r="449" customFormat="false" ht="15" hidden="false" customHeight="false" outlineLevel="0" collapsed="false">
      <c r="B449" s="40" t="s">
        <v>1207</v>
      </c>
      <c r="C449" s="40" t="s">
        <v>1207</v>
      </c>
      <c r="D449" s="40" t="s">
        <v>1207</v>
      </c>
    </row>
    <row r="450" customFormat="false" ht="15" hidden="false" customHeight="false" outlineLevel="0" collapsed="false">
      <c r="B450" s="10" t="s">
        <v>2919</v>
      </c>
      <c r="C450" s="10" t="s">
        <v>2919</v>
      </c>
      <c r="D450" s="10"/>
    </row>
    <row r="451" customFormat="false" ht="15" hidden="false" customHeight="false" outlineLevel="0" collapsed="false">
      <c r="B451" s="10" t="s">
        <v>2920</v>
      </c>
      <c r="C451" s="10"/>
      <c r="D451" s="10" t="s">
        <v>2920</v>
      </c>
    </row>
    <row r="452" customFormat="false" ht="15" hidden="false" customHeight="false" outlineLevel="0" collapsed="false">
      <c r="B452" s="10" t="s">
        <v>2921</v>
      </c>
      <c r="C452" s="10" t="s">
        <v>2921</v>
      </c>
      <c r="D452" s="10"/>
    </row>
    <row r="453" customFormat="false" ht="15" hidden="false" customHeight="false" outlineLevel="0" collapsed="false">
      <c r="B453" s="40" t="s">
        <v>2922</v>
      </c>
      <c r="C453" s="40" t="s">
        <v>2922</v>
      </c>
      <c r="D453" s="40" t="s">
        <v>2922</v>
      </c>
    </row>
    <row r="454" customFormat="false" ht="15" hidden="false" customHeight="false" outlineLevel="0" collapsed="false">
      <c r="B454" s="10" t="s">
        <v>2923</v>
      </c>
      <c r="C454" s="10" t="s">
        <v>2923</v>
      </c>
      <c r="D454" s="10"/>
    </row>
    <row r="455" customFormat="false" ht="15" hidden="false" customHeight="false" outlineLevel="0" collapsed="false">
      <c r="B455" s="40" t="s">
        <v>1864</v>
      </c>
      <c r="C455" s="40" t="s">
        <v>1864</v>
      </c>
      <c r="D455" s="40" t="s">
        <v>1864</v>
      </c>
    </row>
    <row r="456" customFormat="false" ht="15" hidden="false" customHeight="false" outlineLevel="0" collapsed="false">
      <c r="B456" s="10" t="s">
        <v>2924</v>
      </c>
      <c r="C456" s="10" t="s">
        <v>2924</v>
      </c>
      <c r="D456" s="10"/>
    </row>
    <row r="457" customFormat="false" ht="15" hidden="false" customHeight="false" outlineLevel="0" collapsed="false">
      <c r="B457" s="10"/>
      <c r="C457" s="10" t="s">
        <v>2925</v>
      </c>
      <c r="D457" s="10"/>
    </row>
    <row r="458" customFormat="false" ht="15" hidden="false" customHeight="false" outlineLevel="0" collapsed="false">
      <c r="B458" s="10" t="s">
        <v>389</v>
      </c>
      <c r="C458" s="10"/>
      <c r="D458" s="10" t="s">
        <v>389</v>
      </c>
    </row>
    <row r="459" customFormat="false" ht="15" hidden="false" customHeight="false" outlineLevel="0" collapsed="false">
      <c r="B459" s="40" t="s">
        <v>1962</v>
      </c>
      <c r="C459" s="40" t="s">
        <v>1962</v>
      </c>
      <c r="D459" s="40" t="s">
        <v>1962</v>
      </c>
    </row>
    <row r="460" customFormat="false" ht="15" hidden="false" customHeight="false" outlineLevel="0" collapsed="false">
      <c r="B460" s="10" t="s">
        <v>2926</v>
      </c>
      <c r="C460" s="10"/>
      <c r="D460" s="10" t="s">
        <v>2926</v>
      </c>
    </row>
    <row r="461" customFormat="false" ht="15" hidden="false" customHeight="false" outlineLevel="0" collapsed="false">
      <c r="B461" s="40" t="s">
        <v>174</v>
      </c>
      <c r="C461" s="40" t="s">
        <v>174</v>
      </c>
      <c r="D461" s="40" t="s">
        <v>174</v>
      </c>
    </row>
    <row r="462" customFormat="false" ht="15" hidden="false" customHeight="false" outlineLevel="0" collapsed="false">
      <c r="B462" s="40" t="s">
        <v>1527</v>
      </c>
      <c r="C462" s="40" t="s">
        <v>1527</v>
      </c>
      <c r="D462" s="40" t="s">
        <v>1527</v>
      </c>
    </row>
    <row r="463" customFormat="false" ht="15" hidden="false" customHeight="false" outlineLevel="0" collapsed="false">
      <c r="B463" s="40" t="s">
        <v>2405</v>
      </c>
      <c r="C463" s="40" t="s">
        <v>2405</v>
      </c>
      <c r="D463" s="40" t="s">
        <v>2405</v>
      </c>
    </row>
    <row r="464" customFormat="false" ht="15" hidden="false" customHeight="false" outlineLevel="0" collapsed="false">
      <c r="B464" s="40" t="s">
        <v>31</v>
      </c>
      <c r="C464" s="40" t="s">
        <v>31</v>
      </c>
      <c r="D464" s="40" t="s">
        <v>31</v>
      </c>
    </row>
    <row r="465" customFormat="false" ht="15" hidden="false" customHeight="false" outlineLevel="0" collapsed="false">
      <c r="B465" s="10" t="s">
        <v>706</v>
      </c>
      <c r="C465" s="10"/>
      <c r="D465" s="10" t="s">
        <v>706</v>
      </c>
    </row>
    <row r="466" customFormat="false" ht="15" hidden="false" customHeight="false" outlineLevel="0" collapsed="false">
      <c r="B466" s="40" t="s">
        <v>1490</v>
      </c>
      <c r="C466" s="40" t="s">
        <v>1490</v>
      </c>
      <c r="D466" s="40" t="s">
        <v>1490</v>
      </c>
    </row>
    <row r="467" customFormat="false" ht="15" hidden="false" customHeight="false" outlineLevel="0" collapsed="false">
      <c r="B467" s="40" t="s">
        <v>110</v>
      </c>
      <c r="C467" s="40" t="s">
        <v>110</v>
      </c>
      <c r="D467" s="40" t="s">
        <v>110</v>
      </c>
    </row>
    <row r="468" customFormat="false" ht="15" hidden="false" customHeight="false" outlineLevel="0" collapsed="false">
      <c r="B468" s="10" t="s">
        <v>2927</v>
      </c>
      <c r="C468" s="10" t="s">
        <v>2927</v>
      </c>
      <c r="D468" s="10"/>
    </row>
    <row r="469" customFormat="false" ht="15" hidden="false" customHeight="false" outlineLevel="0" collapsed="false">
      <c r="B469" s="40" t="s">
        <v>45</v>
      </c>
      <c r="C469" s="40" t="s">
        <v>45</v>
      </c>
      <c r="D469" s="40" t="s">
        <v>45</v>
      </c>
    </row>
    <row r="470" customFormat="false" ht="15" hidden="false" customHeight="false" outlineLevel="0" collapsed="false">
      <c r="B470" s="40" t="s">
        <v>2173</v>
      </c>
      <c r="C470" s="40" t="s">
        <v>2173</v>
      </c>
      <c r="D470" s="40" t="s">
        <v>2173</v>
      </c>
    </row>
    <row r="471" customFormat="false" ht="15" hidden="false" customHeight="false" outlineLevel="0" collapsed="false">
      <c r="B471" s="10"/>
      <c r="C471" s="10" t="s">
        <v>2928</v>
      </c>
      <c r="D471" s="10"/>
    </row>
    <row r="472" customFormat="false" ht="15" hidden="false" customHeight="false" outlineLevel="0" collapsed="false">
      <c r="B472" s="10"/>
      <c r="C472" s="10" t="s">
        <v>2929</v>
      </c>
      <c r="D472" s="10"/>
    </row>
    <row r="473" customFormat="false" ht="15" hidden="false" customHeight="false" outlineLevel="0" collapsed="false">
      <c r="B473" s="10"/>
      <c r="C473" s="10" t="s">
        <v>2930</v>
      </c>
      <c r="D473" s="10"/>
    </row>
    <row r="474" customFormat="false" ht="15" hidden="false" customHeight="false" outlineLevel="0" collapsed="false">
      <c r="B474" s="10"/>
      <c r="C474" s="10" t="s">
        <v>2931</v>
      </c>
      <c r="D474" s="10"/>
    </row>
    <row r="475" customFormat="false" ht="15" hidden="false" customHeight="false" outlineLevel="0" collapsed="false">
      <c r="B475" s="10" t="s">
        <v>216</v>
      </c>
      <c r="C475" s="10"/>
      <c r="D475" s="10" t="s">
        <v>216</v>
      </c>
    </row>
    <row r="476" customFormat="false" ht="15" hidden="false" customHeight="false" outlineLevel="0" collapsed="false">
      <c r="B476" s="40" t="s">
        <v>140</v>
      </c>
      <c r="C476" s="40" t="s">
        <v>140</v>
      </c>
      <c r="D476" s="40" t="s">
        <v>140</v>
      </c>
    </row>
    <row r="477" customFormat="false" ht="15" hidden="false" customHeight="false" outlineLevel="0" collapsed="false">
      <c r="B477" s="40" t="s">
        <v>489</v>
      </c>
      <c r="C477" s="40" t="s">
        <v>489</v>
      </c>
      <c r="D477" s="40" t="s">
        <v>489</v>
      </c>
    </row>
    <row r="478" customFormat="false" ht="15" hidden="false" customHeight="false" outlineLevel="0" collapsed="false">
      <c r="B478" s="40" t="s">
        <v>180</v>
      </c>
      <c r="C478" s="40" t="s">
        <v>180</v>
      </c>
      <c r="D478" s="40" t="s">
        <v>180</v>
      </c>
    </row>
    <row r="479" customFormat="false" ht="15" hidden="false" customHeight="false" outlineLevel="0" collapsed="false">
      <c r="B479" s="40" t="s">
        <v>1267</v>
      </c>
      <c r="C479" s="40" t="s">
        <v>1267</v>
      </c>
      <c r="D479" s="40" t="s">
        <v>1267</v>
      </c>
    </row>
    <row r="480" customFormat="false" ht="15" hidden="false" customHeight="false" outlineLevel="0" collapsed="false">
      <c r="B480" s="10" t="s">
        <v>2932</v>
      </c>
      <c r="C480" s="10"/>
      <c r="D480" s="10" t="s">
        <v>2932</v>
      </c>
    </row>
    <row r="481" customFormat="false" ht="15" hidden="false" customHeight="false" outlineLevel="0" collapsed="false">
      <c r="B481" s="40" t="s">
        <v>1107</v>
      </c>
      <c r="C481" s="40" t="s">
        <v>1107</v>
      </c>
      <c r="D481" s="40" t="s">
        <v>1107</v>
      </c>
    </row>
    <row r="482" customFormat="false" ht="15" hidden="false" customHeight="false" outlineLevel="0" collapsed="false">
      <c r="B482" s="40" t="s">
        <v>54</v>
      </c>
      <c r="C482" s="40" t="s">
        <v>54</v>
      </c>
      <c r="D482" s="40" t="s">
        <v>54</v>
      </c>
    </row>
    <row r="483" customFormat="false" ht="15" hidden="false" customHeight="false" outlineLevel="0" collapsed="false">
      <c r="B483" s="10" t="s">
        <v>2258</v>
      </c>
      <c r="C483" s="10"/>
      <c r="D483" s="10" t="s">
        <v>2258</v>
      </c>
    </row>
    <row r="484" customFormat="false" ht="15" hidden="false" customHeight="false" outlineLevel="0" collapsed="false">
      <c r="B484" s="10"/>
      <c r="C484" s="10" t="s">
        <v>2933</v>
      </c>
      <c r="D484" s="10"/>
    </row>
    <row r="485" customFormat="false" ht="15" hidden="false" customHeight="false" outlineLevel="0" collapsed="false">
      <c r="B485" s="10" t="s">
        <v>2934</v>
      </c>
      <c r="C485" s="10" t="s">
        <v>2934</v>
      </c>
      <c r="D485" s="10"/>
    </row>
    <row r="486" customFormat="false" ht="15" hidden="false" customHeight="false" outlineLevel="0" collapsed="false">
      <c r="B486" s="10"/>
      <c r="C486" s="10" t="s">
        <v>2935</v>
      </c>
      <c r="D486" s="10"/>
    </row>
    <row r="487" customFormat="false" ht="15" hidden="false" customHeight="false" outlineLevel="0" collapsed="false">
      <c r="B487" s="10" t="s">
        <v>2936</v>
      </c>
      <c r="C487" s="10" t="s">
        <v>2936</v>
      </c>
      <c r="D487" s="10"/>
    </row>
    <row r="488" customFormat="false" ht="15" hidden="false" customHeight="false" outlineLevel="0" collapsed="false">
      <c r="B488" s="10"/>
      <c r="C488" s="10" t="s">
        <v>2937</v>
      </c>
      <c r="D488" s="10"/>
    </row>
    <row r="489" customFormat="false" ht="15" hidden="false" customHeight="false" outlineLevel="0" collapsed="false">
      <c r="B489" s="10" t="s">
        <v>2938</v>
      </c>
      <c r="C489" s="10" t="s">
        <v>2938</v>
      </c>
      <c r="D489" s="10"/>
    </row>
    <row r="490" customFormat="false" ht="15" hidden="false" customHeight="false" outlineLevel="0" collapsed="false">
      <c r="B490" s="10"/>
      <c r="C490" s="10" t="s">
        <v>2939</v>
      </c>
      <c r="D490" s="10"/>
    </row>
    <row r="491" customFormat="false" ht="15" hidden="false" customHeight="false" outlineLevel="0" collapsed="false">
      <c r="B491" s="40" t="s">
        <v>1595</v>
      </c>
      <c r="C491" s="40" t="s">
        <v>1595</v>
      </c>
      <c r="D491" s="40" t="s">
        <v>1595</v>
      </c>
    </row>
    <row r="492" customFormat="false" ht="15" hidden="false" customHeight="false" outlineLevel="0" collapsed="false">
      <c r="B492" s="40" t="s">
        <v>1235</v>
      </c>
      <c r="C492" s="40" t="s">
        <v>1235</v>
      </c>
      <c r="D492" s="40" t="s">
        <v>1235</v>
      </c>
    </row>
    <row r="493" customFormat="false" ht="15" hidden="false" customHeight="false" outlineLevel="0" collapsed="false">
      <c r="B493" s="40" t="s">
        <v>2940</v>
      </c>
      <c r="C493" s="40" t="s">
        <v>2940</v>
      </c>
      <c r="D493" s="40" t="s">
        <v>2940</v>
      </c>
    </row>
    <row r="494" customFormat="false" ht="15" hidden="false" customHeight="false" outlineLevel="0" collapsed="false">
      <c r="B494" s="10" t="s">
        <v>2941</v>
      </c>
      <c r="C494" s="10" t="s">
        <v>2941</v>
      </c>
      <c r="D494" s="10"/>
    </row>
    <row r="495" customFormat="false" ht="15" hidden="false" customHeight="false" outlineLevel="0" collapsed="false">
      <c r="B495" s="40" t="s">
        <v>566</v>
      </c>
      <c r="C495" s="40" t="s">
        <v>566</v>
      </c>
      <c r="D495" s="40" t="s">
        <v>566</v>
      </c>
    </row>
    <row r="496" customFormat="false" ht="15" hidden="false" customHeight="false" outlineLevel="0" collapsed="false">
      <c r="B496" s="40" t="s">
        <v>2096</v>
      </c>
      <c r="C496" s="40" t="s">
        <v>2096</v>
      </c>
      <c r="D496" s="40" t="s">
        <v>2096</v>
      </c>
    </row>
    <row r="497" customFormat="false" ht="15" hidden="false" customHeight="false" outlineLevel="0" collapsed="false">
      <c r="B497" s="40" t="s">
        <v>684</v>
      </c>
      <c r="C497" s="40" t="s">
        <v>684</v>
      </c>
      <c r="D497" s="40" t="s">
        <v>684</v>
      </c>
    </row>
    <row r="498" customFormat="false" ht="15" hidden="false" customHeight="false" outlineLevel="0" collapsed="false">
      <c r="B498" s="10"/>
      <c r="C498" s="10" t="s">
        <v>2942</v>
      </c>
      <c r="D498" s="10"/>
    </row>
    <row r="499" customFormat="false" ht="15" hidden="false" customHeight="false" outlineLevel="0" collapsed="false">
      <c r="B499" s="10" t="s">
        <v>2943</v>
      </c>
      <c r="C499" s="10" t="s">
        <v>2943</v>
      </c>
      <c r="D499" s="10"/>
    </row>
    <row r="500" customFormat="false" ht="15" hidden="false" customHeight="false" outlineLevel="0" collapsed="false">
      <c r="B500" s="10" t="s">
        <v>2944</v>
      </c>
      <c r="C500" s="10" t="s">
        <v>2944</v>
      </c>
      <c r="D500" s="10"/>
    </row>
    <row r="501" customFormat="false" ht="15" hidden="false" customHeight="false" outlineLevel="0" collapsed="false">
      <c r="B501" s="10" t="s">
        <v>2945</v>
      </c>
      <c r="C501" s="10" t="s">
        <v>2945</v>
      </c>
      <c r="D501" s="10"/>
    </row>
    <row r="502" customFormat="false" ht="15" hidden="false" customHeight="false" outlineLevel="0" collapsed="false">
      <c r="B502" s="10" t="s">
        <v>2946</v>
      </c>
      <c r="C502" s="10" t="s">
        <v>2946</v>
      </c>
      <c r="D502" s="10"/>
    </row>
    <row r="503" customFormat="false" ht="15" hidden="false" customHeight="false" outlineLevel="0" collapsed="false">
      <c r="B503" s="40" t="s">
        <v>722</v>
      </c>
      <c r="C503" s="40" t="s">
        <v>722</v>
      </c>
      <c r="D503" s="40" t="s">
        <v>722</v>
      </c>
    </row>
    <row r="504" customFormat="false" ht="15" hidden="false" customHeight="false" outlineLevel="0" collapsed="false">
      <c r="B504" s="10" t="s">
        <v>2947</v>
      </c>
      <c r="C504" s="10" t="s">
        <v>2947</v>
      </c>
      <c r="D504" s="10"/>
    </row>
    <row r="505" customFormat="false" ht="15" hidden="false" customHeight="false" outlineLevel="0" collapsed="false">
      <c r="B505" s="40" t="s">
        <v>2040</v>
      </c>
      <c r="C505" s="40" t="s">
        <v>2040</v>
      </c>
      <c r="D505" s="40" t="s">
        <v>2040</v>
      </c>
    </row>
    <row r="506" customFormat="false" ht="15" hidden="false" customHeight="false" outlineLevel="0" collapsed="false">
      <c r="B506" s="40" t="s">
        <v>1852</v>
      </c>
      <c r="C506" s="40" t="s">
        <v>1852</v>
      </c>
      <c r="D506" s="40" t="s">
        <v>1852</v>
      </c>
    </row>
    <row r="507" customFormat="false" ht="15" hidden="false" customHeight="false" outlineLevel="0" collapsed="false">
      <c r="B507" s="40" t="s">
        <v>2136</v>
      </c>
      <c r="C507" s="40" t="s">
        <v>2136</v>
      </c>
      <c r="D507" s="40" t="s">
        <v>2136</v>
      </c>
    </row>
    <row r="508" customFormat="false" ht="15" hidden="false" customHeight="false" outlineLevel="0" collapsed="false">
      <c r="B508" s="40" t="s">
        <v>1178</v>
      </c>
      <c r="C508" s="40" t="s">
        <v>1178</v>
      </c>
      <c r="D508" s="40" t="s">
        <v>1178</v>
      </c>
    </row>
    <row r="509" customFormat="false" ht="15" hidden="false" customHeight="false" outlineLevel="0" collapsed="false">
      <c r="B509" s="10" t="s">
        <v>2948</v>
      </c>
      <c r="C509" s="10" t="s">
        <v>2948</v>
      </c>
      <c r="D509" s="10"/>
    </row>
    <row r="510" customFormat="false" ht="15" hidden="false" customHeight="false" outlineLevel="0" collapsed="false">
      <c r="B510" s="40" t="s">
        <v>1095</v>
      </c>
      <c r="C510" s="40" t="s">
        <v>1095</v>
      </c>
      <c r="D510" s="40" t="s">
        <v>1095</v>
      </c>
    </row>
    <row r="511" customFormat="false" ht="15" hidden="false" customHeight="false" outlineLevel="0" collapsed="false">
      <c r="B511" s="40" t="s">
        <v>2355</v>
      </c>
      <c r="C511" s="40" t="s">
        <v>2355</v>
      </c>
      <c r="D511" s="40" t="s">
        <v>2355</v>
      </c>
    </row>
    <row r="512" customFormat="false" ht="15" hidden="false" customHeight="false" outlineLevel="0" collapsed="false">
      <c r="B512" s="10" t="s">
        <v>2949</v>
      </c>
      <c r="C512" s="10"/>
      <c r="D512" s="10"/>
    </row>
    <row r="513" customFormat="false" ht="15" hidden="false" customHeight="false" outlineLevel="0" collapsed="false">
      <c r="B513" s="40" t="s">
        <v>578</v>
      </c>
      <c r="C513" s="40" t="s">
        <v>578</v>
      </c>
      <c r="D513" s="40" t="s">
        <v>578</v>
      </c>
    </row>
    <row r="514" customFormat="false" ht="15" hidden="false" customHeight="false" outlineLevel="0" collapsed="false">
      <c r="B514" s="10" t="s">
        <v>2950</v>
      </c>
      <c r="C514" s="10" t="s">
        <v>2950</v>
      </c>
      <c r="D514" s="10"/>
    </row>
    <row r="515" customFormat="false" ht="15" hidden="false" customHeight="false" outlineLevel="0" collapsed="false">
      <c r="B515" s="10" t="s">
        <v>2951</v>
      </c>
      <c r="C515" s="10" t="s">
        <v>2951</v>
      </c>
      <c r="D515" s="10"/>
    </row>
    <row r="516" customFormat="false" ht="15" hidden="false" customHeight="false" outlineLevel="0" collapsed="false">
      <c r="B516" s="40" t="s">
        <v>807</v>
      </c>
      <c r="C516" s="40" t="s">
        <v>807</v>
      </c>
      <c r="D516" s="40" t="s">
        <v>807</v>
      </c>
    </row>
    <row r="517" customFormat="false" ht="15" hidden="false" customHeight="false" outlineLevel="0" collapsed="false">
      <c r="B517" s="10" t="s">
        <v>1133</v>
      </c>
      <c r="C517" s="10"/>
      <c r="D517" s="10" t="s">
        <v>1133</v>
      </c>
    </row>
    <row r="518" customFormat="false" ht="15" hidden="false" customHeight="false" outlineLevel="0" collapsed="false">
      <c r="B518" s="40" t="s">
        <v>1570</v>
      </c>
      <c r="C518" s="40" t="s">
        <v>1570</v>
      </c>
      <c r="D518" s="40" t="s">
        <v>1570</v>
      </c>
    </row>
    <row r="519" customFormat="false" ht="15" hidden="false" customHeight="false" outlineLevel="0" collapsed="false">
      <c r="B519" s="40" t="s">
        <v>365</v>
      </c>
      <c r="C519" s="40" t="s">
        <v>365</v>
      </c>
      <c r="D519" s="40" t="s">
        <v>365</v>
      </c>
    </row>
    <row r="520" customFormat="false" ht="15" hidden="false" customHeight="false" outlineLevel="0" collapsed="false">
      <c r="B520" s="40" t="s">
        <v>1221</v>
      </c>
      <c r="C520" s="40" t="s">
        <v>1221</v>
      </c>
      <c r="D520" s="40" t="s">
        <v>1221</v>
      </c>
    </row>
    <row r="521" customFormat="false" ht="15" hidden="false" customHeight="false" outlineLevel="0" collapsed="false">
      <c r="B521" s="10" t="s">
        <v>2952</v>
      </c>
      <c r="C521" s="10" t="s">
        <v>2952</v>
      </c>
      <c r="D521" s="10"/>
    </row>
    <row r="522" customFormat="false" ht="15" hidden="false" customHeight="false" outlineLevel="0" collapsed="false">
      <c r="B522" s="40" t="s">
        <v>219</v>
      </c>
      <c r="C522" s="40" t="s">
        <v>219</v>
      </c>
      <c r="D522" s="40" t="s">
        <v>219</v>
      </c>
    </row>
    <row r="523" customFormat="false" ht="15" hidden="false" customHeight="false" outlineLevel="0" collapsed="false">
      <c r="B523" s="10" t="s">
        <v>1584</v>
      </c>
      <c r="C523" s="10"/>
      <c r="D523" s="10" t="s">
        <v>1584</v>
      </c>
    </row>
    <row r="524" customFormat="false" ht="15" hidden="false" customHeight="false" outlineLevel="0" collapsed="false">
      <c r="B524" s="10" t="s">
        <v>2953</v>
      </c>
      <c r="C524" s="10"/>
      <c r="D524" s="10" t="s">
        <v>2953</v>
      </c>
    </row>
    <row r="525" customFormat="false" ht="15" hidden="false" customHeight="false" outlineLevel="0" collapsed="false">
      <c r="B525" s="40" t="s">
        <v>439</v>
      </c>
      <c r="C525" s="40" t="s">
        <v>439</v>
      </c>
      <c r="D525" s="40" t="s">
        <v>439</v>
      </c>
    </row>
    <row r="526" customFormat="false" ht="15" hidden="false" customHeight="false" outlineLevel="0" collapsed="false">
      <c r="B526" s="40" t="s">
        <v>2240</v>
      </c>
      <c r="C526" s="40" t="s">
        <v>2240</v>
      </c>
      <c r="D526" s="40" t="s">
        <v>2240</v>
      </c>
    </row>
    <row r="527" customFormat="false" ht="15" hidden="false" customHeight="false" outlineLevel="0" collapsed="false">
      <c r="B527" s="40" t="s">
        <v>122</v>
      </c>
      <c r="C527" s="40" t="s">
        <v>122</v>
      </c>
      <c r="D527" s="40" t="s">
        <v>122</v>
      </c>
    </row>
    <row r="528" customFormat="false" ht="15" hidden="false" customHeight="false" outlineLevel="0" collapsed="false">
      <c r="B528" s="40" t="s">
        <v>1210</v>
      </c>
      <c r="C528" s="40" t="s">
        <v>1210</v>
      </c>
      <c r="D528" s="40" t="s">
        <v>1210</v>
      </c>
    </row>
    <row r="529" customFormat="false" ht="15" hidden="false" customHeight="false" outlineLevel="0" collapsed="false">
      <c r="B529" s="40" t="s">
        <v>1719</v>
      </c>
      <c r="C529" s="40" t="s">
        <v>1719</v>
      </c>
      <c r="D529" s="40" t="s">
        <v>1719</v>
      </c>
    </row>
    <row r="530" customFormat="false" ht="15" hidden="false" customHeight="false" outlineLevel="0" collapsed="false">
      <c r="B530" s="40" t="s">
        <v>101</v>
      </c>
      <c r="C530" s="40" t="s">
        <v>101</v>
      </c>
      <c r="D530" s="40" t="s">
        <v>101</v>
      </c>
    </row>
    <row r="531" customFormat="false" ht="15" hidden="false" customHeight="false" outlineLevel="0" collapsed="false">
      <c r="B531" s="10"/>
      <c r="C531" s="10" t="s">
        <v>2954</v>
      </c>
      <c r="D531" s="10"/>
    </row>
    <row r="532" customFormat="false" ht="15" hidden="false" customHeight="false" outlineLevel="0" collapsed="false">
      <c r="B532" s="40" t="s">
        <v>2955</v>
      </c>
      <c r="C532" s="40" t="s">
        <v>2955</v>
      </c>
      <c r="D532" s="40" t="s">
        <v>2955</v>
      </c>
    </row>
    <row r="533" customFormat="false" ht="15" hidden="false" customHeight="false" outlineLevel="0" collapsed="false">
      <c r="B533" s="40" t="s">
        <v>648</v>
      </c>
      <c r="C533" s="40" t="s">
        <v>648</v>
      </c>
      <c r="D533" s="40" t="s">
        <v>648</v>
      </c>
    </row>
    <row r="534" customFormat="false" ht="15" hidden="false" customHeight="false" outlineLevel="0" collapsed="false">
      <c r="B534" s="10" t="s">
        <v>542</v>
      </c>
      <c r="C534" s="10"/>
      <c r="D534" s="10" t="s">
        <v>542</v>
      </c>
    </row>
    <row r="535" customFormat="false" ht="15" hidden="false" customHeight="false" outlineLevel="0" collapsed="false">
      <c r="B535" s="40" t="s">
        <v>1157</v>
      </c>
      <c r="C535" s="40" t="s">
        <v>1157</v>
      </c>
      <c r="D535" s="40" t="s">
        <v>1157</v>
      </c>
    </row>
    <row r="536" customFormat="false" ht="15" hidden="false" customHeight="false" outlineLevel="0" collapsed="false">
      <c r="B536" s="40" t="s">
        <v>1264</v>
      </c>
      <c r="C536" s="40" t="s">
        <v>1264</v>
      </c>
      <c r="D536" s="40" t="s">
        <v>1264</v>
      </c>
    </row>
    <row r="537" customFormat="false" ht="15" hidden="false" customHeight="false" outlineLevel="0" collapsed="false">
      <c r="B537" s="40" t="s">
        <v>1611</v>
      </c>
      <c r="C537" s="40" t="s">
        <v>1611</v>
      </c>
      <c r="D537" s="40" t="s">
        <v>1611</v>
      </c>
    </row>
    <row r="538" customFormat="false" ht="15" hidden="false" customHeight="false" outlineLevel="0" collapsed="false">
      <c r="B538" s="40" t="s">
        <v>1540</v>
      </c>
      <c r="C538" s="40" t="s">
        <v>1540</v>
      </c>
      <c r="D538" s="40" t="s">
        <v>1540</v>
      </c>
    </row>
    <row r="539" customFormat="false" ht="15" hidden="false" customHeight="false" outlineLevel="0" collapsed="false">
      <c r="B539" s="10" t="s">
        <v>1677</v>
      </c>
      <c r="C539" s="10"/>
      <c r="D539" s="10" t="s">
        <v>1677</v>
      </c>
    </row>
    <row r="540" customFormat="false" ht="15" hidden="false" customHeight="false" outlineLevel="0" collapsed="false">
      <c r="B540" s="10" t="s">
        <v>466</v>
      </c>
      <c r="C540" s="10"/>
      <c r="D540" s="10" t="s">
        <v>466</v>
      </c>
    </row>
    <row r="541" customFormat="false" ht="15" hidden="false" customHeight="false" outlineLevel="0" collapsed="false">
      <c r="B541" s="10"/>
      <c r="C541" s="10" t="s">
        <v>2956</v>
      </c>
      <c r="D541" s="10"/>
    </row>
    <row r="542" customFormat="false" ht="15" hidden="false" customHeight="false" outlineLevel="0" collapsed="false">
      <c r="B542" s="10" t="s">
        <v>2957</v>
      </c>
      <c r="C542" s="10" t="s">
        <v>2957</v>
      </c>
      <c r="D542" s="10"/>
    </row>
    <row r="543" customFormat="false" ht="15" hidden="false" customHeight="false" outlineLevel="0" collapsed="false">
      <c r="B543" s="10" t="s">
        <v>2958</v>
      </c>
      <c r="C543" s="10" t="s">
        <v>2958</v>
      </c>
      <c r="D543" s="10"/>
    </row>
    <row r="544" customFormat="false" ht="15" hidden="false" customHeight="false" outlineLevel="0" collapsed="false">
      <c r="B544" s="40" t="s">
        <v>1795</v>
      </c>
      <c r="C544" s="40" t="s">
        <v>1795</v>
      </c>
      <c r="D544" s="40" t="s">
        <v>1795</v>
      </c>
    </row>
    <row r="545" customFormat="false" ht="15" hidden="false" customHeight="false" outlineLevel="0" collapsed="false">
      <c r="B545" s="40" t="s">
        <v>1405</v>
      </c>
      <c r="C545" s="40" t="s">
        <v>1405</v>
      </c>
      <c r="D545" s="40" t="s">
        <v>1405</v>
      </c>
    </row>
    <row r="546" customFormat="false" ht="15" hidden="false" customHeight="false" outlineLevel="0" collapsed="false">
      <c r="B546" s="40" t="s">
        <v>599</v>
      </c>
      <c r="C546" s="40" t="s">
        <v>599</v>
      </c>
      <c r="D546" s="40" t="s">
        <v>599</v>
      </c>
    </row>
    <row r="547" customFormat="false" ht="15" hidden="false" customHeight="false" outlineLevel="0" collapsed="false">
      <c r="B547" s="10" t="s">
        <v>1136</v>
      </c>
      <c r="C547" s="10"/>
      <c r="D547" s="10" t="s">
        <v>1136</v>
      </c>
    </row>
    <row r="548" customFormat="false" ht="15" hidden="false" customHeight="false" outlineLevel="0" collapsed="false">
      <c r="B548" s="10" t="s">
        <v>2959</v>
      </c>
      <c r="C548" s="10" t="s">
        <v>2959</v>
      </c>
      <c r="D548" s="10"/>
    </row>
    <row r="549" customFormat="false" ht="15" hidden="false" customHeight="false" outlineLevel="0" collapsed="false">
      <c r="B549" s="10"/>
      <c r="C549" s="10" t="s">
        <v>2960</v>
      </c>
      <c r="D549" s="10"/>
    </row>
    <row r="550" customFormat="false" ht="15" hidden="false" customHeight="false" outlineLevel="0" collapsed="false">
      <c r="B550" s="10"/>
      <c r="C550" s="10" t="s">
        <v>2961</v>
      </c>
      <c r="D550" s="10"/>
    </row>
    <row r="551" customFormat="false" ht="15" hidden="false" customHeight="false" outlineLevel="0" collapsed="false">
      <c r="B551" s="10" t="s">
        <v>2268</v>
      </c>
      <c r="C551" s="10"/>
      <c r="D551" s="10" t="s">
        <v>2268</v>
      </c>
    </row>
    <row r="552" customFormat="false" ht="15" hidden="false" customHeight="false" outlineLevel="0" collapsed="false">
      <c r="B552" s="40" t="s">
        <v>1820</v>
      </c>
      <c r="C552" s="40" t="s">
        <v>1820</v>
      </c>
      <c r="D552" s="40" t="s">
        <v>1820</v>
      </c>
    </row>
    <row r="553" customFormat="false" ht="15" hidden="false" customHeight="false" outlineLevel="0" collapsed="false">
      <c r="B553" s="40" t="s">
        <v>1314</v>
      </c>
      <c r="C553" s="40" t="s">
        <v>1314</v>
      </c>
      <c r="D553" s="40" t="s">
        <v>1314</v>
      </c>
    </row>
    <row r="554" customFormat="false" ht="15" hidden="false" customHeight="false" outlineLevel="0" collapsed="false">
      <c r="B554" s="40" t="s">
        <v>895</v>
      </c>
      <c r="C554" s="40" t="s">
        <v>895</v>
      </c>
      <c r="D554" s="40" t="s">
        <v>895</v>
      </c>
    </row>
    <row r="555" customFormat="false" ht="15" hidden="false" customHeight="false" outlineLevel="0" collapsed="false">
      <c r="B555" s="10" t="s">
        <v>2962</v>
      </c>
      <c r="C555" s="10"/>
      <c r="D555" s="10" t="s">
        <v>2962</v>
      </c>
    </row>
    <row r="556" customFormat="false" ht="15" hidden="false" customHeight="false" outlineLevel="0" collapsed="false">
      <c r="B556" s="40" t="s">
        <v>242</v>
      </c>
      <c r="C556" s="40" t="s">
        <v>242</v>
      </c>
      <c r="D556" s="40" t="s">
        <v>242</v>
      </c>
    </row>
    <row r="557" customFormat="false" ht="15" hidden="false" customHeight="false" outlineLevel="0" collapsed="false">
      <c r="B557" s="10" t="s">
        <v>2963</v>
      </c>
      <c r="C557" s="10" t="s">
        <v>2963</v>
      </c>
      <c r="D557" s="10"/>
    </row>
    <row r="558" customFormat="false" ht="15" hidden="false" customHeight="false" outlineLevel="0" collapsed="false">
      <c r="B558" s="10"/>
      <c r="C558" s="10" t="s">
        <v>2964</v>
      </c>
      <c r="D558" s="10"/>
    </row>
    <row r="559" customFormat="false" ht="15" hidden="false" customHeight="false" outlineLevel="0" collapsed="false">
      <c r="B559" s="10"/>
      <c r="C559" s="10"/>
      <c r="D559" s="10" t="s">
        <v>1855</v>
      </c>
    </row>
    <row r="560" customFormat="false" ht="15" hidden="false" customHeight="false" outlineLevel="0" collapsed="false">
      <c r="B560" s="10" t="s">
        <v>2965</v>
      </c>
      <c r="C560" s="10" t="s">
        <v>2965</v>
      </c>
      <c r="D560" s="10"/>
    </row>
    <row r="561" customFormat="false" ht="15" hidden="false" customHeight="false" outlineLevel="0" collapsed="false">
      <c r="B561" s="10"/>
      <c r="C561" s="10" t="s">
        <v>2966</v>
      </c>
      <c r="D561" s="10"/>
    </row>
    <row r="562" customFormat="false" ht="15" hidden="false" customHeight="false" outlineLevel="0" collapsed="false">
      <c r="B562" s="10"/>
      <c r="C562" s="10" t="s">
        <v>2967</v>
      </c>
      <c r="D562" s="10"/>
    </row>
    <row r="563" customFormat="false" ht="15" hidden="false" customHeight="false" outlineLevel="0" collapsed="false">
      <c r="B563" s="40" t="s">
        <v>1743</v>
      </c>
      <c r="C563" s="40" t="s">
        <v>1743</v>
      </c>
      <c r="D563" s="40" t="s">
        <v>1743</v>
      </c>
    </row>
    <row r="564" customFormat="false" ht="15" hidden="false" customHeight="false" outlineLevel="0" collapsed="false">
      <c r="B564" s="40" t="s">
        <v>1668</v>
      </c>
      <c r="C564" s="40" t="s">
        <v>1668</v>
      </c>
      <c r="D564" s="40" t="s">
        <v>1668</v>
      </c>
    </row>
    <row r="565" customFormat="false" ht="15" hidden="false" customHeight="false" outlineLevel="0" collapsed="false">
      <c r="B565" s="10"/>
      <c r="C565" s="10" t="s">
        <v>2968</v>
      </c>
      <c r="D565" s="10"/>
    </row>
    <row r="566" customFormat="false" ht="15" hidden="false" customHeight="false" outlineLevel="0" collapsed="false">
      <c r="B566" s="40" t="s">
        <v>901</v>
      </c>
      <c r="C566" s="40" t="s">
        <v>901</v>
      </c>
      <c r="D566" s="40" t="s">
        <v>901</v>
      </c>
    </row>
    <row r="567" customFormat="false" ht="15" hidden="false" customHeight="false" outlineLevel="0" collapsed="false">
      <c r="B567" s="10" t="s">
        <v>231</v>
      </c>
      <c r="C567" s="10"/>
      <c r="D567" s="10" t="s">
        <v>231</v>
      </c>
    </row>
    <row r="568" customFormat="false" ht="15" hidden="false" customHeight="false" outlineLevel="0" collapsed="false">
      <c r="B568" s="10" t="s">
        <v>2969</v>
      </c>
      <c r="C568" s="10" t="s">
        <v>2969</v>
      </c>
      <c r="D568" s="10"/>
    </row>
    <row r="569" customFormat="false" ht="15" hidden="false" customHeight="false" outlineLevel="0" collapsed="false">
      <c r="B569" s="10" t="s">
        <v>2970</v>
      </c>
      <c r="C569" s="10" t="s">
        <v>2970</v>
      </c>
      <c r="D569" s="10"/>
    </row>
    <row r="570" customFormat="false" ht="15" hidden="false" customHeight="false" outlineLevel="0" collapsed="false">
      <c r="B570" s="10" t="s">
        <v>2971</v>
      </c>
      <c r="C570" s="10" t="s">
        <v>2971</v>
      </c>
      <c r="D570" s="10"/>
    </row>
    <row r="571" customFormat="false" ht="15" hidden="false" customHeight="false" outlineLevel="0" collapsed="false">
      <c r="B571" s="10" t="s">
        <v>2972</v>
      </c>
      <c r="C571" s="10" t="s">
        <v>2972</v>
      </c>
      <c r="D571" s="10"/>
    </row>
    <row r="572" customFormat="false" ht="15" hidden="false" customHeight="false" outlineLevel="0" collapsed="false">
      <c r="B572" s="40" t="s">
        <v>1929</v>
      </c>
      <c r="C572" s="40" t="s">
        <v>1929</v>
      </c>
      <c r="D572" s="40" t="s">
        <v>1929</v>
      </c>
    </row>
    <row r="573" customFormat="false" ht="15" hidden="false" customHeight="false" outlineLevel="0" collapsed="false">
      <c r="B573" s="10"/>
      <c r="C573" s="10" t="s">
        <v>2973</v>
      </c>
      <c r="D573" s="10"/>
    </row>
    <row r="574" customFormat="false" ht="15" hidden="false" customHeight="false" outlineLevel="0" collapsed="false">
      <c r="B574" s="40" t="s">
        <v>1431</v>
      </c>
      <c r="C574" s="40" t="s">
        <v>1431</v>
      </c>
      <c r="D574" s="40" t="s">
        <v>1431</v>
      </c>
    </row>
    <row r="575" customFormat="false" ht="15" hidden="false" customHeight="false" outlineLevel="0" collapsed="false">
      <c r="B575" s="10" t="s">
        <v>675</v>
      </c>
      <c r="C575" s="10"/>
      <c r="D575" s="10" t="s">
        <v>675</v>
      </c>
    </row>
    <row r="576" customFormat="false" ht="15" hidden="false" customHeight="false" outlineLevel="0" collapsed="false">
      <c r="B576" s="10" t="s">
        <v>2974</v>
      </c>
      <c r="C576" s="10" t="s">
        <v>2974</v>
      </c>
      <c r="D576" s="10"/>
    </row>
    <row r="577" customFormat="false" ht="15" hidden="false" customHeight="false" outlineLevel="0" collapsed="false">
      <c r="B577" s="10" t="s">
        <v>2975</v>
      </c>
      <c r="C577" s="10" t="s">
        <v>2975</v>
      </c>
      <c r="D577" s="10"/>
    </row>
    <row r="578" customFormat="false" ht="15" hidden="false" customHeight="false" outlineLevel="0" collapsed="false">
      <c r="B578" s="10" t="s">
        <v>2976</v>
      </c>
      <c r="C578" s="10" t="s">
        <v>2976</v>
      </c>
      <c r="D578" s="10"/>
    </row>
    <row r="579" customFormat="false" ht="15" hidden="false" customHeight="false" outlineLevel="0" collapsed="false">
      <c r="B579" s="10" t="s">
        <v>2977</v>
      </c>
      <c r="C579" s="10" t="s">
        <v>2977</v>
      </c>
      <c r="D579" s="10"/>
    </row>
    <row r="580" customFormat="false" ht="15" hidden="false" customHeight="false" outlineLevel="0" collapsed="false">
      <c r="B580" s="10" t="s">
        <v>2978</v>
      </c>
      <c r="C580" s="10" t="s">
        <v>2978</v>
      </c>
      <c r="D580" s="10"/>
    </row>
    <row r="581" customFormat="false" ht="15" hidden="false" customHeight="false" outlineLevel="0" collapsed="false">
      <c r="B581" s="10"/>
      <c r="C581" s="10" t="s">
        <v>2979</v>
      </c>
      <c r="D581" s="10"/>
    </row>
    <row r="582" customFormat="false" ht="15" hidden="false" customHeight="false" outlineLevel="0" collapsed="false">
      <c r="B582" s="40" t="s">
        <v>635</v>
      </c>
      <c r="C582" s="40" t="s">
        <v>635</v>
      </c>
      <c r="D582" s="40" t="s">
        <v>635</v>
      </c>
    </row>
    <row r="583" customFormat="false" ht="15" hidden="false" customHeight="false" outlineLevel="0" collapsed="false">
      <c r="B583" s="40" t="s">
        <v>1592</v>
      </c>
      <c r="C583" s="40" t="s">
        <v>1592</v>
      </c>
      <c r="D583" s="40" t="s">
        <v>1592</v>
      </c>
    </row>
    <row r="584" customFormat="false" ht="15" hidden="false" customHeight="false" outlineLevel="0" collapsed="false">
      <c r="B584" s="10" t="s">
        <v>2980</v>
      </c>
      <c r="C584" s="10" t="s">
        <v>2980</v>
      </c>
      <c r="D584" s="10"/>
    </row>
    <row r="585" customFormat="false" ht="15" hidden="false" customHeight="false" outlineLevel="0" collapsed="false">
      <c r="B585" s="10" t="s">
        <v>201</v>
      </c>
      <c r="C585" s="10"/>
      <c r="D585" s="10" t="s">
        <v>201</v>
      </c>
    </row>
    <row r="586" customFormat="false" ht="15" hidden="false" customHeight="false" outlineLevel="0" collapsed="false">
      <c r="B586" s="10"/>
      <c r="C586" s="10" t="s">
        <v>2981</v>
      </c>
      <c r="D586" s="10"/>
    </row>
    <row r="587" customFormat="false" ht="15" hidden="false" customHeight="false" outlineLevel="0" collapsed="false">
      <c r="B587" s="10" t="s">
        <v>2982</v>
      </c>
      <c r="C587" s="10"/>
      <c r="D587" s="10"/>
    </row>
    <row r="588" customFormat="false" ht="15" hidden="false" customHeight="false" outlineLevel="0" collapsed="false">
      <c r="B588" s="10" t="s">
        <v>2983</v>
      </c>
      <c r="C588" s="10" t="s">
        <v>2983</v>
      </c>
      <c r="D588" s="10"/>
    </row>
    <row r="589" customFormat="false" ht="15" hidden="false" customHeight="false" outlineLevel="0" collapsed="false">
      <c r="B589" s="10"/>
      <c r="C589" s="10" t="s">
        <v>2984</v>
      </c>
      <c r="D589" s="10"/>
    </row>
    <row r="590" customFormat="false" ht="15" hidden="false" customHeight="false" outlineLevel="0" collapsed="false">
      <c r="B590" s="10" t="s">
        <v>2985</v>
      </c>
      <c r="C590" s="10" t="s">
        <v>2985</v>
      </c>
      <c r="D590" s="10"/>
    </row>
    <row r="591" customFormat="false" ht="15" hidden="false" customHeight="false" outlineLevel="0" collapsed="false">
      <c r="B591" s="10" t="s">
        <v>2986</v>
      </c>
      <c r="C591" s="10" t="s">
        <v>2986</v>
      </c>
      <c r="D591" s="10"/>
    </row>
    <row r="592" customFormat="false" ht="15" hidden="false" customHeight="false" outlineLevel="0" collapsed="false">
      <c r="B592" s="10" t="s">
        <v>2987</v>
      </c>
      <c r="C592" s="10" t="s">
        <v>2987</v>
      </c>
      <c r="D592" s="10"/>
    </row>
    <row r="593" customFormat="false" ht="15" hidden="false" customHeight="false" outlineLevel="0" collapsed="false">
      <c r="B593" s="10" t="s">
        <v>2988</v>
      </c>
      <c r="C593" s="10" t="s">
        <v>2988</v>
      </c>
      <c r="D593" s="10"/>
    </row>
    <row r="594" customFormat="false" ht="15" hidden="false" customHeight="false" outlineLevel="0" collapsed="false">
      <c r="B594" s="40" t="s">
        <v>1346</v>
      </c>
      <c r="C594" s="40" t="s">
        <v>1346</v>
      </c>
      <c r="D594" s="40" t="s">
        <v>1346</v>
      </c>
    </row>
    <row r="595" customFormat="false" ht="15" hidden="false" customHeight="false" outlineLevel="0" collapsed="false">
      <c r="B595" s="10" t="s">
        <v>2989</v>
      </c>
      <c r="C595" s="10" t="s">
        <v>2989</v>
      </c>
      <c r="D595" s="10"/>
    </row>
    <row r="596" customFormat="false" ht="15" hidden="false" customHeight="false" outlineLevel="0" collapsed="false">
      <c r="B596" s="10" t="s">
        <v>2990</v>
      </c>
      <c r="C596" s="10" t="s">
        <v>2990</v>
      </c>
      <c r="D596" s="10"/>
    </row>
    <row r="597" customFormat="false" ht="15" hidden="false" customHeight="false" outlineLevel="0" collapsed="false">
      <c r="B597" s="10" t="s">
        <v>2991</v>
      </c>
      <c r="C597" s="10" t="s">
        <v>2991</v>
      </c>
      <c r="D597" s="10"/>
    </row>
    <row r="598" customFormat="false" ht="15" hidden="false" customHeight="false" outlineLevel="0" collapsed="false">
      <c r="B598" s="10"/>
      <c r="C598" s="10" t="s">
        <v>2992</v>
      </c>
      <c r="D598" s="10"/>
    </row>
    <row r="599" customFormat="false" ht="15" hidden="false" customHeight="false" outlineLevel="0" collapsed="false">
      <c r="B599" s="10" t="s">
        <v>2993</v>
      </c>
      <c r="C599" s="10" t="s">
        <v>2993</v>
      </c>
      <c r="D599" s="10"/>
    </row>
    <row r="600" customFormat="false" ht="15" hidden="false" customHeight="false" outlineLevel="0" collapsed="false">
      <c r="B600" s="10"/>
      <c r="C600" s="10" t="s">
        <v>2994</v>
      </c>
      <c r="D600" s="10"/>
    </row>
    <row r="601" customFormat="false" ht="15" hidden="false" customHeight="false" outlineLevel="0" collapsed="false">
      <c r="B601" s="40" t="s">
        <v>2252</v>
      </c>
      <c r="C601" s="40" t="s">
        <v>2252</v>
      </c>
      <c r="D601" s="40" t="s">
        <v>2252</v>
      </c>
    </row>
    <row r="602" customFormat="false" ht="15" hidden="false" customHeight="false" outlineLevel="0" collapsed="false">
      <c r="B602" s="40" t="s">
        <v>1789</v>
      </c>
      <c r="C602" s="40" t="s">
        <v>1789</v>
      </c>
      <c r="D602" s="40" t="s">
        <v>1789</v>
      </c>
    </row>
    <row r="603" customFormat="false" ht="15" hidden="false" customHeight="false" outlineLevel="0" collapsed="false">
      <c r="B603" s="40" t="s">
        <v>2152</v>
      </c>
      <c r="C603" s="40" t="s">
        <v>2152</v>
      </c>
      <c r="D603" s="40" t="s">
        <v>2152</v>
      </c>
    </row>
    <row r="604" customFormat="false" ht="15" hidden="false" customHeight="false" outlineLevel="0" collapsed="false">
      <c r="B604" s="10" t="s">
        <v>2995</v>
      </c>
      <c r="C604" s="10" t="s">
        <v>2995</v>
      </c>
      <c r="D604" s="10"/>
    </row>
    <row r="605" customFormat="false" ht="15" hidden="false" customHeight="false" outlineLevel="0" collapsed="false">
      <c r="B605" s="40" t="s">
        <v>826</v>
      </c>
      <c r="C605" s="40" t="s">
        <v>826</v>
      </c>
      <c r="D605" s="40" t="s">
        <v>826</v>
      </c>
    </row>
    <row r="606" customFormat="false" ht="15" hidden="false" customHeight="false" outlineLevel="0" collapsed="false">
      <c r="B606" s="40" t="s">
        <v>471</v>
      </c>
      <c r="C606" s="40" t="s">
        <v>471</v>
      </c>
      <c r="D606" s="40" t="s">
        <v>471</v>
      </c>
    </row>
    <row r="607" customFormat="false" ht="15" hidden="false" customHeight="false" outlineLevel="0" collapsed="false">
      <c r="B607" s="40" t="s">
        <v>2996</v>
      </c>
      <c r="C607" s="40" t="s">
        <v>2996</v>
      </c>
      <c r="D607" s="40" t="s">
        <v>2996</v>
      </c>
    </row>
    <row r="608" customFormat="false" ht="15" hidden="false" customHeight="false" outlineLevel="0" collapsed="false">
      <c r="B608" s="10"/>
      <c r="C608" s="10" t="s">
        <v>2997</v>
      </c>
      <c r="D608" s="10"/>
    </row>
    <row r="609" customFormat="false" ht="15" hidden="false" customHeight="false" outlineLevel="0" collapsed="false">
      <c r="B609" s="40" t="s">
        <v>340</v>
      </c>
      <c r="C609" s="40" t="s">
        <v>340</v>
      </c>
      <c r="D609" s="40" t="s">
        <v>340</v>
      </c>
    </row>
    <row r="610" customFormat="false" ht="15" hidden="false" customHeight="false" outlineLevel="0" collapsed="false">
      <c r="B610" s="10" t="s">
        <v>1073</v>
      </c>
      <c r="C610" s="10"/>
      <c r="D610" s="10" t="s">
        <v>1073</v>
      </c>
    </row>
    <row r="611" customFormat="false" ht="15" hidden="false" customHeight="false" outlineLevel="0" collapsed="false">
      <c r="B611" s="10"/>
      <c r="C611" s="10" t="s">
        <v>2998</v>
      </c>
      <c r="D611" s="10"/>
    </row>
    <row r="612" customFormat="false" ht="15" hidden="false" customHeight="false" outlineLevel="0" collapsed="false">
      <c r="B612" s="10"/>
      <c r="C612" s="10" t="s">
        <v>2999</v>
      </c>
      <c r="D612" s="10"/>
    </row>
    <row r="613" customFormat="false" ht="15" hidden="false" customHeight="false" outlineLevel="0" collapsed="false">
      <c r="B613" s="10"/>
      <c r="C613" s="10" t="s">
        <v>654</v>
      </c>
      <c r="D613" s="10" t="s">
        <v>654</v>
      </c>
    </row>
    <row r="614" customFormat="false" ht="15" hidden="false" customHeight="false" outlineLevel="0" collapsed="false">
      <c r="B614" s="40" t="s">
        <v>1367</v>
      </c>
      <c r="C614" s="40" t="s">
        <v>1367</v>
      </c>
      <c r="D614" s="40" t="s">
        <v>1367</v>
      </c>
    </row>
    <row r="615" customFormat="false" ht="15" hidden="false" customHeight="false" outlineLevel="0" collapsed="false">
      <c r="B615" s="40" t="s">
        <v>1419</v>
      </c>
      <c r="C615" s="40" t="s">
        <v>1419</v>
      </c>
      <c r="D615" s="40" t="s">
        <v>1419</v>
      </c>
    </row>
    <row r="616" customFormat="false" ht="15" hidden="false" customHeight="false" outlineLevel="0" collapsed="false">
      <c r="B616" s="40" t="s">
        <v>416</v>
      </c>
      <c r="C616" s="40" t="s">
        <v>416</v>
      </c>
      <c r="D616" s="40" t="s">
        <v>416</v>
      </c>
    </row>
    <row r="617" customFormat="false" ht="15" hidden="false" customHeight="false" outlineLevel="0" collapsed="false">
      <c r="B617" s="40" t="s">
        <v>2168</v>
      </c>
      <c r="C617" s="40" t="s">
        <v>2168</v>
      </c>
      <c r="D617" s="40" t="s">
        <v>2168</v>
      </c>
    </row>
    <row r="618" customFormat="false" ht="15" hidden="false" customHeight="false" outlineLevel="0" collapsed="false">
      <c r="B618" s="10"/>
      <c r="C618" s="10" t="s">
        <v>1603</v>
      </c>
      <c r="D618" s="10" t="s">
        <v>1603</v>
      </c>
    </row>
    <row r="619" customFormat="false" ht="15" hidden="false" customHeight="false" outlineLevel="0" collapsed="false">
      <c r="B619" s="40" t="s">
        <v>2160</v>
      </c>
      <c r="C619" s="40" t="s">
        <v>2160</v>
      </c>
      <c r="D619" s="40" t="s">
        <v>2160</v>
      </c>
    </row>
    <row r="620" customFormat="false" ht="15" hidden="false" customHeight="false" outlineLevel="0" collapsed="false">
      <c r="B620" s="40" t="s">
        <v>1397</v>
      </c>
      <c r="C620" s="40" t="s">
        <v>1397</v>
      </c>
      <c r="D620" s="40" t="s">
        <v>1397</v>
      </c>
    </row>
    <row r="621" customFormat="false" ht="15" hidden="false" customHeight="false" outlineLevel="0" collapsed="false">
      <c r="B621" s="40" t="s">
        <v>943</v>
      </c>
      <c r="C621" s="40" t="s">
        <v>943</v>
      </c>
      <c r="D621" s="40" t="s">
        <v>943</v>
      </c>
    </row>
    <row r="622" customFormat="false" ht="15" hidden="false" customHeight="false" outlineLevel="0" collapsed="false">
      <c r="B622" s="40" t="s">
        <v>3000</v>
      </c>
      <c r="C622" s="40" t="s">
        <v>3000</v>
      </c>
      <c r="D622" s="40" t="s">
        <v>3000</v>
      </c>
    </row>
    <row r="623" customFormat="false" ht="15" hidden="false" customHeight="false" outlineLevel="0" collapsed="false">
      <c r="B623" s="40" t="s">
        <v>1600</v>
      </c>
      <c r="C623" s="40" t="s">
        <v>1600</v>
      </c>
      <c r="D623" s="40" t="s">
        <v>1600</v>
      </c>
    </row>
    <row r="624" customFormat="false" ht="15" hidden="false" customHeight="false" outlineLevel="0" collapsed="false">
      <c r="B624" s="40" t="s">
        <v>2237</v>
      </c>
      <c r="C624" s="40" t="s">
        <v>2237</v>
      </c>
      <c r="D624" s="40" t="s">
        <v>2237</v>
      </c>
    </row>
    <row r="625" customFormat="false" ht="15" hidden="false" customHeight="false" outlineLevel="0" collapsed="false">
      <c r="B625" s="40" t="s">
        <v>3001</v>
      </c>
      <c r="C625" s="40" t="s">
        <v>3001</v>
      </c>
      <c r="D625" s="40" t="s">
        <v>3001</v>
      </c>
    </row>
    <row r="626" customFormat="false" ht="15" hidden="false" customHeight="false" outlineLevel="0" collapsed="false">
      <c r="B626" s="10" t="s">
        <v>3002</v>
      </c>
      <c r="C626" s="10" t="s">
        <v>3002</v>
      </c>
      <c r="D626" s="10"/>
    </row>
    <row r="627" customFormat="false" ht="15" hidden="false" customHeight="false" outlineLevel="0" collapsed="false">
      <c r="B627" s="40" t="s">
        <v>930</v>
      </c>
      <c r="C627" s="40" t="s">
        <v>930</v>
      </c>
      <c r="D627" s="40" t="s">
        <v>930</v>
      </c>
    </row>
    <row r="628" customFormat="false" ht="15" hidden="false" customHeight="false" outlineLevel="0" collapsed="false">
      <c r="B628" s="40" t="s">
        <v>3003</v>
      </c>
      <c r="C628" s="40" t="s">
        <v>3003</v>
      </c>
      <c r="D628" s="40" t="s">
        <v>3003</v>
      </c>
    </row>
    <row r="629" customFormat="false" ht="15" hidden="false" customHeight="false" outlineLevel="0" collapsed="false">
      <c r="B629" s="10" t="s">
        <v>3004</v>
      </c>
      <c r="C629" s="10" t="s">
        <v>3004</v>
      </c>
      <c r="D629" s="10"/>
    </row>
    <row r="630" customFormat="false" ht="15" hidden="false" customHeight="false" outlineLevel="0" collapsed="false">
      <c r="B630" s="40" t="s">
        <v>678</v>
      </c>
      <c r="C630" s="40" t="s">
        <v>678</v>
      </c>
      <c r="D630" s="40" t="s">
        <v>678</v>
      </c>
    </row>
    <row r="631" customFormat="false" ht="15" hidden="false" customHeight="false" outlineLevel="0" collapsed="false">
      <c r="B631" s="40" t="s">
        <v>1988</v>
      </c>
      <c r="C631" s="40" t="s">
        <v>1988</v>
      </c>
      <c r="D631" s="40" t="s">
        <v>1988</v>
      </c>
    </row>
    <row r="632" customFormat="false" ht="15" hidden="false" customHeight="false" outlineLevel="0" collapsed="false">
      <c r="B632" s="40" t="s">
        <v>483</v>
      </c>
      <c r="C632" s="40" t="s">
        <v>483</v>
      </c>
      <c r="D632" s="40" t="s">
        <v>483</v>
      </c>
    </row>
    <row r="633" customFormat="false" ht="15" hidden="false" customHeight="false" outlineLevel="0" collapsed="false">
      <c r="B633" s="40" t="s">
        <v>3005</v>
      </c>
      <c r="C633" s="40" t="s">
        <v>3005</v>
      </c>
      <c r="D633" s="40" t="s">
        <v>3005</v>
      </c>
    </row>
    <row r="634" customFormat="false" ht="15" hidden="false" customHeight="false" outlineLevel="0" collapsed="false">
      <c r="B634" s="40" t="s">
        <v>617</v>
      </c>
      <c r="C634" s="40" t="s">
        <v>617</v>
      </c>
      <c r="D634" s="40" t="s">
        <v>617</v>
      </c>
    </row>
    <row r="635" customFormat="false" ht="15" hidden="false" customHeight="false" outlineLevel="0" collapsed="false">
      <c r="B635" s="10" t="s">
        <v>3006</v>
      </c>
      <c r="C635" s="10"/>
      <c r="D635" s="10" t="s">
        <v>3006</v>
      </c>
    </row>
    <row r="636" customFormat="false" ht="15" hidden="false" customHeight="false" outlineLevel="0" collapsed="false">
      <c r="B636" s="10"/>
      <c r="C636" s="10"/>
      <c r="D636" s="10" t="s">
        <v>1450</v>
      </c>
    </row>
    <row r="637" customFormat="false" ht="15" hidden="false" customHeight="false" outlineLevel="0" collapsed="false">
      <c r="B637" s="40" t="s">
        <v>1330</v>
      </c>
      <c r="C637" s="40" t="s">
        <v>1330</v>
      </c>
      <c r="D637" s="40" t="s">
        <v>1330</v>
      </c>
    </row>
    <row r="638" customFormat="false" ht="15" hidden="false" customHeight="false" outlineLevel="0" collapsed="false">
      <c r="B638" s="40" t="s">
        <v>1468</v>
      </c>
      <c r="C638" s="40" t="s">
        <v>1468</v>
      </c>
      <c r="D638" s="40" t="s">
        <v>1468</v>
      </c>
    </row>
    <row r="639" customFormat="false" ht="15" hidden="false" customHeight="false" outlineLevel="0" collapsed="false">
      <c r="B639" s="40" t="s">
        <v>309</v>
      </c>
      <c r="C639" s="40" t="s">
        <v>309</v>
      </c>
      <c r="D639" s="40" t="s">
        <v>309</v>
      </c>
    </row>
    <row r="640" customFormat="false" ht="15" hidden="false" customHeight="false" outlineLevel="0" collapsed="false">
      <c r="B640" s="40" t="s">
        <v>952</v>
      </c>
      <c r="C640" s="40" t="s">
        <v>952</v>
      </c>
      <c r="D640" s="40" t="s">
        <v>952</v>
      </c>
    </row>
    <row r="641" customFormat="false" ht="15" hidden="false" customHeight="false" outlineLevel="0" collapsed="false">
      <c r="B641" s="10" t="s">
        <v>593</v>
      </c>
      <c r="C641" s="10"/>
      <c r="D641" s="10" t="s">
        <v>593</v>
      </c>
    </row>
    <row r="642" customFormat="false" ht="15" hidden="false" customHeight="false" outlineLevel="0" collapsed="false">
      <c r="B642" s="10" t="s">
        <v>1755</v>
      </c>
      <c r="C642" s="10"/>
      <c r="D642" s="10" t="s">
        <v>1755</v>
      </c>
    </row>
    <row r="643" customFormat="false" ht="15" hidden="false" customHeight="false" outlineLevel="0" collapsed="false">
      <c r="B643" s="10" t="s">
        <v>3007</v>
      </c>
      <c r="C643" s="10" t="s">
        <v>3007</v>
      </c>
      <c r="D643" s="10"/>
    </row>
    <row r="644" customFormat="false" ht="15" hidden="false" customHeight="false" outlineLevel="0" collapsed="false">
      <c r="B644" s="40" t="s">
        <v>2182</v>
      </c>
      <c r="C644" s="40" t="s">
        <v>2182</v>
      </c>
      <c r="D644" s="40" t="s">
        <v>2182</v>
      </c>
    </row>
    <row r="645" customFormat="false" ht="15" hidden="false" customHeight="false" outlineLevel="0" collapsed="false">
      <c r="B645" s="40" t="s">
        <v>76</v>
      </c>
      <c r="C645" s="40" t="s">
        <v>76</v>
      </c>
      <c r="D645" s="40" t="s">
        <v>76</v>
      </c>
    </row>
    <row r="646" customFormat="false" ht="15" hidden="false" customHeight="false" outlineLevel="0" collapsed="false">
      <c r="B646" s="10" t="s">
        <v>3008</v>
      </c>
      <c r="C646" s="10" t="s">
        <v>3008</v>
      </c>
      <c r="D646" s="10"/>
    </row>
    <row r="647" customFormat="false" ht="15" hidden="false" customHeight="false" outlineLevel="0" collapsed="false">
      <c r="B647" s="40" t="s">
        <v>3009</v>
      </c>
      <c r="C647" s="40" t="s">
        <v>3009</v>
      </c>
      <c r="D647" s="40" t="s">
        <v>3009</v>
      </c>
    </row>
    <row r="648" customFormat="false" ht="15" hidden="false" customHeight="false" outlineLevel="0" collapsed="false">
      <c r="B648" s="40" t="s">
        <v>1725</v>
      </c>
      <c r="C648" s="40" t="s">
        <v>1725</v>
      </c>
      <c r="D648" s="40" t="s">
        <v>1725</v>
      </c>
    </row>
    <row r="649" customFormat="false" ht="15" hidden="false" customHeight="false" outlineLevel="0" collapsed="false">
      <c r="B649" s="40" t="s">
        <v>614</v>
      </c>
      <c r="C649" s="40" t="s">
        <v>614</v>
      </c>
      <c r="D649" s="40" t="s">
        <v>614</v>
      </c>
    </row>
    <row r="650" customFormat="false" ht="15" hidden="false" customHeight="false" outlineLevel="0" collapsed="false">
      <c r="B650" s="40" t="s">
        <v>984</v>
      </c>
      <c r="C650" s="40" t="s">
        <v>984</v>
      </c>
      <c r="D650" s="40" t="s">
        <v>984</v>
      </c>
    </row>
    <row r="651" customFormat="false" ht="15" hidden="false" customHeight="false" outlineLevel="0" collapsed="false">
      <c r="B651" s="40" t="s">
        <v>3010</v>
      </c>
      <c r="C651" s="40" t="s">
        <v>3010</v>
      </c>
      <c r="D651" s="40" t="s">
        <v>3010</v>
      </c>
    </row>
    <row r="652" customFormat="false" ht="15" hidden="false" customHeight="false" outlineLevel="0" collapsed="false">
      <c r="B652" s="10" t="s">
        <v>3011</v>
      </c>
      <c r="C652" s="10"/>
      <c r="D652" s="10" t="s">
        <v>3011</v>
      </c>
    </row>
    <row r="653" customFormat="false" ht="15" hidden="false" customHeight="false" outlineLevel="0" collapsed="false">
      <c r="B653" s="10" t="s">
        <v>3012</v>
      </c>
      <c r="C653" s="10"/>
      <c r="D653" s="10" t="s">
        <v>3012</v>
      </c>
    </row>
    <row r="654" customFormat="false" ht="15" hidden="false" customHeight="false" outlineLevel="0" collapsed="false">
      <c r="B654" s="40" t="s">
        <v>3013</v>
      </c>
      <c r="C654" s="40" t="s">
        <v>3013</v>
      </c>
      <c r="D654" s="40" t="s">
        <v>3013</v>
      </c>
    </row>
    <row r="655" customFormat="false" ht="15" hidden="false" customHeight="false" outlineLevel="0" collapsed="false">
      <c r="B655" s="40" t="s">
        <v>846</v>
      </c>
      <c r="C655" s="40" t="s">
        <v>846</v>
      </c>
      <c r="D655" s="40" t="s">
        <v>846</v>
      </c>
    </row>
    <row r="656" customFormat="false" ht="15" hidden="false" customHeight="false" outlineLevel="0" collapsed="false">
      <c r="B656" s="10" t="s">
        <v>3014</v>
      </c>
      <c r="C656" s="10" t="s">
        <v>3014</v>
      </c>
      <c r="D656" s="10"/>
    </row>
    <row r="657" customFormat="false" ht="15" hidden="false" customHeight="false" outlineLevel="0" collapsed="false">
      <c r="B657" s="40" t="s">
        <v>35</v>
      </c>
      <c r="C657" s="40" t="s">
        <v>35</v>
      </c>
      <c r="D657" s="40" t="s">
        <v>35</v>
      </c>
    </row>
    <row r="658" customFormat="false" ht="15" hidden="false" customHeight="false" outlineLevel="0" collapsed="false">
      <c r="B658" s="40" t="s">
        <v>1115</v>
      </c>
      <c r="C658" s="40" t="s">
        <v>1115</v>
      </c>
      <c r="D658" s="40" t="s">
        <v>1115</v>
      </c>
    </row>
    <row r="659" customFormat="false" ht="15" hidden="false" customHeight="false" outlineLevel="0" collapsed="false">
      <c r="B659" s="10" t="s">
        <v>1647</v>
      </c>
      <c r="C659" s="10"/>
      <c r="D659" s="10" t="s">
        <v>1647</v>
      </c>
    </row>
    <row r="660" customFormat="false" ht="15" hidden="false" customHeight="false" outlineLevel="0" collapsed="false">
      <c r="B660" s="10" t="s">
        <v>3015</v>
      </c>
      <c r="C660" s="10"/>
      <c r="D660" s="10" t="s">
        <v>3015</v>
      </c>
    </row>
    <row r="661" customFormat="false" ht="15" hidden="false" customHeight="false" outlineLevel="0" collapsed="false">
      <c r="B661" s="10" t="s">
        <v>3016</v>
      </c>
      <c r="C661" s="10"/>
      <c r="D661" s="10" t="s">
        <v>3016</v>
      </c>
    </row>
    <row r="662" customFormat="false" ht="15" hidden="false" customHeight="false" outlineLevel="0" collapsed="false">
      <c r="B662" s="10" t="s">
        <v>3017</v>
      </c>
      <c r="C662" s="10"/>
      <c r="D662" s="10" t="s">
        <v>3017</v>
      </c>
    </row>
    <row r="663" customFormat="false" ht="15" hidden="false" customHeight="false" outlineLevel="0" collapsed="false">
      <c r="B663" s="40" t="s">
        <v>687</v>
      </c>
      <c r="C663" s="40" t="s">
        <v>687</v>
      </c>
      <c r="D663" s="40" t="s">
        <v>687</v>
      </c>
    </row>
    <row r="664" customFormat="false" ht="15" hidden="false" customHeight="false" outlineLevel="0" collapsed="false">
      <c r="B664" s="10" t="s">
        <v>1896</v>
      </c>
      <c r="C664" s="10"/>
      <c r="D664" s="10" t="s">
        <v>1896</v>
      </c>
    </row>
    <row r="665" customFormat="false" ht="15" hidden="false" customHeight="false" outlineLevel="0" collapsed="false">
      <c r="B665" s="10" t="s">
        <v>425</v>
      </c>
      <c r="C665" s="10"/>
      <c r="D665" s="10" t="s">
        <v>425</v>
      </c>
    </row>
    <row r="666" customFormat="false" ht="15" hidden="false" customHeight="false" outlineLevel="0" collapsed="false">
      <c r="B666" s="40" t="s">
        <v>1764</v>
      </c>
      <c r="C666" s="40" t="s">
        <v>1764</v>
      </c>
      <c r="D666" s="40" t="s">
        <v>1764</v>
      </c>
    </row>
    <row r="667" customFormat="false" ht="15" hidden="false" customHeight="false" outlineLevel="0" collapsed="false">
      <c r="B667" s="40" t="s">
        <v>1965</v>
      </c>
      <c r="C667" s="40" t="s">
        <v>1965</v>
      </c>
      <c r="D667" s="40" t="s">
        <v>1965</v>
      </c>
    </row>
    <row r="668" customFormat="false" ht="15" hidden="false" customHeight="false" outlineLevel="0" collapsed="false">
      <c r="B668" s="40" t="s">
        <v>1974</v>
      </c>
      <c r="C668" s="40" t="s">
        <v>1974</v>
      </c>
      <c r="D668" s="40" t="s">
        <v>1974</v>
      </c>
    </row>
    <row r="669" customFormat="false" ht="15" hidden="false" customHeight="false" outlineLevel="0" collapsed="false">
      <c r="B669" s="40" t="s">
        <v>1524</v>
      </c>
      <c r="C669" s="40" t="s">
        <v>1524</v>
      </c>
      <c r="D669" s="40" t="s">
        <v>1524</v>
      </c>
    </row>
    <row r="670" customFormat="false" ht="15" hidden="false" customHeight="false" outlineLevel="0" collapsed="false">
      <c r="B670" s="10" t="s">
        <v>192</v>
      </c>
      <c r="C670" s="10"/>
      <c r="D670" s="10" t="s">
        <v>192</v>
      </c>
    </row>
    <row r="671" customFormat="false" ht="15" hidden="false" customHeight="false" outlineLevel="0" collapsed="false">
      <c r="B671" s="10"/>
      <c r="C671" s="10" t="s">
        <v>3018</v>
      </c>
      <c r="D671" s="10"/>
    </row>
    <row r="672" customFormat="false" ht="15" hidden="false" customHeight="false" outlineLevel="0" collapsed="false">
      <c r="B672" s="10"/>
      <c r="C672" s="10" t="s">
        <v>3019</v>
      </c>
      <c r="D672" s="10"/>
    </row>
    <row r="673" customFormat="false" ht="15" hidden="false" customHeight="false" outlineLevel="0" collapsed="false">
      <c r="B673" s="40" t="s">
        <v>448</v>
      </c>
      <c r="C673" s="40" t="s">
        <v>448</v>
      </c>
      <c r="D673" s="40" t="s">
        <v>448</v>
      </c>
    </row>
    <row r="674" customFormat="false" ht="15" hidden="false" customHeight="false" outlineLevel="0" collapsed="false">
      <c r="B674" s="40" t="s">
        <v>353</v>
      </c>
      <c r="C674" s="40" t="s">
        <v>353</v>
      </c>
      <c r="D674" s="40" t="s">
        <v>353</v>
      </c>
    </row>
    <row r="675" customFormat="false" ht="15" hidden="false" customHeight="false" outlineLevel="0" collapsed="false">
      <c r="B675" s="10"/>
      <c r="C675" s="10" t="s">
        <v>3020</v>
      </c>
      <c r="D675" s="10"/>
    </row>
    <row r="676" customFormat="false" ht="15" hidden="false" customHeight="false" outlineLevel="0" collapsed="false">
      <c r="B676" s="40" t="s">
        <v>149</v>
      </c>
      <c r="C676" s="40" t="s">
        <v>149</v>
      </c>
      <c r="D676" s="40" t="s">
        <v>149</v>
      </c>
    </row>
    <row r="677" customFormat="false" ht="15" hidden="false" customHeight="false" outlineLevel="0" collapsed="false">
      <c r="B677" s="10" t="s">
        <v>1977</v>
      </c>
      <c r="C677" s="10"/>
      <c r="D677" s="10" t="s">
        <v>1977</v>
      </c>
    </row>
    <row r="678" customFormat="false" ht="15" hidden="false" customHeight="false" outlineLevel="0" collapsed="false">
      <c r="B678" s="40" t="s">
        <v>90</v>
      </c>
      <c r="C678" s="40" t="s">
        <v>90</v>
      </c>
      <c r="D678" s="40" t="s">
        <v>90</v>
      </c>
    </row>
    <row r="679" customFormat="false" ht="15" hidden="false" customHeight="false" outlineLevel="0" collapsed="false">
      <c r="B679" s="10" t="s">
        <v>3021</v>
      </c>
      <c r="C679" s="10" t="s">
        <v>3021</v>
      </c>
      <c r="D679" s="10"/>
    </row>
    <row r="680" customFormat="false" ht="15" hidden="false" customHeight="false" outlineLevel="0" collapsed="false">
      <c r="B680" s="40" t="s">
        <v>1364</v>
      </c>
      <c r="C680" s="40" t="s">
        <v>1364</v>
      </c>
      <c r="D680" s="40" t="s">
        <v>1364</v>
      </c>
    </row>
    <row r="681" customFormat="false" ht="15" hidden="false" customHeight="false" outlineLevel="0" collapsed="false">
      <c r="B681" s="40" t="s">
        <v>763</v>
      </c>
      <c r="C681" s="40" t="s">
        <v>763</v>
      </c>
      <c r="D681" s="40" t="s">
        <v>763</v>
      </c>
    </row>
    <row r="682" customFormat="false" ht="15" hidden="false" customHeight="false" outlineLevel="0" collapsed="false">
      <c r="B682" s="40" t="s">
        <v>1194</v>
      </c>
      <c r="C682" s="40" t="s">
        <v>1194</v>
      </c>
      <c r="D682" s="40" t="s">
        <v>1194</v>
      </c>
    </row>
    <row r="683" customFormat="false" ht="15" hidden="false" customHeight="false" outlineLevel="0" collapsed="false">
      <c r="B683" s="40" t="s">
        <v>2032</v>
      </c>
      <c r="C683" s="40" t="s">
        <v>2032</v>
      </c>
      <c r="D683" s="40" t="s">
        <v>2032</v>
      </c>
    </row>
    <row r="684" customFormat="false" ht="15" hidden="false" customHeight="false" outlineLevel="0" collapsed="false">
      <c r="B684" s="10" t="s">
        <v>236</v>
      </c>
      <c r="C684" s="10"/>
      <c r="D684" s="10" t="s">
        <v>236</v>
      </c>
    </row>
    <row r="685" customFormat="false" ht="15" hidden="false" customHeight="false" outlineLevel="0" collapsed="false">
      <c r="B685" s="40" t="s">
        <v>2026</v>
      </c>
      <c r="C685" s="40" t="s">
        <v>2026</v>
      </c>
      <c r="D685" s="40" t="s">
        <v>2026</v>
      </c>
    </row>
    <row r="686" customFormat="false" ht="15" hidden="false" customHeight="false" outlineLevel="0" collapsed="false">
      <c r="B686" s="10" t="s">
        <v>3022</v>
      </c>
      <c r="C686" s="10"/>
      <c r="D686" s="10" t="s">
        <v>3022</v>
      </c>
    </row>
    <row r="687" customFormat="false" ht="15" hidden="false" customHeight="false" outlineLevel="0" collapsed="false">
      <c r="B687" s="40" t="s">
        <v>3023</v>
      </c>
      <c r="C687" s="40" t="s">
        <v>3023</v>
      </c>
      <c r="D687" s="40" t="s">
        <v>3023</v>
      </c>
    </row>
    <row r="688" customFormat="false" ht="15" hidden="false" customHeight="false" outlineLevel="0" collapsed="false">
      <c r="B688" s="40" t="s">
        <v>1695</v>
      </c>
      <c r="C688" s="40" t="s">
        <v>1695</v>
      </c>
      <c r="D688" s="40" t="s">
        <v>1695</v>
      </c>
    </row>
    <row r="689" customFormat="false" ht="15" hidden="false" customHeight="false" outlineLevel="0" collapsed="false">
      <c r="B689" s="40" t="s">
        <v>297</v>
      </c>
      <c r="C689" s="40" t="s">
        <v>297</v>
      </c>
      <c r="D689" s="40" t="s">
        <v>297</v>
      </c>
    </row>
    <row r="690" customFormat="false" ht="15" hidden="false" customHeight="false" outlineLevel="0" collapsed="false">
      <c r="B690" s="40" t="s">
        <v>125</v>
      </c>
      <c r="C690" s="40" t="s">
        <v>125</v>
      </c>
      <c r="D690" s="40" t="s">
        <v>125</v>
      </c>
    </row>
    <row r="691" customFormat="false" ht="15" hidden="false" customHeight="false" outlineLevel="0" collapsed="false">
      <c r="B691" s="10" t="s">
        <v>3024</v>
      </c>
      <c r="C691" s="10" t="s">
        <v>3024</v>
      </c>
      <c r="D691" s="10"/>
    </row>
    <row r="692" customFormat="false" ht="15" hidden="false" customHeight="false" outlineLevel="0" collapsed="false">
      <c r="B692" s="40" t="s">
        <v>3025</v>
      </c>
      <c r="C692" s="40" t="s">
        <v>3025</v>
      </c>
      <c r="D692" s="40" t="s">
        <v>3025</v>
      </c>
    </row>
    <row r="693" customFormat="false" ht="15" hidden="false" customHeight="false" outlineLevel="0" collapsed="false">
      <c r="B693" s="40" t="s">
        <v>404</v>
      </c>
      <c r="C693" s="40" t="s">
        <v>404</v>
      </c>
      <c r="D693" s="40" t="s">
        <v>404</v>
      </c>
    </row>
    <row r="694" customFormat="false" ht="15" hidden="false" customHeight="false" outlineLevel="0" collapsed="false">
      <c r="B694" s="40" t="s">
        <v>3026</v>
      </c>
      <c r="C694" s="40" t="s">
        <v>3026</v>
      </c>
      <c r="D694" s="40" t="s">
        <v>3026</v>
      </c>
    </row>
    <row r="695" customFormat="false" ht="15" hidden="false" customHeight="false" outlineLevel="0" collapsed="false">
      <c r="B695" s="10" t="s">
        <v>3027</v>
      </c>
      <c r="C695" s="10" t="s">
        <v>3027</v>
      </c>
      <c r="D695" s="10"/>
    </row>
    <row r="696" customFormat="false" ht="15" hidden="false" customHeight="false" outlineLevel="0" collapsed="false">
      <c r="B696" s="10" t="s">
        <v>1728</v>
      </c>
      <c r="C696" s="10"/>
      <c r="D696" s="10" t="s">
        <v>1728</v>
      </c>
    </row>
    <row r="697" customFormat="false" ht="15" hidden="false" customHeight="false" outlineLevel="0" collapsed="false">
      <c r="B697" s="40" t="s">
        <v>2155</v>
      </c>
      <c r="C697" s="40" t="s">
        <v>2155</v>
      </c>
      <c r="D697" s="40" t="s">
        <v>2155</v>
      </c>
    </row>
    <row r="698" customFormat="false" ht="15" hidden="false" customHeight="false" outlineLevel="0" collapsed="false">
      <c r="B698" s="40" t="s">
        <v>837</v>
      </c>
      <c r="C698" s="40" t="s">
        <v>837</v>
      </c>
      <c r="D698" s="40" t="s">
        <v>837</v>
      </c>
    </row>
    <row r="699" customFormat="false" ht="15" hidden="false" customHeight="false" outlineLevel="0" collapsed="false">
      <c r="B699" s="40" t="s">
        <v>486</v>
      </c>
      <c r="C699" s="40" t="s">
        <v>486</v>
      </c>
      <c r="D699" s="40" t="s">
        <v>486</v>
      </c>
    </row>
    <row r="700" customFormat="false" ht="15" hidden="false" customHeight="false" outlineLevel="0" collapsed="false">
      <c r="B700" s="40" t="s">
        <v>1948</v>
      </c>
      <c r="C700" s="40" t="s">
        <v>1948</v>
      </c>
      <c r="D700" s="40" t="s">
        <v>1948</v>
      </c>
    </row>
    <row r="701" customFormat="false" ht="15" hidden="false" customHeight="false" outlineLevel="0" collapsed="false">
      <c r="B701" s="40" t="s">
        <v>2232</v>
      </c>
      <c r="C701" s="40" t="s">
        <v>2232</v>
      </c>
      <c r="D701" s="40" t="s">
        <v>2232</v>
      </c>
    </row>
    <row r="702" customFormat="false" ht="15" hidden="false" customHeight="false" outlineLevel="0" collapsed="false">
      <c r="B702" s="40" t="s">
        <v>1030</v>
      </c>
      <c r="C702" s="40" t="s">
        <v>1030</v>
      </c>
      <c r="D702" s="40" t="s">
        <v>1030</v>
      </c>
    </row>
    <row r="703" customFormat="false" ht="15" hidden="false" customHeight="false" outlineLevel="0" collapsed="false">
      <c r="B703" s="10" t="s">
        <v>3028</v>
      </c>
      <c r="C703" s="10" t="s">
        <v>3028</v>
      </c>
      <c r="D703" s="10"/>
    </row>
    <row r="704" customFormat="false" ht="15" hidden="false" customHeight="false" outlineLevel="0" collapsed="false">
      <c r="B704" s="40" t="s">
        <v>898</v>
      </c>
      <c r="C704" s="40" t="s">
        <v>898</v>
      </c>
      <c r="D704" s="40" t="s">
        <v>898</v>
      </c>
    </row>
    <row r="705" customFormat="false" ht="15" hidden="false" customHeight="false" outlineLevel="0" collapsed="false">
      <c r="B705" s="40" t="s">
        <v>3029</v>
      </c>
      <c r="C705" s="40" t="s">
        <v>3029</v>
      </c>
      <c r="D705" s="40" t="s">
        <v>3029</v>
      </c>
    </row>
    <row r="706" customFormat="false" ht="15" hidden="false" customHeight="false" outlineLevel="0" collapsed="false">
      <c r="B706" s="40" t="s">
        <v>572</v>
      </c>
      <c r="C706" s="40" t="s">
        <v>572</v>
      </c>
      <c r="D706" s="40" t="s">
        <v>572</v>
      </c>
    </row>
    <row r="707" customFormat="false" ht="15" hidden="false" customHeight="false" outlineLevel="0" collapsed="false">
      <c r="B707" s="40" t="s">
        <v>1461</v>
      </c>
      <c r="C707" s="40" t="s">
        <v>1461</v>
      </c>
      <c r="D707" s="40" t="s">
        <v>1461</v>
      </c>
    </row>
    <row r="708" customFormat="false" ht="15" hidden="false" customHeight="false" outlineLevel="0" collapsed="false">
      <c r="B708" s="10" t="s">
        <v>3030</v>
      </c>
      <c r="C708" s="10"/>
      <c r="D708" s="10" t="s">
        <v>3030</v>
      </c>
    </row>
    <row r="709" customFormat="false" ht="15" hidden="false" customHeight="false" outlineLevel="0" collapsed="false">
      <c r="B709" s="40" t="s">
        <v>918</v>
      </c>
      <c r="C709" s="40" t="s">
        <v>918</v>
      </c>
      <c r="D709" s="40" t="s">
        <v>918</v>
      </c>
    </row>
    <row r="710" customFormat="false" ht="15" hidden="false" customHeight="false" outlineLevel="0" collapsed="false">
      <c r="B710" s="40" t="s">
        <v>638</v>
      </c>
      <c r="C710" s="40" t="s">
        <v>638</v>
      </c>
      <c r="D710" s="40" t="s">
        <v>638</v>
      </c>
    </row>
    <row r="711" customFormat="false" ht="15" hidden="false" customHeight="false" outlineLevel="0" collapsed="false">
      <c r="B711" s="40" t="s">
        <v>1798</v>
      </c>
      <c r="C711" s="40" t="s">
        <v>1798</v>
      </c>
      <c r="D711" s="40" t="s">
        <v>1798</v>
      </c>
    </row>
    <row r="712" customFormat="false" ht="15" hidden="false" customHeight="false" outlineLevel="0" collapsed="false">
      <c r="B712" s="40" t="s">
        <v>2084</v>
      </c>
      <c r="C712" s="40" t="s">
        <v>2084</v>
      </c>
      <c r="D712" s="40" t="s">
        <v>2084</v>
      </c>
    </row>
    <row r="713" customFormat="false" ht="15" hidden="false" customHeight="false" outlineLevel="0" collapsed="false">
      <c r="B713" s="40" t="s">
        <v>2087</v>
      </c>
      <c r="C713" s="40" t="s">
        <v>2087</v>
      </c>
      <c r="D713" s="40" t="s">
        <v>2087</v>
      </c>
    </row>
    <row r="714" customFormat="false" ht="15" hidden="false" customHeight="false" outlineLevel="0" collapsed="false">
      <c r="B714" s="40" t="s">
        <v>820</v>
      </c>
      <c r="C714" s="40" t="s">
        <v>820</v>
      </c>
      <c r="D714" s="40" t="s">
        <v>820</v>
      </c>
    </row>
    <row r="715" customFormat="false" ht="15" hidden="false" customHeight="false" outlineLevel="0" collapsed="false">
      <c r="B715" s="40" t="s">
        <v>2144</v>
      </c>
      <c r="C715" s="40" t="s">
        <v>2144</v>
      </c>
      <c r="D715" s="40" t="s">
        <v>2144</v>
      </c>
    </row>
    <row r="716" customFormat="false" ht="15" hidden="false" customHeight="false" outlineLevel="0" collapsed="false">
      <c r="B716" s="40" t="s">
        <v>331</v>
      </c>
      <c r="C716" s="40" t="s">
        <v>331</v>
      </c>
      <c r="D716" s="40" t="s">
        <v>331</v>
      </c>
    </row>
    <row r="717" customFormat="false" ht="15" hidden="false" customHeight="false" outlineLevel="0" collapsed="false">
      <c r="B717" s="40" t="s">
        <v>876</v>
      </c>
      <c r="C717" s="40" t="s">
        <v>876</v>
      </c>
      <c r="D717" s="40" t="s">
        <v>876</v>
      </c>
    </row>
    <row r="718" customFormat="false" ht="15" hidden="false" customHeight="false" outlineLevel="0" collapsed="false">
      <c r="B718" s="40" t="s">
        <v>3031</v>
      </c>
      <c r="C718" s="40" t="s">
        <v>3031</v>
      </c>
      <c r="D718" s="40" t="s">
        <v>3031</v>
      </c>
    </row>
    <row r="719" customFormat="false" ht="15" hidden="false" customHeight="false" outlineLevel="0" collapsed="false">
      <c r="B719" s="10" t="s">
        <v>3032</v>
      </c>
      <c r="C719" s="10"/>
      <c r="D719" s="10"/>
    </row>
    <row r="720" customFormat="false" ht="15" hidden="false" customHeight="false" outlineLevel="0" collapsed="false">
      <c r="B720" s="40" t="s">
        <v>39</v>
      </c>
      <c r="C720" s="40" t="s">
        <v>39</v>
      </c>
      <c r="D720" s="40" t="s">
        <v>39</v>
      </c>
    </row>
    <row r="721" customFormat="false" ht="15" hidden="false" customHeight="false" outlineLevel="0" collapsed="false">
      <c r="B721" s="40" t="s">
        <v>1619</v>
      </c>
      <c r="C721" s="40" t="s">
        <v>1619</v>
      </c>
      <c r="D721" s="40" t="s">
        <v>1619</v>
      </c>
    </row>
    <row r="722" customFormat="false" ht="15" hidden="false" customHeight="false" outlineLevel="0" collapsed="false">
      <c r="B722" s="40" t="s">
        <v>1483</v>
      </c>
      <c r="C722" s="40" t="s">
        <v>1483</v>
      </c>
      <c r="D722" s="40" t="s">
        <v>1483</v>
      </c>
    </row>
    <row r="723" customFormat="false" ht="15" hidden="false" customHeight="false" outlineLevel="0" collapsed="false">
      <c r="B723" s="40" t="s">
        <v>2081</v>
      </c>
      <c r="C723" s="40" t="s">
        <v>2081</v>
      </c>
      <c r="D723" s="40" t="s">
        <v>2081</v>
      </c>
    </row>
    <row r="724" customFormat="false" ht="15" hidden="false" customHeight="false" outlineLevel="0" collapsed="false">
      <c r="B724" s="40" t="s">
        <v>557</v>
      </c>
      <c r="C724" s="40" t="s">
        <v>557</v>
      </c>
      <c r="D724" s="40" t="s">
        <v>557</v>
      </c>
    </row>
    <row r="725" customFormat="false" ht="15" hidden="false" customHeight="false" outlineLevel="0" collapsed="false">
      <c r="B725" s="10" t="s">
        <v>3033</v>
      </c>
      <c r="C725" s="10"/>
      <c r="D725" s="10"/>
    </row>
    <row r="726" customFormat="false" ht="15" hidden="false" customHeight="false" outlineLevel="0" collapsed="false">
      <c r="B726" s="40" t="s">
        <v>189</v>
      </c>
      <c r="C726" s="40" t="s">
        <v>189</v>
      </c>
      <c r="D726" s="40" t="s">
        <v>189</v>
      </c>
    </row>
    <row r="727" customFormat="false" ht="15" hidden="false" customHeight="false" outlineLevel="0" collapsed="false">
      <c r="B727" s="40" t="s">
        <v>3034</v>
      </c>
      <c r="C727" s="40" t="s">
        <v>3034</v>
      </c>
      <c r="D727" s="40" t="s">
        <v>3034</v>
      </c>
    </row>
    <row r="728" customFormat="false" ht="15" hidden="false" customHeight="false" outlineLevel="0" collapsed="false">
      <c r="B728" s="40" t="s">
        <v>2357</v>
      </c>
      <c r="C728" s="40" t="s">
        <v>2357</v>
      </c>
      <c r="D728" s="40" t="s">
        <v>2357</v>
      </c>
    </row>
    <row r="729" customFormat="false" ht="15" hidden="false" customHeight="false" outlineLevel="0" collapsed="false">
      <c r="B729" s="10" t="s">
        <v>3035</v>
      </c>
      <c r="C729" s="10" t="s">
        <v>3035</v>
      </c>
      <c r="D729" s="10"/>
    </row>
    <row r="730" customFormat="false" ht="15" hidden="false" customHeight="false" outlineLevel="0" collapsed="false">
      <c r="B730" s="10" t="s">
        <v>3036</v>
      </c>
      <c r="C730" s="10"/>
      <c r="D730" s="10"/>
    </row>
    <row r="731" customFormat="false" ht="15" hidden="false" customHeight="false" outlineLevel="0" collapsed="false">
      <c r="B731" s="40" t="s">
        <v>3037</v>
      </c>
      <c r="C731" s="40" t="s">
        <v>3037</v>
      </c>
      <c r="D731" s="40" t="s">
        <v>3037</v>
      </c>
    </row>
    <row r="732" customFormat="false" ht="15" hidden="false" customHeight="false" outlineLevel="0" collapsed="false">
      <c r="B732" s="10" t="s">
        <v>681</v>
      </c>
      <c r="C732" s="10"/>
      <c r="D732" s="10" t="s">
        <v>681</v>
      </c>
    </row>
    <row r="733" customFormat="false" ht="15" hidden="false" customHeight="false" outlineLevel="0" collapsed="false">
      <c r="B733" s="40" t="s">
        <v>775</v>
      </c>
      <c r="C733" s="40" t="s">
        <v>775</v>
      </c>
      <c r="D733" s="40" t="s">
        <v>775</v>
      </c>
    </row>
    <row r="734" customFormat="false" ht="15" hidden="false" customHeight="false" outlineLevel="0" collapsed="false">
      <c r="B734" s="40" t="s">
        <v>1171</v>
      </c>
      <c r="C734" s="40" t="s">
        <v>1171</v>
      </c>
      <c r="D734" s="40" t="s">
        <v>1171</v>
      </c>
    </row>
    <row r="735" customFormat="false" ht="15" hidden="false" customHeight="false" outlineLevel="0" collapsed="false">
      <c r="B735" s="40" t="s">
        <v>275</v>
      </c>
      <c r="C735" s="40" t="s">
        <v>275</v>
      </c>
      <c r="D735" s="40" t="s">
        <v>275</v>
      </c>
    </row>
    <row r="736" customFormat="false" ht="15" hidden="false" customHeight="false" outlineLevel="0" collapsed="false">
      <c r="B736" s="40" t="s">
        <v>1311</v>
      </c>
      <c r="C736" s="40" t="s">
        <v>1311</v>
      </c>
      <c r="D736" s="40" t="s">
        <v>1311</v>
      </c>
    </row>
    <row r="737" customFormat="false" ht="15" hidden="false" customHeight="false" outlineLevel="0" collapsed="false">
      <c r="B737" s="40" t="s">
        <v>1051</v>
      </c>
      <c r="C737" s="40" t="s">
        <v>1051</v>
      </c>
      <c r="D737" s="40" t="s">
        <v>1051</v>
      </c>
    </row>
    <row r="738" customFormat="false" ht="15" hidden="false" customHeight="false" outlineLevel="0" collapsed="false">
      <c r="B738" s="40" t="s">
        <v>1118</v>
      </c>
      <c r="C738" s="40" t="s">
        <v>1118</v>
      </c>
      <c r="D738" s="40" t="s">
        <v>1118</v>
      </c>
    </row>
    <row r="739" customFormat="false" ht="15" hidden="false" customHeight="false" outlineLevel="0" collapsed="false">
      <c r="B739" s="40" t="s">
        <v>528</v>
      </c>
      <c r="C739" s="40" t="s">
        <v>528</v>
      </c>
      <c r="D739" s="40" t="s">
        <v>528</v>
      </c>
    </row>
    <row r="740" customFormat="false" ht="15" hidden="false" customHeight="false" outlineLevel="0" collapsed="false">
      <c r="B740" s="40" t="s">
        <v>146</v>
      </c>
      <c r="C740" s="40" t="s">
        <v>146</v>
      </c>
      <c r="D740" s="40" t="s">
        <v>146</v>
      </c>
    </row>
    <row r="741" customFormat="false" ht="15" hidden="false" customHeight="false" outlineLevel="0" collapsed="false">
      <c r="B741" s="10"/>
      <c r="C741" s="10"/>
      <c r="D741" s="10" t="s">
        <v>1861</v>
      </c>
    </row>
    <row r="742" customFormat="false" ht="15" hidden="false" customHeight="false" outlineLevel="0" collapsed="false">
      <c r="B742" s="40" t="s">
        <v>2200</v>
      </c>
      <c r="C742" s="40" t="s">
        <v>2200</v>
      </c>
      <c r="D742" s="40" t="s">
        <v>2200</v>
      </c>
    </row>
    <row r="743" customFormat="false" ht="15" hidden="false" customHeight="false" outlineLevel="0" collapsed="false">
      <c r="B743" s="40" t="s">
        <v>3038</v>
      </c>
      <c r="C743" s="40" t="s">
        <v>3038</v>
      </c>
      <c r="D743" s="40" t="s">
        <v>3038</v>
      </c>
    </row>
    <row r="744" customFormat="false" ht="15" hidden="false" customHeight="false" outlineLevel="0" collapsed="false">
      <c r="B744" s="40" t="s">
        <v>1579</v>
      </c>
      <c r="C744" s="40" t="s">
        <v>1579</v>
      </c>
      <c r="D744" s="40" t="s">
        <v>1579</v>
      </c>
    </row>
    <row r="745" customFormat="false" ht="15" hidden="false" customHeight="false" outlineLevel="0" collapsed="false">
      <c r="B745" s="40" t="s">
        <v>294</v>
      </c>
      <c r="C745" s="40" t="s">
        <v>294</v>
      </c>
      <c r="D745" s="40" t="s">
        <v>294</v>
      </c>
    </row>
    <row r="746" customFormat="false" ht="15" hidden="false" customHeight="false" outlineLevel="0" collapsed="false">
      <c r="B746" s="10" t="s">
        <v>3039</v>
      </c>
      <c r="C746" s="10" t="s">
        <v>3039</v>
      </c>
      <c r="D746" s="10"/>
    </row>
    <row r="747" customFormat="false" ht="15" hidden="false" customHeight="false" outlineLevel="0" collapsed="false">
      <c r="B747" s="10" t="s">
        <v>3040</v>
      </c>
      <c r="C747" s="10" t="s">
        <v>3040</v>
      </c>
      <c r="D747" s="10"/>
    </row>
    <row r="748" customFormat="false" ht="15" hidden="false" customHeight="false" outlineLevel="0" collapsed="false">
      <c r="B748" s="10" t="s">
        <v>3041</v>
      </c>
      <c r="C748" s="10" t="s">
        <v>3041</v>
      </c>
      <c r="D748" s="10"/>
    </row>
    <row r="749" customFormat="false" ht="15" hidden="false" customHeight="false" outlineLevel="0" collapsed="false">
      <c r="B749" s="40" t="s">
        <v>2021</v>
      </c>
      <c r="C749" s="40" t="s">
        <v>2021</v>
      </c>
      <c r="D749" s="40" t="s">
        <v>2021</v>
      </c>
    </row>
    <row r="750" customFormat="false" ht="15" hidden="false" customHeight="false" outlineLevel="0" collapsed="false">
      <c r="B750" s="40" t="s">
        <v>860</v>
      </c>
      <c r="C750" s="40" t="s">
        <v>860</v>
      </c>
      <c r="D750" s="40" t="s">
        <v>860</v>
      </c>
    </row>
    <row r="751" customFormat="false" ht="15" hidden="false" customHeight="false" outlineLevel="0" collapsed="false">
      <c r="B751" s="40" t="s">
        <v>213</v>
      </c>
      <c r="C751" s="40" t="s">
        <v>213</v>
      </c>
      <c r="D751" s="40" t="s">
        <v>213</v>
      </c>
    </row>
    <row r="752" customFormat="false" ht="15" hidden="false" customHeight="false" outlineLevel="0" collapsed="false">
      <c r="B752" s="40" t="s">
        <v>1327</v>
      </c>
      <c r="C752" s="40" t="s">
        <v>1327</v>
      </c>
      <c r="D752" s="40" t="s">
        <v>1327</v>
      </c>
    </row>
    <row r="753" customFormat="false" ht="15" hidden="false" customHeight="false" outlineLevel="0" collapsed="false">
      <c r="B753" s="40" t="s">
        <v>539</v>
      </c>
      <c r="C753" s="40" t="s">
        <v>539</v>
      </c>
      <c r="D753" s="40" t="s">
        <v>539</v>
      </c>
    </row>
    <row r="754" customFormat="false" ht="15" hidden="false" customHeight="false" outlineLevel="0" collapsed="false">
      <c r="B754" s="40" t="s">
        <v>981</v>
      </c>
      <c r="C754" s="40" t="s">
        <v>981</v>
      </c>
      <c r="D754" s="40" t="s">
        <v>981</v>
      </c>
    </row>
    <row r="755" customFormat="false" ht="15" hidden="false" customHeight="false" outlineLevel="0" collapsed="false">
      <c r="B755" s="40" t="s">
        <v>1282</v>
      </c>
      <c r="C755" s="40" t="s">
        <v>1282</v>
      </c>
      <c r="D755" s="40" t="s">
        <v>1282</v>
      </c>
    </row>
    <row r="756" customFormat="false" ht="15" hidden="false" customHeight="false" outlineLevel="0" collapsed="false">
      <c r="B756" s="40" t="s">
        <v>915</v>
      </c>
      <c r="C756" s="40" t="s">
        <v>915</v>
      </c>
      <c r="D756" s="40" t="s">
        <v>915</v>
      </c>
    </row>
    <row r="757" customFormat="false" ht="15" hidden="false" customHeight="false" outlineLevel="0" collapsed="false">
      <c r="B757" s="10" t="s">
        <v>1560</v>
      </c>
      <c r="C757" s="10"/>
      <c r="D757" s="10" t="s">
        <v>1560</v>
      </c>
    </row>
    <row r="758" customFormat="false" ht="15" hidden="false" customHeight="false" outlineLevel="0" collapsed="false">
      <c r="B758" s="40" t="s">
        <v>2203</v>
      </c>
      <c r="C758" s="40" t="s">
        <v>2203</v>
      </c>
      <c r="D758" s="40" t="s">
        <v>2203</v>
      </c>
    </row>
    <row r="759" customFormat="false" ht="15" hidden="false" customHeight="false" outlineLevel="0" collapsed="false">
      <c r="B759" s="10" t="s">
        <v>3042</v>
      </c>
      <c r="C759" s="10" t="s">
        <v>3042</v>
      </c>
      <c r="D759" s="10"/>
    </row>
    <row r="760" customFormat="false" ht="15" hidden="false" customHeight="false" outlineLevel="0" collapsed="false">
      <c r="B760" s="40" t="s">
        <v>667</v>
      </c>
      <c r="C760" s="40" t="s">
        <v>667</v>
      </c>
      <c r="D760" s="40" t="s">
        <v>667</v>
      </c>
    </row>
    <row r="761" customFormat="false" ht="15" hidden="false" customHeight="false" outlineLevel="0" collapsed="false">
      <c r="B761" s="40" t="s">
        <v>283</v>
      </c>
      <c r="C761" s="40" t="s">
        <v>283</v>
      </c>
      <c r="D761" s="40" t="s">
        <v>283</v>
      </c>
    </row>
    <row r="762" customFormat="false" ht="15" hidden="false" customHeight="false" outlineLevel="0" collapsed="false">
      <c r="B762" s="40" t="s">
        <v>641</v>
      </c>
      <c r="C762" s="40" t="s">
        <v>641</v>
      </c>
      <c r="D762" s="40" t="s">
        <v>641</v>
      </c>
    </row>
    <row r="763" customFormat="false" ht="15" hidden="false" customHeight="false" outlineLevel="0" collapsed="false">
      <c r="B763" s="40" t="s">
        <v>501</v>
      </c>
      <c r="C763" s="40" t="s">
        <v>501</v>
      </c>
      <c r="D763" s="40" t="s">
        <v>501</v>
      </c>
    </row>
    <row r="764" customFormat="false" ht="15" hidden="false" customHeight="false" outlineLevel="0" collapsed="false">
      <c r="B764" s="40" t="s">
        <v>1926</v>
      </c>
      <c r="C764" s="40" t="s">
        <v>1926</v>
      </c>
      <c r="D764" s="40" t="s">
        <v>1926</v>
      </c>
    </row>
    <row r="765" customFormat="false" ht="15" hidden="false" customHeight="false" outlineLevel="0" collapsed="false">
      <c r="B765" s="10"/>
      <c r="C765" s="10" t="s">
        <v>2370</v>
      </c>
      <c r="D765" s="10"/>
    </row>
    <row r="766" customFormat="false" ht="15" hidden="false" customHeight="false" outlineLevel="0" collapsed="false">
      <c r="B766" s="40" t="s">
        <v>712</v>
      </c>
      <c r="C766" s="40" t="s">
        <v>712</v>
      </c>
      <c r="D766" s="40" t="s">
        <v>712</v>
      </c>
    </row>
    <row r="767" customFormat="false" ht="15" hidden="false" customHeight="false" outlineLevel="0" collapsed="false">
      <c r="B767" s="10" t="s">
        <v>3043</v>
      </c>
      <c r="C767" s="10"/>
      <c r="D767" s="10" t="s">
        <v>3043</v>
      </c>
    </row>
    <row r="768" customFormat="false" ht="15" hidden="false" customHeight="false" outlineLevel="0" collapsed="false">
      <c r="B768" s="10" t="s">
        <v>1993</v>
      </c>
      <c r="C768" s="10"/>
      <c r="D768" s="10" t="s">
        <v>1993</v>
      </c>
    </row>
    <row r="769" customFormat="false" ht="15" hidden="false" customHeight="false" outlineLevel="0" collapsed="false">
      <c r="B769" s="40" t="s">
        <v>940</v>
      </c>
      <c r="C769" s="40" t="s">
        <v>940</v>
      </c>
      <c r="D769" s="40" t="s">
        <v>940</v>
      </c>
    </row>
    <row r="770" customFormat="false" ht="15" hidden="false" customHeight="false" outlineLevel="0" collapsed="false">
      <c r="B770" s="40" t="s">
        <v>2249</v>
      </c>
      <c r="C770" s="40" t="s">
        <v>2249</v>
      </c>
      <c r="D770" s="40" t="s">
        <v>2249</v>
      </c>
    </row>
    <row r="771" customFormat="false" ht="15" hidden="false" customHeight="false" outlineLevel="0" collapsed="false">
      <c r="B771" s="10" t="s">
        <v>3044</v>
      </c>
      <c r="C771" s="10" t="s">
        <v>3044</v>
      </c>
      <c r="D771" s="10"/>
    </row>
    <row r="772" customFormat="false" ht="15" hidden="false" customHeight="false" outlineLevel="0" collapsed="false">
      <c r="B772" s="10" t="s">
        <v>3045</v>
      </c>
      <c r="C772" s="10" t="s">
        <v>3045</v>
      </c>
      <c r="D772" s="10"/>
    </row>
    <row r="773" customFormat="false" ht="15" hidden="false" customHeight="false" outlineLevel="0" collapsed="false">
      <c r="B773" s="10" t="s">
        <v>3046</v>
      </c>
      <c r="C773" s="10" t="s">
        <v>3046</v>
      </c>
      <c r="D773" s="10"/>
    </row>
    <row r="774" customFormat="false" ht="15" hidden="false" customHeight="false" outlineLevel="0" collapsed="false">
      <c r="B774" s="40" t="s">
        <v>137</v>
      </c>
      <c r="C774" s="40" t="s">
        <v>137</v>
      </c>
      <c r="D774" s="40" t="s">
        <v>137</v>
      </c>
    </row>
    <row r="775" customFormat="false" ht="15" hidden="false" customHeight="false" outlineLevel="0" collapsed="false">
      <c r="B775" s="40" t="s">
        <v>128</v>
      </c>
      <c r="C775" s="40" t="s">
        <v>128</v>
      </c>
      <c r="D775" s="40" t="s">
        <v>128</v>
      </c>
    </row>
    <row r="776" customFormat="false" ht="15" hidden="false" customHeight="false" outlineLevel="0" collapsed="false">
      <c r="B776" s="40" t="s">
        <v>316</v>
      </c>
      <c r="C776" s="40" t="s">
        <v>316</v>
      </c>
      <c r="D776" s="40" t="s">
        <v>316</v>
      </c>
    </row>
    <row r="777" customFormat="false" ht="15" hidden="false" customHeight="false" outlineLevel="0" collapsed="false">
      <c r="B777" s="40" t="s">
        <v>829</v>
      </c>
      <c r="C777" s="40" t="s">
        <v>829</v>
      </c>
      <c r="D777" s="40" t="s">
        <v>829</v>
      </c>
    </row>
    <row r="778" customFormat="false" ht="15" hidden="false" customHeight="false" outlineLevel="0" collapsed="false">
      <c r="B778" s="40" t="s">
        <v>967</v>
      </c>
      <c r="C778" s="40" t="s">
        <v>967</v>
      </c>
      <c r="D778" s="40" t="s">
        <v>967</v>
      </c>
    </row>
    <row r="779" customFormat="false" ht="15" hidden="false" customHeight="false" outlineLevel="0" collapsed="false">
      <c r="B779" s="40" t="s">
        <v>778</v>
      </c>
      <c r="C779" s="40" t="s">
        <v>778</v>
      </c>
      <c r="D779" s="40" t="s">
        <v>778</v>
      </c>
    </row>
    <row r="780" customFormat="false" ht="15" hidden="false" customHeight="false" outlineLevel="0" collapsed="false">
      <c r="B780" s="40" t="s">
        <v>1875</v>
      </c>
      <c r="C780" s="40" t="s">
        <v>1875</v>
      </c>
      <c r="D780" s="40" t="s">
        <v>1875</v>
      </c>
    </row>
    <row r="781" customFormat="false" ht="15" hidden="false" customHeight="false" outlineLevel="0" collapsed="false">
      <c r="B781" s="40" t="s">
        <v>1308</v>
      </c>
      <c r="C781" s="40" t="s">
        <v>1308</v>
      </c>
      <c r="D781" s="40" t="s">
        <v>1308</v>
      </c>
    </row>
    <row r="782" customFormat="false" ht="15" hidden="false" customHeight="false" outlineLevel="0" collapsed="false">
      <c r="B782" s="40" t="s">
        <v>2191</v>
      </c>
      <c r="C782" s="40" t="s">
        <v>2191</v>
      </c>
      <c r="D782" s="40" t="s">
        <v>2191</v>
      </c>
    </row>
    <row r="783" customFormat="false" ht="15" hidden="false" customHeight="false" outlineLevel="0" collapsed="false">
      <c r="B783" s="40" t="s">
        <v>1576</v>
      </c>
      <c r="C783" s="40" t="s">
        <v>1576</v>
      </c>
      <c r="D783" s="40" t="s">
        <v>1576</v>
      </c>
    </row>
    <row r="784" customFormat="false" ht="15" hidden="false" customHeight="false" outlineLevel="0" collapsed="false">
      <c r="B784" s="40" t="s">
        <v>690</v>
      </c>
      <c r="C784" s="40" t="s">
        <v>690</v>
      </c>
      <c r="D784" s="40" t="s">
        <v>690</v>
      </c>
    </row>
    <row r="785" customFormat="false" ht="15" hidden="false" customHeight="false" outlineLevel="0" collapsed="false">
      <c r="B785" s="40" t="s">
        <v>772</v>
      </c>
      <c r="C785" s="40" t="s">
        <v>772</v>
      </c>
      <c r="D785" s="40" t="s">
        <v>772</v>
      </c>
    </row>
    <row r="786" customFormat="false" ht="15" hidden="false" customHeight="false" outlineLevel="0" collapsed="false">
      <c r="B786" s="40" t="s">
        <v>744</v>
      </c>
      <c r="C786" s="40" t="s">
        <v>744</v>
      </c>
      <c r="D786" s="40" t="s">
        <v>744</v>
      </c>
    </row>
    <row r="787" customFormat="false" ht="15" hidden="false" customHeight="false" outlineLevel="0" collapsed="false">
      <c r="B787" s="40" t="s">
        <v>1174</v>
      </c>
      <c r="C787" s="40" t="s">
        <v>1174</v>
      </c>
      <c r="D787" s="40" t="s">
        <v>1174</v>
      </c>
    </row>
    <row r="788" customFormat="false" ht="15" hidden="false" customHeight="false" outlineLevel="0" collapsed="false">
      <c r="B788" s="40" t="s">
        <v>522</v>
      </c>
      <c r="C788" s="40" t="s">
        <v>522</v>
      </c>
      <c r="D788" s="40" t="s">
        <v>522</v>
      </c>
    </row>
    <row r="789" customFormat="false" ht="15" hidden="false" customHeight="false" outlineLevel="0" collapsed="false">
      <c r="B789" s="40" t="s">
        <v>104</v>
      </c>
      <c r="C789" s="40" t="s">
        <v>104</v>
      </c>
      <c r="D789" s="40" t="s">
        <v>104</v>
      </c>
    </row>
    <row r="790" customFormat="false" ht="15" hidden="false" customHeight="false" outlineLevel="0" collapsed="false">
      <c r="B790" s="40" t="s">
        <v>1508</v>
      </c>
      <c r="C790" s="40" t="s">
        <v>1508</v>
      </c>
      <c r="D790" s="40" t="s">
        <v>1508</v>
      </c>
    </row>
    <row r="791" customFormat="false" ht="15" hidden="false" customHeight="false" outlineLevel="0" collapsed="false">
      <c r="B791" s="40" t="s">
        <v>1496</v>
      </c>
      <c r="C791" s="40" t="s">
        <v>1496</v>
      </c>
      <c r="D791" s="40" t="s">
        <v>1496</v>
      </c>
    </row>
    <row r="792" customFormat="false" ht="15" hidden="false" customHeight="false" outlineLevel="0" collapsed="false">
      <c r="B792" s="40" t="s">
        <v>1146</v>
      </c>
      <c r="C792" s="40" t="s">
        <v>1146</v>
      </c>
      <c r="D792" s="40" t="s">
        <v>1146</v>
      </c>
    </row>
    <row r="793" customFormat="false" ht="15" hidden="false" customHeight="false" outlineLevel="0" collapsed="false">
      <c r="B793" s="40" t="s">
        <v>171</v>
      </c>
      <c r="C793" s="40" t="s">
        <v>171</v>
      </c>
      <c r="D793" s="40" t="s">
        <v>171</v>
      </c>
    </row>
    <row r="794" customFormat="false" ht="15" hidden="false" customHeight="false" outlineLevel="0" collapsed="false">
      <c r="B794" s="40" t="s">
        <v>1165</v>
      </c>
      <c r="C794" s="40" t="s">
        <v>1165</v>
      </c>
      <c r="D794" s="40" t="s">
        <v>1165</v>
      </c>
    </row>
    <row r="795" customFormat="false" ht="15" hidden="false" customHeight="false" outlineLevel="0" collapsed="false">
      <c r="B795" s="40" t="s">
        <v>256</v>
      </c>
      <c r="C795" s="40" t="s">
        <v>256</v>
      </c>
      <c r="D795" s="40" t="s">
        <v>256</v>
      </c>
    </row>
    <row r="796" customFormat="false" ht="15" hidden="false" customHeight="false" outlineLevel="0" collapsed="false">
      <c r="B796" s="40" t="s">
        <v>1261</v>
      </c>
      <c r="C796" s="40" t="s">
        <v>1261</v>
      </c>
      <c r="D796" s="40" t="s">
        <v>1261</v>
      </c>
    </row>
    <row r="797" customFormat="false" ht="15" hidden="false" customHeight="false" outlineLevel="0" collapsed="false">
      <c r="B797" s="10"/>
      <c r="C797" s="10" t="s">
        <v>3047</v>
      </c>
      <c r="D797" s="10"/>
    </row>
    <row r="798" customFormat="false" ht="15" hidden="false" customHeight="false" outlineLevel="0" collapsed="false">
      <c r="B798" s="40" t="s">
        <v>741</v>
      </c>
      <c r="C798" s="40" t="s">
        <v>741</v>
      </c>
      <c r="D798" s="40" t="s">
        <v>741</v>
      </c>
    </row>
    <row r="799" customFormat="false" ht="15" hidden="false" customHeight="false" outlineLevel="0" collapsed="false">
      <c r="B799" s="40" t="s">
        <v>1689</v>
      </c>
      <c r="C799" s="40" t="s">
        <v>1689</v>
      </c>
      <c r="D799" s="40" t="s">
        <v>1689</v>
      </c>
    </row>
    <row r="800" customFormat="false" ht="15" hidden="false" customHeight="false" outlineLevel="0" collapsed="false">
      <c r="B800" s="10" t="s">
        <v>1305</v>
      </c>
      <c r="C800" s="10"/>
      <c r="D800" s="10" t="s">
        <v>1305</v>
      </c>
    </row>
    <row r="801" customFormat="false" ht="15" hidden="false" customHeight="false" outlineLevel="0" collapsed="false">
      <c r="B801" s="40" t="s">
        <v>709</v>
      </c>
      <c r="C801" s="40" t="s">
        <v>709</v>
      </c>
      <c r="D801" s="40" t="s">
        <v>709</v>
      </c>
    </row>
    <row r="802" customFormat="false" ht="15" hidden="false" customHeight="false" outlineLevel="0" collapsed="false">
      <c r="B802" s="10" t="s">
        <v>3048</v>
      </c>
      <c r="C802" s="10" t="s">
        <v>3048</v>
      </c>
      <c r="D802" s="10"/>
    </row>
    <row r="803" customFormat="false" ht="15" hidden="false" customHeight="false" outlineLevel="0" collapsed="false">
      <c r="B803" s="40" t="s">
        <v>1614</v>
      </c>
      <c r="C803" s="40" t="s">
        <v>1614</v>
      </c>
      <c r="D803" s="40" t="s">
        <v>1614</v>
      </c>
    </row>
    <row r="804" customFormat="false" ht="15" hidden="false" customHeight="false" outlineLevel="0" collapsed="false">
      <c r="B804" s="40" t="s">
        <v>937</v>
      </c>
      <c r="C804" s="40" t="s">
        <v>937</v>
      </c>
      <c r="D804" s="40" t="s">
        <v>937</v>
      </c>
    </row>
    <row r="805" customFormat="false" ht="15" hidden="false" customHeight="false" outlineLevel="0" collapsed="false">
      <c r="B805" s="40" t="s">
        <v>799</v>
      </c>
      <c r="C805" s="40" t="s">
        <v>799</v>
      </c>
      <c r="D805" s="40" t="s">
        <v>799</v>
      </c>
    </row>
    <row r="806" customFormat="false" ht="15" hidden="false" customHeight="false" outlineLevel="0" collapsed="false">
      <c r="B806" s="40" t="s">
        <v>2271</v>
      </c>
      <c r="C806" s="40" t="s">
        <v>2271</v>
      </c>
      <c r="D806" s="40" t="s">
        <v>2271</v>
      </c>
    </row>
    <row r="807" customFormat="false" ht="15" hidden="false" customHeight="false" outlineLevel="0" collapsed="false">
      <c r="B807" s="40" t="s">
        <v>1422</v>
      </c>
      <c r="C807" s="40" t="s">
        <v>1422</v>
      </c>
      <c r="D807" s="40" t="s">
        <v>1422</v>
      </c>
    </row>
    <row r="808" customFormat="false" ht="15" hidden="false" customHeight="false" outlineLevel="0" collapsed="false">
      <c r="B808" s="40" t="s">
        <v>3049</v>
      </c>
      <c r="C808" s="40" t="s">
        <v>3049</v>
      </c>
      <c r="D808" s="40" t="s">
        <v>3049</v>
      </c>
    </row>
    <row r="809" customFormat="false" ht="15" hidden="false" customHeight="false" outlineLevel="0" collapsed="false">
      <c r="B809" s="40" t="s">
        <v>978</v>
      </c>
      <c r="C809" s="40" t="s">
        <v>978</v>
      </c>
      <c r="D809" s="40" t="s">
        <v>978</v>
      </c>
    </row>
    <row r="810" customFormat="false" ht="15" hidden="false" customHeight="false" outlineLevel="0" collapsed="false">
      <c r="B810" s="10" t="s">
        <v>3050</v>
      </c>
      <c r="C810" s="10" t="s">
        <v>3050</v>
      </c>
      <c r="D810" s="10"/>
    </row>
    <row r="811" customFormat="false" ht="15" hidden="false" customHeight="false" outlineLevel="0" collapsed="false">
      <c r="B811" s="40" t="s">
        <v>3051</v>
      </c>
      <c r="C811" s="40" t="s">
        <v>3051</v>
      </c>
      <c r="D811" s="40" t="s">
        <v>3051</v>
      </c>
    </row>
    <row r="812" customFormat="false" ht="15" hidden="false" customHeight="false" outlineLevel="0" collapsed="false">
      <c r="B812" s="40" t="s">
        <v>3052</v>
      </c>
      <c r="C812" s="40" t="s">
        <v>3052</v>
      </c>
      <c r="D812" s="40" t="s">
        <v>3052</v>
      </c>
    </row>
    <row r="813" customFormat="false" ht="15" hidden="false" customHeight="false" outlineLevel="0" collapsed="false">
      <c r="B813" s="40" t="s">
        <v>3053</v>
      </c>
      <c r="C813" s="40" t="s">
        <v>3053</v>
      </c>
      <c r="D813" s="40" t="s">
        <v>3053</v>
      </c>
    </row>
    <row r="814" customFormat="false" ht="15" hidden="false" customHeight="false" outlineLevel="0" collapsed="false">
      <c r="B814" s="40" t="s">
        <v>3054</v>
      </c>
      <c r="C814" s="40" t="s">
        <v>3054</v>
      </c>
      <c r="D814" s="40" t="s">
        <v>3054</v>
      </c>
    </row>
    <row r="815" customFormat="false" ht="15" hidden="false" customHeight="false" outlineLevel="0" collapsed="false">
      <c r="B815" s="40" t="s">
        <v>3055</v>
      </c>
      <c r="C815" s="40" t="s">
        <v>3055</v>
      </c>
      <c r="D815" s="40" t="s">
        <v>3055</v>
      </c>
    </row>
    <row r="816" customFormat="false" ht="15" hidden="false" customHeight="false" outlineLevel="0" collapsed="false">
      <c r="B816" s="40" t="s">
        <v>2057</v>
      </c>
      <c r="C816" s="40" t="s">
        <v>2057</v>
      </c>
      <c r="D816" s="40" t="s">
        <v>2057</v>
      </c>
    </row>
    <row r="817" customFormat="false" ht="15" hidden="false" customHeight="false" outlineLevel="0" collapsed="false">
      <c r="B817" s="40" t="s">
        <v>3056</v>
      </c>
      <c r="C817" s="40" t="s">
        <v>3056</v>
      </c>
      <c r="D817" s="40" t="s">
        <v>3056</v>
      </c>
    </row>
    <row r="818" customFormat="false" ht="15" hidden="false" customHeight="false" outlineLevel="0" collapsed="false">
      <c r="B818" s="40" t="s">
        <v>371</v>
      </c>
      <c r="C818" s="40" t="s">
        <v>371</v>
      </c>
      <c r="D818" s="40" t="s">
        <v>371</v>
      </c>
    </row>
    <row r="819" customFormat="false" ht="15" hidden="false" customHeight="false" outlineLevel="0" collapsed="false">
      <c r="B819" s="40" t="s">
        <v>1434</v>
      </c>
      <c r="C819" s="40" t="s">
        <v>1434</v>
      </c>
      <c r="D819" s="40" t="s">
        <v>1434</v>
      </c>
    </row>
    <row r="820" customFormat="false" ht="15" hidden="false" customHeight="false" outlineLevel="0" collapsed="false">
      <c r="B820" s="40" t="s">
        <v>3057</v>
      </c>
      <c r="C820" s="40" t="s">
        <v>3057</v>
      </c>
      <c r="D820" s="40" t="s">
        <v>3057</v>
      </c>
    </row>
    <row r="821" customFormat="false" ht="15" hidden="false" customHeight="false" outlineLevel="0" collapsed="false">
      <c r="B821" s="40" t="s">
        <v>3058</v>
      </c>
      <c r="C821" s="40" t="s">
        <v>3058</v>
      </c>
      <c r="D821" s="40" t="s">
        <v>3058</v>
      </c>
    </row>
    <row r="822" customFormat="false" ht="15" hidden="false" customHeight="false" outlineLevel="0" collapsed="false">
      <c r="B822" s="40" t="s">
        <v>2255</v>
      </c>
      <c r="C822" s="40" t="s">
        <v>2255</v>
      </c>
      <c r="D822" s="40" t="s">
        <v>2255</v>
      </c>
    </row>
    <row r="823" customFormat="false" ht="15" hidden="false" customHeight="false" outlineLevel="0" collapsed="false">
      <c r="B823" s="40" t="s">
        <v>1480</v>
      </c>
      <c r="C823" s="40" t="s">
        <v>1480</v>
      </c>
      <c r="D823" s="40" t="s">
        <v>1480</v>
      </c>
    </row>
    <row r="824" customFormat="false" ht="15" hidden="false" customHeight="false" outlineLevel="0" collapsed="false">
      <c r="B824" s="40" t="s">
        <v>1844</v>
      </c>
      <c r="C824" s="40" t="s">
        <v>1844</v>
      </c>
      <c r="D824" s="40" t="s">
        <v>1844</v>
      </c>
    </row>
    <row r="825" customFormat="false" ht="15" hidden="false" customHeight="false" outlineLevel="0" collapsed="false">
      <c r="B825" s="40" t="s">
        <v>958</v>
      </c>
      <c r="C825" s="40" t="s">
        <v>958</v>
      </c>
      <c r="D825" s="40" t="s">
        <v>958</v>
      </c>
    </row>
    <row r="826" customFormat="false" ht="15" hidden="false" customHeight="false" outlineLevel="0" collapsed="false">
      <c r="B826" s="40" t="s">
        <v>445</v>
      </c>
      <c r="C826" s="40" t="s">
        <v>445</v>
      </c>
      <c r="D826" s="40" t="s">
        <v>445</v>
      </c>
    </row>
    <row r="827" customFormat="false" ht="15" hidden="false" customHeight="false" outlineLevel="0" collapsed="false">
      <c r="B827" s="40" t="s">
        <v>430</v>
      </c>
      <c r="C827" s="40" t="s">
        <v>430</v>
      </c>
      <c r="D827" s="40" t="s">
        <v>430</v>
      </c>
    </row>
    <row r="828" customFormat="false" ht="15" hidden="false" customHeight="false" outlineLevel="0" collapsed="false">
      <c r="B828" s="10" t="s">
        <v>3059</v>
      </c>
      <c r="C828" s="10"/>
      <c r="D828" s="10"/>
    </row>
    <row r="829" customFormat="false" ht="15" hidden="false" customHeight="false" outlineLevel="0" collapsed="false">
      <c r="B829" s="40" t="s">
        <v>250</v>
      </c>
      <c r="C829" s="40" t="s">
        <v>250</v>
      </c>
      <c r="D829" s="40" t="s">
        <v>250</v>
      </c>
    </row>
    <row r="830" customFormat="false" ht="15" hidden="false" customHeight="false" outlineLevel="0" collapsed="false">
      <c r="B830" s="40" t="s">
        <v>3060</v>
      </c>
      <c r="C830" s="40" t="s">
        <v>3060</v>
      </c>
      <c r="D830" s="40" t="s">
        <v>3060</v>
      </c>
    </row>
    <row r="831" customFormat="false" ht="15" hidden="false" customHeight="false" outlineLevel="0" collapsed="false">
      <c r="B831" s="10" t="s">
        <v>3061</v>
      </c>
      <c r="C831" s="10" t="s">
        <v>3061</v>
      </c>
      <c r="D831" s="10"/>
    </row>
    <row r="832" customFormat="false" ht="15" hidden="false" customHeight="false" outlineLevel="0" collapsed="false">
      <c r="B832" s="10" t="s">
        <v>3062</v>
      </c>
      <c r="C832" s="10" t="s">
        <v>3062</v>
      </c>
      <c r="D832" s="10"/>
    </row>
    <row r="833" customFormat="false" ht="15" hidden="false" customHeight="false" outlineLevel="0" collapsed="false">
      <c r="B833" s="10"/>
      <c r="C833" s="10" t="s">
        <v>3063</v>
      </c>
      <c r="D833" s="10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452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52" activeCellId="0" sqref="C45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4" min="4" style="0" width="62.16"/>
    <col collapsed="false" customWidth="true" hidden="false" outlineLevel="0" max="6" min="6" style="6" width="19.66"/>
  </cols>
  <sheetData>
    <row r="2" customFormat="false" ht="23" hidden="false" customHeight="true" outlineLevel="0" collapsed="false">
      <c r="E2" s="41" t="s">
        <v>3064</v>
      </c>
      <c r="F2" s="41"/>
    </row>
    <row r="3" customFormat="false" ht="15" hidden="false" customHeight="false" outlineLevel="0" collapsed="false">
      <c r="E3" s="41"/>
      <c r="F3" s="41"/>
    </row>
    <row r="4" customFormat="false" ht="15" hidden="false" customHeight="false" outlineLevel="0" collapsed="false">
      <c r="E4" s="10"/>
      <c r="F4" s="11" t="s">
        <v>3065</v>
      </c>
    </row>
    <row r="5" customFormat="false" ht="15" hidden="false" customHeight="false" outlineLevel="0" collapsed="false">
      <c r="E5" s="42"/>
      <c r="F5" s="11" t="s">
        <v>3066</v>
      </c>
    </row>
    <row r="6" customFormat="false" ht="15" hidden="false" customHeight="false" outlineLevel="0" collapsed="false">
      <c r="E6" s="43"/>
      <c r="F6" s="44" t="s">
        <v>3067</v>
      </c>
    </row>
    <row r="9" customFormat="false" ht="15" hidden="false" customHeight="false" outlineLevel="0" collapsed="false">
      <c r="B9" s="8" t="s">
        <v>3068</v>
      </c>
      <c r="C9" s="8" t="s">
        <v>2301</v>
      </c>
      <c r="D9" s="8" t="s">
        <v>3069</v>
      </c>
      <c r="E9" s="17" t="s">
        <v>3070</v>
      </c>
      <c r="F9" s="8" t="s">
        <v>3071</v>
      </c>
      <c r="G9" s="8" t="s">
        <v>3072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</row>
    <row r="10" customFormat="false" ht="15" hidden="false" customHeight="false" outlineLevel="0" collapsed="false">
      <c r="B10" s="10"/>
      <c r="C10" s="10" t="s">
        <v>3073</v>
      </c>
      <c r="D10" s="10" t="s">
        <v>3074</v>
      </c>
      <c r="E10" s="10" t="s">
        <v>3075</v>
      </c>
      <c r="F10" s="11" t="s">
        <v>2302</v>
      </c>
      <c r="G10" s="10" t="s">
        <v>3076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</row>
    <row r="11" customFormat="false" ht="15" hidden="false" customHeight="false" outlineLevel="0" collapsed="false">
      <c r="B11" s="10"/>
      <c r="C11" s="10" t="s">
        <v>3077</v>
      </c>
      <c r="D11" s="10" t="s">
        <v>3078</v>
      </c>
      <c r="E11" s="10" t="s">
        <v>3019</v>
      </c>
      <c r="F11" s="11" t="s">
        <v>2302</v>
      </c>
      <c r="G11" s="10" t="s">
        <v>3079</v>
      </c>
      <c r="H11" s="10" t="s">
        <v>3080</v>
      </c>
      <c r="I11" s="10" t="s">
        <v>3081</v>
      </c>
      <c r="J11" s="10" t="s">
        <v>3082</v>
      </c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</row>
    <row r="12" customFormat="false" ht="15" hidden="false" customHeight="false" outlineLevel="0" collapsed="false">
      <c r="B12" s="10"/>
      <c r="C12" s="10" t="s">
        <v>3083</v>
      </c>
      <c r="D12" s="10" t="s">
        <v>3084</v>
      </c>
      <c r="E12" s="10" t="s">
        <v>2948</v>
      </c>
      <c r="F12" s="11" t="s">
        <v>2302</v>
      </c>
      <c r="G12" s="10" t="s">
        <v>3082</v>
      </c>
      <c r="H12" s="10" t="s">
        <v>3085</v>
      </c>
      <c r="I12" s="10" t="s">
        <v>3086</v>
      </c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</row>
    <row r="13" customFormat="false" ht="15" hidden="false" customHeight="false" outlineLevel="0" collapsed="false">
      <c r="B13" s="10"/>
      <c r="C13" s="42" t="s">
        <v>3087</v>
      </c>
      <c r="D13" s="42" t="s">
        <v>3088</v>
      </c>
      <c r="E13" s="42" t="s">
        <v>3089</v>
      </c>
      <c r="F13" s="45" t="s">
        <v>3090</v>
      </c>
      <c r="G13" s="42" t="s">
        <v>3091</v>
      </c>
      <c r="H13" s="42" t="s">
        <v>3092</v>
      </c>
      <c r="I13" s="42" t="s">
        <v>3093</v>
      </c>
      <c r="J13" s="42" t="s">
        <v>3094</v>
      </c>
      <c r="K13" s="42" t="s">
        <v>3095</v>
      </c>
      <c r="L13" s="42" t="s">
        <v>3096</v>
      </c>
      <c r="M13" s="42" t="s">
        <v>3097</v>
      </c>
      <c r="N13" s="10"/>
      <c r="O13" s="10"/>
      <c r="P13" s="10"/>
      <c r="Q13" s="10"/>
      <c r="R13" s="10"/>
      <c r="S13" s="10"/>
      <c r="T13" s="10"/>
      <c r="U13" s="10"/>
    </row>
    <row r="14" customFormat="false" ht="15" hidden="false" customHeight="false" outlineLevel="0" collapsed="false">
      <c r="B14" s="10"/>
      <c r="C14" s="43" t="s">
        <v>3098</v>
      </c>
      <c r="D14" s="43" t="s">
        <v>3099</v>
      </c>
      <c r="E14" s="43" t="s">
        <v>1650</v>
      </c>
      <c r="F14" s="46" t="s">
        <v>3100</v>
      </c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</row>
    <row r="15" customFormat="false" ht="15" hidden="false" customHeight="false" outlineLevel="0" collapsed="false">
      <c r="B15" s="10"/>
      <c r="C15" s="10" t="s">
        <v>3101</v>
      </c>
      <c r="D15" s="10" t="s">
        <v>3102</v>
      </c>
      <c r="E15" s="10" t="s">
        <v>2924</v>
      </c>
      <c r="F15" s="11" t="s">
        <v>2302</v>
      </c>
      <c r="G15" s="10" t="s">
        <v>3103</v>
      </c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</row>
    <row r="16" customFormat="false" ht="15" hidden="false" customHeight="false" outlineLevel="0" collapsed="false">
      <c r="B16" s="10"/>
      <c r="C16" s="10" t="s">
        <v>3104</v>
      </c>
      <c r="D16" s="10" t="s">
        <v>3105</v>
      </c>
      <c r="E16" s="10" t="s">
        <v>2893</v>
      </c>
      <c r="F16" s="11" t="s">
        <v>2302</v>
      </c>
      <c r="G16" s="10" t="s">
        <v>3082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</row>
    <row r="17" customFormat="false" ht="15" hidden="false" customHeight="false" outlineLevel="0" collapsed="false">
      <c r="B17" s="10"/>
      <c r="C17" s="10" t="s">
        <v>3106</v>
      </c>
      <c r="D17" s="10" t="s">
        <v>3107</v>
      </c>
      <c r="E17" s="10" t="s">
        <v>2896</v>
      </c>
      <c r="F17" s="11" t="s">
        <v>2302</v>
      </c>
      <c r="G17" s="10" t="s">
        <v>3108</v>
      </c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</row>
    <row r="18" customFormat="false" ht="15" hidden="false" customHeight="false" outlineLevel="0" collapsed="false">
      <c r="B18" s="10"/>
      <c r="C18" s="10" t="s">
        <v>3109</v>
      </c>
      <c r="D18" s="10" t="s">
        <v>3110</v>
      </c>
      <c r="E18" s="10" t="s">
        <v>2369</v>
      </c>
      <c r="F18" s="11" t="s">
        <v>2302</v>
      </c>
      <c r="G18" s="10" t="s">
        <v>3111</v>
      </c>
      <c r="H18" s="10" t="s">
        <v>3103</v>
      </c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</row>
    <row r="19" customFormat="false" ht="15" hidden="false" customHeight="false" outlineLevel="0" collapsed="false">
      <c r="B19" s="10"/>
      <c r="C19" s="10" t="s">
        <v>3112</v>
      </c>
      <c r="D19" s="10" t="s">
        <v>3113</v>
      </c>
      <c r="E19" s="10" t="s">
        <v>2946</v>
      </c>
      <c r="F19" s="11" t="s">
        <v>2302</v>
      </c>
      <c r="G19" s="10" t="s">
        <v>3114</v>
      </c>
      <c r="H19" s="10" t="s">
        <v>3081</v>
      </c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</row>
    <row r="20" customFormat="false" ht="15" hidden="false" customHeight="false" outlineLevel="0" collapsed="false">
      <c r="B20" s="10"/>
      <c r="C20" s="10" t="s">
        <v>3115</v>
      </c>
      <c r="D20" s="10" t="s">
        <v>3116</v>
      </c>
      <c r="E20" s="10" t="s">
        <v>3019</v>
      </c>
      <c r="F20" s="11" t="s">
        <v>2302</v>
      </c>
      <c r="G20" s="10" t="s">
        <v>3079</v>
      </c>
      <c r="H20" s="10" t="s">
        <v>3080</v>
      </c>
      <c r="I20" s="10" t="s">
        <v>3081</v>
      </c>
      <c r="J20" s="10" t="s">
        <v>3082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</row>
    <row r="21" customFormat="false" ht="15" hidden="false" customHeight="false" outlineLevel="0" collapsed="false">
      <c r="B21" s="10"/>
      <c r="C21" s="10" t="s">
        <v>3117</v>
      </c>
      <c r="D21" s="10" t="s">
        <v>3118</v>
      </c>
      <c r="E21" s="10" t="s">
        <v>3119</v>
      </c>
      <c r="F21" s="11" t="s">
        <v>2302</v>
      </c>
      <c r="G21" s="10" t="s">
        <v>3120</v>
      </c>
      <c r="H21" s="10" t="s">
        <v>3108</v>
      </c>
      <c r="I21" s="10" t="s">
        <v>3079</v>
      </c>
      <c r="J21" s="10" t="s">
        <v>3121</v>
      </c>
      <c r="K21" s="10" t="s">
        <v>3080</v>
      </c>
      <c r="L21" s="10" t="s">
        <v>3081</v>
      </c>
      <c r="M21" s="10"/>
      <c r="N21" s="10"/>
      <c r="O21" s="10"/>
      <c r="P21" s="10"/>
      <c r="Q21" s="10"/>
      <c r="R21" s="10"/>
      <c r="S21" s="10"/>
      <c r="T21" s="10"/>
      <c r="U21" s="10"/>
    </row>
    <row r="22" customFormat="false" ht="15" hidden="false" customHeight="false" outlineLevel="0" collapsed="false">
      <c r="B22" s="10"/>
      <c r="C22" s="42" t="s">
        <v>3122</v>
      </c>
      <c r="D22" s="42" t="s">
        <v>3123</v>
      </c>
      <c r="E22" s="42" t="s">
        <v>2899</v>
      </c>
      <c r="F22" s="45" t="s">
        <v>3090</v>
      </c>
      <c r="G22" s="42" t="s">
        <v>3124</v>
      </c>
      <c r="H22" s="42" t="s">
        <v>3125</v>
      </c>
      <c r="I22" s="42" t="s">
        <v>3126</v>
      </c>
      <c r="J22" s="42" t="s">
        <v>3127</v>
      </c>
      <c r="K22" s="42" t="s">
        <v>3128</v>
      </c>
      <c r="L22" s="42" t="s">
        <v>3129</v>
      </c>
      <c r="M22" s="10"/>
      <c r="N22" s="10"/>
      <c r="O22" s="10"/>
      <c r="P22" s="10"/>
      <c r="Q22" s="10"/>
      <c r="R22" s="10"/>
      <c r="S22" s="10"/>
      <c r="T22" s="10"/>
      <c r="U22" s="10"/>
    </row>
    <row r="23" customFormat="false" ht="15" hidden="false" customHeight="false" outlineLevel="0" collapsed="false">
      <c r="B23" s="10"/>
      <c r="C23" s="10" t="s">
        <v>3130</v>
      </c>
      <c r="D23" s="10" t="s">
        <v>3131</v>
      </c>
      <c r="E23" s="10" t="s">
        <v>2993</v>
      </c>
      <c r="F23" s="11" t="s">
        <v>2302</v>
      </c>
      <c r="G23" s="10" t="s">
        <v>3132</v>
      </c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</row>
    <row r="24" customFormat="false" ht="15" hidden="false" customHeight="false" outlineLevel="0" collapsed="false">
      <c r="B24" s="10"/>
      <c r="C24" s="10" t="s">
        <v>3133</v>
      </c>
      <c r="D24" s="10" t="s">
        <v>3134</v>
      </c>
      <c r="E24" s="10" t="s">
        <v>2946</v>
      </c>
      <c r="F24" s="11" t="s">
        <v>2302</v>
      </c>
      <c r="G24" s="10" t="s">
        <v>3081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</row>
    <row r="25" customFormat="false" ht="15" hidden="false" customHeight="false" outlineLevel="0" collapsed="false">
      <c r="B25" s="10"/>
      <c r="C25" s="10" t="s">
        <v>3135</v>
      </c>
      <c r="D25" s="10" t="s">
        <v>3136</v>
      </c>
      <c r="E25" s="10" t="s">
        <v>3137</v>
      </c>
      <c r="F25" s="11" t="s">
        <v>2302</v>
      </c>
      <c r="G25" s="10" t="s">
        <v>3138</v>
      </c>
      <c r="H25" s="10" t="s">
        <v>3139</v>
      </c>
      <c r="I25" s="10" t="s">
        <v>3103</v>
      </c>
      <c r="J25" s="10" t="s">
        <v>3140</v>
      </c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</row>
    <row r="26" customFormat="false" ht="15" hidden="false" customHeight="false" outlineLevel="0" collapsed="false">
      <c r="B26" s="10"/>
      <c r="C26" s="10" t="s">
        <v>3141</v>
      </c>
      <c r="D26" s="10" t="s">
        <v>3142</v>
      </c>
      <c r="E26" s="10" t="s">
        <v>2993</v>
      </c>
      <c r="F26" s="11" t="s">
        <v>2302</v>
      </c>
      <c r="G26" s="10" t="s">
        <v>3132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customFormat="false" ht="15" hidden="false" customHeight="false" outlineLevel="0" collapsed="false">
      <c r="B27" s="10"/>
      <c r="C27" s="10" t="s">
        <v>3143</v>
      </c>
      <c r="D27" s="10" t="s">
        <v>3144</v>
      </c>
      <c r="E27" s="10" t="s">
        <v>3019</v>
      </c>
      <c r="F27" s="11" t="s">
        <v>2302</v>
      </c>
      <c r="G27" s="10" t="s">
        <v>3079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customFormat="false" ht="15" hidden="false" customHeight="false" outlineLevel="0" collapsed="false">
      <c r="B28" s="10"/>
      <c r="C28" s="42" t="s">
        <v>3145</v>
      </c>
      <c r="D28" s="42" t="s">
        <v>3146</v>
      </c>
      <c r="E28" s="42" t="s">
        <v>195</v>
      </c>
      <c r="F28" s="45" t="s">
        <v>3090</v>
      </c>
      <c r="G28" s="42" t="s">
        <v>3124</v>
      </c>
      <c r="H28" s="42" t="s">
        <v>3147</v>
      </c>
      <c r="I28" s="42" t="s">
        <v>3148</v>
      </c>
      <c r="J28" s="42" t="s">
        <v>3149</v>
      </c>
      <c r="K28" s="42" t="s">
        <v>3150</v>
      </c>
      <c r="L28" s="42" t="s">
        <v>3151</v>
      </c>
      <c r="M28" s="42" t="s">
        <v>3152</v>
      </c>
      <c r="N28" s="42" t="s">
        <v>3153</v>
      </c>
      <c r="O28" s="42" t="s">
        <v>3154</v>
      </c>
      <c r="P28" s="42" t="s">
        <v>3155</v>
      </c>
      <c r="Q28" s="42" t="s">
        <v>3156</v>
      </c>
      <c r="R28" s="10"/>
      <c r="S28" s="10"/>
      <c r="T28" s="10"/>
      <c r="U28" s="10"/>
    </row>
    <row r="29" customFormat="false" ht="15" hidden="false" customHeight="false" outlineLevel="0" collapsed="false">
      <c r="B29" s="10"/>
      <c r="C29" s="42" t="s">
        <v>3157</v>
      </c>
      <c r="D29" s="42" t="s">
        <v>3158</v>
      </c>
      <c r="E29" s="42" t="s">
        <v>3159</v>
      </c>
      <c r="F29" s="45" t="s">
        <v>3090</v>
      </c>
      <c r="G29" s="42" t="s">
        <v>3160</v>
      </c>
      <c r="H29" s="42" t="s">
        <v>3161</v>
      </c>
      <c r="I29" s="42" t="s">
        <v>3162</v>
      </c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customFormat="false" ht="15" hidden="false" customHeight="false" outlineLevel="0" collapsed="false">
      <c r="B30" s="10"/>
      <c r="C30" s="10" t="s">
        <v>3163</v>
      </c>
      <c r="D30" s="10" t="s">
        <v>3164</v>
      </c>
      <c r="E30" s="10" t="s">
        <v>2948</v>
      </c>
      <c r="F30" s="11" t="s">
        <v>2302</v>
      </c>
      <c r="G30" s="10" t="s">
        <v>3082</v>
      </c>
      <c r="H30" s="10" t="s">
        <v>3085</v>
      </c>
      <c r="I30" s="10" t="s">
        <v>3086</v>
      </c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customFormat="false" ht="15" hidden="false" customHeight="false" outlineLevel="0" collapsed="false">
      <c r="B31" s="10"/>
      <c r="C31" s="10" t="s">
        <v>3165</v>
      </c>
      <c r="D31" s="10" t="s">
        <v>3166</v>
      </c>
      <c r="E31" s="10" t="s">
        <v>2983</v>
      </c>
      <c r="F31" s="11" t="s">
        <v>2302</v>
      </c>
      <c r="G31" s="10" t="s">
        <v>3085</v>
      </c>
      <c r="H31" s="10" t="s">
        <v>3086</v>
      </c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customFormat="false" ht="15" hidden="false" customHeight="false" outlineLevel="0" collapsed="false">
      <c r="B32" s="10"/>
      <c r="C32" s="42" t="s">
        <v>3167</v>
      </c>
      <c r="D32" s="42" t="s">
        <v>3168</v>
      </c>
      <c r="E32" s="42" t="s">
        <v>2978</v>
      </c>
      <c r="F32" s="45" t="s">
        <v>3090</v>
      </c>
      <c r="G32" s="42" t="s">
        <v>3094</v>
      </c>
      <c r="H32" s="42" t="s">
        <v>3150</v>
      </c>
      <c r="I32" s="42" t="s">
        <v>3151</v>
      </c>
      <c r="J32" s="42" t="s">
        <v>3156</v>
      </c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customFormat="false" ht="15" hidden="false" customHeight="false" outlineLevel="0" collapsed="false">
      <c r="B33" s="10"/>
      <c r="C33" s="10" t="s">
        <v>3169</v>
      </c>
      <c r="D33" s="10" t="s">
        <v>3170</v>
      </c>
      <c r="E33" s="10" t="s">
        <v>2993</v>
      </c>
      <c r="F33" s="11" t="s">
        <v>2302</v>
      </c>
      <c r="G33" s="10" t="s">
        <v>3132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</row>
    <row r="34" customFormat="false" ht="15" hidden="false" customHeight="false" outlineLevel="0" collapsed="false">
      <c r="B34" s="10"/>
      <c r="C34" s="10" t="s">
        <v>3171</v>
      </c>
      <c r="D34" s="10" t="s">
        <v>3172</v>
      </c>
      <c r="E34" s="10" t="s">
        <v>2924</v>
      </c>
      <c r="F34" s="11" t="s">
        <v>2302</v>
      </c>
      <c r="G34" s="10" t="s">
        <v>3138</v>
      </c>
      <c r="H34" s="10" t="s">
        <v>3139</v>
      </c>
      <c r="I34" s="10" t="s">
        <v>3103</v>
      </c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</row>
    <row r="35" customFormat="false" ht="15" hidden="false" customHeight="false" outlineLevel="0" collapsed="false">
      <c r="B35" s="10"/>
      <c r="C35" s="42" t="s">
        <v>3173</v>
      </c>
      <c r="D35" s="42" t="s">
        <v>3174</v>
      </c>
      <c r="E35" s="42" t="s">
        <v>1889</v>
      </c>
      <c r="F35" s="45" t="s">
        <v>3090</v>
      </c>
      <c r="G35" s="42" t="s">
        <v>3175</v>
      </c>
      <c r="H35" s="42" t="s">
        <v>3176</v>
      </c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</row>
    <row r="36" customFormat="false" ht="15" hidden="false" customHeight="false" outlineLevel="0" collapsed="false">
      <c r="B36" s="10"/>
      <c r="C36" s="42" t="s">
        <v>3177</v>
      </c>
      <c r="D36" s="42" t="s">
        <v>3178</v>
      </c>
      <c r="E36" s="42" t="s">
        <v>2006</v>
      </c>
      <c r="F36" s="45" t="s">
        <v>3090</v>
      </c>
      <c r="G36" s="42" t="s">
        <v>3179</v>
      </c>
      <c r="H36" s="42" t="s">
        <v>3176</v>
      </c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</row>
    <row r="37" customFormat="false" ht="15" hidden="false" customHeight="false" outlineLevel="0" collapsed="false">
      <c r="B37" s="10"/>
      <c r="C37" s="10" t="s">
        <v>3180</v>
      </c>
      <c r="D37" s="10" t="s">
        <v>3181</v>
      </c>
      <c r="E37" s="10" t="s">
        <v>2964</v>
      </c>
      <c r="F37" s="11" t="s">
        <v>2302</v>
      </c>
      <c r="G37" s="10" t="s">
        <v>3182</v>
      </c>
      <c r="H37" s="10" t="s">
        <v>3103</v>
      </c>
      <c r="I37" s="10" t="s">
        <v>3108</v>
      </c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</row>
    <row r="38" customFormat="false" ht="15" hidden="false" customHeight="false" outlineLevel="0" collapsed="false">
      <c r="B38" s="10"/>
      <c r="C38" s="10" t="s">
        <v>3183</v>
      </c>
      <c r="D38" s="10" t="s">
        <v>3184</v>
      </c>
      <c r="E38" s="10" t="s">
        <v>3019</v>
      </c>
      <c r="F38" s="11" t="s">
        <v>2302</v>
      </c>
      <c r="G38" s="10" t="s">
        <v>3079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</row>
    <row r="39" customFormat="false" ht="15" hidden="false" customHeight="false" outlineLevel="0" collapsed="false">
      <c r="B39" s="10"/>
      <c r="C39" s="42" t="s">
        <v>3185</v>
      </c>
      <c r="D39" s="42" t="s">
        <v>3186</v>
      </c>
      <c r="E39" s="42" t="s">
        <v>60</v>
      </c>
      <c r="F39" s="45" t="s">
        <v>3090</v>
      </c>
      <c r="G39" s="42" t="s">
        <v>3187</v>
      </c>
      <c r="H39" s="42" t="s">
        <v>3091</v>
      </c>
      <c r="I39" s="42" t="s">
        <v>3188</v>
      </c>
      <c r="J39" s="42" t="s">
        <v>3189</v>
      </c>
      <c r="K39" s="42" t="s">
        <v>3190</v>
      </c>
      <c r="L39" s="42" t="s">
        <v>3191</v>
      </c>
      <c r="M39" s="10"/>
      <c r="N39" s="10"/>
      <c r="O39" s="10"/>
      <c r="P39" s="10"/>
      <c r="Q39" s="10"/>
      <c r="R39" s="10"/>
      <c r="S39" s="10"/>
      <c r="T39" s="10"/>
      <c r="U39" s="10"/>
    </row>
    <row r="40" customFormat="false" ht="15" hidden="false" customHeight="false" outlineLevel="0" collapsed="false">
      <c r="B40" s="10"/>
      <c r="C40" s="42" t="s">
        <v>3192</v>
      </c>
      <c r="D40" s="42" t="s">
        <v>3193</v>
      </c>
      <c r="E40" s="42" t="s">
        <v>2982</v>
      </c>
      <c r="F40" s="45" t="s">
        <v>3090</v>
      </c>
      <c r="G40" s="42" t="s">
        <v>3194</v>
      </c>
      <c r="H40" s="42" t="s">
        <v>3095</v>
      </c>
      <c r="I40" s="42" t="s">
        <v>3195</v>
      </c>
      <c r="J40" s="42" t="s">
        <v>3196</v>
      </c>
      <c r="K40" s="42" t="s">
        <v>3094</v>
      </c>
      <c r="L40" s="42" t="s">
        <v>3197</v>
      </c>
      <c r="M40" s="10"/>
      <c r="N40" s="10"/>
      <c r="O40" s="10"/>
      <c r="P40" s="10"/>
      <c r="Q40" s="10"/>
      <c r="R40" s="10"/>
      <c r="S40" s="10"/>
      <c r="T40" s="10"/>
      <c r="U40" s="10"/>
    </row>
    <row r="41" customFormat="false" ht="15" hidden="false" customHeight="false" outlineLevel="0" collapsed="false">
      <c r="B41" s="10"/>
      <c r="C41" s="42" t="s">
        <v>3198</v>
      </c>
      <c r="D41" s="42" t="s">
        <v>3199</v>
      </c>
      <c r="E41" s="42" t="s">
        <v>2980</v>
      </c>
      <c r="F41" s="45" t="s">
        <v>3090</v>
      </c>
      <c r="G41" s="42" t="s">
        <v>3094</v>
      </c>
      <c r="H41" s="42" t="s">
        <v>3095</v>
      </c>
      <c r="I41" s="42" t="s">
        <v>3200</v>
      </c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</row>
    <row r="42" customFormat="false" ht="15" hidden="false" customHeight="false" outlineLevel="0" collapsed="false">
      <c r="B42" s="10"/>
      <c r="C42" s="10" t="s">
        <v>3201</v>
      </c>
      <c r="D42" s="10" t="s">
        <v>3202</v>
      </c>
      <c r="E42" s="10" t="s">
        <v>3075</v>
      </c>
      <c r="F42" s="11" t="s">
        <v>2302</v>
      </c>
      <c r="G42" s="10" t="s">
        <v>3203</v>
      </c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</row>
    <row r="43" customFormat="false" ht="15" hidden="false" customHeight="false" outlineLevel="0" collapsed="false">
      <c r="B43" s="10"/>
      <c r="C43" s="10" t="s">
        <v>3204</v>
      </c>
      <c r="D43" s="10" t="s">
        <v>3205</v>
      </c>
      <c r="E43" s="10" t="s">
        <v>2946</v>
      </c>
      <c r="F43" s="11" t="s">
        <v>2302</v>
      </c>
      <c r="G43" s="10" t="s">
        <v>3114</v>
      </c>
      <c r="H43" s="10" t="s">
        <v>3081</v>
      </c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</row>
    <row r="44" customFormat="false" ht="15" hidden="false" customHeight="false" outlineLevel="0" collapsed="false">
      <c r="B44" s="10"/>
      <c r="C44" s="10" t="s">
        <v>3206</v>
      </c>
      <c r="D44" s="10" t="s">
        <v>3207</v>
      </c>
      <c r="E44" s="10" t="s">
        <v>2896</v>
      </c>
      <c r="F44" s="11" t="s">
        <v>2302</v>
      </c>
      <c r="G44" s="10" t="s">
        <v>3114</v>
      </c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</row>
    <row r="45" customFormat="false" ht="15" hidden="false" customHeight="false" outlineLevel="0" collapsed="false">
      <c r="B45" s="10"/>
      <c r="C45" s="42" t="s">
        <v>3208</v>
      </c>
      <c r="D45" s="42" t="s">
        <v>3209</v>
      </c>
      <c r="E45" s="42" t="s">
        <v>3210</v>
      </c>
      <c r="F45" s="45" t="s">
        <v>3090</v>
      </c>
      <c r="G45" s="42" t="s">
        <v>3211</v>
      </c>
      <c r="H45" s="42" t="s">
        <v>3095</v>
      </c>
      <c r="I45" s="42" t="s">
        <v>3200</v>
      </c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</row>
    <row r="46" customFormat="false" ht="15" hidden="false" customHeight="false" outlineLevel="0" collapsed="false">
      <c r="B46" s="10"/>
      <c r="C46" s="10" t="s">
        <v>3212</v>
      </c>
      <c r="D46" s="10" t="s">
        <v>3213</v>
      </c>
      <c r="E46" s="10" t="s">
        <v>2948</v>
      </c>
      <c r="F46" s="11" t="s">
        <v>2302</v>
      </c>
      <c r="G46" s="10" t="s">
        <v>3082</v>
      </c>
      <c r="H46" s="10" t="s">
        <v>3085</v>
      </c>
      <c r="I46" s="10" t="s">
        <v>3086</v>
      </c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</row>
    <row r="47" customFormat="false" ht="15" hidden="false" customHeight="false" outlineLevel="0" collapsed="false">
      <c r="B47" s="10"/>
      <c r="C47" s="42" t="s">
        <v>3214</v>
      </c>
      <c r="D47" s="42" t="s">
        <v>3215</v>
      </c>
      <c r="E47" s="42" t="s">
        <v>356</v>
      </c>
      <c r="F47" s="45" t="s">
        <v>3090</v>
      </c>
      <c r="G47" s="42" t="s">
        <v>3216</v>
      </c>
      <c r="H47" s="42" t="s">
        <v>3217</v>
      </c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</row>
    <row r="48" customFormat="false" ht="15" hidden="false" customHeight="false" outlineLevel="0" collapsed="false">
      <c r="B48" s="10"/>
      <c r="C48" s="42" t="s">
        <v>3218</v>
      </c>
      <c r="D48" s="42" t="s">
        <v>3219</v>
      </c>
      <c r="E48" s="42" t="s">
        <v>3220</v>
      </c>
      <c r="F48" s="45" t="s">
        <v>3090</v>
      </c>
      <c r="G48" s="42" t="s">
        <v>3124</v>
      </c>
      <c r="H48" s="42" t="s">
        <v>3125</v>
      </c>
      <c r="I48" s="42" t="s">
        <v>3221</v>
      </c>
      <c r="J48" s="42" t="s">
        <v>3222</v>
      </c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</row>
    <row r="49" customFormat="false" ht="15" hidden="false" customHeight="false" outlineLevel="0" collapsed="false">
      <c r="B49" s="10"/>
      <c r="C49" s="10" t="s">
        <v>3223</v>
      </c>
      <c r="D49" s="10" t="s">
        <v>3224</v>
      </c>
      <c r="E49" s="10" t="s">
        <v>3035</v>
      </c>
      <c r="F49" s="11" t="s">
        <v>2302</v>
      </c>
      <c r="G49" s="10" t="s">
        <v>3225</v>
      </c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</row>
    <row r="50" customFormat="false" ht="15" hidden="false" customHeight="false" outlineLevel="0" collapsed="false">
      <c r="B50" s="10"/>
      <c r="C50" s="10" t="s">
        <v>3226</v>
      </c>
      <c r="D50" s="10" t="s">
        <v>3227</v>
      </c>
      <c r="E50" s="10" t="s">
        <v>1650</v>
      </c>
      <c r="F50" s="11" t="s">
        <v>2302</v>
      </c>
      <c r="G50" s="10" t="s">
        <v>3140</v>
      </c>
      <c r="H50" s="10" t="s">
        <v>3225</v>
      </c>
      <c r="I50" s="10" t="s">
        <v>3228</v>
      </c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</row>
    <row r="51" customFormat="false" ht="15" hidden="false" customHeight="false" outlineLevel="0" collapsed="false">
      <c r="B51" s="10"/>
      <c r="C51" s="42" t="s">
        <v>3229</v>
      </c>
      <c r="D51" s="42" t="s">
        <v>3146</v>
      </c>
      <c r="E51" s="42" t="s">
        <v>195</v>
      </c>
      <c r="F51" s="45" t="s">
        <v>3090</v>
      </c>
      <c r="G51" s="42" t="s">
        <v>3124</v>
      </c>
      <c r="H51" s="42" t="s">
        <v>3147</v>
      </c>
      <c r="I51" s="42" t="s">
        <v>3148</v>
      </c>
      <c r="J51" s="42" t="s">
        <v>3149</v>
      </c>
      <c r="K51" s="42" t="s">
        <v>3150</v>
      </c>
      <c r="L51" s="42" t="s">
        <v>3151</v>
      </c>
      <c r="M51" s="42" t="s">
        <v>3154</v>
      </c>
      <c r="N51" s="42" t="s">
        <v>3155</v>
      </c>
      <c r="O51" s="42" t="s">
        <v>3156</v>
      </c>
      <c r="P51" s="42" t="s">
        <v>3152</v>
      </c>
      <c r="Q51" s="42" t="s">
        <v>3153</v>
      </c>
      <c r="R51" s="10"/>
      <c r="S51" s="10"/>
      <c r="T51" s="10"/>
      <c r="U51" s="10"/>
    </row>
    <row r="52" customFormat="false" ht="15" hidden="false" customHeight="false" outlineLevel="0" collapsed="false">
      <c r="B52" s="10"/>
      <c r="C52" s="42" t="s">
        <v>3230</v>
      </c>
      <c r="D52" s="42" t="s">
        <v>3231</v>
      </c>
      <c r="E52" s="42" t="s">
        <v>2972</v>
      </c>
      <c r="F52" s="45" t="s">
        <v>3090</v>
      </c>
      <c r="G52" s="42" t="s">
        <v>3094</v>
      </c>
      <c r="H52" s="42" t="s">
        <v>3095</v>
      </c>
      <c r="I52" s="42" t="s">
        <v>3232</v>
      </c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</row>
    <row r="53" customFormat="false" ht="15" hidden="false" customHeight="false" outlineLevel="0" collapsed="false">
      <c r="B53" s="10"/>
      <c r="C53" s="10" t="s">
        <v>3233</v>
      </c>
      <c r="D53" s="10" t="s">
        <v>3234</v>
      </c>
      <c r="E53" s="10" t="s">
        <v>3220</v>
      </c>
      <c r="F53" s="11" t="s">
        <v>2302</v>
      </c>
      <c r="G53" s="10" t="s">
        <v>3085</v>
      </c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</row>
    <row r="54" customFormat="false" ht="15" hidden="false" customHeight="false" outlineLevel="0" collapsed="false">
      <c r="B54" s="10"/>
      <c r="C54" s="10" t="s">
        <v>3235</v>
      </c>
      <c r="D54" s="10" t="s">
        <v>3236</v>
      </c>
      <c r="E54" s="10" t="s">
        <v>2896</v>
      </c>
      <c r="F54" s="11" t="s">
        <v>2302</v>
      </c>
      <c r="G54" s="10" t="s">
        <v>3108</v>
      </c>
      <c r="H54" s="10" t="s">
        <v>3237</v>
      </c>
      <c r="I54" s="10" t="s">
        <v>3114</v>
      </c>
      <c r="J54" s="10" t="s">
        <v>3203</v>
      </c>
      <c r="K54" s="10" t="s">
        <v>3086</v>
      </c>
      <c r="L54" s="10" t="s">
        <v>3114</v>
      </c>
      <c r="M54" s="10" t="s">
        <v>3085</v>
      </c>
      <c r="N54" s="10"/>
      <c r="O54" s="10"/>
      <c r="P54" s="10"/>
      <c r="Q54" s="10"/>
      <c r="R54" s="10"/>
      <c r="S54" s="10"/>
      <c r="T54" s="10"/>
      <c r="U54" s="10"/>
    </row>
    <row r="55" customFormat="false" ht="15" hidden="false" customHeight="false" outlineLevel="0" collapsed="false">
      <c r="B55" s="10"/>
      <c r="C55" s="10" t="s">
        <v>3238</v>
      </c>
      <c r="D55" s="10" t="s">
        <v>3239</v>
      </c>
      <c r="E55" s="10" t="s">
        <v>2313</v>
      </c>
      <c r="F55" s="11" t="s">
        <v>2302</v>
      </c>
      <c r="G55" s="10" t="s">
        <v>3240</v>
      </c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</row>
    <row r="56" customFormat="false" ht="15" hidden="false" customHeight="false" outlineLevel="0" collapsed="false">
      <c r="B56" s="10"/>
      <c r="C56" s="10" t="s">
        <v>3241</v>
      </c>
      <c r="D56" s="10" t="s">
        <v>3242</v>
      </c>
      <c r="E56" s="10" t="s">
        <v>2945</v>
      </c>
      <c r="F56" s="11" t="s">
        <v>2302</v>
      </c>
      <c r="G56" s="10" t="s">
        <v>3140</v>
      </c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</row>
    <row r="57" customFormat="false" ht="15" hidden="false" customHeight="false" outlineLevel="0" collapsed="false">
      <c r="B57" s="10"/>
      <c r="C57" s="10" t="s">
        <v>3243</v>
      </c>
      <c r="D57" s="10" t="s">
        <v>3244</v>
      </c>
      <c r="E57" s="10" t="s">
        <v>2896</v>
      </c>
      <c r="F57" s="11" t="s">
        <v>2302</v>
      </c>
      <c r="G57" s="10" t="s">
        <v>3237</v>
      </c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</row>
    <row r="58" customFormat="false" ht="15" hidden="false" customHeight="false" outlineLevel="0" collapsed="false">
      <c r="B58" s="10"/>
      <c r="C58" s="10" t="s">
        <v>3245</v>
      </c>
      <c r="D58" s="10" t="s">
        <v>3246</v>
      </c>
      <c r="E58" s="10" t="s">
        <v>2917</v>
      </c>
      <c r="F58" s="11" t="s">
        <v>2302</v>
      </c>
      <c r="G58" s="10" t="s">
        <v>3082</v>
      </c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</row>
    <row r="59" customFormat="false" ht="15" hidden="false" customHeight="false" outlineLevel="0" collapsed="false">
      <c r="B59" s="10"/>
      <c r="C59" s="10" t="s">
        <v>3247</v>
      </c>
      <c r="D59" s="10" t="s">
        <v>3248</v>
      </c>
      <c r="E59" s="10" t="s">
        <v>2896</v>
      </c>
      <c r="F59" s="11" t="s">
        <v>2302</v>
      </c>
      <c r="G59" s="10" t="s">
        <v>3237</v>
      </c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</row>
    <row r="60" customFormat="false" ht="15" hidden="false" customHeight="false" outlineLevel="0" collapsed="false">
      <c r="B60" s="10"/>
      <c r="C60" s="10" t="s">
        <v>3249</v>
      </c>
      <c r="D60" s="10" t="s">
        <v>3250</v>
      </c>
      <c r="E60" s="10" t="s">
        <v>3251</v>
      </c>
      <c r="F60" s="11" t="s">
        <v>2302</v>
      </c>
      <c r="G60" s="10" t="s">
        <v>3081</v>
      </c>
      <c r="H60" s="10" t="s">
        <v>3082</v>
      </c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</row>
    <row r="61" customFormat="false" ht="15" hidden="false" customHeight="false" outlineLevel="0" collapsed="false">
      <c r="B61" s="10"/>
      <c r="C61" s="10" t="s">
        <v>3252</v>
      </c>
      <c r="D61" s="10" t="s">
        <v>3253</v>
      </c>
      <c r="E61" s="10" t="s">
        <v>2923</v>
      </c>
      <c r="F61" s="11" t="s">
        <v>2302</v>
      </c>
      <c r="G61" s="10" t="s">
        <v>3138</v>
      </c>
      <c r="H61" s="10" t="s">
        <v>3139</v>
      </c>
      <c r="I61" s="10" t="s">
        <v>3103</v>
      </c>
      <c r="J61" s="10" t="s">
        <v>3254</v>
      </c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</row>
    <row r="62" customFormat="false" ht="15" hidden="false" customHeight="false" outlineLevel="0" collapsed="false">
      <c r="B62" s="10"/>
      <c r="C62" s="42" t="s">
        <v>3255</v>
      </c>
      <c r="D62" s="42" t="s">
        <v>3256</v>
      </c>
      <c r="E62" s="42" t="s">
        <v>3033</v>
      </c>
      <c r="F62" s="45" t="s">
        <v>3090</v>
      </c>
      <c r="G62" s="42" t="s">
        <v>3257</v>
      </c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</row>
    <row r="63" customFormat="false" ht="15" hidden="false" customHeight="false" outlineLevel="0" collapsed="false">
      <c r="B63" s="10"/>
      <c r="C63" s="10" t="s">
        <v>3258</v>
      </c>
      <c r="D63" s="10" t="s">
        <v>3259</v>
      </c>
      <c r="E63" s="10" t="s">
        <v>3137</v>
      </c>
      <c r="F63" s="11" t="s">
        <v>2302</v>
      </c>
      <c r="G63" s="10" t="s">
        <v>3138</v>
      </c>
      <c r="H63" s="10" t="s">
        <v>3139</v>
      </c>
      <c r="I63" s="10" t="s">
        <v>3103</v>
      </c>
      <c r="J63" s="10" t="s">
        <v>3140</v>
      </c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</row>
    <row r="64" customFormat="false" ht="15" hidden="false" customHeight="false" outlineLevel="0" collapsed="false">
      <c r="B64" s="10"/>
      <c r="C64" s="10" t="s">
        <v>3260</v>
      </c>
      <c r="D64" s="10" t="s">
        <v>3261</v>
      </c>
      <c r="E64" s="10" t="s">
        <v>2328</v>
      </c>
      <c r="F64" s="11" t="s">
        <v>2302</v>
      </c>
      <c r="G64" s="10" t="s">
        <v>3262</v>
      </c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</row>
    <row r="65" customFormat="false" ht="15" hidden="false" customHeight="false" outlineLevel="0" collapsed="false">
      <c r="B65" s="10"/>
      <c r="C65" s="10" t="s">
        <v>3263</v>
      </c>
      <c r="D65" s="10" t="s">
        <v>3264</v>
      </c>
      <c r="E65" s="10" t="s">
        <v>2952</v>
      </c>
      <c r="F65" s="11" t="s">
        <v>2302</v>
      </c>
      <c r="G65" s="10" t="s">
        <v>3085</v>
      </c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</row>
    <row r="66" customFormat="false" ht="15" hidden="false" customHeight="false" outlineLevel="0" collapsed="false">
      <c r="B66" s="10"/>
      <c r="C66" s="10" t="s">
        <v>3265</v>
      </c>
      <c r="D66" s="10" t="s">
        <v>3266</v>
      </c>
      <c r="E66" s="10" t="s">
        <v>2818</v>
      </c>
      <c r="F66" s="11" t="s">
        <v>2302</v>
      </c>
      <c r="G66" s="10" t="s">
        <v>3081</v>
      </c>
      <c r="H66" s="10" t="s">
        <v>3085</v>
      </c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</row>
    <row r="67" customFormat="false" ht="15" hidden="false" customHeight="false" outlineLevel="0" collapsed="false">
      <c r="B67" s="10"/>
      <c r="C67" s="10" t="s">
        <v>3267</v>
      </c>
      <c r="D67" s="10" t="s">
        <v>3268</v>
      </c>
      <c r="E67" s="10" t="s">
        <v>3269</v>
      </c>
      <c r="F67" s="11" t="s">
        <v>2302</v>
      </c>
      <c r="G67" s="10" t="s">
        <v>3270</v>
      </c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</row>
    <row r="68" customFormat="false" ht="15" hidden="false" customHeight="false" outlineLevel="0" collapsed="false">
      <c r="B68" s="10"/>
      <c r="C68" s="10" t="s">
        <v>3271</v>
      </c>
      <c r="D68" s="10" t="s">
        <v>3272</v>
      </c>
      <c r="E68" s="10" t="s">
        <v>2836</v>
      </c>
      <c r="F68" s="11" t="s">
        <v>2302</v>
      </c>
      <c r="G68" s="10" t="s">
        <v>3273</v>
      </c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</row>
    <row r="69" customFormat="false" ht="15" hidden="false" customHeight="false" outlineLevel="0" collapsed="false">
      <c r="B69" s="47" t="s">
        <v>3274</v>
      </c>
      <c r="C69" s="42" t="s">
        <v>3275</v>
      </c>
      <c r="D69" s="42" t="s">
        <v>3276</v>
      </c>
      <c r="E69" s="42" t="s">
        <v>2006</v>
      </c>
      <c r="F69" s="45" t="s">
        <v>3090</v>
      </c>
      <c r="G69" s="42" t="s">
        <v>3277</v>
      </c>
      <c r="H69" s="42" t="s">
        <v>3176</v>
      </c>
      <c r="I69" s="42" t="s">
        <v>3278</v>
      </c>
      <c r="J69" s="42" t="s">
        <v>3279</v>
      </c>
      <c r="K69" s="42" t="s">
        <v>3280</v>
      </c>
      <c r="L69" s="42" t="s">
        <v>3281</v>
      </c>
      <c r="M69" s="42" t="s">
        <v>3282</v>
      </c>
      <c r="N69" s="42" t="s">
        <v>3283</v>
      </c>
      <c r="O69" s="10"/>
      <c r="P69" s="10"/>
      <c r="Q69" s="10"/>
      <c r="R69" s="10"/>
      <c r="S69" s="10"/>
      <c r="T69" s="10"/>
      <c r="U69" s="10"/>
    </row>
    <row r="70" customFormat="false" ht="15" hidden="false" customHeight="false" outlineLevel="0" collapsed="false">
      <c r="B70" s="10"/>
      <c r="C70" s="10" t="s">
        <v>3284</v>
      </c>
      <c r="D70" s="10" t="s">
        <v>3285</v>
      </c>
      <c r="E70" s="10" t="s">
        <v>2991</v>
      </c>
      <c r="F70" s="11" t="s">
        <v>2302</v>
      </c>
      <c r="G70" s="10" t="s">
        <v>3076</v>
      </c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</row>
    <row r="71" customFormat="false" ht="15" hidden="false" customHeight="false" outlineLevel="0" collapsed="false">
      <c r="B71" s="10"/>
      <c r="C71" s="10" t="s">
        <v>3286</v>
      </c>
      <c r="D71" s="10" t="s">
        <v>3287</v>
      </c>
      <c r="E71" s="10" t="s">
        <v>3288</v>
      </c>
      <c r="F71" s="11" t="s">
        <v>2302</v>
      </c>
      <c r="G71" s="10" t="s">
        <v>3085</v>
      </c>
      <c r="H71" s="10" t="s">
        <v>3086</v>
      </c>
      <c r="I71" s="10" t="s">
        <v>3289</v>
      </c>
      <c r="J71" s="10" t="s">
        <v>3290</v>
      </c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</row>
    <row r="72" customFormat="false" ht="15" hidden="false" customHeight="false" outlineLevel="0" collapsed="false">
      <c r="B72" s="10"/>
      <c r="C72" s="42" t="s">
        <v>3291</v>
      </c>
      <c r="D72" s="42" t="s">
        <v>3292</v>
      </c>
      <c r="E72" s="42" t="s">
        <v>3293</v>
      </c>
      <c r="F72" s="45" t="s">
        <v>3090</v>
      </c>
      <c r="G72" s="42" t="s">
        <v>3156</v>
      </c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</row>
    <row r="73" customFormat="false" ht="15" hidden="false" customHeight="false" outlineLevel="0" collapsed="false">
      <c r="B73" s="10"/>
      <c r="C73" s="10" t="s">
        <v>3294</v>
      </c>
      <c r="D73" s="10" t="s">
        <v>3295</v>
      </c>
      <c r="E73" s="10" t="s">
        <v>2993</v>
      </c>
      <c r="F73" s="11" t="s">
        <v>2302</v>
      </c>
      <c r="G73" s="10" t="s">
        <v>3132</v>
      </c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</row>
    <row r="74" customFormat="false" ht="15" hidden="false" customHeight="false" outlineLevel="0" collapsed="false">
      <c r="B74" s="10"/>
      <c r="C74" s="10" t="s">
        <v>3296</v>
      </c>
      <c r="D74" s="10" t="s">
        <v>3297</v>
      </c>
      <c r="E74" s="10" t="s">
        <v>3210</v>
      </c>
      <c r="F74" s="11" t="s">
        <v>2302</v>
      </c>
      <c r="G74" s="10" t="s">
        <v>3262</v>
      </c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</row>
    <row r="75" customFormat="false" ht="15" hidden="false" customHeight="false" outlineLevel="0" collapsed="false">
      <c r="B75" s="10"/>
      <c r="C75" s="10" t="s">
        <v>3298</v>
      </c>
      <c r="D75" s="10" t="s">
        <v>3299</v>
      </c>
      <c r="E75" s="10" t="s">
        <v>3300</v>
      </c>
      <c r="F75" s="11" t="s">
        <v>2302</v>
      </c>
      <c r="G75" s="10" t="s">
        <v>3108</v>
      </c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</row>
    <row r="76" customFormat="false" ht="15" hidden="false" customHeight="false" outlineLevel="0" collapsed="false">
      <c r="B76" s="10"/>
      <c r="C76" s="10" t="s">
        <v>3301</v>
      </c>
      <c r="D76" s="10" t="s">
        <v>3302</v>
      </c>
      <c r="E76" s="10" t="s">
        <v>2946</v>
      </c>
      <c r="F76" s="11" t="s">
        <v>2302</v>
      </c>
      <c r="G76" s="10" t="s">
        <v>3114</v>
      </c>
      <c r="H76" s="10" t="s">
        <v>3081</v>
      </c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</row>
    <row r="77" customFormat="false" ht="15" hidden="false" customHeight="false" outlineLevel="0" collapsed="false">
      <c r="B77" s="10"/>
      <c r="C77" s="10" t="s">
        <v>3303</v>
      </c>
      <c r="D77" s="10" t="s">
        <v>3304</v>
      </c>
      <c r="E77" s="10" t="s">
        <v>2941</v>
      </c>
      <c r="F77" s="11" t="s">
        <v>2302</v>
      </c>
      <c r="G77" s="10" t="s">
        <v>3121</v>
      </c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</row>
    <row r="78" customFormat="false" ht="15" hidden="false" customHeight="false" outlineLevel="0" collapsed="false">
      <c r="B78" s="10"/>
      <c r="C78" s="10" t="s">
        <v>3305</v>
      </c>
      <c r="D78" s="10" t="s">
        <v>3306</v>
      </c>
      <c r="E78" s="10" t="s">
        <v>2393</v>
      </c>
      <c r="F78" s="11" t="s">
        <v>2302</v>
      </c>
      <c r="G78" s="10" t="s">
        <v>3307</v>
      </c>
      <c r="H78" s="10" t="s">
        <v>3103</v>
      </c>
      <c r="I78" s="10" t="s">
        <v>3308</v>
      </c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</row>
    <row r="79" customFormat="false" ht="15" hidden="false" customHeight="false" outlineLevel="0" collapsed="false">
      <c r="B79" s="10"/>
      <c r="C79" s="10" t="s">
        <v>3309</v>
      </c>
      <c r="D79" s="10" t="s">
        <v>3310</v>
      </c>
      <c r="E79" s="10" t="s">
        <v>3061</v>
      </c>
      <c r="F79" s="11" t="s">
        <v>2302</v>
      </c>
      <c r="G79" s="10" t="s">
        <v>3140</v>
      </c>
      <c r="H79" s="10" t="s">
        <v>3225</v>
      </c>
      <c r="I79" s="10" t="s">
        <v>3290</v>
      </c>
      <c r="J79" s="10" t="s">
        <v>3311</v>
      </c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</row>
    <row r="80" customFormat="false" ht="15" hidden="false" customHeight="false" outlineLevel="0" collapsed="false">
      <c r="B80" s="10"/>
      <c r="C80" s="42" t="s">
        <v>3312</v>
      </c>
      <c r="D80" s="42" t="s">
        <v>3219</v>
      </c>
      <c r="E80" s="42" t="s">
        <v>3220</v>
      </c>
      <c r="F80" s="45" t="s">
        <v>3090</v>
      </c>
      <c r="G80" s="42" t="s">
        <v>3124</v>
      </c>
      <c r="H80" s="42" t="s">
        <v>3313</v>
      </c>
      <c r="I80" s="42" t="s">
        <v>3127</v>
      </c>
      <c r="J80" s="42" t="s">
        <v>3314</v>
      </c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</row>
    <row r="81" customFormat="false" ht="15" hidden="false" customHeight="false" outlineLevel="0" collapsed="false">
      <c r="B81" s="10"/>
      <c r="C81" s="10" t="s">
        <v>3315</v>
      </c>
      <c r="D81" s="10" t="s">
        <v>3316</v>
      </c>
      <c r="E81" s="10" t="s">
        <v>3317</v>
      </c>
      <c r="F81" s="11" t="s">
        <v>2302</v>
      </c>
      <c r="G81" s="10" t="s">
        <v>3082</v>
      </c>
      <c r="H81" s="10" t="s">
        <v>3085</v>
      </c>
      <c r="I81" s="10" t="s">
        <v>3086</v>
      </c>
      <c r="J81" s="10" t="s">
        <v>3237</v>
      </c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</row>
    <row r="82" customFormat="false" ht="15" hidden="false" customHeight="false" outlineLevel="0" collapsed="false">
      <c r="B82" s="10"/>
      <c r="C82" s="10" t="s">
        <v>3318</v>
      </c>
      <c r="D82" s="10" t="s">
        <v>3319</v>
      </c>
      <c r="E82" s="10" t="s">
        <v>3048</v>
      </c>
      <c r="F82" s="11" t="s">
        <v>2302</v>
      </c>
      <c r="G82" s="10" t="s">
        <v>3079</v>
      </c>
      <c r="H82" s="10" t="s">
        <v>3120</v>
      </c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</row>
    <row r="83" customFormat="false" ht="15" hidden="false" customHeight="false" outlineLevel="0" collapsed="false">
      <c r="B83" s="10"/>
      <c r="C83" s="10" t="s">
        <v>3320</v>
      </c>
      <c r="D83" s="10" t="s">
        <v>3321</v>
      </c>
      <c r="E83" s="10" t="s">
        <v>2896</v>
      </c>
      <c r="F83" s="11" t="s">
        <v>2302</v>
      </c>
      <c r="G83" s="10" t="s">
        <v>3203</v>
      </c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</row>
    <row r="84" customFormat="false" ht="15" hidden="false" customHeight="false" outlineLevel="0" collapsed="false">
      <c r="B84" s="10"/>
      <c r="C84" s="42" t="s">
        <v>3322</v>
      </c>
      <c r="D84" s="42" t="s">
        <v>3323</v>
      </c>
      <c r="E84" s="42" t="s">
        <v>2899</v>
      </c>
      <c r="F84" s="45" t="s">
        <v>3090</v>
      </c>
      <c r="G84" s="42" t="s">
        <v>3124</v>
      </c>
      <c r="H84" s="42" t="s">
        <v>3324</v>
      </c>
      <c r="I84" s="42" t="s">
        <v>3325</v>
      </c>
      <c r="J84" s="42" t="s">
        <v>3326</v>
      </c>
      <c r="K84" s="42" t="s">
        <v>3179</v>
      </c>
      <c r="L84" s="42" t="s">
        <v>3125</v>
      </c>
      <c r="M84" s="10"/>
      <c r="N84" s="10"/>
      <c r="O84" s="10"/>
      <c r="P84" s="10"/>
      <c r="Q84" s="10"/>
      <c r="R84" s="10"/>
      <c r="S84" s="10"/>
      <c r="T84" s="10"/>
      <c r="U84" s="10"/>
    </row>
    <row r="85" customFormat="false" ht="15" hidden="false" customHeight="false" outlineLevel="0" collapsed="false">
      <c r="B85" s="10"/>
      <c r="C85" s="42" t="s">
        <v>3327</v>
      </c>
      <c r="D85" s="42" t="s">
        <v>3328</v>
      </c>
      <c r="E85" s="42" t="s">
        <v>1929</v>
      </c>
      <c r="F85" s="45" t="s">
        <v>3090</v>
      </c>
      <c r="G85" s="42" t="s">
        <v>3149</v>
      </c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customFormat="false" ht="15" hidden="false" customHeight="false" outlineLevel="0" collapsed="false">
      <c r="B86" s="10"/>
      <c r="C86" s="10" t="s">
        <v>3329</v>
      </c>
      <c r="D86" s="10" t="s">
        <v>3330</v>
      </c>
      <c r="E86" s="10" t="s">
        <v>3045</v>
      </c>
      <c r="F86" s="11" t="s">
        <v>2302</v>
      </c>
      <c r="G86" s="10" t="s">
        <v>3331</v>
      </c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customFormat="false" ht="15" hidden="false" customHeight="false" outlineLevel="0" collapsed="false">
      <c r="B87" s="10"/>
      <c r="C87" s="10" t="s">
        <v>3332</v>
      </c>
      <c r="D87" s="10" t="s">
        <v>3333</v>
      </c>
      <c r="E87" s="10" t="s">
        <v>2901</v>
      </c>
      <c r="F87" s="11" t="s">
        <v>2302</v>
      </c>
      <c r="G87" s="10" t="s">
        <v>3085</v>
      </c>
      <c r="H87" s="10" t="s">
        <v>3086</v>
      </c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customFormat="false" ht="15" hidden="false" customHeight="false" outlineLevel="0" collapsed="false">
      <c r="B88" s="10"/>
      <c r="C88" s="10" t="s">
        <v>3334</v>
      </c>
      <c r="D88" s="10" t="s">
        <v>3335</v>
      </c>
      <c r="E88" s="10" t="s">
        <v>3336</v>
      </c>
      <c r="F88" s="11" t="s">
        <v>2302</v>
      </c>
      <c r="G88" s="10" t="s">
        <v>3080</v>
      </c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</row>
    <row r="89" customFormat="false" ht="15" hidden="false" customHeight="false" outlineLevel="0" collapsed="false">
      <c r="B89" s="10"/>
      <c r="C89" s="10" t="s">
        <v>3337</v>
      </c>
      <c r="D89" s="10" t="s">
        <v>3338</v>
      </c>
      <c r="E89" s="10" t="s">
        <v>3061</v>
      </c>
      <c r="F89" s="11" t="s">
        <v>2302</v>
      </c>
      <c r="G89" s="10" t="s">
        <v>3228</v>
      </c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</row>
    <row r="90" customFormat="false" ht="15" hidden="false" customHeight="false" outlineLevel="0" collapsed="false">
      <c r="B90" s="10"/>
      <c r="C90" s="10" t="s">
        <v>3339</v>
      </c>
      <c r="D90" s="10" t="s">
        <v>3340</v>
      </c>
      <c r="E90" s="10" t="s">
        <v>2924</v>
      </c>
      <c r="F90" s="11" t="s">
        <v>2302</v>
      </c>
      <c r="G90" s="10" t="s">
        <v>3138</v>
      </c>
      <c r="H90" s="10" t="s">
        <v>3139</v>
      </c>
      <c r="I90" s="10" t="s">
        <v>3103</v>
      </c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customFormat="false" ht="15" hidden="false" customHeight="false" outlineLevel="0" collapsed="false">
      <c r="B91" s="10"/>
      <c r="C91" s="10" t="s">
        <v>3341</v>
      </c>
      <c r="D91" s="10" t="s">
        <v>3342</v>
      </c>
      <c r="E91" s="10" t="s">
        <v>3019</v>
      </c>
      <c r="F91" s="11" t="s">
        <v>2302</v>
      </c>
      <c r="G91" s="10" t="s">
        <v>3079</v>
      </c>
      <c r="H91" s="10" t="s">
        <v>3080</v>
      </c>
      <c r="I91" s="10" t="s">
        <v>3081</v>
      </c>
      <c r="J91" s="10" t="s">
        <v>3082</v>
      </c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customFormat="false" ht="15" hidden="false" customHeight="false" outlineLevel="0" collapsed="false">
      <c r="B92" s="10"/>
      <c r="C92" s="42" t="s">
        <v>3343</v>
      </c>
      <c r="D92" s="42" t="s">
        <v>3344</v>
      </c>
      <c r="E92" s="42" t="s">
        <v>356</v>
      </c>
      <c r="F92" s="45" t="s">
        <v>3090</v>
      </c>
      <c r="G92" s="42" t="s">
        <v>3345</v>
      </c>
      <c r="H92" s="42" t="s">
        <v>3281</v>
      </c>
      <c r="I92" s="42" t="s">
        <v>3346</v>
      </c>
      <c r="J92" s="42" t="s">
        <v>3347</v>
      </c>
      <c r="K92" s="42" t="s">
        <v>3279</v>
      </c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customFormat="false" ht="15" hidden="false" customHeight="false" outlineLevel="0" collapsed="false">
      <c r="B93" s="10"/>
      <c r="C93" s="42" t="s">
        <v>3348</v>
      </c>
      <c r="D93" s="42" t="s">
        <v>3349</v>
      </c>
      <c r="E93" s="42" t="s">
        <v>2990</v>
      </c>
      <c r="F93" s="45" t="s">
        <v>3090</v>
      </c>
      <c r="G93" s="42" t="s">
        <v>3094</v>
      </c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customFormat="false" ht="15" hidden="false" customHeight="false" outlineLevel="0" collapsed="false">
      <c r="B94" s="10"/>
      <c r="C94" s="10" t="s">
        <v>3350</v>
      </c>
      <c r="D94" s="10" t="s">
        <v>3351</v>
      </c>
      <c r="E94" s="10" t="s">
        <v>2907</v>
      </c>
      <c r="F94" s="11" t="s">
        <v>2302</v>
      </c>
      <c r="G94" s="10" t="s">
        <v>3237</v>
      </c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customFormat="false" ht="15" hidden="false" customHeight="false" outlineLevel="0" collapsed="false">
      <c r="B95" s="10"/>
      <c r="C95" s="10" t="s">
        <v>3352</v>
      </c>
      <c r="D95" s="10" t="s">
        <v>3353</v>
      </c>
      <c r="E95" s="10" t="s">
        <v>3220</v>
      </c>
      <c r="F95" s="11" t="s">
        <v>2302</v>
      </c>
      <c r="G95" s="10" t="s">
        <v>3085</v>
      </c>
      <c r="H95" s="10" t="s">
        <v>3086</v>
      </c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</row>
    <row r="96" customFormat="false" ht="15" hidden="false" customHeight="false" outlineLevel="0" collapsed="false">
      <c r="B96" s="10"/>
      <c r="C96" s="42" t="s">
        <v>3354</v>
      </c>
      <c r="D96" s="42" t="s">
        <v>3355</v>
      </c>
      <c r="E96" s="42" t="s">
        <v>2985</v>
      </c>
      <c r="F96" s="45" t="s">
        <v>3090</v>
      </c>
      <c r="G96" s="42" t="s">
        <v>3094</v>
      </c>
      <c r="H96" s="42" t="s">
        <v>3095</v>
      </c>
      <c r="I96" s="42" t="s">
        <v>3232</v>
      </c>
      <c r="J96" s="42" t="s">
        <v>3356</v>
      </c>
      <c r="K96" s="42" t="s">
        <v>3357</v>
      </c>
      <c r="L96" s="42" t="s">
        <v>3358</v>
      </c>
      <c r="M96" s="42" t="s">
        <v>3359</v>
      </c>
      <c r="N96" s="42" t="s">
        <v>3360</v>
      </c>
      <c r="O96" s="42" t="s">
        <v>3361</v>
      </c>
      <c r="P96" s="42" t="s">
        <v>3362</v>
      </c>
      <c r="Q96" s="42" t="s">
        <v>3363</v>
      </c>
      <c r="R96" s="42" t="s">
        <v>3364</v>
      </c>
      <c r="S96" s="10"/>
      <c r="T96" s="10"/>
      <c r="U96" s="10"/>
    </row>
    <row r="97" customFormat="false" ht="15" hidden="false" customHeight="false" outlineLevel="0" collapsed="false">
      <c r="B97" s="10"/>
      <c r="C97" s="10" t="s">
        <v>3365</v>
      </c>
      <c r="D97" s="10" t="s">
        <v>3366</v>
      </c>
      <c r="E97" s="10" t="s">
        <v>60</v>
      </c>
      <c r="F97" s="11" t="s">
        <v>2302</v>
      </c>
      <c r="G97" s="10" t="s">
        <v>3081</v>
      </c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customFormat="false" ht="15" hidden="false" customHeight="false" outlineLevel="0" collapsed="false">
      <c r="B98" s="10"/>
      <c r="C98" s="10" t="s">
        <v>3367</v>
      </c>
      <c r="D98" s="10" t="s">
        <v>3368</v>
      </c>
      <c r="E98" s="10" t="s">
        <v>1055</v>
      </c>
      <c r="F98" s="11" t="s">
        <v>2302</v>
      </c>
      <c r="G98" s="10" t="s">
        <v>3369</v>
      </c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customFormat="false" ht="15" hidden="false" customHeight="false" outlineLevel="0" collapsed="false">
      <c r="B99" s="10"/>
      <c r="C99" s="10" t="s">
        <v>3370</v>
      </c>
      <c r="D99" s="10" t="s">
        <v>3371</v>
      </c>
      <c r="E99" s="10" t="s">
        <v>2898</v>
      </c>
      <c r="F99" s="11" t="s">
        <v>2302</v>
      </c>
      <c r="G99" s="10" t="s">
        <v>3237</v>
      </c>
      <c r="H99" s="10" t="s">
        <v>3372</v>
      </c>
      <c r="I99" s="10" t="s">
        <v>3373</v>
      </c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customFormat="false" ht="15" hidden="false" customHeight="false" outlineLevel="0" collapsed="false">
      <c r="B100" s="10"/>
      <c r="C100" s="10" t="s">
        <v>3374</v>
      </c>
      <c r="D100" s="10" t="s">
        <v>3375</v>
      </c>
      <c r="E100" s="10" t="s">
        <v>2907</v>
      </c>
      <c r="F100" s="11" t="s">
        <v>2302</v>
      </c>
      <c r="G100" s="10" t="s">
        <v>3237</v>
      </c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</row>
    <row r="101" customFormat="false" ht="15" hidden="false" customHeight="false" outlineLevel="0" collapsed="false">
      <c r="B101" s="10"/>
      <c r="C101" s="10" t="s">
        <v>3376</v>
      </c>
      <c r="D101" s="10" t="s">
        <v>3377</v>
      </c>
      <c r="E101" s="10" t="s">
        <v>3019</v>
      </c>
      <c r="F101" s="11" t="s">
        <v>2302</v>
      </c>
      <c r="G101" s="10" t="s">
        <v>3080</v>
      </c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</row>
    <row r="102" customFormat="false" ht="15" hidden="false" customHeight="false" outlineLevel="0" collapsed="false">
      <c r="B102" s="10"/>
      <c r="C102" s="10" t="s">
        <v>3378</v>
      </c>
      <c r="D102" s="10" t="s">
        <v>3379</v>
      </c>
      <c r="E102" s="10" t="s">
        <v>1405</v>
      </c>
      <c r="F102" s="11" t="s">
        <v>2302</v>
      </c>
      <c r="G102" s="10" t="s">
        <v>3182</v>
      </c>
      <c r="H102" s="10" t="s">
        <v>3380</v>
      </c>
      <c r="I102" s="10" t="s">
        <v>3103</v>
      </c>
      <c r="J102" s="10" t="s">
        <v>3108</v>
      </c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customFormat="false" ht="15" hidden="false" customHeight="false" outlineLevel="0" collapsed="false">
      <c r="B103" s="10"/>
      <c r="C103" s="10" t="s">
        <v>3381</v>
      </c>
      <c r="D103" s="10" t="s">
        <v>3382</v>
      </c>
      <c r="E103" s="10" t="s">
        <v>356</v>
      </c>
      <c r="F103" s="11" t="s">
        <v>2302</v>
      </c>
      <c r="G103" s="10" t="s">
        <v>3114</v>
      </c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customFormat="false" ht="15" hidden="false" customHeight="false" outlineLevel="0" collapsed="false">
      <c r="B104" s="10"/>
      <c r="C104" s="10" t="s">
        <v>3383</v>
      </c>
      <c r="D104" s="10" t="s">
        <v>3384</v>
      </c>
      <c r="E104" s="10" t="s">
        <v>2896</v>
      </c>
      <c r="F104" s="11" t="s">
        <v>2302</v>
      </c>
      <c r="G104" s="10" t="s">
        <v>3086</v>
      </c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customFormat="false" ht="15" hidden="false" customHeight="false" outlineLevel="0" collapsed="false">
      <c r="B105" s="10"/>
      <c r="C105" s="10" t="s">
        <v>3385</v>
      </c>
      <c r="D105" s="10" t="s">
        <v>3386</v>
      </c>
      <c r="E105" s="10" t="s">
        <v>2923</v>
      </c>
      <c r="F105" s="11" t="s">
        <v>2302</v>
      </c>
      <c r="G105" s="10" t="s">
        <v>3138</v>
      </c>
      <c r="H105" s="10" t="s">
        <v>3139</v>
      </c>
      <c r="I105" s="10" t="s">
        <v>3103</v>
      </c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customFormat="false" ht="15" hidden="false" customHeight="false" outlineLevel="0" collapsed="false">
      <c r="B106" s="10"/>
      <c r="C106" s="43" t="s">
        <v>3387</v>
      </c>
      <c r="D106" s="43" t="s">
        <v>3388</v>
      </c>
      <c r="E106" s="43" t="s">
        <v>3389</v>
      </c>
      <c r="F106" s="46" t="s">
        <v>3100</v>
      </c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customFormat="false" ht="15" hidden="false" customHeight="false" outlineLevel="0" collapsed="false">
      <c r="B107" s="10"/>
      <c r="C107" s="10" t="s">
        <v>3390</v>
      </c>
      <c r="D107" s="10" t="s">
        <v>3391</v>
      </c>
      <c r="E107" s="10" t="s">
        <v>2948</v>
      </c>
      <c r="F107" s="11" t="s">
        <v>2302</v>
      </c>
      <c r="G107" s="10" t="s">
        <v>3082</v>
      </c>
      <c r="H107" s="10" t="s">
        <v>3085</v>
      </c>
      <c r="I107" s="10" t="s">
        <v>3086</v>
      </c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customFormat="false" ht="15" hidden="false" customHeight="false" outlineLevel="0" collapsed="false">
      <c r="B108" s="47" t="s">
        <v>3392</v>
      </c>
      <c r="C108" s="42" t="s">
        <v>3393</v>
      </c>
      <c r="D108" s="42" t="s">
        <v>3394</v>
      </c>
      <c r="E108" s="42" t="s">
        <v>3395</v>
      </c>
      <c r="F108" s="45" t="s">
        <v>3090</v>
      </c>
      <c r="G108" s="42" t="s">
        <v>3124</v>
      </c>
      <c r="H108" s="42" t="s">
        <v>3313</v>
      </c>
      <c r="I108" s="42" t="s">
        <v>3125</v>
      </c>
      <c r="J108" s="42" t="s">
        <v>3127</v>
      </c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customFormat="false" ht="15" hidden="false" customHeight="false" outlineLevel="0" collapsed="false">
      <c r="B109" s="10"/>
      <c r="C109" s="10" t="s">
        <v>3396</v>
      </c>
      <c r="D109" s="10" t="s">
        <v>3397</v>
      </c>
      <c r="E109" s="10" t="s">
        <v>1650</v>
      </c>
      <c r="F109" s="11" t="s">
        <v>2302</v>
      </c>
      <c r="G109" s="10" t="s">
        <v>3080</v>
      </c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customFormat="false" ht="15" hidden="false" customHeight="false" outlineLevel="0" collapsed="false">
      <c r="B110" s="10"/>
      <c r="C110" s="10" t="s">
        <v>3398</v>
      </c>
      <c r="D110" s="10" t="s">
        <v>3399</v>
      </c>
      <c r="E110" s="10" t="s">
        <v>3035</v>
      </c>
      <c r="F110" s="11" t="s">
        <v>2302</v>
      </c>
      <c r="G110" s="10" t="s">
        <v>3225</v>
      </c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customFormat="false" ht="15" hidden="false" customHeight="false" outlineLevel="0" collapsed="false">
      <c r="B111" s="10"/>
      <c r="C111" s="42" t="s">
        <v>3400</v>
      </c>
      <c r="D111" s="42" t="s">
        <v>3219</v>
      </c>
      <c r="E111" s="42" t="s">
        <v>3220</v>
      </c>
      <c r="F111" s="45" t="s">
        <v>3090</v>
      </c>
      <c r="G111" s="42" t="s">
        <v>3124</v>
      </c>
      <c r="H111" s="42" t="s">
        <v>3401</v>
      </c>
      <c r="I111" s="42" t="s">
        <v>3125</v>
      </c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customFormat="false" ht="15" hidden="false" customHeight="false" outlineLevel="0" collapsed="false">
      <c r="B112" s="10"/>
      <c r="C112" s="10" t="s">
        <v>3402</v>
      </c>
      <c r="D112" s="10" t="s">
        <v>3403</v>
      </c>
      <c r="E112" s="10" t="s">
        <v>3018</v>
      </c>
      <c r="F112" s="11" t="s">
        <v>2302</v>
      </c>
      <c r="G112" s="10" t="s">
        <v>3140</v>
      </c>
      <c r="H112" s="10" t="s">
        <v>3085</v>
      </c>
      <c r="I112" s="10" t="s">
        <v>3086</v>
      </c>
      <c r="J112" s="10" t="s">
        <v>3289</v>
      </c>
      <c r="K112" s="10" t="s">
        <v>3331</v>
      </c>
      <c r="L112" s="10" t="s">
        <v>3290</v>
      </c>
      <c r="M112" s="10" t="s">
        <v>3311</v>
      </c>
      <c r="N112" s="10"/>
      <c r="O112" s="10"/>
      <c r="P112" s="10"/>
      <c r="Q112" s="10"/>
      <c r="R112" s="10"/>
      <c r="S112" s="10"/>
      <c r="T112" s="10"/>
      <c r="U112" s="10"/>
    </row>
    <row r="113" customFormat="false" ht="15" hidden="false" customHeight="false" outlineLevel="0" collapsed="false">
      <c r="B113" s="10"/>
      <c r="C113" s="42" t="s">
        <v>3404</v>
      </c>
      <c r="D113" s="42" t="s">
        <v>3219</v>
      </c>
      <c r="E113" s="42" t="s">
        <v>3220</v>
      </c>
      <c r="F113" s="45" t="s">
        <v>3090</v>
      </c>
      <c r="G113" s="42" t="s">
        <v>3124</v>
      </c>
      <c r="H113" s="42" t="s">
        <v>3313</v>
      </c>
      <c r="I113" s="42" t="s">
        <v>3125</v>
      </c>
      <c r="J113" s="42" t="s">
        <v>3405</v>
      </c>
      <c r="K113" s="42" t="s">
        <v>3358</v>
      </c>
      <c r="L113" s="42" t="s">
        <v>3406</v>
      </c>
      <c r="M113" s="42" t="s">
        <v>3407</v>
      </c>
      <c r="N113" s="42" t="s">
        <v>3408</v>
      </c>
      <c r="O113" s="10"/>
      <c r="P113" s="10"/>
      <c r="Q113" s="10"/>
      <c r="R113" s="10"/>
      <c r="S113" s="10"/>
      <c r="T113" s="10"/>
      <c r="U113" s="10"/>
    </row>
    <row r="114" customFormat="false" ht="15" hidden="false" customHeight="false" outlineLevel="0" collapsed="false">
      <c r="B114" s="10"/>
      <c r="C114" s="10" t="s">
        <v>3409</v>
      </c>
      <c r="D114" s="10" t="s">
        <v>3410</v>
      </c>
      <c r="E114" s="10" t="s">
        <v>2948</v>
      </c>
      <c r="F114" s="11" t="s">
        <v>2302</v>
      </c>
      <c r="G114" s="10" t="s">
        <v>3082</v>
      </c>
      <c r="H114" s="10" t="s">
        <v>3085</v>
      </c>
      <c r="I114" s="10" t="s">
        <v>3086</v>
      </c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customFormat="false" ht="15" hidden="false" customHeight="false" outlineLevel="0" collapsed="false">
      <c r="B115" s="10"/>
      <c r="C115" s="10" t="s">
        <v>3411</v>
      </c>
      <c r="D115" s="10" t="s">
        <v>3412</v>
      </c>
      <c r="E115" s="10" t="s">
        <v>3413</v>
      </c>
      <c r="F115" s="11" t="s">
        <v>2302</v>
      </c>
      <c r="G115" s="10" t="s">
        <v>3414</v>
      </c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customFormat="false" ht="15" hidden="false" customHeight="false" outlineLevel="0" collapsed="false">
      <c r="B116" s="10"/>
      <c r="C116" s="10" t="s">
        <v>3415</v>
      </c>
      <c r="D116" s="10" t="s">
        <v>3416</v>
      </c>
      <c r="E116" s="10" t="s">
        <v>2946</v>
      </c>
      <c r="F116" s="11" t="s">
        <v>2302</v>
      </c>
      <c r="G116" s="10" t="s">
        <v>3114</v>
      </c>
      <c r="H116" s="10" t="s">
        <v>3081</v>
      </c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customFormat="false" ht="15" hidden="false" customHeight="false" outlineLevel="0" collapsed="false">
      <c r="B117" s="10"/>
      <c r="C117" s="10" t="s">
        <v>3417</v>
      </c>
      <c r="D117" s="10" t="s">
        <v>3418</v>
      </c>
      <c r="E117" s="10" t="s">
        <v>2993</v>
      </c>
      <c r="F117" s="11" t="s">
        <v>2302</v>
      </c>
      <c r="G117" s="10" t="s">
        <v>3132</v>
      </c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customFormat="false" ht="15" hidden="false" customHeight="false" outlineLevel="0" collapsed="false">
      <c r="B118" s="10"/>
      <c r="C118" s="42" t="s">
        <v>3419</v>
      </c>
      <c r="D118" s="42" t="s">
        <v>3420</v>
      </c>
      <c r="E118" s="42" t="s">
        <v>2998</v>
      </c>
      <c r="F118" s="45" t="s">
        <v>3090</v>
      </c>
      <c r="G118" s="42" t="s">
        <v>3421</v>
      </c>
      <c r="H118" s="42" t="s">
        <v>3194</v>
      </c>
      <c r="I118" s="42" t="s">
        <v>3422</v>
      </c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19" customFormat="false" ht="15" hidden="false" customHeight="false" outlineLevel="0" collapsed="false">
      <c r="B119" s="10"/>
      <c r="C119" s="10" t="s">
        <v>3423</v>
      </c>
      <c r="D119" s="10" t="s">
        <v>3424</v>
      </c>
      <c r="E119" s="10" t="s">
        <v>3048</v>
      </c>
      <c r="F119" s="11" t="s">
        <v>2302</v>
      </c>
      <c r="G119" s="10" t="s">
        <v>3120</v>
      </c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</row>
    <row r="120" customFormat="false" ht="15" hidden="false" customHeight="false" outlineLevel="0" collapsed="false">
      <c r="B120" s="10"/>
      <c r="C120" s="10" t="s">
        <v>3425</v>
      </c>
      <c r="D120" s="10" t="s">
        <v>3426</v>
      </c>
      <c r="E120" s="10" t="s">
        <v>2896</v>
      </c>
      <c r="F120" s="11" t="s">
        <v>2302</v>
      </c>
      <c r="G120" s="10" t="s">
        <v>3203</v>
      </c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customFormat="false" ht="15" hidden="false" customHeight="false" outlineLevel="0" collapsed="false">
      <c r="B121" s="10"/>
      <c r="C121" s="10" t="s">
        <v>3427</v>
      </c>
      <c r="D121" s="10" t="s">
        <v>3428</v>
      </c>
      <c r="E121" s="10" t="s">
        <v>2904</v>
      </c>
      <c r="F121" s="11" t="s">
        <v>2302</v>
      </c>
      <c r="G121" s="10" t="s">
        <v>3237</v>
      </c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customFormat="false" ht="15" hidden="false" customHeight="false" outlineLevel="0" collapsed="false">
      <c r="B122" s="47" t="s">
        <v>3429</v>
      </c>
      <c r="C122" s="42" t="s">
        <v>3430</v>
      </c>
      <c r="D122" s="42" t="s">
        <v>3431</v>
      </c>
      <c r="E122" s="42" t="s">
        <v>2853</v>
      </c>
      <c r="F122" s="45" t="s">
        <v>3090</v>
      </c>
      <c r="G122" s="42" t="s">
        <v>3422</v>
      </c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customFormat="false" ht="15" hidden="false" customHeight="false" outlineLevel="0" collapsed="false">
      <c r="B123" s="10"/>
      <c r="C123" s="42" t="s">
        <v>3432</v>
      </c>
      <c r="D123" s="42" t="s">
        <v>3433</v>
      </c>
      <c r="E123" s="42" t="s">
        <v>2834</v>
      </c>
      <c r="F123" s="45" t="s">
        <v>3090</v>
      </c>
      <c r="G123" s="42" t="s">
        <v>3161</v>
      </c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  <row r="124" customFormat="false" ht="15" hidden="false" customHeight="false" outlineLevel="0" collapsed="false">
      <c r="B124" s="10"/>
      <c r="C124" s="10" t="s">
        <v>3434</v>
      </c>
      <c r="D124" s="10" t="s">
        <v>3435</v>
      </c>
      <c r="E124" s="10" t="s">
        <v>3288</v>
      </c>
      <c r="F124" s="11" t="s">
        <v>2302</v>
      </c>
      <c r="G124" s="10" t="s">
        <v>3289</v>
      </c>
      <c r="H124" s="10" t="s">
        <v>3290</v>
      </c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</row>
    <row r="125" customFormat="false" ht="15" hidden="false" customHeight="false" outlineLevel="0" collapsed="false">
      <c r="B125" s="10"/>
      <c r="C125" s="10" t="s">
        <v>3436</v>
      </c>
      <c r="D125" s="10" t="s">
        <v>3437</v>
      </c>
      <c r="E125" s="10" t="s">
        <v>3048</v>
      </c>
      <c r="F125" s="11" t="s">
        <v>2302</v>
      </c>
      <c r="G125" s="10" t="s">
        <v>3120</v>
      </c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</row>
    <row r="126" customFormat="false" ht="15" hidden="false" customHeight="false" outlineLevel="0" collapsed="false">
      <c r="B126" s="10"/>
      <c r="C126" s="10" t="s">
        <v>3438</v>
      </c>
      <c r="D126" s="10" t="s">
        <v>3439</v>
      </c>
      <c r="E126" s="10" t="s">
        <v>2923</v>
      </c>
      <c r="F126" s="11" t="s">
        <v>2302</v>
      </c>
      <c r="G126" s="10" t="s">
        <v>3138</v>
      </c>
      <c r="H126" s="10" t="s">
        <v>3139</v>
      </c>
      <c r="I126" s="10" t="s">
        <v>3103</v>
      </c>
      <c r="J126" s="10" t="s">
        <v>3254</v>
      </c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</row>
    <row r="127" customFormat="false" ht="15" hidden="false" customHeight="false" outlineLevel="0" collapsed="false">
      <c r="B127" s="10"/>
      <c r="C127" s="10" t="s">
        <v>3440</v>
      </c>
      <c r="D127" s="10" t="s">
        <v>3441</v>
      </c>
      <c r="E127" s="10" t="s">
        <v>3019</v>
      </c>
      <c r="F127" s="11" t="s">
        <v>2302</v>
      </c>
      <c r="G127" s="10" t="s">
        <v>3373</v>
      </c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</row>
    <row r="128" customFormat="false" ht="15" hidden="false" customHeight="false" outlineLevel="0" collapsed="false">
      <c r="B128" s="10"/>
      <c r="C128" s="42" t="s">
        <v>3442</v>
      </c>
      <c r="D128" s="42" t="s">
        <v>3443</v>
      </c>
      <c r="E128" s="42" t="s">
        <v>60</v>
      </c>
      <c r="F128" s="45" t="s">
        <v>3090</v>
      </c>
      <c r="G128" s="42" t="s">
        <v>3280</v>
      </c>
      <c r="H128" s="42" t="s">
        <v>3444</v>
      </c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</row>
    <row r="129" customFormat="false" ht="15" hidden="false" customHeight="false" outlineLevel="0" collapsed="false">
      <c r="B129" s="47" t="s">
        <v>3445</v>
      </c>
      <c r="C129" s="42" t="s">
        <v>3446</v>
      </c>
      <c r="D129" s="42" t="s">
        <v>3447</v>
      </c>
      <c r="E129" s="42" t="s">
        <v>2998</v>
      </c>
      <c r="F129" s="45" t="s">
        <v>3090</v>
      </c>
      <c r="G129" s="42" t="s">
        <v>3421</v>
      </c>
      <c r="H129" s="42" t="s">
        <v>3422</v>
      </c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</row>
    <row r="130" customFormat="false" ht="15" hidden="false" customHeight="false" outlineLevel="0" collapsed="false">
      <c r="B130" s="10"/>
      <c r="C130" s="42" t="s">
        <v>3448</v>
      </c>
      <c r="D130" s="42" t="s">
        <v>3449</v>
      </c>
      <c r="E130" s="42" t="s">
        <v>60</v>
      </c>
      <c r="F130" s="45" t="s">
        <v>3090</v>
      </c>
      <c r="G130" s="42" t="s">
        <v>3280</v>
      </c>
      <c r="H130" s="42" t="s">
        <v>3450</v>
      </c>
      <c r="I130" s="42" t="s">
        <v>3282</v>
      </c>
      <c r="J130" s="42" t="s">
        <v>3148</v>
      </c>
      <c r="K130" s="42" t="s">
        <v>3179</v>
      </c>
      <c r="L130" s="10"/>
      <c r="M130" s="10"/>
      <c r="N130" s="10"/>
      <c r="O130" s="10"/>
      <c r="P130" s="10"/>
      <c r="Q130" s="10"/>
      <c r="R130" s="10"/>
      <c r="S130" s="10"/>
      <c r="T130" s="10"/>
      <c r="U130" s="10"/>
    </row>
    <row r="131" customFormat="false" ht="15" hidden="false" customHeight="false" outlineLevel="0" collapsed="false">
      <c r="B131" s="10"/>
      <c r="C131" s="10" t="s">
        <v>3451</v>
      </c>
      <c r="D131" s="10" t="s">
        <v>3452</v>
      </c>
      <c r="E131" s="10" t="s">
        <v>2952</v>
      </c>
      <c r="F131" s="11" t="s">
        <v>2302</v>
      </c>
      <c r="G131" s="10" t="s">
        <v>3237</v>
      </c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</row>
    <row r="132" customFormat="false" ht="15" hidden="false" customHeight="false" outlineLevel="0" collapsed="false">
      <c r="B132" s="10"/>
      <c r="C132" s="43" t="s">
        <v>3453</v>
      </c>
      <c r="D132" s="43" t="s">
        <v>3454</v>
      </c>
      <c r="E132" s="43" t="s">
        <v>195</v>
      </c>
      <c r="F132" s="46" t="s">
        <v>3100</v>
      </c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</row>
    <row r="133" customFormat="false" ht="15" hidden="false" customHeight="false" outlineLevel="0" collapsed="false">
      <c r="B133" s="10"/>
      <c r="C133" s="10" t="s">
        <v>3455</v>
      </c>
      <c r="D133" s="10" t="s">
        <v>3456</v>
      </c>
      <c r="E133" s="10" t="s">
        <v>2896</v>
      </c>
      <c r="F133" s="11" t="s">
        <v>2302</v>
      </c>
      <c r="G133" s="10" t="s">
        <v>3108</v>
      </c>
      <c r="H133" s="10" t="s">
        <v>3237</v>
      </c>
      <c r="I133" s="10" t="s">
        <v>3114</v>
      </c>
      <c r="J133" s="10" t="s">
        <v>3203</v>
      </c>
      <c r="K133" s="10" t="s">
        <v>3086</v>
      </c>
      <c r="L133" s="10" t="s">
        <v>3114</v>
      </c>
      <c r="M133" s="10" t="s">
        <v>3085</v>
      </c>
      <c r="N133" s="10"/>
      <c r="O133" s="10"/>
      <c r="P133" s="10"/>
      <c r="Q133" s="10"/>
      <c r="R133" s="10"/>
      <c r="S133" s="10"/>
      <c r="T133" s="10"/>
      <c r="U133" s="10"/>
    </row>
    <row r="134" customFormat="false" ht="15" hidden="false" customHeight="false" outlineLevel="0" collapsed="false">
      <c r="B134" s="10"/>
      <c r="C134" s="42" t="s">
        <v>3457</v>
      </c>
      <c r="D134" s="42" t="s">
        <v>3458</v>
      </c>
      <c r="E134" s="42" t="s">
        <v>2998</v>
      </c>
      <c r="F134" s="45" t="s">
        <v>3090</v>
      </c>
      <c r="G134" s="42" t="s">
        <v>3421</v>
      </c>
      <c r="H134" s="42" t="s">
        <v>3194</v>
      </c>
      <c r="I134" s="42" t="s">
        <v>3422</v>
      </c>
      <c r="J134" s="42" t="s">
        <v>3407</v>
      </c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</row>
    <row r="135" customFormat="false" ht="15" hidden="false" customHeight="false" outlineLevel="0" collapsed="false">
      <c r="B135" s="10"/>
      <c r="C135" s="42" t="s">
        <v>3459</v>
      </c>
      <c r="D135" s="42" t="s">
        <v>3460</v>
      </c>
      <c r="E135" s="42" t="s">
        <v>60</v>
      </c>
      <c r="F135" s="45" t="s">
        <v>3090</v>
      </c>
      <c r="G135" s="42" t="s">
        <v>3461</v>
      </c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</row>
    <row r="136" customFormat="false" ht="15" hidden="false" customHeight="false" outlineLevel="0" collapsed="false">
      <c r="B136" s="10"/>
      <c r="C136" s="10" t="s">
        <v>3462</v>
      </c>
      <c r="D136" s="10" t="s">
        <v>3463</v>
      </c>
      <c r="E136" s="10" t="s">
        <v>386</v>
      </c>
      <c r="F136" s="11" t="s">
        <v>2302</v>
      </c>
      <c r="G136" s="10" t="s">
        <v>3464</v>
      </c>
      <c r="H136" s="10" t="s">
        <v>3103</v>
      </c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</row>
    <row r="137" customFormat="false" ht="15" hidden="false" customHeight="false" outlineLevel="0" collapsed="false">
      <c r="B137" s="10"/>
      <c r="C137" s="43" t="s">
        <v>3465</v>
      </c>
      <c r="D137" s="43" t="s">
        <v>3466</v>
      </c>
      <c r="E137" s="43" t="s">
        <v>60</v>
      </c>
      <c r="F137" s="46" t="s">
        <v>3100</v>
      </c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</row>
    <row r="138" customFormat="false" ht="15" hidden="false" customHeight="false" outlineLevel="0" collapsed="false">
      <c r="B138" s="47" t="s">
        <v>3467</v>
      </c>
      <c r="C138" s="42" t="s">
        <v>3468</v>
      </c>
      <c r="D138" s="42" t="s">
        <v>3394</v>
      </c>
      <c r="E138" s="42" t="s">
        <v>3395</v>
      </c>
      <c r="F138" s="45" t="s">
        <v>3090</v>
      </c>
      <c r="G138" s="42" t="s">
        <v>3124</v>
      </c>
      <c r="H138" s="42" t="s">
        <v>3176</v>
      </c>
      <c r="I138" s="42" t="s">
        <v>3469</v>
      </c>
      <c r="J138" s="42" t="s">
        <v>3470</v>
      </c>
      <c r="K138" s="42" t="s">
        <v>3125</v>
      </c>
      <c r="L138" s="42" t="s">
        <v>3471</v>
      </c>
      <c r="M138" s="42" t="s">
        <v>3153</v>
      </c>
      <c r="N138" s="42" t="s">
        <v>3200</v>
      </c>
      <c r="O138" s="42" t="s">
        <v>3357</v>
      </c>
      <c r="P138" s="42" t="s">
        <v>3149</v>
      </c>
      <c r="Q138" s="42" t="s">
        <v>3472</v>
      </c>
      <c r="R138" s="42" t="s">
        <v>3473</v>
      </c>
      <c r="S138" s="42" t="s">
        <v>3474</v>
      </c>
      <c r="T138" s="42" t="s">
        <v>3475</v>
      </c>
      <c r="U138" s="42" t="s">
        <v>3194</v>
      </c>
    </row>
    <row r="139" customFormat="false" ht="15" hidden="false" customHeight="false" outlineLevel="0" collapsed="false">
      <c r="B139" s="10"/>
      <c r="C139" s="42" t="s">
        <v>3476</v>
      </c>
      <c r="D139" s="42" t="s">
        <v>3477</v>
      </c>
      <c r="E139" s="42" t="s">
        <v>2823</v>
      </c>
      <c r="F139" s="45" t="s">
        <v>3090</v>
      </c>
      <c r="G139" s="42" t="s">
        <v>3161</v>
      </c>
      <c r="H139" s="42" t="s">
        <v>3461</v>
      </c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</row>
    <row r="140" customFormat="false" ht="15" hidden="false" customHeight="false" outlineLevel="0" collapsed="false">
      <c r="B140" s="10"/>
      <c r="C140" s="10" t="s">
        <v>3478</v>
      </c>
      <c r="D140" s="10" t="s">
        <v>3479</v>
      </c>
      <c r="E140" s="10" t="s">
        <v>2896</v>
      </c>
      <c r="F140" s="11" t="s">
        <v>2302</v>
      </c>
      <c r="G140" s="10" t="s">
        <v>3114</v>
      </c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</row>
    <row r="141" customFormat="false" ht="15" hidden="false" customHeight="false" outlineLevel="0" collapsed="false">
      <c r="B141" s="10"/>
      <c r="C141" s="10" t="s">
        <v>3480</v>
      </c>
      <c r="D141" s="10" t="s">
        <v>3481</v>
      </c>
      <c r="E141" s="10" t="s">
        <v>3048</v>
      </c>
      <c r="F141" s="11" t="s">
        <v>2302</v>
      </c>
      <c r="G141" s="10" t="s">
        <v>3108</v>
      </c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</row>
    <row r="142" customFormat="false" ht="15" hidden="false" customHeight="false" outlineLevel="0" collapsed="false">
      <c r="B142" s="10"/>
      <c r="C142" s="42" t="s">
        <v>3482</v>
      </c>
      <c r="D142" s="42" t="s">
        <v>3483</v>
      </c>
      <c r="E142" s="42" t="s">
        <v>2984</v>
      </c>
      <c r="F142" s="45" t="s">
        <v>3090</v>
      </c>
      <c r="G142" s="42" t="s">
        <v>3484</v>
      </c>
      <c r="H142" s="42" t="s">
        <v>3485</v>
      </c>
      <c r="I142" s="42" t="s">
        <v>3211</v>
      </c>
      <c r="J142" s="42" t="s">
        <v>3095</v>
      </c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</row>
    <row r="143" customFormat="false" ht="15" hidden="false" customHeight="false" outlineLevel="0" collapsed="false">
      <c r="B143" s="10"/>
      <c r="C143" s="10" t="s">
        <v>3486</v>
      </c>
      <c r="D143" s="10" t="s">
        <v>3487</v>
      </c>
      <c r="E143" s="10" t="s">
        <v>3488</v>
      </c>
      <c r="F143" s="11" t="s">
        <v>2302</v>
      </c>
      <c r="G143" s="10" t="s">
        <v>3489</v>
      </c>
      <c r="H143" s="10" t="s">
        <v>3490</v>
      </c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</row>
    <row r="144" customFormat="false" ht="15" hidden="false" customHeight="false" outlineLevel="0" collapsed="false">
      <c r="B144" s="10"/>
      <c r="C144" s="10" t="s">
        <v>3491</v>
      </c>
      <c r="D144" s="10" t="s">
        <v>3492</v>
      </c>
      <c r="E144" s="10" t="s">
        <v>3048</v>
      </c>
      <c r="F144" s="11" t="s">
        <v>2302</v>
      </c>
      <c r="G144" s="10" t="s">
        <v>3080</v>
      </c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</row>
    <row r="145" customFormat="false" ht="15" hidden="false" customHeight="false" outlineLevel="0" collapsed="false">
      <c r="B145" s="10"/>
      <c r="C145" s="10" t="s">
        <v>3493</v>
      </c>
      <c r="D145" s="10" t="s">
        <v>3494</v>
      </c>
      <c r="E145" s="10" t="s">
        <v>3048</v>
      </c>
      <c r="F145" s="11" t="s">
        <v>2302</v>
      </c>
      <c r="G145" s="10" t="s">
        <v>3120</v>
      </c>
      <c r="H145" s="10" t="s">
        <v>3121</v>
      </c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</row>
    <row r="146" customFormat="false" ht="15" hidden="false" customHeight="false" outlineLevel="0" collapsed="false">
      <c r="B146" s="10"/>
      <c r="C146" s="10" t="s">
        <v>3495</v>
      </c>
      <c r="D146" s="10" t="s">
        <v>3496</v>
      </c>
      <c r="E146" s="10" t="s">
        <v>2896</v>
      </c>
      <c r="F146" s="11" t="s">
        <v>2302</v>
      </c>
      <c r="G146" s="10" t="s">
        <v>3108</v>
      </c>
      <c r="H146" s="10" t="s">
        <v>3237</v>
      </c>
      <c r="I146" s="10" t="s">
        <v>3114</v>
      </c>
      <c r="J146" s="10" t="s">
        <v>3203</v>
      </c>
      <c r="K146" s="10" t="s">
        <v>3086</v>
      </c>
      <c r="L146" s="10" t="s">
        <v>3114</v>
      </c>
      <c r="M146" s="10" t="s">
        <v>3085</v>
      </c>
      <c r="N146" s="10"/>
      <c r="O146" s="10"/>
      <c r="P146" s="10"/>
      <c r="Q146" s="10"/>
      <c r="R146" s="10"/>
      <c r="S146" s="10"/>
      <c r="T146" s="10"/>
      <c r="U146" s="10"/>
    </row>
    <row r="147" customFormat="false" ht="15" hidden="false" customHeight="false" outlineLevel="0" collapsed="false">
      <c r="B147" s="10"/>
      <c r="C147" s="10" t="s">
        <v>3497</v>
      </c>
      <c r="D147" s="10" t="s">
        <v>3498</v>
      </c>
      <c r="E147" s="10" t="s">
        <v>3336</v>
      </c>
      <c r="F147" s="11" t="s">
        <v>2302</v>
      </c>
      <c r="G147" s="10" t="s">
        <v>3114</v>
      </c>
      <c r="H147" s="10" t="s">
        <v>3080</v>
      </c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</row>
    <row r="148" customFormat="false" ht="15" hidden="false" customHeight="false" outlineLevel="0" collapsed="false">
      <c r="B148" s="10"/>
      <c r="C148" s="10" t="s">
        <v>3499</v>
      </c>
      <c r="D148" s="10" t="s">
        <v>3500</v>
      </c>
      <c r="E148" s="10" t="s">
        <v>2906</v>
      </c>
      <c r="F148" s="11" t="s">
        <v>2302</v>
      </c>
      <c r="G148" s="10" t="s">
        <v>3085</v>
      </c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</row>
    <row r="149" customFormat="false" ht="15" hidden="false" customHeight="false" outlineLevel="0" collapsed="false">
      <c r="B149" s="10"/>
      <c r="C149" s="10" t="s">
        <v>3501</v>
      </c>
      <c r="D149" s="10" t="s">
        <v>3502</v>
      </c>
      <c r="E149" s="10" t="s">
        <v>3048</v>
      </c>
      <c r="F149" s="11" t="s">
        <v>2302</v>
      </c>
      <c r="G149" s="10" t="s">
        <v>3120</v>
      </c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</row>
    <row r="150" customFormat="false" ht="15" hidden="false" customHeight="false" outlineLevel="0" collapsed="false">
      <c r="B150" s="10"/>
      <c r="C150" s="10" t="s">
        <v>3503</v>
      </c>
      <c r="D150" s="10" t="s">
        <v>3504</v>
      </c>
      <c r="E150" s="10" t="s">
        <v>3019</v>
      </c>
      <c r="F150" s="11" t="s">
        <v>2302</v>
      </c>
      <c r="G150" s="10" t="s">
        <v>3079</v>
      </c>
      <c r="H150" s="10" t="s">
        <v>3080</v>
      </c>
      <c r="I150" s="10" t="s">
        <v>3081</v>
      </c>
      <c r="J150" s="10" t="s">
        <v>3082</v>
      </c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</row>
    <row r="151" customFormat="false" ht="15" hidden="false" customHeight="false" outlineLevel="0" collapsed="false">
      <c r="B151" s="10"/>
      <c r="C151" s="10" t="s">
        <v>3505</v>
      </c>
      <c r="D151" s="10" t="s">
        <v>3506</v>
      </c>
      <c r="E151" s="10" t="s">
        <v>3042</v>
      </c>
      <c r="F151" s="11" t="s">
        <v>2302</v>
      </c>
      <c r="G151" s="10" t="s">
        <v>3108</v>
      </c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</row>
    <row r="152" customFormat="false" ht="15" hidden="false" customHeight="false" outlineLevel="0" collapsed="false">
      <c r="B152" s="10"/>
      <c r="C152" s="10" t="s">
        <v>3507</v>
      </c>
      <c r="D152" s="10" t="s">
        <v>3508</v>
      </c>
      <c r="E152" s="10" t="s">
        <v>3018</v>
      </c>
      <c r="F152" s="11" t="s">
        <v>2302</v>
      </c>
      <c r="G152" s="10" t="s">
        <v>3140</v>
      </c>
      <c r="H152" s="10" t="s">
        <v>3085</v>
      </c>
      <c r="I152" s="10" t="s">
        <v>3086</v>
      </c>
      <c r="J152" s="10" t="s">
        <v>3289</v>
      </c>
      <c r="K152" s="10" t="s">
        <v>3331</v>
      </c>
      <c r="L152" s="10" t="s">
        <v>3290</v>
      </c>
      <c r="M152" s="10" t="s">
        <v>3311</v>
      </c>
      <c r="N152" s="10"/>
      <c r="O152" s="10"/>
      <c r="P152" s="10"/>
      <c r="Q152" s="10"/>
      <c r="R152" s="10"/>
      <c r="S152" s="10"/>
      <c r="T152" s="10"/>
      <c r="U152" s="10"/>
    </row>
    <row r="153" customFormat="false" ht="15" hidden="false" customHeight="false" outlineLevel="0" collapsed="false">
      <c r="B153" s="10"/>
      <c r="C153" s="42" t="s">
        <v>3509</v>
      </c>
      <c r="D153" s="42" t="s">
        <v>3510</v>
      </c>
      <c r="E153" s="42" t="s">
        <v>2313</v>
      </c>
      <c r="F153" s="45" t="s">
        <v>3090</v>
      </c>
      <c r="G153" s="42" t="s">
        <v>3511</v>
      </c>
      <c r="H153" s="42" t="s">
        <v>3153</v>
      </c>
      <c r="I153" s="42" t="s">
        <v>3314</v>
      </c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</row>
    <row r="154" customFormat="false" ht="15" hidden="false" customHeight="false" outlineLevel="0" collapsed="false">
      <c r="B154" s="10"/>
      <c r="C154" s="10" t="s">
        <v>3512</v>
      </c>
      <c r="D154" s="10" t="s">
        <v>3513</v>
      </c>
      <c r="E154" s="10" t="s">
        <v>3220</v>
      </c>
      <c r="F154" s="11" t="s">
        <v>2302</v>
      </c>
      <c r="G154" s="10" t="s">
        <v>3085</v>
      </c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</row>
    <row r="155" customFormat="false" ht="15" hidden="false" customHeight="false" outlineLevel="0" collapsed="false">
      <c r="B155" s="10"/>
      <c r="C155" s="10" t="s">
        <v>3514</v>
      </c>
      <c r="D155" s="10" t="s">
        <v>3515</v>
      </c>
      <c r="E155" s="10" t="s">
        <v>2902</v>
      </c>
      <c r="F155" s="11" t="s">
        <v>2302</v>
      </c>
      <c r="G155" s="10" t="s">
        <v>3085</v>
      </c>
      <c r="H155" s="10" t="s">
        <v>3086</v>
      </c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</row>
    <row r="156" customFormat="false" ht="15" hidden="false" customHeight="false" outlineLevel="0" collapsed="false">
      <c r="B156" s="10"/>
      <c r="C156" s="10" t="s">
        <v>3516</v>
      </c>
      <c r="D156" s="10" t="s">
        <v>3517</v>
      </c>
      <c r="E156" s="10" t="s">
        <v>2923</v>
      </c>
      <c r="F156" s="11" t="s">
        <v>2302</v>
      </c>
      <c r="G156" s="10" t="s">
        <v>3138</v>
      </c>
      <c r="H156" s="10" t="s">
        <v>3139</v>
      </c>
      <c r="I156" s="10" t="s">
        <v>3103</v>
      </c>
      <c r="J156" s="10" t="s">
        <v>3254</v>
      </c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</row>
    <row r="157" customFormat="false" ht="15" hidden="false" customHeight="false" outlineLevel="0" collapsed="false">
      <c r="B157" s="10"/>
      <c r="C157" s="10" t="s">
        <v>3518</v>
      </c>
      <c r="D157" s="10" t="s">
        <v>3519</v>
      </c>
      <c r="E157" s="10" t="s">
        <v>3048</v>
      </c>
      <c r="F157" s="11" t="s">
        <v>2302</v>
      </c>
      <c r="G157" s="10" t="s">
        <v>3120</v>
      </c>
      <c r="H157" s="10" t="s">
        <v>3108</v>
      </c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</row>
    <row r="158" customFormat="false" ht="15" hidden="false" customHeight="false" outlineLevel="0" collapsed="false">
      <c r="B158" s="10"/>
      <c r="C158" s="10" t="s">
        <v>3520</v>
      </c>
      <c r="D158" s="10" t="s">
        <v>3521</v>
      </c>
      <c r="E158" s="10" t="s">
        <v>2948</v>
      </c>
      <c r="F158" s="11" t="s">
        <v>2302</v>
      </c>
      <c r="G158" s="10" t="s">
        <v>3082</v>
      </c>
      <c r="H158" s="10" t="s">
        <v>3085</v>
      </c>
      <c r="I158" s="10" t="s">
        <v>3086</v>
      </c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</row>
    <row r="159" customFormat="false" ht="15" hidden="false" customHeight="false" outlineLevel="0" collapsed="false">
      <c r="B159" s="10"/>
      <c r="C159" s="42" t="s">
        <v>3522</v>
      </c>
      <c r="D159" s="42" t="s">
        <v>3523</v>
      </c>
      <c r="E159" s="42" t="s">
        <v>2969</v>
      </c>
      <c r="F159" s="45" t="s">
        <v>3090</v>
      </c>
      <c r="G159" s="42" t="s">
        <v>3524</v>
      </c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</row>
    <row r="160" customFormat="false" ht="15" hidden="false" customHeight="false" outlineLevel="0" collapsed="false">
      <c r="B160" s="10"/>
      <c r="C160" s="10" t="s">
        <v>3525</v>
      </c>
      <c r="D160" s="10" t="s">
        <v>3526</v>
      </c>
      <c r="E160" s="10" t="s">
        <v>3019</v>
      </c>
      <c r="F160" s="11" t="s">
        <v>2302</v>
      </c>
      <c r="G160" s="10" t="s">
        <v>3079</v>
      </c>
      <c r="H160" s="10" t="s">
        <v>3080</v>
      </c>
      <c r="I160" s="10" t="s">
        <v>3081</v>
      </c>
      <c r="J160" s="10" t="s">
        <v>3082</v>
      </c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</row>
    <row r="161" customFormat="false" ht="15" hidden="false" customHeight="false" outlineLevel="0" collapsed="false">
      <c r="B161" s="10"/>
      <c r="C161" s="10" t="s">
        <v>3527</v>
      </c>
      <c r="D161" s="10" t="s">
        <v>3528</v>
      </c>
      <c r="E161" s="10" t="s">
        <v>3210</v>
      </c>
      <c r="F161" s="11" t="s">
        <v>2302</v>
      </c>
      <c r="G161" s="10" t="s">
        <v>3262</v>
      </c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</row>
    <row r="162" customFormat="false" ht="15" hidden="false" customHeight="false" outlineLevel="0" collapsed="false">
      <c r="B162" s="10"/>
      <c r="C162" s="42" t="s">
        <v>3529</v>
      </c>
      <c r="D162" s="42" t="s">
        <v>3219</v>
      </c>
      <c r="E162" s="42" t="s">
        <v>3220</v>
      </c>
      <c r="F162" s="45" t="s">
        <v>3090</v>
      </c>
      <c r="G162" s="42" t="s">
        <v>3124</v>
      </c>
      <c r="H162" s="42" t="s">
        <v>3092</v>
      </c>
      <c r="I162" s="42" t="s">
        <v>3194</v>
      </c>
      <c r="J162" s="42" t="s">
        <v>3125</v>
      </c>
      <c r="K162" s="42" t="s">
        <v>3530</v>
      </c>
      <c r="L162" s="42" t="s">
        <v>3531</v>
      </c>
      <c r="M162" s="10"/>
      <c r="N162" s="10"/>
      <c r="O162" s="10"/>
      <c r="P162" s="10"/>
      <c r="Q162" s="10"/>
      <c r="R162" s="10"/>
      <c r="S162" s="10"/>
      <c r="T162" s="10"/>
      <c r="U162" s="10"/>
    </row>
    <row r="163" customFormat="false" ht="15" hidden="false" customHeight="false" outlineLevel="0" collapsed="false">
      <c r="B163" s="10"/>
      <c r="C163" s="42" t="s">
        <v>3532</v>
      </c>
      <c r="D163" s="42" t="s">
        <v>3219</v>
      </c>
      <c r="E163" s="42" t="s">
        <v>3220</v>
      </c>
      <c r="F163" s="45" t="s">
        <v>3090</v>
      </c>
      <c r="G163" s="42" t="s">
        <v>3124</v>
      </c>
      <c r="H163" s="42" t="s">
        <v>3125</v>
      </c>
      <c r="I163" s="42" t="s">
        <v>3200</v>
      </c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</row>
    <row r="164" customFormat="false" ht="15" hidden="false" customHeight="false" outlineLevel="0" collapsed="false">
      <c r="B164" s="10"/>
      <c r="C164" s="42" t="s">
        <v>3533</v>
      </c>
      <c r="D164" s="42" t="s">
        <v>3534</v>
      </c>
      <c r="E164" s="42" t="s">
        <v>3535</v>
      </c>
      <c r="F164" s="45" t="s">
        <v>3090</v>
      </c>
      <c r="G164" s="42" t="s">
        <v>3161</v>
      </c>
      <c r="H164" s="42" t="s">
        <v>3283</v>
      </c>
      <c r="I164" s="42" t="s">
        <v>3153</v>
      </c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</row>
    <row r="165" customFormat="false" ht="15" hidden="false" customHeight="false" outlineLevel="0" collapsed="false">
      <c r="B165" s="10"/>
      <c r="C165" s="10" t="s">
        <v>3536</v>
      </c>
      <c r="D165" s="10" t="s">
        <v>3479</v>
      </c>
      <c r="E165" s="10" t="s">
        <v>2896</v>
      </c>
      <c r="F165" s="11" t="s">
        <v>2302</v>
      </c>
      <c r="G165" s="10" t="s">
        <v>3114</v>
      </c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</row>
    <row r="166" customFormat="false" ht="15" hidden="false" customHeight="false" outlineLevel="0" collapsed="false">
      <c r="B166" s="10"/>
      <c r="C166" s="10" t="s">
        <v>3537</v>
      </c>
      <c r="D166" s="10" t="s">
        <v>3538</v>
      </c>
      <c r="E166" s="10" t="s">
        <v>2943</v>
      </c>
      <c r="F166" s="11" t="s">
        <v>2302</v>
      </c>
      <c r="G166" s="10" t="s">
        <v>3081</v>
      </c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</row>
    <row r="167" customFormat="false" ht="15" hidden="false" customHeight="false" outlineLevel="0" collapsed="false">
      <c r="B167" s="10"/>
      <c r="C167" s="10" t="s">
        <v>3539</v>
      </c>
      <c r="D167" s="10" t="s">
        <v>3540</v>
      </c>
      <c r="E167" s="10" t="s">
        <v>3019</v>
      </c>
      <c r="F167" s="11" t="s">
        <v>2302</v>
      </c>
      <c r="G167" s="10" t="s">
        <v>3079</v>
      </c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</row>
    <row r="168" customFormat="false" ht="15" hidden="false" customHeight="false" outlineLevel="0" collapsed="false">
      <c r="B168" s="10"/>
      <c r="C168" s="10" t="s">
        <v>3541</v>
      </c>
      <c r="D168" s="10" t="s">
        <v>3542</v>
      </c>
      <c r="E168" s="10" t="s">
        <v>2896</v>
      </c>
      <c r="F168" s="11" t="s">
        <v>2302</v>
      </c>
      <c r="G168" s="10" t="s">
        <v>3086</v>
      </c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</row>
    <row r="169" customFormat="false" ht="15" hidden="false" customHeight="false" outlineLevel="0" collapsed="false">
      <c r="B169" s="10"/>
      <c r="C169" s="10" t="s">
        <v>3543</v>
      </c>
      <c r="D169" s="10" t="s">
        <v>3544</v>
      </c>
      <c r="E169" s="10" t="s">
        <v>3019</v>
      </c>
      <c r="F169" s="11" t="s">
        <v>2302</v>
      </c>
      <c r="G169" s="10" t="s">
        <v>3081</v>
      </c>
      <c r="H169" s="10" t="s">
        <v>3082</v>
      </c>
      <c r="I169" s="10" t="s">
        <v>3079</v>
      </c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</row>
    <row r="170" customFormat="false" ht="15" hidden="false" customHeight="false" outlineLevel="0" collapsed="false">
      <c r="B170" s="10"/>
      <c r="C170" s="10" t="s">
        <v>3545</v>
      </c>
      <c r="D170" s="10" t="s">
        <v>3546</v>
      </c>
      <c r="E170" s="10" t="s">
        <v>2328</v>
      </c>
      <c r="F170" s="11" t="s">
        <v>2302</v>
      </c>
      <c r="G170" s="10" t="s">
        <v>3262</v>
      </c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</row>
    <row r="171" customFormat="false" ht="15" hidden="false" customHeight="false" outlineLevel="0" collapsed="false">
      <c r="B171" s="10"/>
      <c r="C171" s="10" t="s">
        <v>3547</v>
      </c>
      <c r="D171" s="10" t="s">
        <v>3548</v>
      </c>
      <c r="E171" s="10" t="s">
        <v>3019</v>
      </c>
      <c r="F171" s="11" t="s">
        <v>2302</v>
      </c>
      <c r="G171" s="10" t="s">
        <v>3079</v>
      </c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</row>
    <row r="172" customFormat="false" ht="15" hidden="false" customHeight="false" outlineLevel="0" collapsed="false">
      <c r="B172" s="10"/>
      <c r="C172" s="10" t="s">
        <v>3549</v>
      </c>
      <c r="D172" s="10" t="s">
        <v>3550</v>
      </c>
      <c r="E172" s="10" t="s">
        <v>3551</v>
      </c>
      <c r="F172" s="11" t="s">
        <v>2302</v>
      </c>
      <c r="G172" s="10" t="s">
        <v>3108</v>
      </c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</row>
    <row r="173" customFormat="false" ht="15" hidden="false" customHeight="false" outlineLevel="0" collapsed="false">
      <c r="B173" s="10"/>
      <c r="C173" s="10" t="s">
        <v>3552</v>
      </c>
      <c r="D173" s="10" t="s">
        <v>3553</v>
      </c>
      <c r="E173" s="10" t="s">
        <v>422</v>
      </c>
      <c r="F173" s="11" t="s">
        <v>2302</v>
      </c>
      <c r="G173" s="10" t="s">
        <v>3111</v>
      </c>
      <c r="H173" s="10" t="s">
        <v>3103</v>
      </c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</row>
    <row r="174" customFormat="false" ht="15" hidden="false" customHeight="false" outlineLevel="0" collapsed="false">
      <c r="B174" s="10"/>
      <c r="C174" s="42" t="s">
        <v>3554</v>
      </c>
      <c r="D174" s="42" t="s">
        <v>3219</v>
      </c>
      <c r="E174" s="42" t="s">
        <v>3220</v>
      </c>
      <c r="F174" s="45" t="s">
        <v>3090</v>
      </c>
      <c r="G174" s="42" t="s">
        <v>3124</v>
      </c>
      <c r="H174" s="42" t="s">
        <v>3125</v>
      </c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</row>
    <row r="175" customFormat="false" ht="15" hidden="false" customHeight="false" outlineLevel="0" collapsed="false">
      <c r="B175" s="10"/>
      <c r="C175" s="10" t="s">
        <v>3555</v>
      </c>
      <c r="D175" s="10" t="s">
        <v>3556</v>
      </c>
      <c r="E175" s="10" t="s">
        <v>3018</v>
      </c>
      <c r="F175" s="11" t="s">
        <v>2302</v>
      </c>
      <c r="G175" s="10" t="s">
        <v>3140</v>
      </c>
      <c r="H175" s="10" t="s">
        <v>3085</v>
      </c>
      <c r="I175" s="10" t="s">
        <v>3086</v>
      </c>
      <c r="J175" s="10" t="s">
        <v>3289</v>
      </c>
      <c r="K175" s="10" t="s">
        <v>3331</v>
      </c>
      <c r="L175" s="10" t="s">
        <v>3290</v>
      </c>
      <c r="M175" s="10" t="s">
        <v>3311</v>
      </c>
      <c r="N175" s="10"/>
      <c r="O175" s="10"/>
      <c r="P175" s="10"/>
      <c r="Q175" s="10"/>
      <c r="R175" s="10"/>
      <c r="S175" s="10"/>
      <c r="T175" s="10"/>
      <c r="U175" s="10"/>
    </row>
    <row r="176" customFormat="false" ht="15" hidden="false" customHeight="false" outlineLevel="0" collapsed="false">
      <c r="B176" s="10"/>
      <c r="C176" s="42" t="s">
        <v>3557</v>
      </c>
      <c r="D176" s="42" t="s">
        <v>3431</v>
      </c>
      <c r="E176" s="42" t="s">
        <v>2853</v>
      </c>
      <c r="F176" s="45" t="s">
        <v>3090</v>
      </c>
      <c r="G176" s="42" t="s">
        <v>3511</v>
      </c>
      <c r="H176" s="42" t="s">
        <v>3422</v>
      </c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</row>
    <row r="177" customFormat="false" ht="15" hidden="false" customHeight="false" outlineLevel="0" collapsed="false">
      <c r="B177" s="10"/>
      <c r="C177" s="10" t="s">
        <v>3558</v>
      </c>
      <c r="D177" s="10" t="s">
        <v>3559</v>
      </c>
      <c r="E177" s="10" t="s">
        <v>2906</v>
      </c>
      <c r="F177" s="11" t="s">
        <v>2302</v>
      </c>
      <c r="G177" s="10" t="s">
        <v>3085</v>
      </c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</row>
    <row r="178" customFormat="false" ht="15" hidden="false" customHeight="false" outlineLevel="0" collapsed="false">
      <c r="B178" s="10"/>
      <c r="C178" s="10" t="s">
        <v>3560</v>
      </c>
      <c r="D178" s="10" t="s">
        <v>3561</v>
      </c>
      <c r="E178" s="10" t="s">
        <v>2924</v>
      </c>
      <c r="F178" s="11" t="s">
        <v>2302</v>
      </c>
      <c r="G178" s="10" t="s">
        <v>3103</v>
      </c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</row>
    <row r="179" customFormat="false" ht="15" hidden="false" customHeight="false" outlineLevel="0" collapsed="false">
      <c r="B179" s="10"/>
      <c r="C179" s="10" t="s">
        <v>3562</v>
      </c>
      <c r="D179" s="10" t="s">
        <v>3563</v>
      </c>
      <c r="E179" s="10" t="s">
        <v>2946</v>
      </c>
      <c r="F179" s="11" t="s">
        <v>2302</v>
      </c>
      <c r="G179" s="10" t="s">
        <v>3114</v>
      </c>
      <c r="H179" s="10" t="s">
        <v>3081</v>
      </c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</row>
    <row r="180" customFormat="false" ht="15" hidden="false" customHeight="false" outlineLevel="0" collapsed="false">
      <c r="B180" s="10"/>
      <c r="C180" s="10" t="s">
        <v>3564</v>
      </c>
      <c r="D180" s="10" t="s">
        <v>3565</v>
      </c>
      <c r="E180" s="10" t="s">
        <v>262</v>
      </c>
      <c r="F180" s="11" t="s">
        <v>2302</v>
      </c>
      <c r="G180" s="10" t="s">
        <v>3108</v>
      </c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</row>
    <row r="181" customFormat="false" ht="15" hidden="false" customHeight="false" outlineLevel="0" collapsed="false">
      <c r="B181" s="10"/>
      <c r="C181" s="42" t="s">
        <v>3566</v>
      </c>
      <c r="D181" s="42" t="s">
        <v>3567</v>
      </c>
      <c r="E181" s="42" t="s">
        <v>3137</v>
      </c>
      <c r="F181" s="45" t="s">
        <v>3090</v>
      </c>
      <c r="G181" s="42" t="s">
        <v>3568</v>
      </c>
      <c r="H181" s="42" t="s">
        <v>3176</v>
      </c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</row>
    <row r="182" customFormat="false" ht="15" hidden="false" customHeight="false" outlineLevel="0" collapsed="false">
      <c r="B182" s="10"/>
      <c r="C182" s="10" t="s">
        <v>3569</v>
      </c>
      <c r="D182" s="10" t="s">
        <v>3570</v>
      </c>
      <c r="E182" s="10" t="s">
        <v>2923</v>
      </c>
      <c r="F182" s="11" t="s">
        <v>2302</v>
      </c>
      <c r="G182" s="10" t="s">
        <v>3138</v>
      </c>
      <c r="H182" s="10" t="s">
        <v>3139</v>
      </c>
      <c r="I182" s="10" t="s">
        <v>3103</v>
      </c>
      <c r="J182" s="10" t="s">
        <v>3254</v>
      </c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</row>
    <row r="183" customFormat="false" ht="15" hidden="false" customHeight="false" outlineLevel="0" collapsed="false">
      <c r="B183" s="10"/>
      <c r="C183" s="10" t="s">
        <v>3571</v>
      </c>
      <c r="D183" s="10" t="s">
        <v>3572</v>
      </c>
      <c r="E183" s="10" t="s">
        <v>2896</v>
      </c>
      <c r="F183" s="11" t="s">
        <v>2302</v>
      </c>
      <c r="G183" s="10" t="s">
        <v>3086</v>
      </c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</row>
    <row r="184" customFormat="false" ht="15" hidden="false" customHeight="false" outlineLevel="0" collapsed="false">
      <c r="B184" s="10"/>
      <c r="C184" s="10" t="s">
        <v>3573</v>
      </c>
      <c r="D184" s="10" t="s">
        <v>3574</v>
      </c>
      <c r="E184" s="10" t="s">
        <v>2993</v>
      </c>
      <c r="F184" s="11" t="s">
        <v>2302</v>
      </c>
      <c r="G184" s="10" t="s">
        <v>3132</v>
      </c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</row>
    <row r="185" customFormat="false" ht="15" hidden="false" customHeight="false" outlineLevel="0" collapsed="false">
      <c r="B185" s="10"/>
      <c r="C185" s="10" t="s">
        <v>3575</v>
      </c>
      <c r="D185" s="10" t="s">
        <v>3576</v>
      </c>
      <c r="E185" s="10" t="s">
        <v>2934</v>
      </c>
      <c r="F185" s="11" t="s">
        <v>2302</v>
      </c>
      <c r="G185" s="10" t="s">
        <v>3085</v>
      </c>
      <c r="H185" s="10" t="s">
        <v>3086</v>
      </c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</row>
    <row r="186" customFormat="false" ht="15" hidden="false" customHeight="false" outlineLevel="0" collapsed="false">
      <c r="B186" s="10"/>
      <c r="C186" s="10" t="s">
        <v>3577</v>
      </c>
      <c r="D186" s="10" t="s">
        <v>3578</v>
      </c>
      <c r="E186" s="10" t="s">
        <v>2993</v>
      </c>
      <c r="F186" s="11" t="s">
        <v>2302</v>
      </c>
      <c r="G186" s="10" t="s">
        <v>3132</v>
      </c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</row>
    <row r="187" customFormat="false" ht="15" hidden="false" customHeight="false" outlineLevel="0" collapsed="false">
      <c r="B187" s="10"/>
      <c r="C187" s="10" t="s">
        <v>3579</v>
      </c>
      <c r="D187" s="10" t="s">
        <v>3580</v>
      </c>
      <c r="E187" s="10" t="s">
        <v>3251</v>
      </c>
      <c r="F187" s="11" t="s">
        <v>2302</v>
      </c>
      <c r="G187" s="10" t="s">
        <v>3331</v>
      </c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</row>
    <row r="188" customFormat="false" ht="15" hidden="false" customHeight="false" outlineLevel="0" collapsed="false">
      <c r="B188" s="10"/>
      <c r="C188" s="42" t="s">
        <v>3581</v>
      </c>
      <c r="D188" s="42" t="s">
        <v>3219</v>
      </c>
      <c r="E188" s="42" t="s">
        <v>3220</v>
      </c>
      <c r="F188" s="45" t="s">
        <v>3090</v>
      </c>
      <c r="G188" s="42" t="s">
        <v>3124</v>
      </c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</row>
    <row r="189" customFormat="false" ht="15" hidden="false" customHeight="false" outlineLevel="0" collapsed="false">
      <c r="B189" s="10"/>
      <c r="C189" s="10" t="s">
        <v>3582</v>
      </c>
      <c r="D189" s="10" t="s">
        <v>3583</v>
      </c>
      <c r="E189" s="10" t="s">
        <v>3048</v>
      </c>
      <c r="F189" s="11" t="s">
        <v>2302</v>
      </c>
      <c r="G189" s="10" t="s">
        <v>3120</v>
      </c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</row>
    <row r="190" customFormat="false" ht="15" hidden="false" customHeight="false" outlineLevel="0" collapsed="false">
      <c r="B190" s="10"/>
      <c r="C190" s="10" t="s">
        <v>3584</v>
      </c>
      <c r="D190" s="10" t="s">
        <v>3585</v>
      </c>
      <c r="E190" s="10" t="s">
        <v>2924</v>
      </c>
      <c r="F190" s="11" t="s">
        <v>2302</v>
      </c>
      <c r="G190" s="10" t="s">
        <v>3138</v>
      </c>
      <c r="H190" s="10" t="s">
        <v>3139</v>
      </c>
      <c r="I190" s="10" t="s">
        <v>3103</v>
      </c>
      <c r="J190" s="10" t="s">
        <v>3140</v>
      </c>
      <c r="K190" s="10" t="s">
        <v>3225</v>
      </c>
      <c r="L190" s="10" t="s">
        <v>3290</v>
      </c>
      <c r="M190" s="10"/>
      <c r="N190" s="10"/>
      <c r="O190" s="10"/>
      <c r="P190" s="10"/>
      <c r="Q190" s="10"/>
      <c r="R190" s="10"/>
      <c r="S190" s="10"/>
      <c r="T190" s="10"/>
      <c r="U190" s="10"/>
    </row>
    <row r="191" customFormat="false" ht="15" hidden="false" customHeight="false" outlineLevel="0" collapsed="false">
      <c r="B191" s="47" t="s">
        <v>3586</v>
      </c>
      <c r="C191" s="42" t="s">
        <v>3587</v>
      </c>
      <c r="D191" s="42" t="s">
        <v>3588</v>
      </c>
      <c r="E191" s="42" t="s">
        <v>3251</v>
      </c>
      <c r="F191" s="45" t="s">
        <v>3090</v>
      </c>
      <c r="G191" s="42" t="s">
        <v>3124</v>
      </c>
      <c r="H191" s="42" t="s">
        <v>3194</v>
      </c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</row>
    <row r="192" customFormat="false" ht="15" hidden="false" customHeight="false" outlineLevel="0" collapsed="false">
      <c r="B192" s="10"/>
      <c r="C192" s="10" t="s">
        <v>3589</v>
      </c>
      <c r="D192" s="10" t="s">
        <v>3590</v>
      </c>
      <c r="E192" s="10" t="s">
        <v>2941</v>
      </c>
      <c r="F192" s="11" t="s">
        <v>2302</v>
      </c>
      <c r="G192" s="10" t="s">
        <v>3121</v>
      </c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</row>
    <row r="193" customFormat="false" ht="15" hidden="false" customHeight="false" outlineLevel="0" collapsed="false">
      <c r="B193" s="10"/>
      <c r="C193" s="10" t="s">
        <v>3591</v>
      </c>
      <c r="D193" s="10" t="s">
        <v>3592</v>
      </c>
      <c r="E193" s="10" t="s">
        <v>2896</v>
      </c>
      <c r="F193" s="11" t="s">
        <v>2302</v>
      </c>
      <c r="G193" s="10" t="s">
        <v>3086</v>
      </c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</row>
    <row r="194" customFormat="false" ht="15" hidden="false" customHeight="false" outlineLevel="0" collapsed="false">
      <c r="B194" s="10"/>
      <c r="C194" s="10" t="s">
        <v>3593</v>
      </c>
      <c r="D194" s="10" t="s">
        <v>3594</v>
      </c>
      <c r="E194" s="10" t="s">
        <v>3018</v>
      </c>
      <c r="F194" s="11" t="s">
        <v>2302</v>
      </c>
      <c r="G194" s="10" t="s">
        <v>3140</v>
      </c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</row>
    <row r="195" customFormat="false" ht="15" hidden="false" customHeight="false" outlineLevel="0" collapsed="false">
      <c r="B195" s="10"/>
      <c r="C195" s="42" t="s">
        <v>3595</v>
      </c>
      <c r="D195" s="42" t="s">
        <v>3596</v>
      </c>
      <c r="E195" s="42" t="s">
        <v>489</v>
      </c>
      <c r="F195" s="45" t="s">
        <v>3090</v>
      </c>
      <c r="G195" s="42" t="s">
        <v>3597</v>
      </c>
      <c r="H195" s="42" t="s">
        <v>3283</v>
      </c>
      <c r="I195" s="42" t="s">
        <v>3598</v>
      </c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</row>
    <row r="196" customFormat="false" ht="15" hidden="false" customHeight="false" outlineLevel="0" collapsed="false">
      <c r="B196" s="10"/>
      <c r="C196" s="42" t="s">
        <v>3599</v>
      </c>
      <c r="D196" s="42" t="s">
        <v>3219</v>
      </c>
      <c r="E196" s="42" t="s">
        <v>3220</v>
      </c>
      <c r="F196" s="45" t="s">
        <v>3090</v>
      </c>
      <c r="G196" s="42" t="s">
        <v>3124</v>
      </c>
      <c r="H196" s="42" t="s">
        <v>3152</v>
      </c>
      <c r="I196" s="42" t="s">
        <v>3125</v>
      </c>
      <c r="J196" s="42" t="s">
        <v>3600</v>
      </c>
      <c r="K196" s="42" t="s">
        <v>3127</v>
      </c>
      <c r="L196" s="42" t="s">
        <v>3601</v>
      </c>
      <c r="M196" s="42" t="s">
        <v>3602</v>
      </c>
      <c r="N196" s="42" t="s">
        <v>3347</v>
      </c>
      <c r="O196" s="10"/>
      <c r="P196" s="10"/>
      <c r="Q196" s="10"/>
      <c r="R196" s="10"/>
      <c r="S196" s="10"/>
      <c r="T196" s="10"/>
      <c r="U196" s="10"/>
    </row>
    <row r="197" customFormat="false" ht="15" hidden="false" customHeight="false" outlineLevel="0" collapsed="false">
      <c r="B197" s="10"/>
      <c r="C197" s="10" t="s">
        <v>3603</v>
      </c>
      <c r="D197" s="10" t="s">
        <v>3604</v>
      </c>
      <c r="E197" s="10" t="s">
        <v>2896</v>
      </c>
      <c r="F197" s="11" t="s">
        <v>2302</v>
      </c>
      <c r="G197" s="10" t="s">
        <v>3085</v>
      </c>
      <c r="H197" s="10" t="s">
        <v>3086</v>
      </c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</row>
    <row r="198" customFormat="false" ht="15" hidden="false" customHeight="false" outlineLevel="0" collapsed="false">
      <c r="B198" s="10"/>
      <c r="C198" s="10" t="s">
        <v>3605</v>
      </c>
      <c r="D198" s="10" t="s">
        <v>3606</v>
      </c>
      <c r="E198" s="10" t="s">
        <v>3019</v>
      </c>
      <c r="F198" s="11" t="s">
        <v>2302</v>
      </c>
      <c r="G198" s="10" t="s">
        <v>3080</v>
      </c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</row>
    <row r="199" customFormat="false" ht="15" hidden="false" customHeight="false" outlineLevel="0" collapsed="false">
      <c r="B199" s="10"/>
      <c r="C199" s="10" t="s">
        <v>3607</v>
      </c>
      <c r="D199" s="10" t="s">
        <v>3608</v>
      </c>
      <c r="E199" s="10" t="s">
        <v>2952</v>
      </c>
      <c r="F199" s="11" t="s">
        <v>2302</v>
      </c>
      <c r="G199" s="10" t="s">
        <v>3085</v>
      </c>
      <c r="H199" s="10" t="s">
        <v>3237</v>
      </c>
      <c r="I199" s="10" t="s">
        <v>3086</v>
      </c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</row>
    <row r="200" customFormat="false" ht="15" hidden="false" customHeight="false" outlineLevel="0" collapsed="false">
      <c r="B200" s="10"/>
      <c r="C200" s="10" t="s">
        <v>3609</v>
      </c>
      <c r="D200" s="10" t="s">
        <v>3610</v>
      </c>
      <c r="E200" s="10" t="s">
        <v>2924</v>
      </c>
      <c r="F200" s="11" t="s">
        <v>2302</v>
      </c>
      <c r="G200" s="10" t="s">
        <v>3138</v>
      </c>
      <c r="H200" s="10" t="s">
        <v>3139</v>
      </c>
      <c r="I200" s="10" t="s">
        <v>3103</v>
      </c>
      <c r="J200" s="10" t="s">
        <v>3140</v>
      </c>
      <c r="K200" s="10" t="s">
        <v>3225</v>
      </c>
      <c r="L200" s="10" t="s">
        <v>3290</v>
      </c>
      <c r="M200" s="10"/>
      <c r="N200" s="10"/>
      <c r="O200" s="10"/>
      <c r="P200" s="10"/>
      <c r="Q200" s="10"/>
      <c r="R200" s="10"/>
      <c r="S200" s="10"/>
      <c r="T200" s="10"/>
      <c r="U200" s="10"/>
    </row>
    <row r="201" customFormat="false" ht="15" hidden="false" customHeight="false" outlineLevel="0" collapsed="false">
      <c r="B201" s="10"/>
      <c r="C201" s="43" t="s">
        <v>3611</v>
      </c>
      <c r="D201" s="43" t="s">
        <v>3612</v>
      </c>
      <c r="E201" s="43" t="s">
        <v>3210</v>
      </c>
      <c r="F201" s="46" t="s">
        <v>3100</v>
      </c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</row>
    <row r="202" customFormat="false" ht="15" hidden="false" customHeight="false" outlineLevel="0" collapsed="false">
      <c r="B202" s="10"/>
      <c r="C202" s="10" t="s">
        <v>3613</v>
      </c>
      <c r="D202" s="10" t="s">
        <v>3614</v>
      </c>
      <c r="E202" s="10" t="s">
        <v>2896</v>
      </c>
      <c r="F202" s="11" t="s">
        <v>2302</v>
      </c>
      <c r="G202" s="10" t="s">
        <v>3085</v>
      </c>
      <c r="H202" s="10" t="s">
        <v>3086</v>
      </c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</row>
    <row r="203" customFormat="false" ht="15" hidden="false" customHeight="false" outlineLevel="0" collapsed="false">
      <c r="B203" s="10"/>
      <c r="C203" s="42" t="s">
        <v>3615</v>
      </c>
      <c r="D203" s="42" t="s">
        <v>3616</v>
      </c>
      <c r="E203" s="42" t="s">
        <v>2976</v>
      </c>
      <c r="F203" s="45" t="s">
        <v>3090</v>
      </c>
      <c r="G203" s="42" t="s">
        <v>3094</v>
      </c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</row>
    <row r="204" customFormat="false" ht="15" hidden="false" customHeight="false" outlineLevel="0" collapsed="false">
      <c r="B204" s="10"/>
      <c r="C204" s="10" t="s">
        <v>3617</v>
      </c>
      <c r="D204" s="10" t="s">
        <v>3618</v>
      </c>
      <c r="E204" s="10" t="s">
        <v>2897</v>
      </c>
      <c r="F204" s="11" t="s">
        <v>2302</v>
      </c>
      <c r="G204" s="10" t="s">
        <v>3086</v>
      </c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</row>
    <row r="205" customFormat="false" ht="15" hidden="false" customHeight="false" outlineLevel="0" collapsed="false">
      <c r="B205" s="10"/>
      <c r="C205" s="10" t="s">
        <v>3619</v>
      </c>
      <c r="D205" s="10" t="s">
        <v>3620</v>
      </c>
      <c r="E205" s="10" t="s">
        <v>3621</v>
      </c>
      <c r="F205" s="11" t="s">
        <v>2302</v>
      </c>
      <c r="G205" s="10" t="s">
        <v>3622</v>
      </c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</row>
    <row r="206" customFormat="false" ht="15" hidden="false" customHeight="false" outlineLevel="0" collapsed="false">
      <c r="B206" s="10"/>
      <c r="C206" s="10" t="s">
        <v>3623</v>
      </c>
      <c r="D206" s="10" t="s">
        <v>3624</v>
      </c>
      <c r="E206" s="10" t="s">
        <v>3019</v>
      </c>
      <c r="F206" s="11" t="s">
        <v>2302</v>
      </c>
      <c r="G206" s="10" t="s">
        <v>3079</v>
      </c>
      <c r="H206" s="10" t="s">
        <v>3080</v>
      </c>
      <c r="I206" s="10" t="s">
        <v>3081</v>
      </c>
      <c r="J206" s="10" t="s">
        <v>3082</v>
      </c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</row>
    <row r="207" customFormat="false" ht="15" hidden="false" customHeight="false" outlineLevel="0" collapsed="false">
      <c r="B207" s="10"/>
      <c r="C207" s="42" t="s">
        <v>3625</v>
      </c>
      <c r="D207" s="42" t="s">
        <v>3219</v>
      </c>
      <c r="E207" s="42" t="s">
        <v>3220</v>
      </c>
      <c r="F207" s="45" t="s">
        <v>3090</v>
      </c>
      <c r="G207" s="42" t="s">
        <v>3124</v>
      </c>
      <c r="H207" s="42" t="s">
        <v>3125</v>
      </c>
      <c r="I207" s="42" t="s">
        <v>3096</v>
      </c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</row>
    <row r="208" customFormat="false" ht="15" hidden="false" customHeight="false" outlineLevel="0" collapsed="false">
      <c r="B208" s="10"/>
      <c r="C208" s="10" t="s">
        <v>3626</v>
      </c>
      <c r="D208" s="10" t="s">
        <v>3627</v>
      </c>
      <c r="E208" s="10" t="s">
        <v>3628</v>
      </c>
      <c r="F208" s="11" t="s">
        <v>2302</v>
      </c>
      <c r="G208" s="10" t="s">
        <v>3369</v>
      </c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</row>
    <row r="209" customFormat="false" ht="15" hidden="false" customHeight="false" outlineLevel="0" collapsed="false">
      <c r="B209" s="10"/>
      <c r="C209" s="10" t="s">
        <v>3629</v>
      </c>
      <c r="D209" s="10" t="s">
        <v>3630</v>
      </c>
      <c r="E209" s="10" t="s">
        <v>2924</v>
      </c>
      <c r="F209" s="11" t="s">
        <v>2302</v>
      </c>
      <c r="G209" s="10" t="s">
        <v>3228</v>
      </c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</row>
    <row r="210" customFormat="false" ht="15" hidden="false" customHeight="false" outlineLevel="0" collapsed="false">
      <c r="B210" s="10"/>
      <c r="C210" s="10" t="s">
        <v>3631</v>
      </c>
      <c r="D210" s="10" t="s">
        <v>3632</v>
      </c>
      <c r="E210" s="10" t="s">
        <v>3336</v>
      </c>
      <c r="F210" s="11" t="s">
        <v>2302</v>
      </c>
      <c r="G210" s="10" t="s">
        <v>3080</v>
      </c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</row>
    <row r="211" customFormat="false" ht="15" hidden="false" customHeight="false" outlineLevel="0" collapsed="false">
      <c r="B211" s="10"/>
      <c r="C211" s="10" t="s">
        <v>3633</v>
      </c>
      <c r="D211" s="10" t="s">
        <v>3634</v>
      </c>
      <c r="E211" s="10" t="s">
        <v>2941</v>
      </c>
      <c r="F211" s="11" t="s">
        <v>2302</v>
      </c>
      <c r="G211" s="10" t="s">
        <v>3121</v>
      </c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</row>
    <row r="212" customFormat="false" ht="15" hidden="false" customHeight="false" outlineLevel="0" collapsed="false">
      <c r="B212" s="10"/>
      <c r="C212" s="10" t="s">
        <v>3635</v>
      </c>
      <c r="D212" s="10" t="s">
        <v>3636</v>
      </c>
      <c r="E212" s="10" t="s">
        <v>2952</v>
      </c>
      <c r="F212" s="11" t="s">
        <v>2302</v>
      </c>
      <c r="G212" s="10" t="s">
        <v>3085</v>
      </c>
      <c r="H212" s="10" t="s">
        <v>3086</v>
      </c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</row>
    <row r="213" customFormat="false" ht="15" hidden="false" customHeight="false" outlineLevel="0" collapsed="false">
      <c r="B213" s="10"/>
      <c r="C213" s="42" t="s">
        <v>3637</v>
      </c>
      <c r="D213" s="42" t="s">
        <v>3638</v>
      </c>
      <c r="E213" s="42" t="s">
        <v>480</v>
      </c>
      <c r="F213" s="45" t="s">
        <v>3090</v>
      </c>
      <c r="G213" s="42" t="s">
        <v>3179</v>
      </c>
      <c r="H213" s="42" t="s">
        <v>3176</v>
      </c>
      <c r="I213" s="42" t="s">
        <v>3639</v>
      </c>
      <c r="J213" s="42" t="s">
        <v>3485</v>
      </c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</row>
    <row r="214" customFormat="false" ht="15" hidden="false" customHeight="false" outlineLevel="0" collapsed="false">
      <c r="B214" s="10"/>
      <c r="C214" s="10" t="s">
        <v>3640</v>
      </c>
      <c r="D214" s="10" t="s">
        <v>3641</v>
      </c>
      <c r="E214" s="10" t="s">
        <v>1272</v>
      </c>
      <c r="F214" s="11" t="s">
        <v>2302</v>
      </c>
      <c r="G214" s="10" t="s">
        <v>3642</v>
      </c>
      <c r="H214" s="10" t="s">
        <v>3103</v>
      </c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</row>
    <row r="215" customFormat="false" ht="15" hidden="false" customHeight="false" outlineLevel="0" collapsed="false">
      <c r="B215" s="10"/>
      <c r="C215" s="10" t="s">
        <v>3643</v>
      </c>
      <c r="D215" s="10" t="s">
        <v>3410</v>
      </c>
      <c r="E215" s="10" t="s">
        <v>2948</v>
      </c>
      <c r="F215" s="11" t="s">
        <v>2302</v>
      </c>
      <c r="G215" s="10" t="s">
        <v>3082</v>
      </c>
      <c r="H215" s="10" t="s">
        <v>3085</v>
      </c>
      <c r="I215" s="10" t="s">
        <v>3086</v>
      </c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</row>
    <row r="216" customFormat="false" ht="15" hidden="false" customHeight="false" outlineLevel="0" collapsed="false">
      <c r="B216" s="10"/>
      <c r="C216" s="42" t="s">
        <v>3644</v>
      </c>
      <c r="D216" s="42" t="s">
        <v>3645</v>
      </c>
      <c r="E216" s="42" t="s">
        <v>2974</v>
      </c>
      <c r="F216" s="45" t="s">
        <v>3090</v>
      </c>
      <c r="G216" s="42" t="s">
        <v>3095</v>
      </c>
      <c r="H216" s="42" t="s">
        <v>3232</v>
      </c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</row>
    <row r="217" customFormat="false" ht="15" hidden="false" customHeight="false" outlineLevel="0" collapsed="false">
      <c r="B217" s="10"/>
      <c r="C217" s="42" t="s">
        <v>3646</v>
      </c>
      <c r="D217" s="42" t="s">
        <v>3344</v>
      </c>
      <c r="E217" s="42" t="s">
        <v>356</v>
      </c>
      <c r="F217" s="45" t="s">
        <v>3090</v>
      </c>
      <c r="G217" s="42" t="s">
        <v>3647</v>
      </c>
      <c r="H217" s="42" t="s">
        <v>3313</v>
      </c>
      <c r="I217" s="42" t="s">
        <v>3280</v>
      </c>
      <c r="J217" s="42" t="s">
        <v>3282</v>
      </c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</row>
    <row r="218" customFormat="false" ht="15" hidden="false" customHeight="false" outlineLevel="0" collapsed="false">
      <c r="B218" s="10"/>
      <c r="C218" s="10" t="s">
        <v>3648</v>
      </c>
      <c r="D218" s="10" t="s">
        <v>3649</v>
      </c>
      <c r="E218" s="10" t="s">
        <v>3019</v>
      </c>
      <c r="F218" s="11" t="s">
        <v>2302</v>
      </c>
      <c r="G218" s="10" t="s">
        <v>3079</v>
      </c>
      <c r="H218" s="10" t="s">
        <v>3080</v>
      </c>
      <c r="I218" s="10" t="s">
        <v>3081</v>
      </c>
      <c r="J218" s="10" t="s">
        <v>3082</v>
      </c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</row>
    <row r="219" customFormat="false" ht="15" hidden="false" customHeight="false" outlineLevel="0" collapsed="false">
      <c r="B219" s="10"/>
      <c r="C219" s="10" t="s">
        <v>3650</v>
      </c>
      <c r="D219" s="10" t="s">
        <v>3651</v>
      </c>
      <c r="E219" s="10" t="s">
        <v>3048</v>
      </c>
      <c r="F219" s="11" t="s">
        <v>2302</v>
      </c>
      <c r="G219" s="10" t="s">
        <v>3081</v>
      </c>
      <c r="H219" s="10" t="s">
        <v>3120</v>
      </c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</row>
    <row r="220" customFormat="false" ht="15" hidden="false" customHeight="false" outlineLevel="0" collapsed="false">
      <c r="B220" s="10"/>
      <c r="C220" s="10" t="s">
        <v>3652</v>
      </c>
      <c r="D220" s="10" t="s">
        <v>3653</v>
      </c>
      <c r="E220" s="10" t="s">
        <v>3251</v>
      </c>
      <c r="F220" s="11" t="s">
        <v>2302</v>
      </c>
      <c r="G220" s="10" t="s">
        <v>3080</v>
      </c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</row>
    <row r="221" customFormat="false" ht="15" hidden="false" customHeight="false" outlineLevel="0" collapsed="false">
      <c r="B221" s="10"/>
      <c r="C221" s="42" t="s">
        <v>3654</v>
      </c>
      <c r="D221" s="42" t="s">
        <v>3655</v>
      </c>
      <c r="E221" s="42" t="s">
        <v>3251</v>
      </c>
      <c r="F221" s="45" t="s">
        <v>3090</v>
      </c>
      <c r="G221" s="42" t="s">
        <v>3280</v>
      </c>
      <c r="H221" s="42" t="s">
        <v>3160</v>
      </c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</row>
    <row r="222" customFormat="false" ht="15" hidden="false" customHeight="false" outlineLevel="0" collapsed="false">
      <c r="B222" s="10"/>
      <c r="C222" s="10" t="s">
        <v>3656</v>
      </c>
      <c r="D222" s="10" t="s">
        <v>3657</v>
      </c>
      <c r="E222" s="10" t="s">
        <v>2948</v>
      </c>
      <c r="F222" s="11" t="s">
        <v>2302</v>
      </c>
      <c r="G222" s="10" t="s">
        <v>3082</v>
      </c>
      <c r="H222" s="10" t="s">
        <v>3085</v>
      </c>
      <c r="I222" s="10" t="s">
        <v>3086</v>
      </c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</row>
    <row r="223" customFormat="false" ht="15" hidden="false" customHeight="false" outlineLevel="0" collapsed="false">
      <c r="B223" s="10"/>
      <c r="C223" s="10" t="s">
        <v>3658</v>
      </c>
      <c r="D223" s="10" t="s">
        <v>3659</v>
      </c>
      <c r="E223" s="10" t="s">
        <v>3660</v>
      </c>
      <c r="F223" s="11" t="s">
        <v>2302</v>
      </c>
      <c r="G223" s="10" t="s">
        <v>3225</v>
      </c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</row>
    <row r="224" customFormat="false" ht="15" hidden="false" customHeight="false" outlineLevel="0" collapsed="false">
      <c r="B224" s="10"/>
      <c r="C224" s="10" t="s">
        <v>3661</v>
      </c>
      <c r="D224" s="10" t="s">
        <v>3662</v>
      </c>
      <c r="E224" s="10" t="s">
        <v>3018</v>
      </c>
      <c r="F224" s="11" t="s">
        <v>2302</v>
      </c>
      <c r="G224" s="10" t="s">
        <v>3140</v>
      </c>
      <c r="H224" s="10" t="s">
        <v>3085</v>
      </c>
      <c r="I224" s="10" t="s">
        <v>3086</v>
      </c>
      <c r="J224" s="10" t="s">
        <v>3289</v>
      </c>
      <c r="K224" s="10" t="s">
        <v>3331</v>
      </c>
      <c r="L224" s="10" t="s">
        <v>3290</v>
      </c>
      <c r="M224" s="10" t="s">
        <v>3311</v>
      </c>
      <c r="N224" s="10"/>
      <c r="O224" s="10"/>
      <c r="P224" s="10"/>
      <c r="Q224" s="10"/>
      <c r="R224" s="10"/>
      <c r="S224" s="10"/>
      <c r="T224" s="10"/>
      <c r="U224" s="10"/>
    </row>
    <row r="225" customFormat="false" ht="15" hidden="false" customHeight="false" outlineLevel="0" collapsed="false">
      <c r="B225" s="10"/>
      <c r="C225" s="10" t="s">
        <v>3663</v>
      </c>
      <c r="D225" s="10" t="s">
        <v>3664</v>
      </c>
      <c r="E225" s="10" t="s">
        <v>3665</v>
      </c>
      <c r="F225" s="11" t="s">
        <v>2302</v>
      </c>
      <c r="G225" s="10" t="s">
        <v>3121</v>
      </c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</row>
    <row r="226" customFormat="false" ht="15" hidden="false" customHeight="false" outlineLevel="0" collapsed="false">
      <c r="B226" s="10"/>
      <c r="C226" s="42" t="s">
        <v>3666</v>
      </c>
      <c r="D226" s="42" t="s">
        <v>3219</v>
      </c>
      <c r="E226" s="42" t="s">
        <v>3220</v>
      </c>
      <c r="F226" s="45" t="s">
        <v>3090</v>
      </c>
      <c r="G226" s="42" t="s">
        <v>3124</v>
      </c>
      <c r="H226" s="42" t="s">
        <v>3531</v>
      </c>
      <c r="I226" s="42" t="s">
        <v>3125</v>
      </c>
      <c r="J226" s="42" t="s">
        <v>3153</v>
      </c>
      <c r="K226" s="42" t="s">
        <v>3667</v>
      </c>
      <c r="L226" s="42" t="s">
        <v>3128</v>
      </c>
      <c r="M226" s="10"/>
      <c r="N226" s="10"/>
      <c r="O226" s="10"/>
      <c r="P226" s="10"/>
      <c r="Q226" s="10"/>
      <c r="R226" s="10"/>
      <c r="S226" s="10"/>
      <c r="T226" s="10"/>
      <c r="U226" s="10"/>
    </row>
    <row r="227" customFormat="false" ht="15" hidden="false" customHeight="false" outlineLevel="0" collapsed="false">
      <c r="B227" s="10"/>
      <c r="C227" s="10" t="s">
        <v>3668</v>
      </c>
      <c r="D227" s="10" t="s">
        <v>3669</v>
      </c>
      <c r="E227" s="10" t="s">
        <v>2948</v>
      </c>
      <c r="F227" s="11" t="s">
        <v>2302</v>
      </c>
      <c r="G227" s="10" t="s">
        <v>3082</v>
      </c>
      <c r="H227" s="10" t="s">
        <v>3085</v>
      </c>
      <c r="I227" s="10" t="s">
        <v>3086</v>
      </c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</row>
    <row r="228" customFormat="false" ht="15" hidden="false" customHeight="false" outlineLevel="0" collapsed="false">
      <c r="B228" s="10"/>
      <c r="C228" s="10" t="s">
        <v>3670</v>
      </c>
      <c r="D228" s="10" t="s">
        <v>3671</v>
      </c>
      <c r="E228" s="10" t="s">
        <v>60</v>
      </c>
      <c r="F228" s="11" t="s">
        <v>2302</v>
      </c>
      <c r="G228" s="10" t="s">
        <v>3114</v>
      </c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</row>
    <row r="229" customFormat="false" ht="15" hidden="false" customHeight="false" outlineLevel="0" collapsed="false">
      <c r="B229" s="10"/>
      <c r="C229" s="10" t="s">
        <v>3672</v>
      </c>
      <c r="D229" s="10" t="s">
        <v>3673</v>
      </c>
      <c r="E229" s="10" t="s">
        <v>2896</v>
      </c>
      <c r="F229" s="11" t="s">
        <v>2302</v>
      </c>
      <c r="G229" s="10" t="s">
        <v>3085</v>
      </c>
      <c r="H229" s="10" t="s">
        <v>3086</v>
      </c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</row>
    <row r="230" customFormat="false" ht="15" hidden="false" customHeight="false" outlineLevel="0" collapsed="false">
      <c r="B230" s="10"/>
      <c r="C230" s="10" t="s">
        <v>3674</v>
      </c>
      <c r="D230" s="10" t="s">
        <v>3675</v>
      </c>
      <c r="E230" s="10" t="s">
        <v>2896</v>
      </c>
      <c r="F230" s="11" t="s">
        <v>2302</v>
      </c>
      <c r="G230" s="10" t="s">
        <v>3108</v>
      </c>
      <c r="H230" s="10" t="s">
        <v>3237</v>
      </c>
      <c r="I230" s="10" t="s">
        <v>3114</v>
      </c>
      <c r="J230" s="10" t="s">
        <v>3203</v>
      </c>
      <c r="K230" s="10" t="s">
        <v>3086</v>
      </c>
      <c r="L230" s="10" t="s">
        <v>3114</v>
      </c>
      <c r="M230" s="10" t="s">
        <v>3085</v>
      </c>
      <c r="N230" s="10"/>
      <c r="O230" s="10"/>
      <c r="P230" s="10"/>
      <c r="Q230" s="10"/>
      <c r="R230" s="10"/>
      <c r="S230" s="10"/>
      <c r="T230" s="10"/>
      <c r="U230" s="10"/>
    </row>
    <row r="231" customFormat="false" ht="15" hidden="false" customHeight="false" outlineLevel="0" collapsed="false">
      <c r="B231" s="10"/>
      <c r="C231" s="10" t="s">
        <v>3676</v>
      </c>
      <c r="D231" s="10" t="s">
        <v>3677</v>
      </c>
      <c r="E231" s="10" t="s">
        <v>2896</v>
      </c>
      <c r="F231" s="11" t="s">
        <v>2302</v>
      </c>
      <c r="G231" s="10" t="s">
        <v>3085</v>
      </c>
      <c r="H231" s="10" t="s">
        <v>3086</v>
      </c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</row>
    <row r="232" customFormat="false" ht="15" hidden="false" customHeight="false" outlineLevel="0" collapsed="false">
      <c r="B232" s="10"/>
      <c r="C232" s="10" t="s">
        <v>3678</v>
      </c>
      <c r="D232" s="10" t="s">
        <v>3679</v>
      </c>
      <c r="E232" s="10" t="s">
        <v>2904</v>
      </c>
      <c r="F232" s="11" t="s">
        <v>2302</v>
      </c>
      <c r="G232" s="10" t="s">
        <v>3237</v>
      </c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</row>
    <row r="233" customFormat="false" ht="15" hidden="false" customHeight="false" outlineLevel="0" collapsed="false">
      <c r="B233" s="10"/>
      <c r="C233" s="10" t="s">
        <v>3680</v>
      </c>
      <c r="D233" s="10" t="s">
        <v>3662</v>
      </c>
      <c r="E233" s="10" t="s">
        <v>3018</v>
      </c>
      <c r="F233" s="11" t="s">
        <v>2302</v>
      </c>
      <c r="G233" s="10" t="s">
        <v>3140</v>
      </c>
      <c r="H233" s="10" t="s">
        <v>3085</v>
      </c>
      <c r="I233" s="10" t="s">
        <v>3086</v>
      </c>
      <c r="J233" s="10" t="s">
        <v>3289</v>
      </c>
      <c r="K233" s="10" t="s">
        <v>3331</v>
      </c>
      <c r="L233" s="10" t="s">
        <v>3290</v>
      </c>
      <c r="M233" s="10" t="s">
        <v>3311</v>
      </c>
      <c r="N233" s="10"/>
      <c r="O233" s="10"/>
      <c r="P233" s="10"/>
      <c r="Q233" s="10"/>
      <c r="R233" s="10"/>
      <c r="S233" s="10"/>
      <c r="T233" s="10"/>
      <c r="U233" s="10"/>
    </row>
    <row r="234" customFormat="false" ht="15" hidden="false" customHeight="false" outlineLevel="0" collapsed="false">
      <c r="B234" s="10"/>
      <c r="C234" s="10" t="s">
        <v>3681</v>
      </c>
      <c r="D234" s="10" t="s">
        <v>3682</v>
      </c>
      <c r="E234" s="10" t="s">
        <v>2923</v>
      </c>
      <c r="F234" s="11" t="s">
        <v>2302</v>
      </c>
      <c r="G234" s="10" t="s">
        <v>3138</v>
      </c>
      <c r="H234" s="10" t="s">
        <v>3139</v>
      </c>
      <c r="I234" s="10" t="s">
        <v>3103</v>
      </c>
      <c r="J234" s="10" t="s">
        <v>3254</v>
      </c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</row>
    <row r="235" customFormat="false" ht="15" hidden="false" customHeight="false" outlineLevel="0" collapsed="false">
      <c r="B235" s="10"/>
      <c r="C235" s="10" t="s">
        <v>3683</v>
      </c>
      <c r="D235" s="10" t="s">
        <v>3684</v>
      </c>
      <c r="E235" s="10" t="s">
        <v>2896</v>
      </c>
      <c r="F235" s="11" t="s">
        <v>2302</v>
      </c>
      <c r="G235" s="10" t="s">
        <v>3114</v>
      </c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</row>
    <row r="236" customFormat="false" ht="15" hidden="false" customHeight="false" outlineLevel="0" collapsed="false">
      <c r="B236" s="10"/>
      <c r="C236" s="10" t="s">
        <v>3685</v>
      </c>
      <c r="D236" s="10" t="s">
        <v>3686</v>
      </c>
      <c r="E236" s="10" t="s">
        <v>2905</v>
      </c>
      <c r="F236" s="11" t="s">
        <v>2302</v>
      </c>
      <c r="G236" s="10" t="s">
        <v>3237</v>
      </c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</row>
    <row r="237" customFormat="false" ht="15" hidden="false" customHeight="false" outlineLevel="0" collapsed="false">
      <c r="B237" s="10"/>
      <c r="C237" s="10" t="s">
        <v>3687</v>
      </c>
      <c r="D237" s="10" t="s">
        <v>3410</v>
      </c>
      <c r="E237" s="10" t="s">
        <v>2948</v>
      </c>
      <c r="F237" s="11" t="s">
        <v>2302</v>
      </c>
      <c r="G237" s="10" t="s">
        <v>3082</v>
      </c>
      <c r="H237" s="10" t="s">
        <v>3085</v>
      </c>
      <c r="I237" s="10" t="s">
        <v>3086</v>
      </c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</row>
    <row r="238" customFormat="false" ht="15" hidden="false" customHeight="false" outlineLevel="0" collapsed="false">
      <c r="B238" s="10"/>
      <c r="C238" s="10" t="s">
        <v>3688</v>
      </c>
      <c r="D238" s="10" t="s">
        <v>3689</v>
      </c>
      <c r="E238" s="10" t="s">
        <v>2993</v>
      </c>
      <c r="F238" s="11" t="s">
        <v>2302</v>
      </c>
      <c r="G238" s="10" t="s">
        <v>3132</v>
      </c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</row>
    <row r="239" customFormat="false" ht="15" hidden="false" customHeight="false" outlineLevel="0" collapsed="false">
      <c r="B239" s="10"/>
      <c r="C239" s="10" t="s">
        <v>3690</v>
      </c>
      <c r="D239" s="10" t="s">
        <v>3691</v>
      </c>
      <c r="E239" s="10" t="s">
        <v>3019</v>
      </c>
      <c r="F239" s="11" t="s">
        <v>2302</v>
      </c>
      <c r="G239" s="10" t="s">
        <v>3079</v>
      </c>
      <c r="H239" s="10" t="s">
        <v>3080</v>
      </c>
      <c r="I239" s="10" t="s">
        <v>3081</v>
      </c>
      <c r="J239" s="10" t="s">
        <v>3082</v>
      </c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</row>
    <row r="240" customFormat="false" ht="15" hidden="false" customHeight="false" outlineLevel="0" collapsed="false">
      <c r="B240" s="10"/>
      <c r="C240" s="10" t="s">
        <v>3692</v>
      </c>
      <c r="D240" s="10" t="s">
        <v>3693</v>
      </c>
      <c r="E240" s="10" t="s">
        <v>3048</v>
      </c>
      <c r="F240" s="11" t="s">
        <v>2302</v>
      </c>
      <c r="G240" s="10" t="s">
        <v>3120</v>
      </c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</row>
    <row r="241" customFormat="false" ht="15" hidden="false" customHeight="false" outlineLevel="0" collapsed="false">
      <c r="B241" s="10"/>
      <c r="C241" s="10" t="s">
        <v>3694</v>
      </c>
      <c r="D241" s="10" t="s">
        <v>3695</v>
      </c>
      <c r="E241" s="10" t="s">
        <v>2967</v>
      </c>
      <c r="F241" s="11" t="s">
        <v>2302</v>
      </c>
      <c r="G241" s="10" t="s">
        <v>3225</v>
      </c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</row>
    <row r="242" customFormat="false" ht="15" hidden="false" customHeight="false" outlineLevel="0" collapsed="false">
      <c r="B242" s="10"/>
      <c r="C242" s="10" t="s">
        <v>3696</v>
      </c>
      <c r="D242" s="10" t="s">
        <v>3410</v>
      </c>
      <c r="E242" s="10" t="s">
        <v>2948</v>
      </c>
      <c r="F242" s="11" t="s">
        <v>2302</v>
      </c>
      <c r="G242" s="10" t="s">
        <v>3082</v>
      </c>
      <c r="H242" s="10" t="s">
        <v>3085</v>
      </c>
      <c r="I242" s="10" t="s">
        <v>3086</v>
      </c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</row>
    <row r="243" customFormat="false" ht="15" hidden="false" customHeight="false" outlineLevel="0" collapsed="false">
      <c r="B243" s="10"/>
      <c r="C243" s="10" t="s">
        <v>3697</v>
      </c>
      <c r="D243" s="10" t="s">
        <v>3698</v>
      </c>
      <c r="E243" s="10" t="s">
        <v>2874</v>
      </c>
      <c r="F243" s="11" t="s">
        <v>2302</v>
      </c>
      <c r="G243" s="10" t="s">
        <v>3103</v>
      </c>
      <c r="H243" s="10" t="s">
        <v>3308</v>
      </c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</row>
    <row r="244" customFormat="false" ht="15" hidden="false" customHeight="false" outlineLevel="0" collapsed="false">
      <c r="B244" s="10"/>
      <c r="C244" s="10" t="s">
        <v>3699</v>
      </c>
      <c r="D244" s="10" t="s">
        <v>3700</v>
      </c>
      <c r="E244" s="10" t="s">
        <v>2896</v>
      </c>
      <c r="F244" s="11" t="s">
        <v>2302</v>
      </c>
      <c r="G244" s="10" t="s">
        <v>3108</v>
      </c>
      <c r="H244" s="10" t="s">
        <v>3237</v>
      </c>
      <c r="I244" s="10" t="s">
        <v>3114</v>
      </c>
      <c r="J244" s="10" t="s">
        <v>3203</v>
      </c>
      <c r="K244" s="10" t="s">
        <v>3086</v>
      </c>
      <c r="L244" s="10" t="s">
        <v>3114</v>
      </c>
      <c r="M244" s="10" t="s">
        <v>3085</v>
      </c>
      <c r="N244" s="10"/>
      <c r="O244" s="10"/>
      <c r="P244" s="10"/>
      <c r="Q244" s="10"/>
      <c r="R244" s="10"/>
      <c r="S244" s="10"/>
      <c r="T244" s="10"/>
      <c r="U244" s="10"/>
    </row>
    <row r="245" customFormat="false" ht="15" hidden="false" customHeight="false" outlineLevel="0" collapsed="false">
      <c r="B245" s="10"/>
      <c r="C245" s="10" t="s">
        <v>3701</v>
      </c>
      <c r="D245" s="10" t="s">
        <v>3702</v>
      </c>
      <c r="E245" s="10" t="s">
        <v>2945</v>
      </c>
      <c r="F245" s="11" t="s">
        <v>2302</v>
      </c>
      <c r="G245" s="10" t="s">
        <v>3140</v>
      </c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</row>
    <row r="246" customFormat="false" ht="15" hidden="false" customHeight="false" outlineLevel="0" collapsed="false">
      <c r="B246" s="47" t="s">
        <v>3586</v>
      </c>
      <c r="C246" s="42" t="s">
        <v>3703</v>
      </c>
      <c r="D246" s="42" t="s">
        <v>3704</v>
      </c>
      <c r="E246" s="42" t="s">
        <v>3251</v>
      </c>
      <c r="F246" s="45" t="s">
        <v>3090</v>
      </c>
      <c r="G246" s="42" t="s">
        <v>3124</v>
      </c>
      <c r="H246" s="42" t="s">
        <v>3092</v>
      </c>
      <c r="I246" s="42" t="s">
        <v>3277</v>
      </c>
      <c r="J246" s="42" t="s">
        <v>3421</v>
      </c>
      <c r="K246" s="42" t="s">
        <v>3313</v>
      </c>
      <c r="L246" s="42" t="s">
        <v>3470</v>
      </c>
      <c r="M246" s="42" t="s">
        <v>3194</v>
      </c>
      <c r="N246" s="42" t="s">
        <v>3200</v>
      </c>
      <c r="O246" s="10"/>
      <c r="P246" s="10"/>
      <c r="Q246" s="10"/>
      <c r="R246" s="10"/>
      <c r="S246" s="10"/>
      <c r="T246" s="10"/>
      <c r="U246" s="10"/>
    </row>
    <row r="247" customFormat="false" ht="15" hidden="false" customHeight="false" outlineLevel="0" collapsed="false">
      <c r="B247" s="10"/>
      <c r="C247" s="10" t="s">
        <v>3705</v>
      </c>
      <c r="D247" s="10" t="s">
        <v>3706</v>
      </c>
      <c r="E247" s="10" t="s">
        <v>2924</v>
      </c>
      <c r="F247" s="11" t="s">
        <v>2302</v>
      </c>
      <c r="G247" s="10" t="s">
        <v>3138</v>
      </c>
      <c r="H247" s="10" t="s">
        <v>3139</v>
      </c>
      <c r="I247" s="10" t="s">
        <v>3103</v>
      </c>
      <c r="J247" s="10" t="s">
        <v>3140</v>
      </c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</row>
    <row r="248" customFormat="false" ht="15" hidden="false" customHeight="false" outlineLevel="0" collapsed="false">
      <c r="B248" s="10"/>
      <c r="C248" s="10" t="s">
        <v>3707</v>
      </c>
      <c r="D248" s="10" t="s">
        <v>3708</v>
      </c>
      <c r="E248" s="10" t="s">
        <v>356</v>
      </c>
      <c r="F248" s="11" t="s">
        <v>2302</v>
      </c>
      <c r="G248" s="10" t="s">
        <v>3311</v>
      </c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</row>
    <row r="249" customFormat="false" ht="15" hidden="false" customHeight="false" outlineLevel="0" collapsed="false">
      <c r="B249" s="10"/>
      <c r="C249" s="10" t="s">
        <v>3709</v>
      </c>
      <c r="D249" s="10" t="s">
        <v>3710</v>
      </c>
      <c r="E249" s="10" t="s">
        <v>3019</v>
      </c>
      <c r="F249" s="11" t="s">
        <v>2302</v>
      </c>
      <c r="G249" s="10" t="s">
        <v>3081</v>
      </c>
      <c r="H249" s="10" t="s">
        <v>3082</v>
      </c>
      <c r="I249" s="10" t="s">
        <v>3079</v>
      </c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</row>
    <row r="250" customFormat="false" ht="15" hidden="false" customHeight="false" outlineLevel="0" collapsed="false">
      <c r="B250" s="10"/>
      <c r="C250" s="42" t="s">
        <v>3711</v>
      </c>
      <c r="D250" s="42" t="s">
        <v>3712</v>
      </c>
      <c r="E250" s="42" t="s">
        <v>3046</v>
      </c>
      <c r="F250" s="45" t="s">
        <v>3090</v>
      </c>
      <c r="G250" s="42" t="s">
        <v>3277</v>
      </c>
      <c r="H250" s="42" t="s">
        <v>3176</v>
      </c>
      <c r="I250" s="42" t="s">
        <v>3713</v>
      </c>
      <c r="J250" s="42" t="s">
        <v>3714</v>
      </c>
      <c r="K250" s="42" t="s">
        <v>3097</v>
      </c>
      <c r="L250" s="10"/>
      <c r="M250" s="10"/>
      <c r="N250" s="10"/>
      <c r="O250" s="10"/>
      <c r="P250" s="10"/>
      <c r="Q250" s="10"/>
      <c r="R250" s="10"/>
      <c r="S250" s="10"/>
      <c r="T250" s="10"/>
      <c r="U250" s="10"/>
    </row>
    <row r="251" customFormat="false" ht="15" hidden="false" customHeight="false" outlineLevel="0" collapsed="false">
      <c r="B251" s="10"/>
      <c r="C251" s="10" t="s">
        <v>3715</v>
      </c>
      <c r="D251" s="10" t="s">
        <v>3716</v>
      </c>
      <c r="E251" s="10" t="s">
        <v>2924</v>
      </c>
      <c r="F251" s="11" t="s">
        <v>2302</v>
      </c>
      <c r="G251" s="10" t="s">
        <v>3103</v>
      </c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</row>
    <row r="252" customFormat="false" ht="15" hidden="false" customHeight="false" outlineLevel="0" collapsed="false">
      <c r="B252" s="10"/>
      <c r="C252" s="10" t="s">
        <v>3717</v>
      </c>
      <c r="D252" s="10" t="s">
        <v>3718</v>
      </c>
      <c r="E252" s="10" t="s">
        <v>3137</v>
      </c>
      <c r="F252" s="11" t="s">
        <v>2302</v>
      </c>
      <c r="G252" s="10" t="s">
        <v>3622</v>
      </c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</row>
    <row r="253" customFormat="false" ht="15" hidden="false" customHeight="false" outlineLevel="0" collapsed="false">
      <c r="B253" s="10"/>
      <c r="C253" s="10" t="s">
        <v>3719</v>
      </c>
      <c r="D253" s="10" t="s">
        <v>3720</v>
      </c>
      <c r="E253" s="10" t="s">
        <v>3019</v>
      </c>
      <c r="F253" s="11" t="s">
        <v>2302</v>
      </c>
      <c r="G253" s="10" t="s">
        <v>3079</v>
      </c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</row>
    <row r="254" customFormat="false" ht="15" hidden="false" customHeight="false" outlineLevel="0" collapsed="false">
      <c r="B254" s="10"/>
      <c r="C254" s="10" t="s">
        <v>3721</v>
      </c>
      <c r="D254" s="10" t="s">
        <v>3722</v>
      </c>
      <c r="E254" s="10" t="s">
        <v>2907</v>
      </c>
      <c r="F254" s="11" t="s">
        <v>2302</v>
      </c>
      <c r="G254" s="10" t="s">
        <v>3237</v>
      </c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</row>
    <row r="255" customFormat="false" ht="15" hidden="false" customHeight="false" outlineLevel="0" collapsed="false">
      <c r="B255" s="47" t="s">
        <v>3723</v>
      </c>
      <c r="C255" s="42" t="s">
        <v>3724</v>
      </c>
      <c r="D255" s="42" t="s">
        <v>3725</v>
      </c>
      <c r="E255" s="42" t="s">
        <v>3726</v>
      </c>
      <c r="F255" s="45" t="s">
        <v>3090</v>
      </c>
      <c r="G255" s="42" t="s">
        <v>3161</v>
      </c>
      <c r="H255" s="42" t="s">
        <v>3283</v>
      </c>
      <c r="I255" s="42" t="s">
        <v>3727</v>
      </c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</row>
    <row r="256" customFormat="false" ht="15" hidden="false" customHeight="false" outlineLevel="0" collapsed="false">
      <c r="B256" s="10"/>
      <c r="C256" s="42" t="s">
        <v>3728</v>
      </c>
      <c r="D256" s="42" t="s">
        <v>3454</v>
      </c>
      <c r="E256" s="42" t="s">
        <v>195</v>
      </c>
      <c r="F256" s="45" t="s">
        <v>3090</v>
      </c>
      <c r="G256" s="42" t="s">
        <v>3149</v>
      </c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</row>
    <row r="257" customFormat="false" ht="15" hidden="false" customHeight="false" outlineLevel="0" collapsed="false">
      <c r="B257" s="10"/>
      <c r="C257" s="10" t="s">
        <v>3729</v>
      </c>
      <c r="D257" s="10" t="s">
        <v>3730</v>
      </c>
      <c r="E257" s="10" t="s">
        <v>2924</v>
      </c>
      <c r="F257" s="11" t="s">
        <v>2302</v>
      </c>
      <c r="G257" s="10" t="s">
        <v>3138</v>
      </c>
      <c r="H257" s="10" t="s">
        <v>3139</v>
      </c>
      <c r="I257" s="10" t="s">
        <v>3103</v>
      </c>
      <c r="J257" s="10" t="s">
        <v>3140</v>
      </c>
      <c r="K257" s="10" t="s">
        <v>3225</v>
      </c>
      <c r="L257" s="10" t="s">
        <v>3290</v>
      </c>
      <c r="M257" s="10" t="s">
        <v>3311</v>
      </c>
      <c r="N257" s="10" t="s">
        <v>3331</v>
      </c>
      <c r="O257" s="10"/>
      <c r="P257" s="10"/>
      <c r="Q257" s="10"/>
      <c r="R257" s="10"/>
      <c r="S257" s="10"/>
      <c r="T257" s="10"/>
      <c r="U257" s="10"/>
    </row>
    <row r="258" customFormat="false" ht="15" hidden="false" customHeight="false" outlineLevel="0" collapsed="false">
      <c r="B258" s="10"/>
      <c r="C258" s="10" t="s">
        <v>3731</v>
      </c>
      <c r="D258" s="10" t="s">
        <v>3732</v>
      </c>
      <c r="E258" s="10" t="s">
        <v>2896</v>
      </c>
      <c r="F258" s="11" t="s">
        <v>2302</v>
      </c>
      <c r="G258" s="10" t="s">
        <v>3085</v>
      </c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</row>
    <row r="259" customFormat="false" ht="15" hidden="false" customHeight="false" outlineLevel="0" collapsed="false">
      <c r="B259" s="10"/>
      <c r="C259" s="10" t="s">
        <v>3733</v>
      </c>
      <c r="D259" s="10" t="s">
        <v>3734</v>
      </c>
      <c r="E259" s="10" t="s">
        <v>3018</v>
      </c>
      <c r="F259" s="11" t="s">
        <v>2302</v>
      </c>
      <c r="G259" s="10" t="s">
        <v>3331</v>
      </c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</row>
    <row r="260" customFormat="false" ht="15" hidden="false" customHeight="false" outlineLevel="0" collapsed="false">
      <c r="B260" s="10"/>
      <c r="C260" s="10" t="s">
        <v>3735</v>
      </c>
      <c r="D260" s="10" t="s">
        <v>3736</v>
      </c>
      <c r="E260" s="10" t="s">
        <v>2896</v>
      </c>
      <c r="F260" s="11" t="s">
        <v>2302</v>
      </c>
      <c r="G260" s="10" t="s">
        <v>3108</v>
      </c>
      <c r="H260" s="10" t="s">
        <v>3237</v>
      </c>
      <c r="I260" s="10" t="s">
        <v>3114</v>
      </c>
      <c r="J260" s="10" t="s">
        <v>3203</v>
      </c>
      <c r="K260" s="10" t="s">
        <v>3086</v>
      </c>
      <c r="L260" s="10" t="s">
        <v>3114</v>
      </c>
      <c r="M260" s="10" t="s">
        <v>3085</v>
      </c>
      <c r="N260" s="10"/>
      <c r="O260" s="10"/>
      <c r="P260" s="10"/>
      <c r="Q260" s="10"/>
      <c r="R260" s="10"/>
      <c r="S260" s="10"/>
      <c r="T260" s="10"/>
      <c r="U260" s="10"/>
    </row>
    <row r="261" customFormat="false" ht="15" hidden="false" customHeight="false" outlineLevel="0" collapsed="false">
      <c r="B261" s="10"/>
      <c r="C261" s="10" t="s">
        <v>3737</v>
      </c>
      <c r="D261" s="10" t="s">
        <v>3738</v>
      </c>
      <c r="E261" s="10" t="s">
        <v>3018</v>
      </c>
      <c r="F261" s="11" t="s">
        <v>2302</v>
      </c>
      <c r="G261" s="10" t="s">
        <v>3140</v>
      </c>
      <c r="H261" s="10" t="s">
        <v>3085</v>
      </c>
      <c r="I261" s="10" t="s">
        <v>3086</v>
      </c>
      <c r="J261" s="10" t="s">
        <v>3289</v>
      </c>
      <c r="K261" s="10" t="s">
        <v>3331</v>
      </c>
      <c r="L261" s="10" t="s">
        <v>3290</v>
      </c>
      <c r="M261" s="10" t="s">
        <v>3311</v>
      </c>
      <c r="N261" s="10"/>
      <c r="O261" s="10"/>
      <c r="P261" s="10"/>
      <c r="Q261" s="10"/>
      <c r="R261" s="10"/>
      <c r="S261" s="10"/>
      <c r="T261" s="10"/>
      <c r="U261" s="10"/>
    </row>
    <row r="262" customFormat="false" ht="15" hidden="false" customHeight="false" outlineLevel="0" collapsed="false">
      <c r="B262" s="10"/>
      <c r="C262" s="42" t="s">
        <v>3739</v>
      </c>
      <c r="D262" s="42" t="s">
        <v>3740</v>
      </c>
      <c r="E262" s="42" t="s">
        <v>2951</v>
      </c>
      <c r="F262" s="45" t="s">
        <v>3090</v>
      </c>
      <c r="G262" s="42" t="s">
        <v>3124</v>
      </c>
      <c r="H262" s="42" t="s">
        <v>3741</v>
      </c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</row>
    <row r="263" customFormat="false" ht="15" hidden="false" customHeight="false" outlineLevel="0" collapsed="false">
      <c r="B263" s="10"/>
      <c r="C263" s="42" t="s">
        <v>3742</v>
      </c>
      <c r="D263" s="42" t="s">
        <v>3743</v>
      </c>
      <c r="E263" s="42" t="s">
        <v>2819</v>
      </c>
      <c r="F263" s="45" t="s">
        <v>3090</v>
      </c>
      <c r="G263" s="42" t="s">
        <v>3280</v>
      </c>
      <c r="H263" s="42" t="s">
        <v>3444</v>
      </c>
      <c r="I263" s="42" t="s">
        <v>3156</v>
      </c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</row>
    <row r="264" customFormat="false" ht="15" hidden="false" customHeight="false" outlineLevel="0" collapsed="false">
      <c r="B264" s="10"/>
      <c r="C264" s="10" t="s">
        <v>3744</v>
      </c>
      <c r="D264" s="10" t="s">
        <v>3745</v>
      </c>
      <c r="E264" s="10" t="s">
        <v>3293</v>
      </c>
      <c r="F264" s="11" t="s">
        <v>2302</v>
      </c>
      <c r="G264" s="10" t="s">
        <v>3108</v>
      </c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</row>
    <row r="265" customFormat="false" ht="15" hidden="false" customHeight="false" outlineLevel="0" collapsed="false">
      <c r="B265" s="10"/>
      <c r="C265" s="42" t="s">
        <v>3746</v>
      </c>
      <c r="D265" s="42" t="s">
        <v>3747</v>
      </c>
      <c r="E265" s="42" t="s">
        <v>2921</v>
      </c>
      <c r="F265" s="45" t="s">
        <v>3090</v>
      </c>
      <c r="G265" s="42" t="s">
        <v>3741</v>
      </c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</row>
    <row r="266" customFormat="false" ht="15" hidden="false" customHeight="false" outlineLevel="0" collapsed="false">
      <c r="B266" s="47" t="s">
        <v>3748</v>
      </c>
      <c r="C266" s="42" t="s">
        <v>3749</v>
      </c>
      <c r="D266" s="42" t="s">
        <v>3750</v>
      </c>
      <c r="E266" s="42" t="s">
        <v>1926</v>
      </c>
      <c r="F266" s="45" t="s">
        <v>3090</v>
      </c>
      <c r="G266" s="42" t="s">
        <v>3162</v>
      </c>
      <c r="H266" s="42" t="s">
        <v>3751</v>
      </c>
      <c r="I266" s="42" t="s">
        <v>3161</v>
      </c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</row>
    <row r="267" customFormat="false" ht="15" hidden="false" customHeight="false" outlineLevel="0" collapsed="false">
      <c r="B267" s="10"/>
      <c r="C267" s="10" t="s">
        <v>3752</v>
      </c>
      <c r="D267" s="10" t="s">
        <v>3753</v>
      </c>
      <c r="E267" s="10" t="s">
        <v>2896</v>
      </c>
      <c r="F267" s="11" t="s">
        <v>2302</v>
      </c>
      <c r="G267" s="10" t="s">
        <v>3108</v>
      </c>
      <c r="H267" s="10" t="s">
        <v>3237</v>
      </c>
      <c r="I267" s="10" t="s">
        <v>3114</v>
      </c>
      <c r="J267" s="10" t="s">
        <v>3203</v>
      </c>
      <c r="K267" s="10" t="s">
        <v>3086</v>
      </c>
      <c r="L267" s="10" t="s">
        <v>3114</v>
      </c>
      <c r="M267" s="10" t="s">
        <v>3085</v>
      </c>
      <c r="N267" s="10"/>
      <c r="O267" s="10"/>
      <c r="P267" s="10"/>
      <c r="Q267" s="10"/>
      <c r="R267" s="10"/>
      <c r="S267" s="10"/>
      <c r="T267" s="10"/>
      <c r="U267" s="10"/>
    </row>
    <row r="268" customFormat="false" ht="15" hidden="false" customHeight="false" outlineLevel="0" collapsed="false">
      <c r="B268" s="10"/>
      <c r="C268" s="10" t="s">
        <v>3754</v>
      </c>
      <c r="D268" s="10" t="s">
        <v>3755</v>
      </c>
      <c r="E268" s="10" t="s">
        <v>2896</v>
      </c>
      <c r="F268" s="11" t="s">
        <v>2302</v>
      </c>
      <c r="G268" s="10" t="s">
        <v>3114</v>
      </c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</row>
    <row r="269" customFormat="false" ht="15" hidden="false" customHeight="false" outlineLevel="0" collapsed="false">
      <c r="B269" s="10"/>
      <c r="C269" s="10" t="s">
        <v>3756</v>
      </c>
      <c r="D269" s="10" t="s">
        <v>3618</v>
      </c>
      <c r="E269" s="10" t="s">
        <v>2897</v>
      </c>
      <c r="F269" s="11" t="s">
        <v>2302</v>
      </c>
      <c r="G269" s="10" t="s">
        <v>3086</v>
      </c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</row>
    <row r="270" customFormat="false" ht="15" hidden="false" customHeight="false" outlineLevel="0" collapsed="false">
      <c r="B270" s="10"/>
      <c r="C270" s="10" t="s">
        <v>3757</v>
      </c>
      <c r="D270" s="10" t="s">
        <v>3758</v>
      </c>
      <c r="E270" s="10" t="s">
        <v>3019</v>
      </c>
      <c r="F270" s="11" t="s">
        <v>2302</v>
      </c>
      <c r="G270" s="10" t="s">
        <v>3079</v>
      </c>
      <c r="H270" s="10" t="s">
        <v>3080</v>
      </c>
      <c r="I270" s="10" t="s">
        <v>3081</v>
      </c>
      <c r="J270" s="10" t="s">
        <v>3082</v>
      </c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</row>
    <row r="271" customFormat="false" ht="15" hidden="false" customHeight="false" outlineLevel="0" collapsed="false">
      <c r="B271" s="10"/>
      <c r="C271" s="10" t="s">
        <v>3759</v>
      </c>
      <c r="D271" s="10" t="s">
        <v>3760</v>
      </c>
      <c r="E271" s="10" t="s">
        <v>2938</v>
      </c>
      <c r="F271" s="11" t="s">
        <v>2302</v>
      </c>
      <c r="G271" s="10" t="s">
        <v>3080</v>
      </c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</row>
    <row r="272" customFormat="false" ht="15" hidden="false" customHeight="false" outlineLevel="0" collapsed="false">
      <c r="B272" s="10"/>
      <c r="C272" s="10" t="s">
        <v>3761</v>
      </c>
      <c r="D272" s="10" t="s">
        <v>3410</v>
      </c>
      <c r="E272" s="10" t="s">
        <v>2948</v>
      </c>
      <c r="F272" s="11" t="s">
        <v>2302</v>
      </c>
      <c r="G272" s="10" t="s">
        <v>3082</v>
      </c>
      <c r="H272" s="10" t="s">
        <v>3085</v>
      </c>
      <c r="I272" s="10" t="s">
        <v>3086</v>
      </c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</row>
    <row r="273" customFormat="false" ht="15" hidden="false" customHeight="false" outlineLevel="0" collapsed="false">
      <c r="B273" s="10"/>
      <c r="C273" s="10" t="s">
        <v>3762</v>
      </c>
      <c r="D273" s="10" t="s">
        <v>3763</v>
      </c>
      <c r="E273" s="10" t="s">
        <v>3764</v>
      </c>
      <c r="F273" s="11" t="s">
        <v>2302</v>
      </c>
      <c r="G273" s="10" t="s">
        <v>3765</v>
      </c>
      <c r="H273" s="10" t="s">
        <v>3103</v>
      </c>
      <c r="I273" s="10" t="s">
        <v>3308</v>
      </c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</row>
    <row r="274" customFormat="false" ht="15" hidden="false" customHeight="false" outlineLevel="0" collapsed="false">
      <c r="B274" s="10"/>
      <c r="C274" s="10" t="s">
        <v>3766</v>
      </c>
      <c r="D274" s="10" t="s">
        <v>3767</v>
      </c>
      <c r="E274" s="10" t="s">
        <v>2006</v>
      </c>
      <c r="F274" s="11" t="s">
        <v>2302</v>
      </c>
      <c r="G274" s="10" t="s">
        <v>3114</v>
      </c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</row>
    <row r="275" customFormat="false" ht="15" hidden="false" customHeight="false" outlineLevel="0" collapsed="false">
      <c r="B275" s="10"/>
      <c r="C275" s="10" t="s">
        <v>3768</v>
      </c>
      <c r="D275" s="10" t="s">
        <v>3769</v>
      </c>
      <c r="E275" s="10" t="s">
        <v>3019</v>
      </c>
      <c r="F275" s="11" t="s">
        <v>2302</v>
      </c>
      <c r="G275" s="10" t="s">
        <v>3079</v>
      </c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</row>
    <row r="276" customFormat="false" ht="15" hidden="false" customHeight="false" outlineLevel="0" collapsed="false">
      <c r="B276" s="10"/>
      <c r="C276" s="10" t="s">
        <v>3770</v>
      </c>
      <c r="D276" s="10" t="s">
        <v>3771</v>
      </c>
      <c r="E276" s="10" t="s">
        <v>2837</v>
      </c>
      <c r="F276" s="11" t="s">
        <v>2302</v>
      </c>
      <c r="G276" s="10" t="s">
        <v>3082</v>
      </c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</row>
    <row r="277" customFormat="false" ht="15" hidden="false" customHeight="false" outlineLevel="0" collapsed="false">
      <c r="B277" s="10"/>
      <c r="C277" s="42" t="s">
        <v>3772</v>
      </c>
      <c r="D277" s="42" t="s">
        <v>3773</v>
      </c>
      <c r="E277" s="42" t="s">
        <v>2947</v>
      </c>
      <c r="F277" s="45" t="s">
        <v>3090</v>
      </c>
      <c r="G277" s="42" t="s">
        <v>3160</v>
      </c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</row>
    <row r="278" customFormat="false" ht="15" hidden="false" customHeight="false" outlineLevel="0" collapsed="false">
      <c r="B278" s="10"/>
      <c r="C278" s="10" t="s">
        <v>3774</v>
      </c>
      <c r="D278" s="10" t="s">
        <v>3775</v>
      </c>
      <c r="E278" s="10" t="s">
        <v>2941</v>
      </c>
      <c r="F278" s="11" t="s">
        <v>2302</v>
      </c>
      <c r="G278" s="10" t="s">
        <v>3121</v>
      </c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</row>
    <row r="279" customFormat="false" ht="15" hidden="false" customHeight="false" outlineLevel="0" collapsed="false">
      <c r="B279" s="10"/>
      <c r="C279" s="10" t="s">
        <v>3776</v>
      </c>
      <c r="D279" s="10" t="s">
        <v>3777</v>
      </c>
      <c r="E279" s="10" t="s">
        <v>2965</v>
      </c>
      <c r="F279" s="11" t="s">
        <v>2302</v>
      </c>
      <c r="G279" s="10" t="s">
        <v>3225</v>
      </c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</row>
    <row r="280" customFormat="false" ht="15" hidden="false" customHeight="false" outlineLevel="0" collapsed="false">
      <c r="B280" s="10"/>
      <c r="C280" s="10" t="s">
        <v>3778</v>
      </c>
      <c r="D280" s="10" t="s">
        <v>3779</v>
      </c>
      <c r="E280" s="10" t="s">
        <v>3035</v>
      </c>
      <c r="F280" s="11" t="s">
        <v>2302</v>
      </c>
      <c r="G280" s="10" t="s">
        <v>3225</v>
      </c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</row>
    <row r="281" customFormat="false" ht="15" hidden="false" customHeight="false" outlineLevel="0" collapsed="false">
      <c r="B281" s="10"/>
      <c r="C281" s="10" t="s">
        <v>3780</v>
      </c>
      <c r="D281" s="10" t="s">
        <v>3781</v>
      </c>
      <c r="E281" s="10" t="s">
        <v>2946</v>
      </c>
      <c r="F281" s="11" t="s">
        <v>2302</v>
      </c>
      <c r="G281" s="10" t="s">
        <v>3114</v>
      </c>
      <c r="H281" s="10" t="s">
        <v>3081</v>
      </c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</row>
    <row r="282" customFormat="false" ht="15" hidden="false" customHeight="false" outlineLevel="0" collapsed="false">
      <c r="B282" s="10"/>
      <c r="C282" s="10" t="s">
        <v>3782</v>
      </c>
      <c r="D282" s="10" t="s">
        <v>3783</v>
      </c>
      <c r="E282" s="10" t="s">
        <v>2904</v>
      </c>
      <c r="F282" s="11" t="s">
        <v>2302</v>
      </c>
      <c r="G282" s="10" t="s">
        <v>3373</v>
      </c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</row>
    <row r="283" customFormat="false" ht="15" hidden="false" customHeight="false" outlineLevel="0" collapsed="false">
      <c r="B283" s="10"/>
      <c r="C283" s="10" t="s">
        <v>3784</v>
      </c>
      <c r="D283" s="10" t="s">
        <v>3785</v>
      </c>
      <c r="E283" s="10" t="s">
        <v>3293</v>
      </c>
      <c r="F283" s="11" t="s">
        <v>2302</v>
      </c>
      <c r="G283" s="10" t="s">
        <v>3114</v>
      </c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</row>
    <row r="284" customFormat="false" ht="15" hidden="false" customHeight="false" outlineLevel="0" collapsed="false">
      <c r="B284" s="10"/>
      <c r="C284" s="42" t="s">
        <v>3786</v>
      </c>
      <c r="D284" s="42" t="s">
        <v>3219</v>
      </c>
      <c r="E284" s="42" t="s">
        <v>3220</v>
      </c>
      <c r="F284" s="45" t="s">
        <v>3090</v>
      </c>
      <c r="G284" s="42" t="s">
        <v>3124</v>
      </c>
      <c r="H284" s="42" t="s">
        <v>3313</v>
      </c>
      <c r="I284" s="42" t="s">
        <v>3125</v>
      </c>
      <c r="J284" s="42" t="s">
        <v>3200</v>
      </c>
      <c r="K284" s="42" t="s">
        <v>3127</v>
      </c>
      <c r="L284" s="42" t="s">
        <v>3787</v>
      </c>
      <c r="M284" s="42" t="s">
        <v>3347</v>
      </c>
      <c r="N284" s="42" t="s">
        <v>3788</v>
      </c>
      <c r="O284" s="42" t="s">
        <v>3789</v>
      </c>
      <c r="P284" s="42" t="s">
        <v>3790</v>
      </c>
      <c r="Q284" s="10"/>
      <c r="R284" s="10"/>
      <c r="S284" s="10"/>
      <c r="T284" s="10"/>
      <c r="U284" s="10"/>
    </row>
    <row r="285" customFormat="false" ht="15" hidden="false" customHeight="false" outlineLevel="0" collapsed="false">
      <c r="B285" s="10"/>
      <c r="C285" s="10" t="s">
        <v>3791</v>
      </c>
      <c r="D285" s="10" t="s">
        <v>3496</v>
      </c>
      <c r="E285" s="10" t="s">
        <v>2896</v>
      </c>
      <c r="F285" s="11" t="s">
        <v>2302</v>
      </c>
      <c r="G285" s="10" t="s">
        <v>3108</v>
      </c>
      <c r="H285" s="10" t="s">
        <v>3237</v>
      </c>
      <c r="I285" s="10" t="s">
        <v>3114</v>
      </c>
      <c r="J285" s="10" t="s">
        <v>3203</v>
      </c>
      <c r="K285" s="10" t="s">
        <v>3086</v>
      </c>
      <c r="L285" s="10" t="s">
        <v>3114</v>
      </c>
      <c r="M285" s="10" t="s">
        <v>3085</v>
      </c>
      <c r="N285" s="10"/>
      <c r="O285" s="10"/>
      <c r="P285" s="10"/>
      <c r="Q285" s="10"/>
      <c r="R285" s="10"/>
      <c r="S285" s="10"/>
      <c r="T285" s="10"/>
      <c r="U285" s="10"/>
    </row>
    <row r="286" customFormat="false" ht="15" hidden="false" customHeight="false" outlineLevel="0" collapsed="false">
      <c r="B286" s="10"/>
      <c r="C286" s="42" t="s">
        <v>3792</v>
      </c>
      <c r="D286" s="42" t="s">
        <v>3793</v>
      </c>
      <c r="E286" s="42" t="s">
        <v>3794</v>
      </c>
      <c r="F286" s="45" t="s">
        <v>3090</v>
      </c>
      <c r="G286" s="42" t="s">
        <v>3314</v>
      </c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</row>
    <row r="287" customFormat="false" ht="15" hidden="false" customHeight="false" outlineLevel="0" collapsed="false">
      <c r="B287" s="10"/>
      <c r="C287" s="43" t="s">
        <v>3795</v>
      </c>
      <c r="D287" s="43" t="s">
        <v>3796</v>
      </c>
      <c r="E287" s="43" t="s">
        <v>3797</v>
      </c>
      <c r="F287" s="46" t="s">
        <v>3100</v>
      </c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</row>
    <row r="288" customFormat="false" ht="15" hidden="false" customHeight="false" outlineLevel="0" collapsed="false">
      <c r="B288" s="10"/>
      <c r="C288" s="10" t="s">
        <v>3798</v>
      </c>
      <c r="D288" s="10" t="s">
        <v>3799</v>
      </c>
      <c r="E288" s="10" t="s">
        <v>2896</v>
      </c>
      <c r="F288" s="11" t="s">
        <v>2302</v>
      </c>
      <c r="G288" s="10" t="s">
        <v>3086</v>
      </c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</row>
    <row r="289" customFormat="false" ht="15" hidden="false" customHeight="false" outlineLevel="0" collapsed="false">
      <c r="B289" s="10"/>
      <c r="C289" s="10" t="s">
        <v>3800</v>
      </c>
      <c r="D289" s="10" t="s">
        <v>3801</v>
      </c>
      <c r="E289" s="10" t="s">
        <v>3019</v>
      </c>
      <c r="F289" s="11" t="s">
        <v>2302</v>
      </c>
      <c r="G289" s="10" t="s">
        <v>3079</v>
      </c>
      <c r="H289" s="10" t="s">
        <v>3080</v>
      </c>
      <c r="I289" s="10" t="s">
        <v>3081</v>
      </c>
      <c r="J289" s="10" t="s">
        <v>3082</v>
      </c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</row>
    <row r="290" customFormat="false" ht="15" hidden="false" customHeight="false" outlineLevel="0" collapsed="false">
      <c r="B290" s="10"/>
      <c r="C290" s="10" t="s">
        <v>3802</v>
      </c>
      <c r="D290" s="10" t="s">
        <v>3803</v>
      </c>
      <c r="E290" s="10" t="s">
        <v>2896</v>
      </c>
      <c r="F290" s="11" t="s">
        <v>2302</v>
      </c>
      <c r="G290" s="10" t="s">
        <v>3237</v>
      </c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</row>
    <row r="291" customFormat="false" ht="15" hidden="false" customHeight="false" outlineLevel="0" collapsed="false">
      <c r="B291" s="10"/>
      <c r="C291" s="10" t="s">
        <v>3804</v>
      </c>
      <c r="D291" s="10" t="s">
        <v>3805</v>
      </c>
      <c r="E291" s="10" t="s">
        <v>3018</v>
      </c>
      <c r="F291" s="11" t="s">
        <v>2302</v>
      </c>
      <c r="G291" s="10" t="s">
        <v>3290</v>
      </c>
      <c r="H291" s="10" t="s">
        <v>3311</v>
      </c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</row>
    <row r="292" customFormat="false" ht="15" hidden="false" customHeight="false" outlineLevel="0" collapsed="false">
      <c r="B292" s="47" t="s">
        <v>3806</v>
      </c>
      <c r="C292" s="42" t="s">
        <v>3807</v>
      </c>
      <c r="D292" s="42" t="s">
        <v>3808</v>
      </c>
      <c r="E292" s="42" t="s">
        <v>3062</v>
      </c>
      <c r="F292" s="45" t="s">
        <v>3090</v>
      </c>
      <c r="G292" s="42" t="s">
        <v>3160</v>
      </c>
      <c r="H292" s="42" t="s">
        <v>3809</v>
      </c>
      <c r="I292" s="42" t="s">
        <v>3810</v>
      </c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</row>
    <row r="293" customFormat="false" ht="15" hidden="false" customHeight="false" outlineLevel="0" collapsed="false">
      <c r="B293" s="10"/>
      <c r="C293" s="10" t="s">
        <v>3811</v>
      </c>
      <c r="D293" s="10" t="s">
        <v>3812</v>
      </c>
      <c r="E293" s="10" t="s">
        <v>3813</v>
      </c>
      <c r="F293" s="11" t="s">
        <v>2302</v>
      </c>
      <c r="G293" s="10" t="s">
        <v>3814</v>
      </c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</row>
    <row r="294" customFormat="false" ht="15" hidden="false" customHeight="false" outlineLevel="0" collapsed="false">
      <c r="B294" s="10"/>
      <c r="C294" s="10" t="s">
        <v>3815</v>
      </c>
      <c r="D294" s="10" t="s">
        <v>3816</v>
      </c>
      <c r="E294" s="10" t="s">
        <v>3048</v>
      </c>
      <c r="F294" s="11" t="s">
        <v>2302</v>
      </c>
      <c r="G294" s="10" t="s">
        <v>3120</v>
      </c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</row>
    <row r="295" customFormat="false" ht="15" hidden="false" customHeight="false" outlineLevel="0" collapsed="false">
      <c r="B295" s="10"/>
      <c r="C295" s="10" t="s">
        <v>3817</v>
      </c>
      <c r="D295" s="10" t="s">
        <v>3818</v>
      </c>
      <c r="E295" s="10" t="s">
        <v>3819</v>
      </c>
      <c r="F295" s="11" t="s">
        <v>2302</v>
      </c>
      <c r="G295" s="10" t="s">
        <v>3331</v>
      </c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</row>
    <row r="296" customFormat="false" ht="15" hidden="false" customHeight="false" outlineLevel="0" collapsed="false">
      <c r="B296" s="10"/>
      <c r="C296" s="10" t="s">
        <v>3820</v>
      </c>
      <c r="D296" s="10" t="s">
        <v>3821</v>
      </c>
      <c r="E296" s="10" t="s">
        <v>2902</v>
      </c>
      <c r="F296" s="11" t="s">
        <v>2302</v>
      </c>
      <c r="G296" s="10" t="s">
        <v>3085</v>
      </c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</row>
    <row r="297" customFormat="false" ht="15" hidden="false" customHeight="false" outlineLevel="0" collapsed="false">
      <c r="B297" s="47" t="s">
        <v>3445</v>
      </c>
      <c r="C297" s="42" t="s">
        <v>3822</v>
      </c>
      <c r="D297" s="42" t="s">
        <v>3823</v>
      </c>
      <c r="E297" s="42" t="s">
        <v>2998</v>
      </c>
      <c r="F297" s="45" t="s">
        <v>3090</v>
      </c>
      <c r="G297" s="42" t="s">
        <v>3421</v>
      </c>
      <c r="H297" s="42" t="s">
        <v>3470</v>
      </c>
      <c r="I297" s="42" t="s">
        <v>3194</v>
      </c>
      <c r="J297" s="42" t="s">
        <v>3422</v>
      </c>
      <c r="K297" s="42" t="s">
        <v>3124</v>
      </c>
      <c r="L297" s="42" t="s">
        <v>3824</v>
      </c>
      <c r="M297" s="42" t="s">
        <v>3200</v>
      </c>
      <c r="N297" s="42" t="s">
        <v>3407</v>
      </c>
      <c r="O297" s="42" t="s">
        <v>3357</v>
      </c>
      <c r="P297" s="42" t="s">
        <v>3191</v>
      </c>
      <c r="Q297" s="42" t="s">
        <v>3179</v>
      </c>
      <c r="R297" s="10"/>
      <c r="S297" s="10"/>
      <c r="T297" s="10"/>
      <c r="U297" s="10"/>
    </row>
    <row r="298" customFormat="false" ht="15" hidden="false" customHeight="false" outlineLevel="0" collapsed="false">
      <c r="B298" s="10"/>
      <c r="C298" s="10" t="s">
        <v>3825</v>
      </c>
      <c r="D298" s="10" t="s">
        <v>3826</v>
      </c>
      <c r="E298" s="10" t="s">
        <v>3048</v>
      </c>
      <c r="F298" s="11" t="s">
        <v>2302</v>
      </c>
      <c r="G298" s="10" t="s">
        <v>3120</v>
      </c>
      <c r="H298" s="10" t="s">
        <v>3108</v>
      </c>
      <c r="I298" s="10" t="s">
        <v>3079</v>
      </c>
      <c r="J298" s="10" t="s">
        <v>3121</v>
      </c>
      <c r="K298" s="10" t="s">
        <v>3080</v>
      </c>
      <c r="L298" s="10" t="s">
        <v>3081</v>
      </c>
      <c r="M298" s="10"/>
      <c r="N298" s="10"/>
      <c r="O298" s="10"/>
      <c r="P298" s="10"/>
      <c r="Q298" s="10"/>
      <c r="R298" s="10"/>
      <c r="S298" s="10"/>
      <c r="T298" s="10"/>
      <c r="U298" s="10"/>
    </row>
    <row r="299" customFormat="false" ht="15" hidden="false" customHeight="false" outlineLevel="0" collapsed="false">
      <c r="B299" s="47" t="s">
        <v>3827</v>
      </c>
      <c r="C299" s="42" t="s">
        <v>3828</v>
      </c>
      <c r="D299" s="42" t="s">
        <v>3829</v>
      </c>
      <c r="E299" s="42" t="s">
        <v>2820</v>
      </c>
      <c r="F299" s="45" t="s">
        <v>3090</v>
      </c>
      <c r="G299" s="42" t="s">
        <v>3161</v>
      </c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</row>
    <row r="300" customFormat="false" ht="15" hidden="false" customHeight="false" outlineLevel="0" collapsed="false">
      <c r="B300" s="47" t="s">
        <v>3830</v>
      </c>
      <c r="C300" s="42" t="s">
        <v>3831</v>
      </c>
      <c r="D300" s="42" t="s">
        <v>3832</v>
      </c>
      <c r="E300" s="42" t="s">
        <v>2989</v>
      </c>
      <c r="F300" s="45" t="s">
        <v>3090</v>
      </c>
      <c r="G300" s="42" t="s">
        <v>3094</v>
      </c>
      <c r="H300" s="42" t="s">
        <v>3149</v>
      </c>
      <c r="I300" s="42" t="s">
        <v>3833</v>
      </c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</row>
    <row r="301" customFormat="false" ht="15" hidden="false" customHeight="false" outlineLevel="0" collapsed="false">
      <c r="B301" s="10"/>
      <c r="C301" s="10" t="s">
        <v>3834</v>
      </c>
      <c r="D301" s="10" t="s">
        <v>3835</v>
      </c>
      <c r="E301" s="10" t="s">
        <v>3288</v>
      </c>
      <c r="F301" s="11" t="s">
        <v>2302</v>
      </c>
      <c r="G301" s="10" t="s">
        <v>3085</v>
      </c>
      <c r="H301" s="10" t="s">
        <v>3086</v>
      </c>
      <c r="I301" s="10" t="s">
        <v>3289</v>
      </c>
      <c r="J301" s="10" t="s">
        <v>3290</v>
      </c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</row>
    <row r="302" customFormat="false" ht="15" hidden="false" customHeight="false" outlineLevel="0" collapsed="false">
      <c r="B302" s="10"/>
      <c r="C302" s="42" t="s">
        <v>3836</v>
      </c>
      <c r="D302" s="42" t="s">
        <v>3837</v>
      </c>
      <c r="E302" s="42" t="s">
        <v>3251</v>
      </c>
      <c r="F302" s="45" t="s">
        <v>3090</v>
      </c>
      <c r="G302" s="42" t="s">
        <v>3124</v>
      </c>
      <c r="H302" s="42" t="s">
        <v>3176</v>
      </c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</row>
    <row r="303" customFormat="false" ht="15" hidden="false" customHeight="false" outlineLevel="0" collapsed="false">
      <c r="B303" s="10"/>
      <c r="C303" s="10" t="s">
        <v>3838</v>
      </c>
      <c r="D303" s="10" t="s">
        <v>3839</v>
      </c>
      <c r="E303" s="10" t="s">
        <v>2851</v>
      </c>
      <c r="F303" s="11" t="s">
        <v>2302</v>
      </c>
      <c r="G303" s="10" t="s">
        <v>3289</v>
      </c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</row>
    <row r="304" customFormat="false" ht="15" hidden="false" customHeight="false" outlineLevel="0" collapsed="false">
      <c r="B304" s="10"/>
      <c r="C304" s="10" t="s">
        <v>3840</v>
      </c>
      <c r="D304" s="10" t="s">
        <v>3841</v>
      </c>
      <c r="E304" s="10" t="s">
        <v>3019</v>
      </c>
      <c r="F304" s="11" t="s">
        <v>2302</v>
      </c>
      <c r="G304" s="10" t="s">
        <v>3079</v>
      </c>
      <c r="H304" s="10" t="s">
        <v>3080</v>
      </c>
      <c r="I304" s="10" t="s">
        <v>3081</v>
      </c>
      <c r="J304" s="10" t="s">
        <v>3082</v>
      </c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</row>
    <row r="305" customFormat="false" ht="15" hidden="false" customHeight="false" outlineLevel="0" collapsed="false">
      <c r="B305" s="10"/>
      <c r="C305" s="42" t="s">
        <v>3842</v>
      </c>
      <c r="D305" s="42" t="s">
        <v>3843</v>
      </c>
      <c r="E305" s="42" t="s">
        <v>356</v>
      </c>
      <c r="F305" s="45" t="s">
        <v>3090</v>
      </c>
      <c r="G305" s="42" t="s">
        <v>3844</v>
      </c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</row>
    <row r="306" customFormat="false" ht="15" hidden="false" customHeight="false" outlineLevel="0" collapsed="false">
      <c r="B306" s="47" t="s">
        <v>3845</v>
      </c>
      <c r="C306" s="42" t="s">
        <v>3846</v>
      </c>
      <c r="D306" s="42" t="s">
        <v>3847</v>
      </c>
      <c r="E306" s="42" t="s">
        <v>2817</v>
      </c>
      <c r="F306" s="45" t="s">
        <v>3090</v>
      </c>
      <c r="G306" s="42" t="s">
        <v>3091</v>
      </c>
      <c r="H306" s="42" t="s">
        <v>3405</v>
      </c>
      <c r="I306" s="42" t="s">
        <v>3848</v>
      </c>
      <c r="J306" s="42" t="s">
        <v>3849</v>
      </c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</row>
    <row r="307" customFormat="false" ht="15" hidden="false" customHeight="false" outlineLevel="0" collapsed="false">
      <c r="B307" s="10"/>
      <c r="C307" s="10" t="s">
        <v>3850</v>
      </c>
      <c r="D307" s="10" t="s">
        <v>3851</v>
      </c>
      <c r="E307" s="10" t="s">
        <v>2993</v>
      </c>
      <c r="F307" s="11" t="s">
        <v>2302</v>
      </c>
      <c r="G307" s="10" t="s">
        <v>3132</v>
      </c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</row>
    <row r="308" customFormat="false" ht="15" hidden="false" customHeight="false" outlineLevel="0" collapsed="false">
      <c r="B308" s="10"/>
      <c r="C308" s="10" t="s">
        <v>3852</v>
      </c>
      <c r="D308" s="10" t="s">
        <v>3853</v>
      </c>
      <c r="E308" s="10" t="s">
        <v>3018</v>
      </c>
      <c r="F308" s="11" t="s">
        <v>2302</v>
      </c>
      <c r="G308" s="10" t="s">
        <v>3289</v>
      </c>
      <c r="H308" s="10" t="s">
        <v>3290</v>
      </c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</row>
    <row r="309" customFormat="false" ht="15" hidden="false" customHeight="false" outlineLevel="0" collapsed="false">
      <c r="B309" s="10"/>
      <c r="C309" s="10" t="s">
        <v>3854</v>
      </c>
      <c r="D309" s="10" t="s">
        <v>3855</v>
      </c>
      <c r="E309" s="10" t="s">
        <v>2941</v>
      </c>
      <c r="F309" s="11" t="s">
        <v>2302</v>
      </c>
      <c r="G309" s="10" t="s">
        <v>3121</v>
      </c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</row>
    <row r="310" customFormat="false" ht="15" hidden="false" customHeight="false" outlineLevel="0" collapsed="false">
      <c r="B310" s="10"/>
      <c r="C310" s="10" t="s">
        <v>3856</v>
      </c>
      <c r="D310" s="10" t="s">
        <v>3857</v>
      </c>
      <c r="E310" s="10" t="s">
        <v>3048</v>
      </c>
      <c r="F310" s="11" t="s">
        <v>2302</v>
      </c>
      <c r="G310" s="10" t="s">
        <v>3120</v>
      </c>
      <c r="H310" s="10" t="s">
        <v>3108</v>
      </c>
      <c r="I310" s="10" t="s">
        <v>3079</v>
      </c>
      <c r="J310" s="10" t="s">
        <v>3121</v>
      </c>
      <c r="K310" s="10" t="s">
        <v>3080</v>
      </c>
      <c r="L310" s="10" t="s">
        <v>3081</v>
      </c>
      <c r="M310" s="10"/>
      <c r="N310" s="10"/>
      <c r="O310" s="10"/>
      <c r="P310" s="10"/>
      <c r="Q310" s="10"/>
      <c r="R310" s="10"/>
      <c r="S310" s="10"/>
      <c r="T310" s="10"/>
      <c r="U310" s="10"/>
    </row>
    <row r="311" customFormat="false" ht="15" hidden="false" customHeight="false" outlineLevel="0" collapsed="false">
      <c r="B311" s="10"/>
      <c r="C311" s="10" t="s">
        <v>3858</v>
      </c>
      <c r="D311" s="10" t="s">
        <v>3859</v>
      </c>
      <c r="E311" s="10" t="s">
        <v>2993</v>
      </c>
      <c r="F311" s="11" t="s">
        <v>2302</v>
      </c>
      <c r="G311" s="10" t="s">
        <v>3132</v>
      </c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</row>
    <row r="312" customFormat="false" ht="15" hidden="false" customHeight="false" outlineLevel="0" collapsed="false">
      <c r="B312" s="10"/>
      <c r="C312" s="42" t="s">
        <v>3860</v>
      </c>
      <c r="D312" s="42" t="s">
        <v>3861</v>
      </c>
      <c r="E312" s="42" t="s">
        <v>2883</v>
      </c>
      <c r="F312" s="45" t="s">
        <v>3090</v>
      </c>
      <c r="G312" s="42" t="s">
        <v>3124</v>
      </c>
      <c r="H312" s="42" t="s">
        <v>3160</v>
      </c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</row>
    <row r="313" customFormat="false" ht="15" hidden="false" customHeight="false" outlineLevel="0" collapsed="false">
      <c r="B313" s="10"/>
      <c r="C313" s="10" t="s">
        <v>3862</v>
      </c>
      <c r="D313" s="10" t="s">
        <v>3863</v>
      </c>
      <c r="E313" s="10" t="s">
        <v>2946</v>
      </c>
      <c r="F313" s="11" t="s">
        <v>2302</v>
      </c>
      <c r="G313" s="10" t="s">
        <v>3114</v>
      </c>
      <c r="H313" s="10" t="s">
        <v>3081</v>
      </c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</row>
    <row r="314" customFormat="false" ht="15" hidden="false" customHeight="false" outlineLevel="0" collapsed="false">
      <c r="B314" s="10"/>
      <c r="C314" s="10" t="s">
        <v>3864</v>
      </c>
      <c r="D314" s="10" t="s">
        <v>3865</v>
      </c>
      <c r="E314" s="10" t="s">
        <v>2923</v>
      </c>
      <c r="F314" s="11" t="s">
        <v>2302</v>
      </c>
      <c r="G314" s="10" t="s">
        <v>3138</v>
      </c>
      <c r="H314" s="10" t="s">
        <v>3139</v>
      </c>
      <c r="I314" s="10" t="s">
        <v>3103</v>
      </c>
      <c r="J314" s="10" t="s">
        <v>3254</v>
      </c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</row>
    <row r="315" customFormat="false" ht="15" hidden="false" customHeight="false" outlineLevel="0" collapsed="false">
      <c r="B315" s="10"/>
      <c r="C315" s="42" t="s">
        <v>3866</v>
      </c>
      <c r="D315" s="42" t="s">
        <v>3867</v>
      </c>
      <c r="E315" s="42" t="s">
        <v>1272</v>
      </c>
      <c r="F315" s="45" t="s">
        <v>3090</v>
      </c>
      <c r="G315" s="42" t="s">
        <v>3727</v>
      </c>
      <c r="H315" s="42" t="s">
        <v>3095</v>
      </c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</row>
    <row r="316" customFormat="false" ht="15" hidden="false" customHeight="false" outlineLevel="0" collapsed="false">
      <c r="B316" s="10"/>
      <c r="C316" s="10" t="s">
        <v>3868</v>
      </c>
      <c r="D316" s="10" t="s">
        <v>3869</v>
      </c>
      <c r="E316" s="10" t="s">
        <v>3048</v>
      </c>
      <c r="F316" s="11" t="s">
        <v>2302</v>
      </c>
      <c r="G316" s="10" t="s">
        <v>3120</v>
      </c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</row>
    <row r="317" customFormat="false" ht="15" hidden="false" customHeight="false" outlineLevel="0" collapsed="false">
      <c r="B317" s="10"/>
      <c r="C317" s="42" t="s">
        <v>3870</v>
      </c>
      <c r="D317" s="42" t="s">
        <v>3871</v>
      </c>
      <c r="E317" s="42" t="s">
        <v>3872</v>
      </c>
      <c r="F317" s="45" t="s">
        <v>3090</v>
      </c>
      <c r="G317" s="42" t="s">
        <v>3401</v>
      </c>
      <c r="H317" s="42" t="s">
        <v>3161</v>
      </c>
      <c r="I317" s="42" t="s">
        <v>3873</v>
      </c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</row>
    <row r="318" customFormat="false" ht="15" hidden="false" customHeight="false" outlineLevel="0" collapsed="false">
      <c r="B318" s="10"/>
      <c r="C318" s="10" t="s">
        <v>3874</v>
      </c>
      <c r="D318" s="10" t="s">
        <v>3875</v>
      </c>
      <c r="E318" s="10" t="s">
        <v>356</v>
      </c>
      <c r="F318" s="11" t="s">
        <v>2302</v>
      </c>
      <c r="G318" s="10" t="s">
        <v>3290</v>
      </c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</row>
    <row r="319" customFormat="false" ht="15" hidden="false" customHeight="false" outlineLevel="0" collapsed="false">
      <c r="B319" s="10"/>
      <c r="C319" s="10" t="s">
        <v>3876</v>
      </c>
      <c r="D319" s="10" t="s">
        <v>3877</v>
      </c>
      <c r="E319" s="10" t="s">
        <v>3878</v>
      </c>
      <c r="F319" s="11" t="s">
        <v>2302</v>
      </c>
      <c r="G319" s="10" t="s">
        <v>3182</v>
      </c>
      <c r="H319" s="10" t="s">
        <v>3380</v>
      </c>
      <c r="I319" s="10" t="s">
        <v>3103</v>
      </c>
      <c r="J319" s="10" t="s">
        <v>3108</v>
      </c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</row>
    <row r="320" customFormat="false" ht="15" hidden="false" customHeight="false" outlineLevel="0" collapsed="false">
      <c r="B320" s="10"/>
      <c r="C320" s="10" t="s">
        <v>3879</v>
      </c>
      <c r="D320" s="10" t="s">
        <v>3880</v>
      </c>
      <c r="E320" s="10" t="s">
        <v>2896</v>
      </c>
      <c r="F320" s="11" t="s">
        <v>2302</v>
      </c>
      <c r="G320" s="10" t="s">
        <v>3108</v>
      </c>
      <c r="H320" s="10" t="s">
        <v>3237</v>
      </c>
      <c r="I320" s="10" t="s">
        <v>3114</v>
      </c>
      <c r="J320" s="10" t="s">
        <v>3203</v>
      </c>
      <c r="K320" s="10" t="s">
        <v>3086</v>
      </c>
      <c r="L320" s="10" t="s">
        <v>3114</v>
      </c>
      <c r="M320" s="10" t="s">
        <v>3085</v>
      </c>
      <c r="N320" s="10"/>
      <c r="O320" s="10"/>
      <c r="P320" s="10"/>
      <c r="Q320" s="10"/>
      <c r="R320" s="10"/>
      <c r="S320" s="10"/>
      <c r="T320" s="10"/>
      <c r="U320" s="10"/>
    </row>
    <row r="321" customFormat="false" ht="15" hidden="false" customHeight="false" outlineLevel="0" collapsed="false">
      <c r="B321" s="10"/>
      <c r="C321" s="42" t="s">
        <v>3881</v>
      </c>
      <c r="D321" s="42" t="s">
        <v>3882</v>
      </c>
      <c r="E321" s="42" t="s">
        <v>2919</v>
      </c>
      <c r="F321" s="45" t="s">
        <v>3090</v>
      </c>
      <c r="G321" s="42" t="s">
        <v>3179</v>
      </c>
      <c r="H321" s="42" t="s">
        <v>3883</v>
      </c>
      <c r="I321" s="42" t="s">
        <v>3191</v>
      </c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</row>
    <row r="322" customFormat="false" ht="15" hidden="false" customHeight="false" outlineLevel="0" collapsed="false">
      <c r="B322" s="10"/>
      <c r="C322" s="10" t="s">
        <v>3884</v>
      </c>
      <c r="D322" s="10" t="s">
        <v>3885</v>
      </c>
      <c r="E322" s="10" t="s">
        <v>3018</v>
      </c>
      <c r="F322" s="11" t="s">
        <v>2302</v>
      </c>
      <c r="G322" s="10" t="s">
        <v>3289</v>
      </c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</row>
    <row r="323" customFormat="false" ht="15" hidden="false" customHeight="false" outlineLevel="0" collapsed="false">
      <c r="B323" s="10"/>
      <c r="C323" s="42" t="s">
        <v>3886</v>
      </c>
      <c r="D323" s="42" t="s">
        <v>3887</v>
      </c>
      <c r="E323" s="42" t="s">
        <v>2958</v>
      </c>
      <c r="F323" s="45" t="s">
        <v>3090</v>
      </c>
      <c r="G323" s="42" t="s">
        <v>3314</v>
      </c>
      <c r="H323" s="42" t="s">
        <v>3601</v>
      </c>
      <c r="I323" s="42" t="s">
        <v>3347</v>
      </c>
      <c r="J323" s="42" t="s">
        <v>3475</v>
      </c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</row>
    <row r="324" customFormat="false" ht="15" hidden="false" customHeight="false" outlineLevel="0" collapsed="false">
      <c r="B324" s="10"/>
      <c r="C324" s="10" t="s">
        <v>3888</v>
      </c>
      <c r="D324" s="10" t="s">
        <v>3889</v>
      </c>
      <c r="E324" s="10" t="s">
        <v>2944</v>
      </c>
      <c r="F324" s="11" t="s">
        <v>2302</v>
      </c>
      <c r="G324" s="10" t="s">
        <v>3114</v>
      </c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</row>
    <row r="325" customFormat="false" ht="15" hidden="false" customHeight="false" outlineLevel="0" collapsed="false">
      <c r="B325" s="47" t="s">
        <v>3890</v>
      </c>
      <c r="C325" s="42" t="s">
        <v>3891</v>
      </c>
      <c r="D325" s="42" t="s">
        <v>3892</v>
      </c>
      <c r="E325" s="42" t="s">
        <v>2975</v>
      </c>
      <c r="F325" s="45" t="s">
        <v>3090</v>
      </c>
      <c r="G325" s="42" t="s">
        <v>3094</v>
      </c>
      <c r="H325" s="42" t="s">
        <v>3095</v>
      </c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</row>
    <row r="326" customFormat="false" ht="15" hidden="false" customHeight="false" outlineLevel="0" collapsed="false">
      <c r="B326" s="10"/>
      <c r="C326" s="10" t="s">
        <v>3893</v>
      </c>
      <c r="D326" s="10" t="s">
        <v>3894</v>
      </c>
      <c r="E326" s="10" t="s">
        <v>2941</v>
      </c>
      <c r="F326" s="11" t="s">
        <v>2302</v>
      </c>
      <c r="G326" s="10" t="s">
        <v>3121</v>
      </c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</row>
    <row r="327" customFormat="false" ht="15" hidden="false" customHeight="false" outlineLevel="0" collapsed="false">
      <c r="B327" s="10"/>
      <c r="C327" s="10" t="s">
        <v>3895</v>
      </c>
      <c r="D327" s="10" t="s">
        <v>3896</v>
      </c>
      <c r="E327" s="10" t="s">
        <v>3042</v>
      </c>
      <c r="F327" s="11" t="s">
        <v>2302</v>
      </c>
      <c r="G327" s="10" t="s">
        <v>3108</v>
      </c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</row>
    <row r="328" customFormat="false" ht="15" hidden="false" customHeight="false" outlineLevel="0" collapsed="false">
      <c r="B328" s="47" t="s">
        <v>3586</v>
      </c>
      <c r="C328" s="42" t="s">
        <v>3897</v>
      </c>
      <c r="D328" s="42" t="s">
        <v>3704</v>
      </c>
      <c r="E328" s="42" t="s">
        <v>3251</v>
      </c>
      <c r="F328" s="45" t="s">
        <v>3090</v>
      </c>
      <c r="G328" s="42" t="s">
        <v>3092</v>
      </c>
      <c r="H328" s="42" t="s">
        <v>3421</v>
      </c>
      <c r="I328" s="42" t="s">
        <v>3194</v>
      </c>
      <c r="J328" s="42" t="s">
        <v>3200</v>
      </c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</row>
    <row r="329" customFormat="false" ht="15" hidden="false" customHeight="false" outlineLevel="0" collapsed="false">
      <c r="B329" s="10"/>
      <c r="C329" s="10" t="s">
        <v>3898</v>
      </c>
      <c r="D329" s="10" t="s">
        <v>3899</v>
      </c>
      <c r="E329" s="10" t="s">
        <v>480</v>
      </c>
      <c r="F329" s="11" t="s">
        <v>2302</v>
      </c>
      <c r="G329" s="10" t="s">
        <v>3900</v>
      </c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</row>
    <row r="330" customFormat="false" ht="15" hidden="false" customHeight="false" outlineLevel="0" collapsed="false">
      <c r="B330" s="10"/>
      <c r="C330" s="10" t="s">
        <v>3901</v>
      </c>
      <c r="D330" s="10" t="s">
        <v>3902</v>
      </c>
      <c r="E330" s="10" t="s">
        <v>2946</v>
      </c>
      <c r="F330" s="11" t="s">
        <v>2302</v>
      </c>
      <c r="G330" s="10" t="s">
        <v>3114</v>
      </c>
      <c r="H330" s="10" t="s">
        <v>3081</v>
      </c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</row>
    <row r="331" customFormat="false" ht="15" hidden="false" customHeight="false" outlineLevel="0" collapsed="false">
      <c r="B331" s="10"/>
      <c r="C331" s="10" t="s">
        <v>3903</v>
      </c>
      <c r="D331" s="10" t="s">
        <v>3904</v>
      </c>
      <c r="E331" s="10" t="s">
        <v>480</v>
      </c>
      <c r="F331" s="11" t="s">
        <v>2302</v>
      </c>
      <c r="G331" s="10" t="s">
        <v>3900</v>
      </c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</row>
    <row r="332" customFormat="false" ht="15" hidden="false" customHeight="false" outlineLevel="0" collapsed="false">
      <c r="B332" s="10"/>
      <c r="C332" s="10" t="s">
        <v>3905</v>
      </c>
      <c r="D332" s="10" t="s">
        <v>3906</v>
      </c>
      <c r="E332" s="10" t="s">
        <v>2941</v>
      </c>
      <c r="F332" s="11" t="s">
        <v>2302</v>
      </c>
      <c r="G332" s="10" t="s">
        <v>3121</v>
      </c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</row>
    <row r="333" customFormat="false" ht="15" hidden="false" customHeight="false" outlineLevel="0" collapsed="false">
      <c r="B333" s="10"/>
      <c r="C333" s="10" t="s">
        <v>3907</v>
      </c>
      <c r="D333" s="10" t="s">
        <v>3908</v>
      </c>
      <c r="E333" s="10" t="s">
        <v>3909</v>
      </c>
      <c r="F333" s="11" t="s">
        <v>2302</v>
      </c>
      <c r="G333" s="10" t="s">
        <v>3331</v>
      </c>
      <c r="H333" s="10" t="s">
        <v>3228</v>
      </c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</row>
    <row r="334" customFormat="false" ht="15" hidden="false" customHeight="false" outlineLevel="0" collapsed="false">
      <c r="B334" s="10"/>
      <c r="C334" s="10" t="s">
        <v>3910</v>
      </c>
      <c r="D334" s="10" t="s">
        <v>3911</v>
      </c>
      <c r="E334" s="10" t="s">
        <v>2924</v>
      </c>
      <c r="F334" s="11" t="s">
        <v>2302</v>
      </c>
      <c r="G334" s="10" t="s">
        <v>3138</v>
      </c>
      <c r="H334" s="10" t="s">
        <v>3139</v>
      </c>
      <c r="I334" s="10" t="s">
        <v>3103</v>
      </c>
      <c r="J334" s="10" t="s">
        <v>3140</v>
      </c>
      <c r="K334" s="10" t="s">
        <v>3225</v>
      </c>
      <c r="L334" s="10" t="s">
        <v>3290</v>
      </c>
      <c r="M334" s="10"/>
      <c r="N334" s="10"/>
      <c r="O334" s="10"/>
      <c r="P334" s="10"/>
      <c r="Q334" s="10"/>
      <c r="R334" s="10"/>
      <c r="S334" s="10"/>
      <c r="T334" s="10"/>
      <c r="U334" s="10"/>
    </row>
    <row r="335" customFormat="false" ht="15" hidden="false" customHeight="false" outlineLevel="0" collapsed="false">
      <c r="B335" s="10"/>
      <c r="C335" s="10" t="s">
        <v>3912</v>
      </c>
      <c r="D335" s="10" t="s">
        <v>3913</v>
      </c>
      <c r="E335" s="10" t="s">
        <v>3220</v>
      </c>
      <c r="F335" s="11" t="s">
        <v>2302</v>
      </c>
      <c r="G335" s="10" t="s">
        <v>3085</v>
      </c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</row>
    <row r="336" customFormat="false" ht="15" hidden="false" customHeight="false" outlineLevel="0" collapsed="false">
      <c r="B336" s="10"/>
      <c r="C336" s="10" t="s">
        <v>3914</v>
      </c>
      <c r="D336" s="10" t="s">
        <v>3915</v>
      </c>
      <c r="E336" s="10" t="s">
        <v>3042</v>
      </c>
      <c r="F336" s="11" t="s">
        <v>2302</v>
      </c>
      <c r="G336" s="10" t="s">
        <v>3108</v>
      </c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</row>
    <row r="337" customFormat="false" ht="15" hidden="false" customHeight="false" outlineLevel="0" collapsed="false">
      <c r="B337" s="10"/>
      <c r="C337" s="10" t="s">
        <v>3916</v>
      </c>
      <c r="D337" s="10" t="s">
        <v>3917</v>
      </c>
      <c r="E337" s="10" t="s">
        <v>2896</v>
      </c>
      <c r="F337" s="11" t="s">
        <v>2302</v>
      </c>
      <c r="G337" s="10" t="s">
        <v>3086</v>
      </c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</row>
    <row r="338" customFormat="false" ht="15" hidden="false" customHeight="false" outlineLevel="0" collapsed="false">
      <c r="B338" s="10"/>
      <c r="C338" s="42" t="s">
        <v>3918</v>
      </c>
      <c r="D338" s="42" t="s">
        <v>3919</v>
      </c>
      <c r="E338" s="42" t="s">
        <v>60</v>
      </c>
      <c r="F338" s="45" t="s">
        <v>3090</v>
      </c>
      <c r="G338" s="42" t="s">
        <v>3194</v>
      </c>
      <c r="H338" s="42" t="s">
        <v>3280</v>
      </c>
      <c r="I338" s="42" t="s">
        <v>3444</v>
      </c>
      <c r="J338" s="42" t="s">
        <v>3461</v>
      </c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</row>
    <row r="339" customFormat="false" ht="15" hidden="false" customHeight="false" outlineLevel="0" collapsed="false">
      <c r="B339" s="10"/>
      <c r="C339" s="10" t="s">
        <v>3920</v>
      </c>
      <c r="D339" s="10" t="s">
        <v>3921</v>
      </c>
      <c r="E339" s="10" t="s">
        <v>2941</v>
      </c>
      <c r="F339" s="11" t="s">
        <v>2302</v>
      </c>
      <c r="G339" s="10" t="s">
        <v>3121</v>
      </c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</row>
    <row r="340" customFormat="false" ht="15" hidden="false" customHeight="false" outlineLevel="0" collapsed="false">
      <c r="B340" s="10"/>
      <c r="C340" s="10" t="s">
        <v>3922</v>
      </c>
      <c r="D340" s="10" t="s">
        <v>3923</v>
      </c>
      <c r="E340" s="10" t="s">
        <v>2993</v>
      </c>
      <c r="F340" s="11" t="s">
        <v>2302</v>
      </c>
      <c r="G340" s="10" t="s">
        <v>3132</v>
      </c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</row>
    <row r="341" customFormat="false" ht="15" hidden="false" customHeight="false" outlineLevel="0" collapsed="false">
      <c r="B341" s="10"/>
      <c r="C341" s="10" t="s">
        <v>3924</v>
      </c>
      <c r="D341" s="10" t="s">
        <v>3925</v>
      </c>
      <c r="E341" s="10" t="s">
        <v>356</v>
      </c>
      <c r="F341" s="11" t="s">
        <v>2302</v>
      </c>
      <c r="G341" s="10" t="s">
        <v>3114</v>
      </c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</row>
    <row r="342" customFormat="false" ht="15" hidden="false" customHeight="false" outlineLevel="0" collapsed="false">
      <c r="B342" s="10"/>
      <c r="C342" s="42" t="s">
        <v>3926</v>
      </c>
      <c r="D342" s="42" t="s">
        <v>3645</v>
      </c>
      <c r="E342" s="42" t="s">
        <v>2974</v>
      </c>
      <c r="F342" s="45" t="s">
        <v>3090</v>
      </c>
      <c r="G342" s="42" t="s">
        <v>3524</v>
      </c>
      <c r="H342" s="42" t="s">
        <v>3095</v>
      </c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</row>
    <row r="343" customFormat="false" ht="15" hidden="false" customHeight="false" outlineLevel="0" collapsed="false">
      <c r="B343" s="10"/>
      <c r="C343" s="10" t="s">
        <v>3927</v>
      </c>
      <c r="D343" s="10" t="s">
        <v>3928</v>
      </c>
      <c r="E343" s="10" t="s">
        <v>2993</v>
      </c>
      <c r="F343" s="11" t="s">
        <v>2302</v>
      </c>
      <c r="G343" s="10" t="s">
        <v>3132</v>
      </c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</row>
    <row r="344" customFormat="false" ht="15" hidden="false" customHeight="false" outlineLevel="0" collapsed="false">
      <c r="B344" s="10"/>
      <c r="C344" s="10" t="s">
        <v>3929</v>
      </c>
      <c r="D344" s="10" t="s">
        <v>3368</v>
      </c>
      <c r="E344" s="10" t="s">
        <v>1055</v>
      </c>
      <c r="F344" s="11" t="s">
        <v>2302</v>
      </c>
      <c r="G344" s="10" t="s">
        <v>3369</v>
      </c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</row>
    <row r="345" customFormat="false" ht="15" hidden="false" customHeight="false" outlineLevel="0" collapsed="false">
      <c r="B345" s="10"/>
      <c r="C345" s="10" t="s">
        <v>3930</v>
      </c>
      <c r="D345" s="10" t="s">
        <v>3931</v>
      </c>
      <c r="E345" s="10" t="s">
        <v>2977</v>
      </c>
      <c r="F345" s="11" t="s">
        <v>2302</v>
      </c>
      <c r="G345" s="10" t="s">
        <v>3108</v>
      </c>
      <c r="H345" s="10" t="s">
        <v>3121</v>
      </c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</row>
    <row r="346" customFormat="false" ht="15" hidden="false" customHeight="false" outlineLevel="0" collapsed="false">
      <c r="B346" s="10"/>
      <c r="C346" s="10" t="s">
        <v>3932</v>
      </c>
      <c r="D346" s="10" t="s">
        <v>3933</v>
      </c>
      <c r="E346" s="10" t="s">
        <v>2977</v>
      </c>
      <c r="F346" s="11" t="s">
        <v>2302</v>
      </c>
      <c r="G346" s="10" t="s">
        <v>3108</v>
      </c>
      <c r="H346" s="10" t="s">
        <v>3121</v>
      </c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</row>
    <row r="347" customFormat="false" ht="15" hidden="false" customHeight="false" outlineLevel="0" collapsed="false">
      <c r="B347" s="10"/>
      <c r="C347" s="10" t="s">
        <v>3934</v>
      </c>
      <c r="D347" s="10" t="s">
        <v>3935</v>
      </c>
      <c r="E347" s="10" t="s">
        <v>2896</v>
      </c>
      <c r="F347" s="11" t="s">
        <v>2302</v>
      </c>
      <c r="G347" s="10" t="s">
        <v>3108</v>
      </c>
      <c r="H347" s="10" t="s">
        <v>3237</v>
      </c>
      <c r="I347" s="10" t="s">
        <v>3114</v>
      </c>
      <c r="J347" s="10" t="s">
        <v>3203</v>
      </c>
      <c r="K347" s="10" t="s">
        <v>3086</v>
      </c>
      <c r="L347" s="10" t="s">
        <v>3114</v>
      </c>
      <c r="M347" s="10" t="s">
        <v>3085</v>
      </c>
      <c r="N347" s="10"/>
      <c r="O347" s="10"/>
      <c r="P347" s="10"/>
      <c r="Q347" s="10"/>
      <c r="R347" s="10"/>
      <c r="S347" s="10"/>
      <c r="T347" s="10"/>
      <c r="U347" s="10"/>
    </row>
    <row r="348" customFormat="false" ht="15" hidden="false" customHeight="false" outlineLevel="0" collapsed="false">
      <c r="B348" s="10"/>
      <c r="C348" s="42" t="s">
        <v>3936</v>
      </c>
      <c r="D348" s="42" t="s">
        <v>3937</v>
      </c>
      <c r="E348" s="42" t="s">
        <v>2970</v>
      </c>
      <c r="F348" s="45" t="s">
        <v>3090</v>
      </c>
      <c r="G348" s="42" t="s">
        <v>3938</v>
      </c>
      <c r="H348" s="42" t="s">
        <v>3094</v>
      </c>
      <c r="I348" s="42" t="s">
        <v>3095</v>
      </c>
      <c r="J348" s="42" t="s">
        <v>3283</v>
      </c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</row>
    <row r="349" customFormat="false" ht="15" hidden="false" customHeight="false" outlineLevel="0" collapsed="false">
      <c r="B349" s="10"/>
      <c r="C349" s="42" t="s">
        <v>3939</v>
      </c>
      <c r="D349" s="42" t="s">
        <v>3940</v>
      </c>
      <c r="E349" s="42" t="s">
        <v>195</v>
      </c>
      <c r="F349" s="45" t="s">
        <v>3090</v>
      </c>
      <c r="G349" s="42" t="s">
        <v>3148</v>
      </c>
      <c r="H349" s="42" t="s">
        <v>3149</v>
      </c>
      <c r="I349" s="42" t="s">
        <v>3156</v>
      </c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</row>
    <row r="350" customFormat="false" ht="15" hidden="false" customHeight="false" outlineLevel="0" collapsed="false">
      <c r="B350" s="10"/>
      <c r="C350" s="10" t="s">
        <v>3941</v>
      </c>
      <c r="D350" s="10" t="s">
        <v>3942</v>
      </c>
      <c r="E350" s="10" t="s">
        <v>262</v>
      </c>
      <c r="F350" s="11" t="s">
        <v>2302</v>
      </c>
      <c r="G350" s="10" t="s">
        <v>3380</v>
      </c>
      <c r="H350" s="10" t="s">
        <v>3103</v>
      </c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</row>
    <row r="351" customFormat="false" ht="15" hidden="false" customHeight="false" outlineLevel="0" collapsed="false">
      <c r="B351" s="10"/>
      <c r="C351" s="10" t="s">
        <v>3943</v>
      </c>
      <c r="D351" s="10" t="s">
        <v>3944</v>
      </c>
      <c r="E351" s="10" t="s">
        <v>3288</v>
      </c>
      <c r="F351" s="11" t="s">
        <v>2302</v>
      </c>
      <c r="G351" s="10" t="s">
        <v>3085</v>
      </c>
      <c r="H351" s="10" t="s">
        <v>3086</v>
      </c>
      <c r="I351" s="10" t="s">
        <v>3289</v>
      </c>
      <c r="J351" s="10" t="s">
        <v>3290</v>
      </c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</row>
    <row r="352" customFormat="false" ht="15" hidden="false" customHeight="false" outlineLevel="0" collapsed="false">
      <c r="B352" s="10"/>
      <c r="C352" s="43" t="s">
        <v>3945</v>
      </c>
      <c r="D352" s="43" t="s">
        <v>3946</v>
      </c>
      <c r="E352" s="43" t="s">
        <v>2821</v>
      </c>
      <c r="F352" s="46" t="s">
        <v>3100</v>
      </c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</row>
    <row r="353" customFormat="false" ht="15" hidden="false" customHeight="false" outlineLevel="0" collapsed="false">
      <c r="B353" s="10"/>
      <c r="C353" s="10" t="s">
        <v>3947</v>
      </c>
      <c r="D353" s="10" t="s">
        <v>3948</v>
      </c>
      <c r="E353" s="10" t="s">
        <v>3019</v>
      </c>
      <c r="F353" s="11" t="s">
        <v>2302</v>
      </c>
      <c r="G353" s="10" t="s">
        <v>3079</v>
      </c>
      <c r="H353" s="10" t="s">
        <v>3080</v>
      </c>
      <c r="I353" s="10" t="s">
        <v>3081</v>
      </c>
      <c r="J353" s="10" t="s">
        <v>3082</v>
      </c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</row>
    <row r="354" customFormat="false" ht="15" hidden="false" customHeight="false" outlineLevel="0" collapsed="false">
      <c r="B354" s="10"/>
      <c r="C354" s="10" t="s">
        <v>3949</v>
      </c>
      <c r="D354" s="10" t="s">
        <v>3950</v>
      </c>
      <c r="E354" s="10" t="s">
        <v>3251</v>
      </c>
      <c r="F354" s="11" t="s">
        <v>2302</v>
      </c>
      <c r="G354" s="10" t="s">
        <v>3331</v>
      </c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</row>
    <row r="355" customFormat="false" ht="15" hidden="false" customHeight="false" outlineLevel="0" collapsed="false">
      <c r="B355" s="10"/>
      <c r="C355" s="10" t="s">
        <v>3951</v>
      </c>
      <c r="D355" s="10" t="s">
        <v>3952</v>
      </c>
      <c r="E355" s="10" t="s">
        <v>3048</v>
      </c>
      <c r="F355" s="11" t="s">
        <v>2302</v>
      </c>
      <c r="G355" s="10" t="s">
        <v>3120</v>
      </c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</row>
    <row r="356" customFormat="false" ht="15" hidden="false" customHeight="false" outlineLevel="0" collapsed="false">
      <c r="B356" s="47" t="s">
        <v>3953</v>
      </c>
      <c r="C356" s="42" t="s">
        <v>3954</v>
      </c>
      <c r="D356" s="42" t="s">
        <v>3955</v>
      </c>
      <c r="E356" s="42" t="s">
        <v>2987</v>
      </c>
      <c r="F356" s="45" t="s">
        <v>3090</v>
      </c>
      <c r="G356" s="42" t="s">
        <v>3094</v>
      </c>
      <c r="H356" s="42" t="s">
        <v>3095</v>
      </c>
      <c r="I356" s="42" t="s">
        <v>3956</v>
      </c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</row>
    <row r="357" customFormat="false" ht="15" hidden="false" customHeight="false" outlineLevel="0" collapsed="false">
      <c r="B357" s="47" t="s">
        <v>3957</v>
      </c>
      <c r="C357" s="42" t="s">
        <v>3958</v>
      </c>
      <c r="D357" s="42" t="s">
        <v>3349</v>
      </c>
      <c r="E357" s="42" t="s">
        <v>2990</v>
      </c>
      <c r="F357" s="45" t="s">
        <v>3090</v>
      </c>
      <c r="G357" s="42" t="s">
        <v>3959</v>
      </c>
      <c r="H357" s="42" t="s">
        <v>3960</v>
      </c>
      <c r="I357" s="42" t="s">
        <v>3849</v>
      </c>
      <c r="J357" s="42" t="s">
        <v>3094</v>
      </c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</row>
    <row r="358" customFormat="false" ht="15" hidden="false" customHeight="false" outlineLevel="0" collapsed="false">
      <c r="B358" s="10"/>
      <c r="C358" s="10" t="s">
        <v>3961</v>
      </c>
      <c r="D358" s="10" t="s">
        <v>3641</v>
      </c>
      <c r="E358" s="10" t="s">
        <v>1272</v>
      </c>
      <c r="F358" s="11" t="s">
        <v>2302</v>
      </c>
      <c r="G358" s="10" t="s">
        <v>3642</v>
      </c>
      <c r="H358" s="10" t="s">
        <v>3103</v>
      </c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</row>
    <row r="359" customFormat="false" ht="15" hidden="false" customHeight="false" outlineLevel="0" collapsed="false">
      <c r="B359" s="10"/>
      <c r="C359" s="10" t="s">
        <v>3962</v>
      </c>
      <c r="D359" s="10" t="s">
        <v>3963</v>
      </c>
      <c r="E359" s="10" t="s">
        <v>3045</v>
      </c>
      <c r="F359" s="11" t="s">
        <v>2302</v>
      </c>
      <c r="G359" s="10" t="s">
        <v>3331</v>
      </c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</row>
    <row r="360" customFormat="false" ht="15" hidden="false" customHeight="false" outlineLevel="0" collapsed="false">
      <c r="B360" s="10"/>
      <c r="C360" s="42" t="s">
        <v>3964</v>
      </c>
      <c r="D360" s="42" t="s">
        <v>3965</v>
      </c>
      <c r="E360" s="42" t="s">
        <v>3137</v>
      </c>
      <c r="F360" s="45" t="s">
        <v>3090</v>
      </c>
      <c r="G360" s="42" t="s">
        <v>3179</v>
      </c>
      <c r="H360" s="42" t="s">
        <v>3883</v>
      </c>
      <c r="I360" s="42" t="s">
        <v>3191</v>
      </c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</row>
    <row r="361" customFormat="false" ht="15" hidden="false" customHeight="false" outlineLevel="0" collapsed="false">
      <c r="B361" s="10"/>
      <c r="C361" s="10" t="s">
        <v>3966</v>
      </c>
      <c r="D361" s="10" t="s">
        <v>3967</v>
      </c>
      <c r="E361" s="10" t="s">
        <v>2993</v>
      </c>
      <c r="F361" s="11" t="s">
        <v>2302</v>
      </c>
      <c r="G361" s="10" t="s">
        <v>3132</v>
      </c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</row>
    <row r="362" customFormat="false" ht="15" hidden="false" customHeight="false" outlineLevel="0" collapsed="false">
      <c r="B362" s="10"/>
      <c r="C362" s="10" t="s">
        <v>3968</v>
      </c>
      <c r="D362" s="10" t="s">
        <v>3969</v>
      </c>
      <c r="E362" s="10" t="s">
        <v>3048</v>
      </c>
      <c r="F362" s="11" t="s">
        <v>2302</v>
      </c>
      <c r="G362" s="10" t="s">
        <v>3120</v>
      </c>
      <c r="H362" s="10" t="s">
        <v>3108</v>
      </c>
      <c r="I362" s="10" t="s">
        <v>3079</v>
      </c>
      <c r="J362" s="10" t="s">
        <v>3121</v>
      </c>
      <c r="K362" s="10" t="s">
        <v>3080</v>
      </c>
      <c r="L362" s="10" t="s">
        <v>3081</v>
      </c>
      <c r="M362" s="10"/>
      <c r="N362" s="10"/>
      <c r="O362" s="10"/>
      <c r="P362" s="10"/>
      <c r="Q362" s="10"/>
      <c r="R362" s="10"/>
      <c r="S362" s="10"/>
      <c r="T362" s="10"/>
      <c r="U362" s="10"/>
    </row>
    <row r="363" customFormat="false" ht="15" hidden="false" customHeight="false" outlineLevel="0" collapsed="false">
      <c r="B363" s="10"/>
      <c r="C363" s="43" t="s">
        <v>3970</v>
      </c>
      <c r="D363" s="43" t="s">
        <v>3971</v>
      </c>
      <c r="E363" s="43" t="s">
        <v>60</v>
      </c>
      <c r="F363" s="46" t="s">
        <v>3100</v>
      </c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</row>
    <row r="364" customFormat="false" ht="15" hidden="false" customHeight="false" outlineLevel="0" collapsed="false">
      <c r="B364" s="10"/>
      <c r="C364" s="42" t="s">
        <v>3972</v>
      </c>
      <c r="D364" s="42" t="s">
        <v>3973</v>
      </c>
      <c r="E364" s="42" t="s">
        <v>2984</v>
      </c>
      <c r="F364" s="45" t="s">
        <v>3090</v>
      </c>
      <c r="G364" s="42" t="s">
        <v>3639</v>
      </c>
      <c r="H364" s="42" t="s">
        <v>3211</v>
      </c>
      <c r="I364" s="42" t="s">
        <v>3095</v>
      </c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</row>
    <row r="365" customFormat="false" ht="15" hidden="false" customHeight="false" outlineLevel="0" collapsed="false">
      <c r="B365" s="10"/>
      <c r="C365" s="10" t="s">
        <v>3974</v>
      </c>
      <c r="D365" s="10" t="s">
        <v>3641</v>
      </c>
      <c r="E365" s="10" t="s">
        <v>1272</v>
      </c>
      <c r="F365" s="11" t="s">
        <v>2302</v>
      </c>
      <c r="G365" s="10" t="s">
        <v>3642</v>
      </c>
      <c r="H365" s="10" t="s">
        <v>3103</v>
      </c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</row>
    <row r="366" customFormat="false" ht="15" hidden="false" customHeight="false" outlineLevel="0" collapsed="false">
      <c r="B366" s="10"/>
      <c r="C366" s="10" t="s">
        <v>3975</v>
      </c>
      <c r="D366" s="10" t="s">
        <v>3976</v>
      </c>
      <c r="E366" s="10" t="s">
        <v>3019</v>
      </c>
      <c r="F366" s="11" t="s">
        <v>2302</v>
      </c>
      <c r="G366" s="10" t="s">
        <v>3079</v>
      </c>
      <c r="H366" s="10" t="s">
        <v>3080</v>
      </c>
      <c r="I366" s="10" t="s">
        <v>3081</v>
      </c>
      <c r="J366" s="10" t="s">
        <v>3082</v>
      </c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</row>
    <row r="367" customFormat="false" ht="15" hidden="false" customHeight="false" outlineLevel="0" collapsed="false">
      <c r="B367" s="10"/>
      <c r="C367" s="10" t="s">
        <v>3977</v>
      </c>
      <c r="D367" s="10" t="s">
        <v>3978</v>
      </c>
      <c r="E367" s="10" t="s">
        <v>3019</v>
      </c>
      <c r="F367" s="11" t="s">
        <v>2302</v>
      </c>
      <c r="G367" s="10" t="s">
        <v>3079</v>
      </c>
      <c r="H367" s="10" t="s">
        <v>3080</v>
      </c>
      <c r="I367" s="10" t="s">
        <v>3081</v>
      </c>
      <c r="J367" s="10" t="s">
        <v>3082</v>
      </c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</row>
    <row r="368" customFormat="false" ht="15" hidden="false" customHeight="false" outlineLevel="0" collapsed="false">
      <c r="B368" s="10"/>
      <c r="C368" s="42" t="s">
        <v>3979</v>
      </c>
      <c r="D368" s="42" t="s">
        <v>3980</v>
      </c>
      <c r="E368" s="42" t="s">
        <v>3981</v>
      </c>
      <c r="F368" s="45" t="s">
        <v>3090</v>
      </c>
      <c r="G368" s="42" t="s">
        <v>3149</v>
      </c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</row>
    <row r="369" customFormat="false" ht="15" hidden="false" customHeight="false" outlineLevel="0" collapsed="false">
      <c r="B369" s="10"/>
      <c r="C369" s="10" t="s">
        <v>3982</v>
      </c>
      <c r="D369" s="10" t="s">
        <v>3983</v>
      </c>
      <c r="E369" s="10" t="s">
        <v>2941</v>
      </c>
      <c r="F369" s="11" t="s">
        <v>2302</v>
      </c>
      <c r="G369" s="10" t="s">
        <v>3121</v>
      </c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</row>
    <row r="370" customFormat="false" ht="15" hidden="false" customHeight="false" outlineLevel="0" collapsed="false">
      <c r="B370" s="10"/>
      <c r="C370" s="42" t="s">
        <v>3984</v>
      </c>
      <c r="D370" s="42" t="s">
        <v>3219</v>
      </c>
      <c r="E370" s="42" t="s">
        <v>3220</v>
      </c>
      <c r="F370" s="45" t="s">
        <v>3090</v>
      </c>
      <c r="G370" s="42" t="s">
        <v>3124</v>
      </c>
      <c r="H370" s="42" t="s">
        <v>3125</v>
      </c>
      <c r="I370" s="42" t="s">
        <v>3985</v>
      </c>
      <c r="J370" s="42" t="s">
        <v>3986</v>
      </c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</row>
    <row r="371" customFormat="false" ht="15" hidden="false" customHeight="false" outlineLevel="0" collapsed="false">
      <c r="B371" s="10"/>
      <c r="C371" s="42" t="s">
        <v>3987</v>
      </c>
      <c r="D371" s="42" t="s">
        <v>3988</v>
      </c>
      <c r="E371" s="42" t="s">
        <v>3989</v>
      </c>
      <c r="F371" s="45" t="s">
        <v>3090</v>
      </c>
      <c r="G371" s="42" t="s">
        <v>3161</v>
      </c>
      <c r="H371" s="42" t="s">
        <v>3280</v>
      </c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</row>
    <row r="372" customFormat="false" ht="15" hidden="false" customHeight="false" outlineLevel="0" collapsed="false">
      <c r="B372" s="10"/>
      <c r="C372" s="10" t="s">
        <v>3990</v>
      </c>
      <c r="D372" s="10" t="s">
        <v>3991</v>
      </c>
      <c r="E372" s="10" t="s">
        <v>2904</v>
      </c>
      <c r="F372" s="11" t="s">
        <v>2302</v>
      </c>
      <c r="G372" s="10" t="s">
        <v>3237</v>
      </c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</row>
    <row r="373" customFormat="false" ht="15" hidden="false" customHeight="false" outlineLevel="0" collapsed="false">
      <c r="B373" s="10"/>
      <c r="C373" s="10" t="s">
        <v>3992</v>
      </c>
      <c r="D373" s="10" t="s">
        <v>3993</v>
      </c>
      <c r="E373" s="10" t="s">
        <v>2924</v>
      </c>
      <c r="F373" s="11" t="s">
        <v>2302</v>
      </c>
      <c r="G373" s="10" t="s">
        <v>3138</v>
      </c>
      <c r="H373" s="10" t="s">
        <v>3139</v>
      </c>
      <c r="I373" s="10" t="s">
        <v>3103</v>
      </c>
      <c r="J373" s="10" t="s">
        <v>3140</v>
      </c>
      <c r="K373" s="10" t="s">
        <v>3225</v>
      </c>
      <c r="L373" s="10" t="s">
        <v>3290</v>
      </c>
      <c r="M373" s="10"/>
      <c r="N373" s="10"/>
      <c r="O373" s="10"/>
      <c r="P373" s="10"/>
      <c r="Q373" s="10"/>
      <c r="R373" s="10"/>
      <c r="S373" s="10"/>
      <c r="T373" s="10"/>
      <c r="U373" s="10"/>
    </row>
    <row r="374" customFormat="false" ht="15" hidden="false" customHeight="false" outlineLevel="0" collapsed="false">
      <c r="B374" s="10"/>
      <c r="C374" s="42" t="s">
        <v>3994</v>
      </c>
      <c r="D374" s="42" t="s">
        <v>3219</v>
      </c>
      <c r="E374" s="42" t="s">
        <v>3220</v>
      </c>
      <c r="F374" s="45" t="s">
        <v>3090</v>
      </c>
      <c r="G374" s="42" t="s">
        <v>3124</v>
      </c>
      <c r="H374" s="10" t="s">
        <v>3125</v>
      </c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</row>
    <row r="375" customFormat="false" ht="15" hidden="false" customHeight="false" outlineLevel="0" collapsed="false">
      <c r="B375" s="10"/>
      <c r="C375" s="42" t="s">
        <v>3995</v>
      </c>
      <c r="D375" s="42" t="s">
        <v>3996</v>
      </c>
      <c r="E375" s="42" t="s">
        <v>2947</v>
      </c>
      <c r="F375" s="45" t="s">
        <v>3090</v>
      </c>
      <c r="G375" s="42" t="s">
        <v>3160</v>
      </c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</row>
    <row r="376" customFormat="false" ht="15" hidden="false" customHeight="false" outlineLevel="0" collapsed="false">
      <c r="B376" s="47" t="s">
        <v>3997</v>
      </c>
      <c r="C376" s="42" t="s">
        <v>3998</v>
      </c>
      <c r="D376" s="42" t="s">
        <v>3999</v>
      </c>
      <c r="E376" s="42" t="s">
        <v>4000</v>
      </c>
      <c r="F376" s="45" t="s">
        <v>3090</v>
      </c>
      <c r="G376" s="42" t="s">
        <v>3161</v>
      </c>
      <c r="H376" s="42" t="s">
        <v>3188</v>
      </c>
      <c r="I376" s="42" t="s">
        <v>3160</v>
      </c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</row>
    <row r="377" customFormat="false" ht="15" hidden="false" customHeight="false" outlineLevel="0" collapsed="false">
      <c r="B377" s="10"/>
      <c r="C377" s="42" t="s">
        <v>4001</v>
      </c>
      <c r="D377" s="42" t="s">
        <v>4002</v>
      </c>
      <c r="E377" s="42" t="s">
        <v>1650</v>
      </c>
      <c r="F377" s="45" t="s">
        <v>3090</v>
      </c>
      <c r="G377" s="42" t="s">
        <v>3282</v>
      </c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</row>
    <row r="378" customFormat="false" ht="15" hidden="false" customHeight="false" outlineLevel="0" collapsed="false">
      <c r="B378" s="10"/>
      <c r="C378" s="10" t="s">
        <v>4003</v>
      </c>
      <c r="D378" s="10" t="s">
        <v>4004</v>
      </c>
      <c r="E378" s="10" t="s">
        <v>3019</v>
      </c>
      <c r="F378" s="11" t="s">
        <v>2302</v>
      </c>
      <c r="G378" s="10" t="s">
        <v>3079</v>
      </c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</row>
    <row r="379" customFormat="false" ht="15" hidden="false" customHeight="false" outlineLevel="0" collapsed="false">
      <c r="B379" s="10"/>
      <c r="C379" s="10" t="s">
        <v>4005</v>
      </c>
      <c r="D379" s="10" t="s">
        <v>4006</v>
      </c>
      <c r="E379" s="10" t="s">
        <v>3018</v>
      </c>
      <c r="F379" s="11" t="s">
        <v>2302</v>
      </c>
      <c r="G379" s="10" t="s">
        <v>3289</v>
      </c>
      <c r="H379" s="10" t="s">
        <v>3290</v>
      </c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</row>
    <row r="380" customFormat="false" ht="15" hidden="false" customHeight="false" outlineLevel="0" collapsed="false">
      <c r="B380" s="10"/>
      <c r="C380" s="10" t="s">
        <v>4007</v>
      </c>
      <c r="D380" s="10" t="s">
        <v>4008</v>
      </c>
      <c r="E380" s="10" t="s">
        <v>4009</v>
      </c>
      <c r="F380" s="11" t="s">
        <v>2302</v>
      </c>
      <c r="G380" s="10" t="s">
        <v>3081</v>
      </c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</row>
    <row r="381" customFormat="false" ht="15" hidden="false" customHeight="false" outlineLevel="0" collapsed="false">
      <c r="B381" s="10"/>
      <c r="C381" s="10" t="s">
        <v>4010</v>
      </c>
      <c r="D381" s="10" t="s">
        <v>4011</v>
      </c>
      <c r="E381" s="10" t="s">
        <v>3048</v>
      </c>
      <c r="F381" s="11" t="s">
        <v>2302</v>
      </c>
      <c r="G381" s="10" t="s">
        <v>3120</v>
      </c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</row>
    <row r="382" customFormat="false" ht="15" hidden="false" customHeight="false" outlineLevel="0" collapsed="false">
      <c r="B382" s="10"/>
      <c r="C382" s="10" t="s">
        <v>4012</v>
      </c>
      <c r="D382" s="10" t="s">
        <v>4013</v>
      </c>
      <c r="E382" s="10" t="s">
        <v>3018</v>
      </c>
      <c r="F382" s="11" t="s">
        <v>2302</v>
      </c>
      <c r="G382" s="10" t="s">
        <v>3140</v>
      </c>
      <c r="H382" s="10" t="s">
        <v>3085</v>
      </c>
      <c r="I382" s="10" t="s">
        <v>3086</v>
      </c>
      <c r="J382" s="10" t="s">
        <v>3289</v>
      </c>
      <c r="K382" s="10" t="s">
        <v>3331</v>
      </c>
      <c r="L382" s="10" t="s">
        <v>3290</v>
      </c>
      <c r="M382" s="10" t="s">
        <v>3311</v>
      </c>
      <c r="N382" s="10"/>
      <c r="O382" s="10"/>
      <c r="P382" s="10"/>
      <c r="Q382" s="10"/>
      <c r="R382" s="10"/>
      <c r="S382" s="10"/>
      <c r="T382" s="10"/>
      <c r="U382" s="10"/>
    </row>
    <row r="383" customFormat="false" ht="15" hidden="false" customHeight="false" outlineLevel="0" collapsed="false">
      <c r="B383" s="10"/>
      <c r="C383" s="10" t="s">
        <v>4014</v>
      </c>
      <c r="D383" s="10" t="s">
        <v>3410</v>
      </c>
      <c r="E383" s="10" t="s">
        <v>2948</v>
      </c>
      <c r="F383" s="11" t="s">
        <v>2302</v>
      </c>
      <c r="G383" s="10" t="s">
        <v>3082</v>
      </c>
      <c r="H383" s="10" t="s">
        <v>3085</v>
      </c>
      <c r="I383" s="10" t="s">
        <v>3086</v>
      </c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</row>
    <row r="384" customFormat="false" ht="15" hidden="false" customHeight="false" outlineLevel="0" collapsed="false">
      <c r="B384" s="10"/>
      <c r="C384" s="10" t="s">
        <v>4015</v>
      </c>
      <c r="D384" s="10" t="s">
        <v>4016</v>
      </c>
      <c r="E384" s="10" t="s">
        <v>2941</v>
      </c>
      <c r="F384" s="11" t="s">
        <v>2302</v>
      </c>
      <c r="G384" s="10" t="s">
        <v>3121</v>
      </c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</row>
    <row r="385" customFormat="false" ht="15" hidden="false" customHeight="false" outlineLevel="0" collapsed="false">
      <c r="B385" s="10"/>
      <c r="C385" s="42" t="s">
        <v>4017</v>
      </c>
      <c r="D385" s="42" t="s">
        <v>4018</v>
      </c>
      <c r="E385" s="42" t="s">
        <v>60</v>
      </c>
      <c r="F385" s="45" t="s">
        <v>3090</v>
      </c>
      <c r="G385" s="42" t="s">
        <v>3280</v>
      </c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</row>
    <row r="386" customFormat="false" ht="15" hidden="false" customHeight="false" outlineLevel="0" collapsed="false">
      <c r="B386" s="10"/>
      <c r="C386" s="42" t="s">
        <v>4019</v>
      </c>
      <c r="D386" s="42" t="s">
        <v>4020</v>
      </c>
      <c r="E386" s="42" t="s">
        <v>2855</v>
      </c>
      <c r="F386" s="45" t="s">
        <v>3090</v>
      </c>
      <c r="G386" s="42" t="s">
        <v>3091</v>
      </c>
      <c r="H386" s="42" t="s">
        <v>3727</v>
      </c>
      <c r="I386" s="42" t="s">
        <v>4021</v>
      </c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</row>
    <row r="387" customFormat="false" ht="15" hidden="false" customHeight="false" outlineLevel="0" collapsed="false">
      <c r="B387" s="10"/>
      <c r="C387" s="42" t="s">
        <v>4022</v>
      </c>
      <c r="D387" s="42" t="s">
        <v>4023</v>
      </c>
      <c r="E387" s="42" t="s">
        <v>2833</v>
      </c>
      <c r="F387" s="45" t="s">
        <v>3090</v>
      </c>
      <c r="G387" s="42" t="s">
        <v>3161</v>
      </c>
      <c r="H387" s="42" t="s">
        <v>3188</v>
      </c>
      <c r="I387" s="42" t="s">
        <v>3160</v>
      </c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</row>
    <row r="388" customFormat="false" ht="15" hidden="false" customHeight="false" outlineLevel="0" collapsed="false">
      <c r="B388" s="10"/>
      <c r="C388" s="10" t="s">
        <v>4024</v>
      </c>
      <c r="D388" s="10" t="s">
        <v>4025</v>
      </c>
      <c r="E388" s="10" t="s">
        <v>2851</v>
      </c>
      <c r="F388" s="11" t="s">
        <v>2302</v>
      </c>
      <c r="G388" s="10" t="s">
        <v>3289</v>
      </c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</row>
    <row r="389" customFormat="false" ht="15" hidden="false" customHeight="false" outlineLevel="0" collapsed="false">
      <c r="B389" s="10"/>
      <c r="C389" s="10" t="s">
        <v>4026</v>
      </c>
      <c r="D389" s="10" t="s">
        <v>4027</v>
      </c>
      <c r="E389" s="10" t="s">
        <v>2946</v>
      </c>
      <c r="F389" s="11" t="s">
        <v>2302</v>
      </c>
      <c r="G389" s="10" t="s">
        <v>3114</v>
      </c>
      <c r="H389" s="10" t="s">
        <v>3081</v>
      </c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</row>
    <row r="390" customFormat="false" ht="15" hidden="false" customHeight="false" outlineLevel="0" collapsed="false">
      <c r="B390" s="47" t="s">
        <v>4028</v>
      </c>
      <c r="C390" s="42" t="s">
        <v>4029</v>
      </c>
      <c r="D390" s="42" t="s">
        <v>4030</v>
      </c>
      <c r="E390" s="42" t="s">
        <v>2986</v>
      </c>
      <c r="F390" s="45" t="s">
        <v>3090</v>
      </c>
      <c r="G390" s="42" t="s">
        <v>3095</v>
      </c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</row>
    <row r="391" customFormat="false" ht="15" hidden="false" customHeight="false" outlineLevel="0" collapsed="false">
      <c r="B391" s="47" t="s">
        <v>4031</v>
      </c>
      <c r="C391" s="42" t="s">
        <v>4032</v>
      </c>
      <c r="D391" s="42" t="s">
        <v>4033</v>
      </c>
      <c r="E391" s="42" t="s">
        <v>4034</v>
      </c>
      <c r="F391" s="45" t="s">
        <v>3090</v>
      </c>
      <c r="G391" s="42" t="s">
        <v>3094</v>
      </c>
      <c r="H391" s="42" t="s">
        <v>3095</v>
      </c>
      <c r="I391" s="42" t="s">
        <v>3787</v>
      </c>
      <c r="J391" s="42" t="s">
        <v>3347</v>
      </c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</row>
    <row r="392" customFormat="false" ht="15" hidden="false" customHeight="false" outlineLevel="0" collapsed="false">
      <c r="B392" s="10"/>
      <c r="C392" s="10" t="s">
        <v>4035</v>
      </c>
      <c r="D392" s="10" t="s">
        <v>4036</v>
      </c>
      <c r="E392" s="10" t="s">
        <v>1650</v>
      </c>
      <c r="F392" s="11" t="s">
        <v>2302</v>
      </c>
      <c r="G392" s="10" t="s">
        <v>3080</v>
      </c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</row>
    <row r="393" customFormat="false" ht="15" hidden="false" customHeight="false" outlineLevel="0" collapsed="false">
      <c r="B393" s="10"/>
      <c r="C393" s="10" t="s">
        <v>4037</v>
      </c>
      <c r="D393" s="10" t="s">
        <v>4038</v>
      </c>
      <c r="E393" s="10" t="s">
        <v>3019</v>
      </c>
      <c r="F393" s="11" t="s">
        <v>2302</v>
      </c>
      <c r="G393" s="10" t="s">
        <v>3079</v>
      </c>
      <c r="H393" s="10" t="s">
        <v>3080</v>
      </c>
      <c r="I393" s="10" t="s">
        <v>3081</v>
      </c>
      <c r="J393" s="10" t="s">
        <v>3082</v>
      </c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</row>
    <row r="394" customFormat="false" ht="15" hidden="false" customHeight="false" outlineLevel="0" collapsed="false">
      <c r="B394" s="10"/>
      <c r="C394" s="10" t="s">
        <v>4039</v>
      </c>
      <c r="D394" s="10" t="s">
        <v>4040</v>
      </c>
      <c r="E394" s="10" t="s">
        <v>4041</v>
      </c>
      <c r="F394" s="11" t="s">
        <v>2302</v>
      </c>
      <c r="G394" s="10" t="s">
        <v>3082</v>
      </c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</row>
    <row r="395" customFormat="false" ht="15" hidden="false" customHeight="false" outlineLevel="0" collapsed="false">
      <c r="B395" s="10"/>
      <c r="C395" s="10" t="s">
        <v>4042</v>
      </c>
      <c r="D395" s="10" t="s">
        <v>4043</v>
      </c>
      <c r="E395" s="10" t="s">
        <v>3336</v>
      </c>
      <c r="F395" s="11" t="s">
        <v>2302</v>
      </c>
      <c r="G395" s="10" t="s">
        <v>3114</v>
      </c>
      <c r="H395" s="10" t="s">
        <v>3080</v>
      </c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</row>
    <row r="396" customFormat="false" ht="15" hidden="false" customHeight="false" outlineLevel="0" collapsed="false">
      <c r="B396" s="10"/>
      <c r="C396" s="10" t="s">
        <v>4044</v>
      </c>
      <c r="D396" s="10" t="s">
        <v>4045</v>
      </c>
      <c r="E396" s="10" t="s">
        <v>2896</v>
      </c>
      <c r="F396" s="11" t="s">
        <v>2302</v>
      </c>
      <c r="G396" s="10" t="s">
        <v>3085</v>
      </c>
      <c r="H396" s="10" t="s">
        <v>3086</v>
      </c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</row>
    <row r="397" customFormat="false" ht="15" hidden="false" customHeight="false" outlineLevel="0" collapsed="false">
      <c r="B397" s="10"/>
      <c r="C397" s="10" t="s">
        <v>4046</v>
      </c>
      <c r="D397" s="10" t="s">
        <v>4047</v>
      </c>
      <c r="E397" s="10" t="s">
        <v>3210</v>
      </c>
      <c r="F397" s="11" t="s">
        <v>2302</v>
      </c>
      <c r="G397" s="10" t="s">
        <v>3262</v>
      </c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</row>
    <row r="398" customFormat="false" ht="15" hidden="false" customHeight="false" outlineLevel="0" collapsed="false">
      <c r="B398" s="10"/>
      <c r="C398" s="10" t="s">
        <v>4048</v>
      </c>
      <c r="D398" s="10" t="s">
        <v>4049</v>
      </c>
      <c r="E398" s="10" t="s">
        <v>2896</v>
      </c>
      <c r="F398" s="11" t="s">
        <v>2302</v>
      </c>
      <c r="G398" s="10" t="s">
        <v>3108</v>
      </c>
      <c r="H398" s="10" t="s">
        <v>3237</v>
      </c>
      <c r="I398" s="10" t="s">
        <v>3114</v>
      </c>
      <c r="J398" s="10" t="s">
        <v>3203</v>
      </c>
      <c r="K398" s="10" t="s">
        <v>3086</v>
      </c>
      <c r="L398" s="10" t="s">
        <v>3114</v>
      </c>
      <c r="M398" s="10" t="s">
        <v>3085</v>
      </c>
      <c r="N398" s="10"/>
      <c r="O398" s="10"/>
      <c r="P398" s="10"/>
      <c r="Q398" s="10"/>
      <c r="R398" s="10"/>
      <c r="S398" s="10"/>
      <c r="T398" s="10"/>
      <c r="U398" s="10"/>
    </row>
    <row r="399" customFormat="false" ht="15" hidden="false" customHeight="false" outlineLevel="0" collapsed="false">
      <c r="B399" s="10"/>
      <c r="C399" s="10" t="s">
        <v>4050</v>
      </c>
      <c r="D399" s="10" t="s">
        <v>4051</v>
      </c>
      <c r="E399" s="10" t="s">
        <v>3019</v>
      </c>
      <c r="F399" s="11" t="s">
        <v>2302</v>
      </c>
      <c r="G399" s="10" t="s">
        <v>3079</v>
      </c>
      <c r="H399" s="10" t="s">
        <v>3080</v>
      </c>
      <c r="I399" s="10" t="s">
        <v>3081</v>
      </c>
      <c r="J399" s="10" t="s">
        <v>3082</v>
      </c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</row>
    <row r="400" customFormat="false" ht="15" hidden="false" customHeight="false" outlineLevel="0" collapsed="false">
      <c r="B400" s="10"/>
      <c r="C400" s="42" t="s">
        <v>4052</v>
      </c>
      <c r="D400" s="42" t="s">
        <v>3219</v>
      </c>
      <c r="E400" s="42" t="s">
        <v>3220</v>
      </c>
      <c r="F400" s="45" t="s">
        <v>3090</v>
      </c>
      <c r="G400" s="42" t="s">
        <v>3124</v>
      </c>
      <c r="H400" s="42" t="s">
        <v>3125</v>
      </c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</row>
    <row r="401" customFormat="false" ht="15" hidden="false" customHeight="false" outlineLevel="0" collapsed="false">
      <c r="B401" s="10"/>
      <c r="C401" s="10" t="s">
        <v>4053</v>
      </c>
      <c r="D401" s="10" t="s">
        <v>4054</v>
      </c>
      <c r="E401" s="10" t="s">
        <v>480</v>
      </c>
      <c r="F401" s="11" t="s">
        <v>2302</v>
      </c>
      <c r="G401" s="10" t="s">
        <v>3114</v>
      </c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</row>
    <row r="402" customFormat="false" ht="15" hidden="false" customHeight="false" outlineLevel="0" collapsed="false">
      <c r="B402" s="10"/>
      <c r="C402" s="10" t="s">
        <v>4055</v>
      </c>
      <c r="D402" s="10" t="s">
        <v>4056</v>
      </c>
      <c r="E402" s="10" t="s">
        <v>3018</v>
      </c>
      <c r="F402" s="11" t="s">
        <v>2302</v>
      </c>
      <c r="G402" s="10" t="s">
        <v>3140</v>
      </c>
      <c r="H402" s="10" t="s">
        <v>3085</v>
      </c>
      <c r="I402" s="10" t="s">
        <v>3086</v>
      </c>
      <c r="J402" s="10" t="s">
        <v>3289</v>
      </c>
      <c r="K402" s="10" t="s">
        <v>3331</v>
      </c>
      <c r="L402" s="10" t="s">
        <v>3290</v>
      </c>
      <c r="M402" s="10" t="s">
        <v>3311</v>
      </c>
      <c r="N402" s="10"/>
      <c r="O402" s="10"/>
      <c r="P402" s="10"/>
      <c r="Q402" s="10"/>
      <c r="R402" s="10"/>
      <c r="S402" s="10"/>
      <c r="T402" s="10"/>
      <c r="U402" s="10"/>
    </row>
    <row r="403" customFormat="false" ht="15" hidden="false" customHeight="false" outlineLevel="0" collapsed="false">
      <c r="B403" s="10"/>
      <c r="C403" s="10" t="s">
        <v>4057</v>
      </c>
      <c r="D403" s="10" t="s">
        <v>4058</v>
      </c>
      <c r="E403" s="10" t="s">
        <v>2941</v>
      </c>
      <c r="F403" s="11" t="s">
        <v>2302</v>
      </c>
      <c r="G403" s="10" t="s">
        <v>3121</v>
      </c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</row>
    <row r="404" customFormat="false" ht="15" hidden="false" customHeight="false" outlineLevel="0" collapsed="false">
      <c r="B404" s="47" t="s">
        <v>3445</v>
      </c>
      <c r="C404" s="42" t="s">
        <v>4059</v>
      </c>
      <c r="D404" s="42" t="s">
        <v>4060</v>
      </c>
      <c r="E404" s="42" t="s">
        <v>2998</v>
      </c>
      <c r="F404" s="45" t="s">
        <v>3090</v>
      </c>
      <c r="G404" s="42" t="s">
        <v>3124</v>
      </c>
      <c r="H404" s="42" t="s">
        <v>3824</v>
      </c>
      <c r="I404" s="42" t="s">
        <v>3421</v>
      </c>
      <c r="J404" s="42" t="s">
        <v>3194</v>
      </c>
      <c r="K404" s="42" t="s">
        <v>3422</v>
      </c>
      <c r="L404" s="42" t="s">
        <v>3200</v>
      </c>
      <c r="M404" s="42" t="s">
        <v>3407</v>
      </c>
      <c r="N404" s="42" t="s">
        <v>3357</v>
      </c>
      <c r="O404" s="42" t="s">
        <v>3179</v>
      </c>
      <c r="P404" s="42" t="s">
        <v>3191</v>
      </c>
      <c r="Q404" s="42" t="s">
        <v>3470</v>
      </c>
      <c r="R404" s="10"/>
      <c r="S404" s="10"/>
      <c r="T404" s="10"/>
      <c r="U404" s="10"/>
    </row>
    <row r="405" customFormat="false" ht="15" hidden="false" customHeight="false" outlineLevel="0" collapsed="false">
      <c r="B405" s="47" t="s">
        <v>4061</v>
      </c>
      <c r="C405" s="42" t="s">
        <v>4062</v>
      </c>
      <c r="D405" s="42" t="s">
        <v>4063</v>
      </c>
      <c r="E405" s="42" t="s">
        <v>2988</v>
      </c>
      <c r="F405" s="45" t="s">
        <v>3090</v>
      </c>
      <c r="G405" s="42" t="s">
        <v>3095</v>
      </c>
      <c r="H405" s="42" t="s">
        <v>3094</v>
      </c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</row>
    <row r="406" customFormat="false" ht="15" hidden="false" customHeight="false" outlineLevel="0" collapsed="false">
      <c r="B406" s="10"/>
      <c r="C406" s="42" t="s">
        <v>4064</v>
      </c>
      <c r="D406" s="42" t="s">
        <v>3219</v>
      </c>
      <c r="E406" s="42" t="s">
        <v>3220</v>
      </c>
      <c r="F406" s="45" t="s">
        <v>3090</v>
      </c>
      <c r="G406" s="42" t="s">
        <v>3124</v>
      </c>
      <c r="H406" s="42" t="s">
        <v>3147</v>
      </c>
      <c r="I406" s="42" t="s">
        <v>3313</v>
      </c>
      <c r="J406" s="42" t="s">
        <v>3470</v>
      </c>
      <c r="K406" s="42" t="s">
        <v>3125</v>
      </c>
      <c r="L406" s="42" t="s">
        <v>3096</v>
      </c>
      <c r="M406" s="10"/>
      <c r="N406" s="10"/>
      <c r="O406" s="10"/>
      <c r="P406" s="10"/>
      <c r="Q406" s="10"/>
      <c r="R406" s="10"/>
      <c r="S406" s="10"/>
      <c r="T406" s="10"/>
      <c r="U406" s="10"/>
    </row>
    <row r="407" customFormat="false" ht="15" hidden="false" customHeight="false" outlineLevel="0" collapsed="false">
      <c r="B407" s="10"/>
      <c r="C407" s="10" t="s">
        <v>4065</v>
      </c>
      <c r="D407" s="10" t="s">
        <v>4066</v>
      </c>
      <c r="E407" s="10" t="s">
        <v>3041</v>
      </c>
      <c r="F407" s="11" t="s">
        <v>2302</v>
      </c>
      <c r="G407" s="10" t="s">
        <v>3079</v>
      </c>
      <c r="H407" s="10" t="s">
        <v>3120</v>
      </c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</row>
    <row r="408" customFormat="false" ht="15" hidden="false" customHeight="false" outlineLevel="0" collapsed="false">
      <c r="B408" s="10"/>
      <c r="C408" s="10" t="s">
        <v>4067</v>
      </c>
      <c r="D408" s="10" t="s">
        <v>4068</v>
      </c>
      <c r="E408" s="10" t="s">
        <v>3048</v>
      </c>
      <c r="F408" s="11" t="s">
        <v>2302</v>
      </c>
      <c r="G408" s="10" t="s">
        <v>3120</v>
      </c>
      <c r="H408" s="10" t="s">
        <v>3108</v>
      </c>
      <c r="I408" s="10" t="s">
        <v>3079</v>
      </c>
      <c r="J408" s="10" t="s">
        <v>3121</v>
      </c>
      <c r="K408" s="10" t="s">
        <v>3080</v>
      </c>
      <c r="L408" s="10" t="s">
        <v>3081</v>
      </c>
      <c r="M408" s="10"/>
      <c r="N408" s="10"/>
      <c r="O408" s="10"/>
      <c r="P408" s="10"/>
      <c r="Q408" s="10"/>
      <c r="R408" s="10"/>
      <c r="S408" s="10"/>
      <c r="T408" s="10"/>
      <c r="U408" s="10"/>
    </row>
    <row r="409" customFormat="false" ht="15" hidden="false" customHeight="false" outlineLevel="0" collapsed="false">
      <c r="B409" s="10"/>
      <c r="C409" s="10" t="s">
        <v>4069</v>
      </c>
      <c r="D409" s="10" t="s">
        <v>4070</v>
      </c>
      <c r="E409" s="10" t="s">
        <v>2993</v>
      </c>
      <c r="F409" s="11" t="s">
        <v>2302</v>
      </c>
      <c r="G409" s="10" t="s">
        <v>3132</v>
      </c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</row>
    <row r="410" customFormat="false" ht="15" hidden="false" customHeight="false" outlineLevel="0" collapsed="false">
      <c r="B410" s="10"/>
      <c r="C410" s="10" t="s">
        <v>4071</v>
      </c>
      <c r="D410" s="10" t="s">
        <v>4072</v>
      </c>
      <c r="E410" s="10" t="s">
        <v>3041</v>
      </c>
      <c r="F410" s="11" t="s">
        <v>2302</v>
      </c>
      <c r="G410" s="10" t="s">
        <v>3079</v>
      </c>
      <c r="H410" s="10" t="s">
        <v>3120</v>
      </c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</row>
    <row r="411" customFormat="false" ht="15" hidden="false" customHeight="false" outlineLevel="0" collapsed="false">
      <c r="B411" s="10"/>
      <c r="C411" s="10" t="s">
        <v>4073</v>
      </c>
      <c r="D411" s="10" t="s">
        <v>4074</v>
      </c>
      <c r="E411" s="10" t="s">
        <v>3048</v>
      </c>
      <c r="F411" s="11" t="s">
        <v>2302</v>
      </c>
      <c r="G411" s="10" t="s">
        <v>3120</v>
      </c>
      <c r="H411" s="10" t="s">
        <v>3108</v>
      </c>
      <c r="I411" s="10" t="s">
        <v>3079</v>
      </c>
      <c r="J411" s="10" t="s">
        <v>3121</v>
      </c>
      <c r="K411" s="10" t="s">
        <v>3080</v>
      </c>
      <c r="L411" s="10" t="s">
        <v>3081</v>
      </c>
      <c r="M411" s="10"/>
      <c r="N411" s="10"/>
      <c r="O411" s="10"/>
      <c r="P411" s="10"/>
      <c r="Q411" s="10"/>
      <c r="R411" s="10"/>
      <c r="S411" s="10"/>
      <c r="T411" s="10"/>
      <c r="U411" s="10"/>
    </row>
    <row r="412" customFormat="false" ht="15" hidden="false" customHeight="false" outlineLevel="0" collapsed="false">
      <c r="B412" s="10"/>
      <c r="C412" s="10" t="s">
        <v>4075</v>
      </c>
      <c r="D412" s="10" t="s">
        <v>4076</v>
      </c>
      <c r="E412" s="10" t="s">
        <v>3048</v>
      </c>
      <c r="F412" s="11" t="s">
        <v>2302</v>
      </c>
      <c r="G412" s="10" t="s">
        <v>3120</v>
      </c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</row>
    <row r="413" customFormat="false" ht="15" hidden="false" customHeight="false" outlineLevel="0" collapsed="false">
      <c r="B413" s="10"/>
      <c r="C413" s="10" t="s">
        <v>4077</v>
      </c>
      <c r="D413" s="10" t="s">
        <v>4078</v>
      </c>
      <c r="E413" s="10" t="s">
        <v>2941</v>
      </c>
      <c r="F413" s="11" t="s">
        <v>2302</v>
      </c>
      <c r="G413" s="10" t="s">
        <v>3121</v>
      </c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</row>
    <row r="414" customFormat="false" ht="15" hidden="false" customHeight="false" outlineLevel="0" collapsed="false">
      <c r="B414" s="10"/>
      <c r="C414" s="10" t="s">
        <v>4079</v>
      </c>
      <c r="D414" s="10" t="s">
        <v>3608</v>
      </c>
      <c r="E414" s="10" t="s">
        <v>2952</v>
      </c>
      <c r="F414" s="11" t="s">
        <v>2302</v>
      </c>
      <c r="G414" s="10" t="s">
        <v>3085</v>
      </c>
      <c r="H414" s="10" t="s">
        <v>3237</v>
      </c>
      <c r="I414" s="10" t="s">
        <v>3086</v>
      </c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</row>
    <row r="415" customFormat="false" ht="15" hidden="false" customHeight="false" outlineLevel="0" collapsed="false">
      <c r="B415" s="10"/>
      <c r="C415" s="10" t="s">
        <v>4080</v>
      </c>
      <c r="D415" s="10" t="s">
        <v>4081</v>
      </c>
      <c r="E415" s="10" t="s">
        <v>2948</v>
      </c>
      <c r="F415" s="11" t="s">
        <v>2302</v>
      </c>
      <c r="G415" s="10" t="s">
        <v>3082</v>
      </c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</row>
    <row r="416" customFormat="false" ht="15" hidden="false" customHeight="false" outlineLevel="0" collapsed="false">
      <c r="B416" s="10"/>
      <c r="C416" s="10" t="s">
        <v>4082</v>
      </c>
      <c r="D416" s="10" t="s">
        <v>4083</v>
      </c>
      <c r="E416" s="10" t="s">
        <v>3048</v>
      </c>
      <c r="F416" s="11" t="s">
        <v>2302</v>
      </c>
      <c r="G416" s="10" t="s">
        <v>3120</v>
      </c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</row>
    <row r="417" customFormat="false" ht="15" hidden="false" customHeight="false" outlineLevel="0" collapsed="false">
      <c r="B417" s="10"/>
      <c r="C417" s="10" t="s">
        <v>4084</v>
      </c>
      <c r="D417" s="10" t="s">
        <v>4085</v>
      </c>
      <c r="E417" s="10" t="s">
        <v>3048</v>
      </c>
      <c r="F417" s="11" t="s">
        <v>2302</v>
      </c>
      <c r="G417" s="10" t="s">
        <v>3120</v>
      </c>
      <c r="H417" s="10" t="s">
        <v>3108</v>
      </c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</row>
    <row r="418" customFormat="false" ht="15" hidden="false" customHeight="false" outlineLevel="0" collapsed="false">
      <c r="B418" s="10"/>
      <c r="C418" s="42" t="s">
        <v>4086</v>
      </c>
      <c r="D418" s="42" t="s">
        <v>3887</v>
      </c>
      <c r="E418" s="42" t="s">
        <v>2958</v>
      </c>
      <c r="F418" s="45" t="s">
        <v>3090</v>
      </c>
      <c r="G418" s="42" t="s">
        <v>3314</v>
      </c>
      <c r="H418" s="42" t="s">
        <v>3601</v>
      </c>
      <c r="I418" s="42" t="s">
        <v>3347</v>
      </c>
      <c r="J418" s="42" t="s">
        <v>3475</v>
      </c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</row>
    <row r="419" customFormat="false" ht="15" hidden="false" customHeight="false" outlineLevel="0" collapsed="false">
      <c r="B419" s="10"/>
      <c r="C419" s="10" t="s">
        <v>4087</v>
      </c>
      <c r="D419" s="10" t="s">
        <v>4088</v>
      </c>
      <c r="E419" s="10" t="s">
        <v>3048</v>
      </c>
      <c r="F419" s="11" t="s">
        <v>2302</v>
      </c>
      <c r="G419" s="10" t="s">
        <v>3120</v>
      </c>
      <c r="H419" s="10" t="s">
        <v>3108</v>
      </c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</row>
    <row r="420" customFormat="false" ht="15" hidden="false" customHeight="false" outlineLevel="0" collapsed="false">
      <c r="B420" s="10"/>
      <c r="C420" s="10" t="s">
        <v>4089</v>
      </c>
      <c r="D420" s="10" t="s">
        <v>4090</v>
      </c>
      <c r="E420" s="10" t="s">
        <v>3041</v>
      </c>
      <c r="F420" s="11" t="s">
        <v>2302</v>
      </c>
      <c r="G420" s="10" t="s">
        <v>3079</v>
      </c>
      <c r="H420" s="10" t="s">
        <v>3120</v>
      </c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</row>
    <row r="421" customFormat="false" ht="15" hidden="false" customHeight="false" outlineLevel="0" collapsed="false">
      <c r="B421" s="10"/>
      <c r="C421" s="10" t="s">
        <v>4091</v>
      </c>
      <c r="D421" s="10" t="s">
        <v>3783</v>
      </c>
      <c r="E421" s="10" t="s">
        <v>2904</v>
      </c>
      <c r="F421" s="11" t="s">
        <v>2302</v>
      </c>
      <c r="G421" s="10" t="s">
        <v>3373</v>
      </c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</row>
    <row r="422" customFormat="false" ht="15" hidden="false" customHeight="false" outlineLevel="0" collapsed="false">
      <c r="B422" s="10"/>
      <c r="C422" s="10" t="s">
        <v>4092</v>
      </c>
      <c r="D422" s="10" t="s">
        <v>4093</v>
      </c>
      <c r="E422" s="10" t="s">
        <v>2851</v>
      </c>
      <c r="F422" s="11" t="s">
        <v>2302</v>
      </c>
      <c r="G422" s="10" t="s">
        <v>3289</v>
      </c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</row>
    <row r="423" customFormat="false" ht="15" hidden="false" customHeight="false" outlineLevel="0" collapsed="false">
      <c r="B423" s="10"/>
      <c r="C423" s="10" t="s">
        <v>4094</v>
      </c>
      <c r="D423" s="10" t="s">
        <v>4072</v>
      </c>
      <c r="E423" s="10" t="s">
        <v>3041</v>
      </c>
      <c r="F423" s="11" t="s">
        <v>2302</v>
      </c>
      <c r="G423" s="10" t="s">
        <v>3079</v>
      </c>
      <c r="H423" s="10" t="s">
        <v>3120</v>
      </c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</row>
    <row r="424" customFormat="false" ht="15" hidden="false" customHeight="false" outlineLevel="0" collapsed="false">
      <c r="B424" s="10"/>
      <c r="C424" s="10" t="s">
        <v>4095</v>
      </c>
      <c r="D424" s="10" t="s">
        <v>3608</v>
      </c>
      <c r="E424" s="10" t="s">
        <v>2952</v>
      </c>
      <c r="F424" s="11" t="s">
        <v>2302</v>
      </c>
      <c r="G424" s="10" t="s">
        <v>3085</v>
      </c>
      <c r="H424" s="10" t="s">
        <v>3237</v>
      </c>
      <c r="I424" s="10" t="s">
        <v>3086</v>
      </c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</row>
    <row r="425" customFormat="false" ht="15" hidden="false" customHeight="false" outlineLevel="0" collapsed="false">
      <c r="B425" s="10"/>
      <c r="C425" s="10" t="s">
        <v>4096</v>
      </c>
      <c r="D425" s="10" t="s">
        <v>4097</v>
      </c>
      <c r="E425" s="10" t="s">
        <v>2851</v>
      </c>
      <c r="F425" s="11" t="s">
        <v>2302</v>
      </c>
      <c r="G425" s="10" t="s">
        <v>3289</v>
      </c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</row>
    <row r="426" customFormat="false" ht="15" hidden="false" customHeight="false" outlineLevel="0" collapsed="false">
      <c r="B426" s="47" t="s">
        <v>4098</v>
      </c>
      <c r="C426" s="42" t="s">
        <v>4099</v>
      </c>
      <c r="D426" s="42" t="s">
        <v>3431</v>
      </c>
      <c r="E426" s="42" t="s">
        <v>2853</v>
      </c>
      <c r="F426" s="45" t="s">
        <v>3090</v>
      </c>
      <c r="G426" s="42" t="s">
        <v>3422</v>
      </c>
      <c r="H426" s="42" t="s">
        <v>3401</v>
      </c>
      <c r="I426" s="42" t="s">
        <v>3511</v>
      </c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</row>
    <row r="427" customFormat="false" ht="15" hidden="false" customHeight="false" outlineLevel="0" collapsed="false">
      <c r="B427" s="10"/>
      <c r="C427" s="10" t="s">
        <v>4100</v>
      </c>
      <c r="D427" s="10" t="s">
        <v>4072</v>
      </c>
      <c r="E427" s="10" t="s">
        <v>3041</v>
      </c>
      <c r="F427" s="11" t="s">
        <v>2302</v>
      </c>
      <c r="G427" s="10" t="s">
        <v>3079</v>
      </c>
      <c r="H427" s="10" t="s">
        <v>3120</v>
      </c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</row>
    <row r="428" customFormat="false" ht="15" hidden="false" customHeight="false" outlineLevel="0" collapsed="false">
      <c r="B428" s="10"/>
      <c r="C428" s="10" t="s">
        <v>4101</v>
      </c>
      <c r="D428" s="10" t="s">
        <v>4102</v>
      </c>
      <c r="E428" s="10" t="s">
        <v>3041</v>
      </c>
      <c r="F428" s="11" t="s">
        <v>2302</v>
      </c>
      <c r="G428" s="10" t="s">
        <v>3079</v>
      </c>
      <c r="H428" s="10" t="s">
        <v>3120</v>
      </c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</row>
    <row r="429" customFormat="false" ht="15" hidden="false" customHeight="false" outlineLevel="0" collapsed="false">
      <c r="B429" s="10"/>
      <c r="C429" s="10" t="s">
        <v>4103</v>
      </c>
      <c r="D429" s="10" t="s">
        <v>4104</v>
      </c>
      <c r="E429" s="10" t="s">
        <v>3048</v>
      </c>
      <c r="F429" s="11" t="s">
        <v>2302</v>
      </c>
      <c r="G429" s="10" t="s">
        <v>3120</v>
      </c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</row>
    <row r="430" customFormat="false" ht="15" hidden="false" customHeight="false" outlineLevel="0" collapsed="false">
      <c r="B430" s="10"/>
      <c r="C430" s="10" t="s">
        <v>4105</v>
      </c>
      <c r="D430" s="10" t="s">
        <v>4106</v>
      </c>
      <c r="E430" s="10" t="s">
        <v>3048</v>
      </c>
      <c r="F430" s="11" t="s">
        <v>2302</v>
      </c>
      <c r="G430" s="10" t="s">
        <v>3120</v>
      </c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</row>
    <row r="431" customFormat="false" ht="15" hidden="false" customHeight="false" outlineLevel="0" collapsed="false">
      <c r="B431" s="10"/>
      <c r="C431" s="10" t="s">
        <v>4107</v>
      </c>
      <c r="D431" s="10" t="s">
        <v>4072</v>
      </c>
      <c r="E431" s="10" t="s">
        <v>3041</v>
      </c>
      <c r="F431" s="11" t="s">
        <v>2302</v>
      </c>
      <c r="G431" s="10" t="s">
        <v>3079</v>
      </c>
      <c r="H431" s="10" t="s">
        <v>3120</v>
      </c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</row>
    <row r="432" customFormat="false" ht="15" hidden="false" customHeight="false" outlineLevel="0" collapsed="false">
      <c r="B432" s="10"/>
      <c r="C432" s="10" t="s">
        <v>4108</v>
      </c>
      <c r="D432" s="10" t="s">
        <v>4109</v>
      </c>
      <c r="E432" s="10" t="s">
        <v>3048</v>
      </c>
      <c r="F432" s="11" t="s">
        <v>2302</v>
      </c>
      <c r="G432" s="10" t="s">
        <v>3120</v>
      </c>
      <c r="H432" s="10" t="s">
        <v>3108</v>
      </c>
      <c r="I432" s="10" t="s">
        <v>3079</v>
      </c>
      <c r="J432" s="10" t="s">
        <v>3121</v>
      </c>
      <c r="K432" s="10" t="s">
        <v>3080</v>
      </c>
      <c r="L432" s="10" t="s">
        <v>3081</v>
      </c>
      <c r="M432" s="10"/>
      <c r="N432" s="10"/>
      <c r="O432" s="10"/>
      <c r="P432" s="10"/>
      <c r="Q432" s="10"/>
      <c r="R432" s="10"/>
      <c r="S432" s="10"/>
      <c r="T432" s="10"/>
      <c r="U432" s="10"/>
    </row>
    <row r="433" customFormat="false" ht="15" hidden="false" customHeight="false" outlineLevel="0" collapsed="false">
      <c r="B433" s="10"/>
      <c r="C433" s="10" t="s">
        <v>4110</v>
      </c>
      <c r="D433" s="10" t="s">
        <v>4111</v>
      </c>
      <c r="E433" s="10" t="s">
        <v>2836</v>
      </c>
      <c r="F433" s="11" t="s">
        <v>2302</v>
      </c>
      <c r="G433" s="10" t="s">
        <v>3273</v>
      </c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</row>
    <row r="434" customFormat="false" ht="15" hidden="false" customHeight="false" outlineLevel="0" collapsed="false">
      <c r="B434" s="10"/>
      <c r="C434" s="10" t="s">
        <v>4112</v>
      </c>
      <c r="D434" s="10" t="s">
        <v>4113</v>
      </c>
      <c r="E434" s="10" t="s">
        <v>3048</v>
      </c>
      <c r="F434" s="11" t="s">
        <v>2302</v>
      </c>
      <c r="G434" s="10" t="s">
        <v>3120</v>
      </c>
      <c r="H434" s="10" t="s">
        <v>3108</v>
      </c>
      <c r="I434" s="10" t="s">
        <v>3079</v>
      </c>
      <c r="J434" s="10" t="s">
        <v>3121</v>
      </c>
      <c r="K434" s="10" t="s">
        <v>3080</v>
      </c>
      <c r="L434" s="10" t="s">
        <v>3081</v>
      </c>
      <c r="M434" s="10"/>
      <c r="N434" s="10"/>
      <c r="O434" s="10"/>
      <c r="P434" s="10"/>
      <c r="Q434" s="10"/>
      <c r="R434" s="10"/>
      <c r="S434" s="10"/>
      <c r="T434" s="10"/>
      <c r="U434" s="10"/>
    </row>
    <row r="435" customFormat="false" ht="15" hidden="false" customHeight="false" outlineLevel="0" collapsed="false">
      <c r="B435" s="10"/>
      <c r="C435" s="10" t="s">
        <v>4114</v>
      </c>
      <c r="D435" s="10" t="s">
        <v>4115</v>
      </c>
      <c r="E435" s="10" t="s">
        <v>3041</v>
      </c>
      <c r="F435" s="11" t="s">
        <v>2302</v>
      </c>
      <c r="G435" s="10" t="s">
        <v>3079</v>
      </c>
      <c r="H435" s="10" t="s">
        <v>3120</v>
      </c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</row>
    <row r="436" customFormat="false" ht="15" hidden="false" customHeight="false" outlineLevel="0" collapsed="false">
      <c r="B436" s="10"/>
      <c r="C436" s="10" t="s">
        <v>4116</v>
      </c>
      <c r="D436" s="10" t="s">
        <v>4072</v>
      </c>
      <c r="E436" s="10" t="s">
        <v>3041</v>
      </c>
      <c r="F436" s="11" t="s">
        <v>2302</v>
      </c>
      <c r="G436" s="10" t="s">
        <v>3079</v>
      </c>
      <c r="H436" s="10" t="s">
        <v>3120</v>
      </c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</row>
    <row r="437" customFormat="false" ht="15" hidden="false" customHeight="false" outlineLevel="0" collapsed="false">
      <c r="B437" s="10"/>
      <c r="C437" s="10" t="s">
        <v>4117</v>
      </c>
      <c r="D437" s="10" t="s">
        <v>4118</v>
      </c>
      <c r="E437" s="10" t="s">
        <v>3048</v>
      </c>
      <c r="F437" s="11" t="s">
        <v>2302</v>
      </c>
      <c r="G437" s="10" t="s">
        <v>3120</v>
      </c>
      <c r="H437" s="10" t="s">
        <v>3108</v>
      </c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</row>
    <row r="438" customFormat="false" ht="15" hidden="false" customHeight="false" outlineLevel="0" collapsed="false">
      <c r="B438" s="10"/>
      <c r="C438" s="42" t="s">
        <v>4119</v>
      </c>
      <c r="D438" s="42" t="s">
        <v>4120</v>
      </c>
      <c r="E438" s="42" t="s">
        <v>2900</v>
      </c>
      <c r="F438" s="45" t="s">
        <v>3090</v>
      </c>
      <c r="G438" s="42" t="s">
        <v>3125</v>
      </c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</row>
    <row r="439" customFormat="false" ht="15" hidden="false" customHeight="false" outlineLevel="0" collapsed="false">
      <c r="B439" s="10"/>
      <c r="C439" s="10" t="s">
        <v>4121</v>
      </c>
      <c r="D439" s="10" t="s">
        <v>4122</v>
      </c>
      <c r="E439" s="10" t="s">
        <v>2851</v>
      </c>
      <c r="F439" s="11" t="s">
        <v>2302</v>
      </c>
      <c r="G439" s="10" t="s">
        <v>3289</v>
      </c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</row>
    <row r="440" customFormat="false" ht="15" hidden="false" customHeight="false" outlineLevel="0" collapsed="false">
      <c r="B440" s="10"/>
      <c r="C440" s="10" t="s">
        <v>4123</v>
      </c>
      <c r="D440" s="10" t="s">
        <v>4124</v>
      </c>
      <c r="E440" s="10" t="s">
        <v>2836</v>
      </c>
      <c r="F440" s="11" t="s">
        <v>2302</v>
      </c>
      <c r="G440" s="10" t="s">
        <v>3273</v>
      </c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</row>
    <row r="441" customFormat="false" ht="15" hidden="false" customHeight="false" outlineLevel="0" collapsed="false">
      <c r="B441" s="10"/>
      <c r="C441" s="42" t="s">
        <v>4125</v>
      </c>
      <c r="D441" s="42" t="s">
        <v>4126</v>
      </c>
      <c r="E441" s="42" t="s">
        <v>2328</v>
      </c>
      <c r="F441" s="45" t="s">
        <v>3090</v>
      </c>
      <c r="G441" s="42" t="s">
        <v>3127</v>
      </c>
      <c r="H441" s="42" t="s">
        <v>3601</v>
      </c>
      <c r="I441" s="42" t="s">
        <v>3347</v>
      </c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</row>
    <row r="442" customFormat="false" ht="15" hidden="false" customHeight="false" outlineLevel="0" collapsed="false">
      <c r="B442" s="10"/>
      <c r="C442" s="10" t="s">
        <v>4127</v>
      </c>
      <c r="D442" s="10" t="s">
        <v>4072</v>
      </c>
      <c r="E442" s="10" t="s">
        <v>3041</v>
      </c>
      <c r="F442" s="11" t="s">
        <v>2302</v>
      </c>
      <c r="G442" s="10" t="s">
        <v>3079</v>
      </c>
      <c r="H442" s="10" t="s">
        <v>3120</v>
      </c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</row>
    <row r="443" customFormat="false" ht="15" hidden="false" customHeight="false" outlineLevel="0" collapsed="false">
      <c r="B443" s="10"/>
      <c r="C443" s="10" t="s">
        <v>4128</v>
      </c>
      <c r="D443" s="10" t="s">
        <v>4129</v>
      </c>
      <c r="E443" s="10" t="s">
        <v>2948</v>
      </c>
      <c r="F443" s="11" t="s">
        <v>2302</v>
      </c>
      <c r="G443" s="10" t="s">
        <v>3082</v>
      </c>
      <c r="H443" s="10" t="s">
        <v>3086</v>
      </c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</row>
    <row r="444" customFormat="false" ht="15" hidden="false" customHeight="false" outlineLevel="0" collapsed="false">
      <c r="B444" s="10"/>
      <c r="C444" s="42" t="s">
        <v>4130</v>
      </c>
      <c r="D444" s="42" t="s">
        <v>3431</v>
      </c>
      <c r="E444" s="42" t="s">
        <v>2853</v>
      </c>
      <c r="F444" s="45" t="s">
        <v>3090</v>
      </c>
      <c r="G444" s="42" t="s">
        <v>3511</v>
      </c>
      <c r="H444" s="42" t="s">
        <v>3313</v>
      </c>
      <c r="I444" s="42" t="s">
        <v>3422</v>
      </c>
      <c r="J444" s="42" t="s">
        <v>3401</v>
      </c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</row>
    <row r="445" customFormat="false" ht="15" hidden="false" customHeight="false" outlineLevel="0" collapsed="false">
      <c r="B445" s="10"/>
      <c r="C445" s="10" t="s">
        <v>4131</v>
      </c>
      <c r="D445" s="10" t="s">
        <v>4132</v>
      </c>
      <c r="E445" s="10" t="s">
        <v>3041</v>
      </c>
      <c r="F445" s="11" t="s">
        <v>2302</v>
      </c>
      <c r="G445" s="10" t="s">
        <v>3079</v>
      </c>
      <c r="H445" s="10" t="s">
        <v>3120</v>
      </c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</row>
    <row r="446" customFormat="false" ht="15" hidden="false" customHeight="false" outlineLevel="0" collapsed="false">
      <c r="B446" s="10"/>
      <c r="C446" s="10" t="s">
        <v>4133</v>
      </c>
      <c r="D446" s="10" t="s">
        <v>4134</v>
      </c>
      <c r="E446" s="10" t="s">
        <v>2851</v>
      </c>
      <c r="F446" s="11" t="s">
        <v>2302</v>
      </c>
      <c r="G446" s="10" t="s">
        <v>3289</v>
      </c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</row>
    <row r="447" customFormat="false" ht="15" hidden="false" customHeight="false" outlineLevel="0" collapsed="false">
      <c r="B447" s="10"/>
      <c r="C447" s="42" t="s">
        <v>4135</v>
      </c>
      <c r="D447" s="42" t="s">
        <v>3937</v>
      </c>
      <c r="E447" s="42" t="s">
        <v>2970</v>
      </c>
      <c r="F447" s="45" t="s">
        <v>3090</v>
      </c>
      <c r="G447" s="42" t="s">
        <v>3094</v>
      </c>
      <c r="H447" s="42" t="s">
        <v>3095</v>
      </c>
      <c r="I447" s="42" t="s">
        <v>3283</v>
      </c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</row>
    <row r="448" customFormat="false" ht="15" hidden="false" customHeight="false" outlineLevel="0" collapsed="false">
      <c r="B448" s="10"/>
      <c r="C448" s="10" t="s">
        <v>4136</v>
      </c>
      <c r="D448" s="10" t="s">
        <v>4072</v>
      </c>
      <c r="E448" s="10" t="s">
        <v>3041</v>
      </c>
      <c r="F448" s="11" t="s">
        <v>2302</v>
      </c>
      <c r="G448" s="10" t="s">
        <v>3079</v>
      </c>
      <c r="H448" s="10" t="s">
        <v>3120</v>
      </c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</row>
    <row r="449" customFormat="false" ht="15" hidden="false" customHeight="false" outlineLevel="0" collapsed="false">
      <c r="B449" s="10"/>
      <c r="C449" s="10" t="s">
        <v>4137</v>
      </c>
      <c r="D449" s="10" t="s">
        <v>4138</v>
      </c>
      <c r="E449" s="10" t="s">
        <v>2902</v>
      </c>
      <c r="F449" s="11" t="s">
        <v>2302</v>
      </c>
      <c r="G449" s="10" t="s">
        <v>3085</v>
      </c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</row>
    <row r="450" customFormat="false" ht="15" hidden="false" customHeight="false" outlineLevel="0" collapsed="false">
      <c r="B450" s="10"/>
      <c r="C450" s="10" t="s">
        <v>4139</v>
      </c>
      <c r="D450" s="10" t="s">
        <v>4140</v>
      </c>
      <c r="E450" s="10" t="s">
        <v>242</v>
      </c>
      <c r="F450" s="11" t="s">
        <v>2302</v>
      </c>
      <c r="G450" s="10" t="s">
        <v>4141</v>
      </c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</row>
    <row r="451" customFormat="false" ht="15" hidden="false" customHeight="false" outlineLevel="0" collapsed="false">
      <c r="B451" s="10"/>
      <c r="C451" s="10" t="s">
        <v>4142</v>
      </c>
      <c r="D451" s="10" t="s">
        <v>4143</v>
      </c>
      <c r="E451" s="10" t="s">
        <v>2941</v>
      </c>
      <c r="F451" s="11" t="s">
        <v>2302</v>
      </c>
      <c r="G451" s="10" t="s">
        <v>3121</v>
      </c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</row>
    <row r="452" customFormat="false" ht="15" hidden="false" customHeight="false" outlineLevel="0" collapsed="false">
      <c r="B452" s="10"/>
      <c r="C452" s="10" t="s">
        <v>4144</v>
      </c>
      <c r="D452" s="10" t="s">
        <v>4145</v>
      </c>
      <c r="E452" s="10" t="s">
        <v>3048</v>
      </c>
      <c r="F452" s="11" t="s">
        <v>2302</v>
      </c>
      <c r="G452" s="10" t="s">
        <v>3120</v>
      </c>
      <c r="H452" s="10" t="s">
        <v>3108</v>
      </c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</row>
  </sheetData>
  <sheetProtection sheet="true" objects="true" scenarios="true"/>
  <mergeCells count="2">
    <mergeCell ref="E2:F3"/>
    <mergeCell ref="G9:U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V188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9" activeCellId="0" sqref="F15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4" min="4" style="0" width="62.33"/>
    <col collapsed="false" customWidth="true" hidden="false" outlineLevel="0" max="6" min="6" style="0" width="19.33"/>
  </cols>
  <sheetData>
    <row r="2" customFormat="false" ht="23" hidden="false" customHeight="true" outlineLevel="0" collapsed="false">
      <c r="E2" s="41" t="s">
        <v>3064</v>
      </c>
      <c r="F2" s="41"/>
    </row>
    <row r="3" customFormat="false" ht="15" hidden="false" customHeight="false" outlineLevel="0" collapsed="false">
      <c r="E3" s="41"/>
      <c r="F3" s="41"/>
    </row>
    <row r="4" customFormat="false" ht="15" hidden="false" customHeight="false" outlineLevel="0" collapsed="false">
      <c r="E4" s="10"/>
      <c r="F4" s="11" t="s">
        <v>3065</v>
      </c>
    </row>
    <row r="5" customFormat="false" ht="15" hidden="false" customHeight="false" outlineLevel="0" collapsed="false">
      <c r="E5" s="42"/>
      <c r="F5" s="11" t="s">
        <v>3066</v>
      </c>
    </row>
    <row r="6" customFormat="false" ht="15" hidden="false" customHeight="false" outlineLevel="0" collapsed="false">
      <c r="E6" s="43"/>
      <c r="F6" s="44" t="s">
        <v>3067</v>
      </c>
    </row>
    <row r="9" customFormat="false" ht="15" hidden="false" customHeight="false" outlineLevel="0" collapsed="false">
      <c r="B9" s="8" t="s">
        <v>3068</v>
      </c>
      <c r="C9" s="8" t="s">
        <v>2301</v>
      </c>
      <c r="D9" s="8" t="s">
        <v>4146</v>
      </c>
      <c r="E9" s="8" t="s">
        <v>3070</v>
      </c>
      <c r="F9" s="8" t="s">
        <v>3071</v>
      </c>
      <c r="G9" s="8" t="s">
        <v>3072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</row>
    <row r="10" customFormat="false" ht="15" hidden="false" customHeight="false" outlineLevel="0" collapsed="false">
      <c r="B10" s="10"/>
      <c r="C10" s="10" t="s">
        <v>4147</v>
      </c>
      <c r="D10" s="10" t="s">
        <v>34</v>
      </c>
      <c r="E10" s="10" t="s">
        <v>35</v>
      </c>
      <c r="F10" s="10" t="s">
        <v>2302</v>
      </c>
      <c r="G10" s="10" t="s">
        <v>4148</v>
      </c>
      <c r="H10" s="10" t="s">
        <v>4149</v>
      </c>
      <c r="I10" s="10" t="s">
        <v>4150</v>
      </c>
      <c r="J10" s="10" t="s">
        <v>3103</v>
      </c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</row>
    <row r="11" customFormat="false" ht="15" hidden="false" customHeight="false" outlineLevel="0" collapsed="false">
      <c r="B11" s="10"/>
      <c r="C11" s="42" t="s">
        <v>4151</v>
      </c>
      <c r="D11" s="42" t="s">
        <v>59</v>
      </c>
      <c r="E11" s="42" t="s">
        <v>60</v>
      </c>
      <c r="F11" s="42" t="s">
        <v>3090</v>
      </c>
      <c r="G11" s="42" t="s">
        <v>3727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</row>
    <row r="12" customFormat="false" ht="15" hidden="false" customHeight="false" outlineLevel="0" collapsed="false">
      <c r="B12" s="10"/>
      <c r="C12" s="10" t="s">
        <v>4152</v>
      </c>
      <c r="D12" s="10" t="s">
        <v>66</v>
      </c>
      <c r="E12" s="10" t="s">
        <v>67</v>
      </c>
      <c r="F12" s="10" t="s">
        <v>2302</v>
      </c>
      <c r="G12" s="10" t="s">
        <v>4153</v>
      </c>
      <c r="H12" s="10" t="s">
        <v>3103</v>
      </c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</row>
    <row r="13" customFormat="false" ht="15" hidden="false" customHeight="false" outlineLevel="0" collapsed="false">
      <c r="B13" s="10"/>
      <c r="C13" s="10" t="s">
        <v>4154</v>
      </c>
      <c r="D13" s="10" t="s">
        <v>75</v>
      </c>
      <c r="E13" s="10" t="s">
        <v>76</v>
      </c>
      <c r="F13" s="10" t="s">
        <v>2302</v>
      </c>
      <c r="G13" s="10" t="s">
        <v>3138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</row>
    <row r="14" customFormat="false" ht="15" hidden="false" customHeight="false" outlineLevel="0" collapsed="false">
      <c r="B14" s="47" t="s">
        <v>4155</v>
      </c>
      <c r="C14" s="42" t="s">
        <v>4156</v>
      </c>
      <c r="D14" s="42" t="s">
        <v>92</v>
      </c>
      <c r="E14" s="42" t="s">
        <v>93</v>
      </c>
      <c r="F14" s="42" t="s">
        <v>3090</v>
      </c>
      <c r="G14" s="42" t="s">
        <v>4157</v>
      </c>
      <c r="H14" s="42" t="s">
        <v>4158</v>
      </c>
      <c r="I14" s="42" t="s">
        <v>3091</v>
      </c>
      <c r="J14" s="42" t="s">
        <v>3401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</row>
    <row r="15" customFormat="false" ht="15" hidden="false" customHeight="false" outlineLevel="0" collapsed="false">
      <c r="B15" s="16"/>
      <c r="C15" s="10" t="s">
        <v>4159</v>
      </c>
      <c r="D15" s="10" t="s">
        <v>97</v>
      </c>
      <c r="E15" s="10" t="s">
        <v>98</v>
      </c>
      <c r="F15" s="10" t="s">
        <v>2302</v>
      </c>
      <c r="G15" s="10" t="s">
        <v>3900</v>
      </c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</row>
    <row r="16" customFormat="false" ht="15" hidden="false" customHeight="false" outlineLevel="0" collapsed="false">
      <c r="B16" s="47" t="s">
        <v>4160</v>
      </c>
      <c r="C16" s="42" t="s">
        <v>4161</v>
      </c>
      <c r="D16" s="42" t="s">
        <v>100</v>
      </c>
      <c r="E16" s="42" t="s">
        <v>101</v>
      </c>
      <c r="F16" s="42" t="s">
        <v>3090</v>
      </c>
      <c r="G16" s="42" t="s">
        <v>3124</v>
      </c>
      <c r="H16" s="42" t="s">
        <v>4162</v>
      </c>
      <c r="I16" s="42" t="s">
        <v>3152</v>
      </c>
      <c r="J16" s="42" t="s">
        <v>3127</v>
      </c>
      <c r="K16" s="42" t="s">
        <v>4163</v>
      </c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</row>
    <row r="17" customFormat="false" ht="15" hidden="false" customHeight="false" outlineLevel="0" collapsed="false">
      <c r="B17" s="10"/>
      <c r="C17" s="42" t="s">
        <v>4164</v>
      </c>
      <c r="D17" s="42" t="s">
        <v>106</v>
      </c>
      <c r="E17" s="42" t="s">
        <v>107</v>
      </c>
      <c r="F17" s="42" t="s">
        <v>3090</v>
      </c>
      <c r="G17" s="42" t="s">
        <v>3257</v>
      </c>
      <c r="H17" s="42" t="s">
        <v>4165</v>
      </c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</row>
    <row r="18" customFormat="false" ht="15" hidden="false" customHeight="false" outlineLevel="0" collapsed="false">
      <c r="B18" s="10"/>
      <c r="C18" s="10" t="s">
        <v>4166</v>
      </c>
      <c r="D18" s="10" t="s">
        <v>139</v>
      </c>
      <c r="E18" s="10" t="s">
        <v>140</v>
      </c>
      <c r="F18" s="10" t="s">
        <v>2302</v>
      </c>
      <c r="G18" s="10" t="s">
        <v>4167</v>
      </c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</row>
    <row r="19" customFormat="false" ht="15" hidden="false" customHeight="false" outlineLevel="0" collapsed="false">
      <c r="B19" s="10"/>
      <c r="C19" s="43" t="s">
        <v>4168</v>
      </c>
      <c r="D19" s="43" t="s">
        <v>160</v>
      </c>
      <c r="E19" s="43" t="s">
        <v>161</v>
      </c>
      <c r="F19" s="43" t="s">
        <v>3100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</row>
    <row r="20" customFormat="false" ht="15" hidden="false" customHeight="false" outlineLevel="0" collapsed="false">
      <c r="B20" s="10"/>
      <c r="C20" s="42" t="s">
        <v>4169</v>
      </c>
      <c r="D20" s="42" t="s">
        <v>191</v>
      </c>
      <c r="E20" s="42" t="s">
        <v>192</v>
      </c>
      <c r="F20" s="42" t="s">
        <v>3090</v>
      </c>
      <c r="G20" s="42" t="s">
        <v>3421</v>
      </c>
      <c r="H20" s="42" t="s">
        <v>3194</v>
      </c>
      <c r="I20" s="42" t="s">
        <v>3313</v>
      </c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</row>
    <row r="21" customFormat="false" ht="15" hidden="false" customHeight="false" outlineLevel="0" collapsed="false">
      <c r="B21" s="10"/>
      <c r="C21" s="10" t="s">
        <v>4170</v>
      </c>
      <c r="D21" s="10" t="s">
        <v>194</v>
      </c>
      <c r="E21" s="10" t="s">
        <v>195</v>
      </c>
      <c r="F21" s="10" t="s">
        <v>3100</v>
      </c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</row>
    <row r="22" customFormat="false" ht="15" hidden="false" customHeight="false" outlineLevel="0" collapsed="false">
      <c r="B22" s="10"/>
      <c r="C22" s="10" t="s">
        <v>4171</v>
      </c>
      <c r="D22" s="10" t="s">
        <v>215</v>
      </c>
      <c r="E22" s="10" t="s">
        <v>216</v>
      </c>
      <c r="F22" s="10" t="s">
        <v>2302</v>
      </c>
      <c r="G22" s="10" t="s">
        <v>4172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</row>
    <row r="23" customFormat="false" ht="15" hidden="false" customHeight="false" outlineLevel="0" collapsed="false">
      <c r="B23" s="10"/>
      <c r="C23" s="10" t="s">
        <v>4173</v>
      </c>
      <c r="D23" s="10" t="s">
        <v>218</v>
      </c>
      <c r="E23" s="10" t="s">
        <v>219</v>
      </c>
      <c r="F23" s="10" t="s">
        <v>2302</v>
      </c>
      <c r="G23" s="10" t="s">
        <v>3138</v>
      </c>
      <c r="H23" s="10" t="s">
        <v>3139</v>
      </c>
      <c r="I23" s="10" t="s">
        <v>3642</v>
      </c>
      <c r="J23" s="10" t="s">
        <v>3103</v>
      </c>
      <c r="K23" s="10" t="s">
        <v>3308</v>
      </c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</row>
    <row r="24" customFormat="false" ht="15" hidden="false" customHeight="false" outlineLevel="0" collapsed="false">
      <c r="B24" s="10"/>
      <c r="C24" s="10" t="s">
        <v>4174</v>
      </c>
      <c r="D24" s="10" t="s">
        <v>230</v>
      </c>
      <c r="E24" s="10" t="s">
        <v>231</v>
      </c>
      <c r="F24" s="10" t="s">
        <v>2302</v>
      </c>
      <c r="G24" s="10" t="s">
        <v>4175</v>
      </c>
      <c r="H24" s="10" t="s">
        <v>3103</v>
      </c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</row>
    <row r="25" customFormat="false" ht="15" hidden="false" customHeight="false" outlineLevel="0" collapsed="false">
      <c r="B25" s="10"/>
      <c r="C25" s="10" t="s">
        <v>4176</v>
      </c>
      <c r="D25" s="10" t="s">
        <v>235</v>
      </c>
      <c r="E25" s="10" t="s">
        <v>236</v>
      </c>
      <c r="F25" s="10" t="s">
        <v>2302</v>
      </c>
      <c r="G25" s="10" t="s">
        <v>4177</v>
      </c>
      <c r="H25" s="10" t="s">
        <v>3103</v>
      </c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</row>
    <row r="26" customFormat="false" ht="15" hidden="false" customHeight="false" outlineLevel="0" collapsed="false">
      <c r="B26" s="10"/>
      <c r="C26" s="10" t="s">
        <v>4178</v>
      </c>
      <c r="D26" s="10" t="s">
        <v>261</v>
      </c>
      <c r="E26" s="10" t="s">
        <v>262</v>
      </c>
      <c r="F26" s="10" t="s">
        <v>2302</v>
      </c>
      <c r="G26" s="10" t="s">
        <v>4179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</row>
    <row r="27" customFormat="false" ht="15" hidden="false" customHeight="false" outlineLevel="0" collapsed="false">
      <c r="B27" s="10"/>
      <c r="C27" s="42" t="s">
        <v>4180</v>
      </c>
      <c r="D27" s="42" t="s">
        <v>264</v>
      </c>
      <c r="E27" s="42" t="s">
        <v>265</v>
      </c>
      <c r="F27" s="42" t="s">
        <v>3090</v>
      </c>
      <c r="G27" s="42" t="s">
        <v>3124</v>
      </c>
      <c r="H27" s="42" t="s">
        <v>4163</v>
      </c>
      <c r="I27" s="42" t="s">
        <v>3194</v>
      </c>
      <c r="J27" s="42" t="s">
        <v>4181</v>
      </c>
      <c r="K27" s="42" t="s">
        <v>3153</v>
      </c>
      <c r="L27" s="42" t="s">
        <v>4182</v>
      </c>
      <c r="M27" s="10"/>
      <c r="N27" s="10"/>
      <c r="O27" s="10"/>
      <c r="P27" s="10"/>
      <c r="Q27" s="10"/>
      <c r="R27" s="10"/>
      <c r="S27" s="10"/>
      <c r="T27" s="10"/>
      <c r="U27" s="10"/>
      <c r="V27" s="10"/>
    </row>
    <row r="28" customFormat="false" ht="15" hidden="false" customHeight="false" outlineLevel="0" collapsed="false">
      <c r="B28" s="10"/>
      <c r="C28" s="42" t="s">
        <v>4183</v>
      </c>
      <c r="D28" s="42" t="s">
        <v>272</v>
      </c>
      <c r="E28" s="42" t="s">
        <v>149</v>
      </c>
      <c r="F28" s="42" t="s">
        <v>3090</v>
      </c>
      <c r="G28" s="42" t="s">
        <v>4184</v>
      </c>
      <c r="H28" s="42" t="s">
        <v>4185</v>
      </c>
      <c r="I28" s="42" t="s">
        <v>4186</v>
      </c>
      <c r="J28" s="42" t="s">
        <v>4187</v>
      </c>
      <c r="K28" s="42" t="s">
        <v>4182</v>
      </c>
      <c r="L28" s="42" t="s">
        <v>3985</v>
      </c>
      <c r="M28" s="42" t="s">
        <v>3156</v>
      </c>
      <c r="N28" s="10"/>
      <c r="O28" s="10"/>
      <c r="P28" s="10"/>
      <c r="Q28" s="10"/>
      <c r="R28" s="10"/>
      <c r="S28" s="10"/>
      <c r="T28" s="10"/>
      <c r="U28" s="10"/>
      <c r="V28" s="10"/>
    </row>
    <row r="29" customFormat="false" ht="15" hidden="false" customHeight="false" outlineLevel="0" collapsed="false">
      <c r="B29" s="10"/>
      <c r="C29" s="10" t="s">
        <v>4188</v>
      </c>
      <c r="D29" s="10" t="s">
        <v>299</v>
      </c>
      <c r="E29" s="10" t="s">
        <v>4189</v>
      </c>
      <c r="F29" s="10" t="s">
        <v>2302</v>
      </c>
      <c r="G29" s="10" t="s">
        <v>3138</v>
      </c>
      <c r="H29" s="10" t="s">
        <v>3103</v>
      </c>
      <c r="I29" s="10" t="s">
        <v>3308</v>
      </c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</row>
    <row r="30" customFormat="false" ht="15" hidden="false" customHeight="false" outlineLevel="0" collapsed="false">
      <c r="B30" s="10"/>
      <c r="C30" s="10" t="s">
        <v>4190</v>
      </c>
      <c r="D30" s="10" t="s">
        <v>311</v>
      </c>
      <c r="E30" s="10" t="s">
        <v>312</v>
      </c>
      <c r="F30" s="10" t="s">
        <v>2302</v>
      </c>
      <c r="G30" s="10" t="s">
        <v>4191</v>
      </c>
      <c r="H30" s="10" t="s">
        <v>3103</v>
      </c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</row>
    <row r="31" customFormat="false" ht="15" hidden="false" customHeight="false" outlineLevel="0" collapsed="false">
      <c r="B31" s="10"/>
      <c r="C31" s="10" t="s">
        <v>4192</v>
      </c>
      <c r="D31" s="10" t="s">
        <v>321</v>
      </c>
      <c r="E31" s="10" t="s">
        <v>242</v>
      </c>
      <c r="F31" s="10" t="s">
        <v>2302</v>
      </c>
      <c r="G31" s="10" t="s">
        <v>4141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</row>
    <row r="32" customFormat="false" ht="15" hidden="false" customHeight="false" outlineLevel="0" collapsed="false">
      <c r="B32" s="10"/>
      <c r="C32" s="10" t="s">
        <v>4193</v>
      </c>
      <c r="D32" s="10" t="s">
        <v>344</v>
      </c>
      <c r="E32" s="10" t="s">
        <v>345</v>
      </c>
      <c r="F32" s="10" t="s">
        <v>2302</v>
      </c>
      <c r="G32" s="10" t="s">
        <v>3814</v>
      </c>
      <c r="H32" s="10" t="s">
        <v>3103</v>
      </c>
      <c r="I32" s="10" t="s">
        <v>3308</v>
      </c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</row>
    <row r="33" customFormat="false" ht="15" hidden="false" customHeight="false" outlineLevel="0" collapsed="false">
      <c r="B33" s="10"/>
      <c r="C33" s="10" t="s">
        <v>4194</v>
      </c>
      <c r="D33" s="10" t="s">
        <v>352</v>
      </c>
      <c r="E33" s="10" t="s">
        <v>353</v>
      </c>
      <c r="F33" s="10" t="s">
        <v>2302</v>
      </c>
      <c r="G33" s="10" t="s">
        <v>3121</v>
      </c>
      <c r="H33" s="10" t="s">
        <v>4195</v>
      </c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</row>
    <row r="34" customFormat="false" ht="15" hidden="false" customHeight="false" outlineLevel="0" collapsed="false">
      <c r="B34" s="10"/>
      <c r="C34" s="42" t="s">
        <v>4196</v>
      </c>
      <c r="D34" s="42" t="s">
        <v>391</v>
      </c>
      <c r="E34" s="42" t="s">
        <v>392</v>
      </c>
      <c r="F34" s="42" t="s">
        <v>3090</v>
      </c>
      <c r="G34" s="42" t="s">
        <v>4197</v>
      </c>
      <c r="H34" s="42" t="s">
        <v>3313</v>
      </c>
      <c r="I34" s="42" t="s">
        <v>3833</v>
      </c>
      <c r="J34" s="42" t="s">
        <v>3156</v>
      </c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</row>
    <row r="35" customFormat="false" ht="15" hidden="false" customHeight="false" outlineLevel="0" collapsed="false">
      <c r="B35" s="10"/>
      <c r="C35" s="10" t="s">
        <v>4198</v>
      </c>
      <c r="D35" s="10" t="s">
        <v>406</v>
      </c>
      <c r="E35" s="10" t="s">
        <v>407</v>
      </c>
      <c r="F35" s="10" t="s">
        <v>2302</v>
      </c>
      <c r="G35" s="10" t="s">
        <v>4199</v>
      </c>
      <c r="H35" s="10" t="s">
        <v>4200</v>
      </c>
      <c r="I35" s="10" t="s">
        <v>3900</v>
      </c>
      <c r="J35" s="10" t="s">
        <v>3103</v>
      </c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</row>
    <row r="36" customFormat="false" ht="15" hidden="false" customHeight="false" outlineLevel="0" collapsed="false">
      <c r="B36" s="10"/>
      <c r="C36" s="10" t="s">
        <v>4201</v>
      </c>
      <c r="D36" s="10" t="s">
        <v>424</v>
      </c>
      <c r="E36" s="10" t="s">
        <v>425</v>
      </c>
      <c r="F36" s="10" t="s">
        <v>2302</v>
      </c>
      <c r="G36" s="10" t="s">
        <v>4202</v>
      </c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</row>
    <row r="37" customFormat="false" ht="15" hidden="false" customHeight="false" outlineLevel="0" collapsed="false">
      <c r="B37" s="10"/>
      <c r="C37" s="10" t="s">
        <v>4203</v>
      </c>
      <c r="D37" s="10" t="s">
        <v>427</v>
      </c>
      <c r="E37" s="10" t="s">
        <v>425</v>
      </c>
      <c r="F37" s="10" t="s">
        <v>2302</v>
      </c>
      <c r="G37" s="10" t="s">
        <v>4202</v>
      </c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</row>
    <row r="38" customFormat="false" ht="15" hidden="false" customHeight="false" outlineLevel="0" collapsed="false">
      <c r="B38" s="10"/>
      <c r="C38" s="10" t="s">
        <v>4204</v>
      </c>
      <c r="D38" s="10" t="s">
        <v>435</v>
      </c>
      <c r="E38" s="10" t="s">
        <v>436</v>
      </c>
      <c r="F38" s="10" t="s">
        <v>2302</v>
      </c>
      <c r="G38" s="10" t="s">
        <v>4148</v>
      </c>
      <c r="H38" s="10" t="s">
        <v>4205</v>
      </c>
      <c r="I38" s="10" t="s">
        <v>3103</v>
      </c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</row>
    <row r="39" customFormat="false" ht="15" hidden="false" customHeight="false" outlineLevel="0" collapsed="false">
      <c r="B39" s="10"/>
      <c r="C39" s="10" t="s">
        <v>4206</v>
      </c>
      <c r="D39" s="10" t="s">
        <v>438</v>
      </c>
      <c r="E39" s="10" t="s">
        <v>439</v>
      </c>
      <c r="F39" s="10" t="s">
        <v>2302</v>
      </c>
      <c r="G39" s="10" t="s">
        <v>4153</v>
      </c>
      <c r="H39" s="10" t="s">
        <v>3103</v>
      </c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</row>
    <row r="40" customFormat="false" ht="15" hidden="false" customHeight="false" outlineLevel="0" collapsed="false">
      <c r="B40" s="10"/>
      <c r="C40" s="42" t="s">
        <v>4207</v>
      </c>
      <c r="D40" s="42" t="s">
        <v>441</v>
      </c>
      <c r="E40" s="42" t="s">
        <v>442</v>
      </c>
      <c r="F40" s="42" t="s">
        <v>3090</v>
      </c>
      <c r="G40" s="42" t="s">
        <v>4208</v>
      </c>
      <c r="H40" s="42" t="s">
        <v>3833</v>
      </c>
      <c r="I40" s="42" t="s">
        <v>4209</v>
      </c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</row>
    <row r="41" customFormat="false" ht="15" hidden="false" customHeight="false" outlineLevel="0" collapsed="false">
      <c r="B41" s="10"/>
      <c r="C41" s="42" t="s">
        <v>4210</v>
      </c>
      <c r="D41" s="42" t="s">
        <v>447</v>
      </c>
      <c r="E41" s="42" t="s">
        <v>448</v>
      </c>
      <c r="F41" s="42" t="s">
        <v>3090</v>
      </c>
      <c r="G41" s="42" t="s">
        <v>3200</v>
      </c>
      <c r="H41" s="42" t="s">
        <v>3358</v>
      </c>
      <c r="I41" s="42" t="s">
        <v>3347</v>
      </c>
      <c r="J41" s="42" t="s">
        <v>3357</v>
      </c>
      <c r="K41" s="42" t="s">
        <v>4211</v>
      </c>
      <c r="L41" s="42" t="s">
        <v>4212</v>
      </c>
      <c r="M41" s="42" t="s">
        <v>3790</v>
      </c>
      <c r="N41" s="42" t="s">
        <v>4213</v>
      </c>
      <c r="O41" s="42" t="s">
        <v>3124</v>
      </c>
      <c r="P41" s="42" t="s">
        <v>3125</v>
      </c>
      <c r="Q41" s="42" t="s">
        <v>3471</v>
      </c>
      <c r="R41" s="42" t="s">
        <v>3600</v>
      </c>
      <c r="S41" s="42" t="s">
        <v>4214</v>
      </c>
      <c r="T41" s="42" t="s">
        <v>3364</v>
      </c>
      <c r="U41" s="42" t="s">
        <v>3408</v>
      </c>
      <c r="V41" s="42" t="s">
        <v>4215</v>
      </c>
    </row>
    <row r="42" customFormat="false" ht="15" hidden="false" customHeight="false" outlineLevel="0" collapsed="false">
      <c r="B42" s="10"/>
      <c r="C42" s="10" t="s">
        <v>4216</v>
      </c>
      <c r="D42" s="10" t="s">
        <v>460</v>
      </c>
      <c r="E42" s="10" t="s">
        <v>228</v>
      </c>
      <c r="F42" s="10" t="s">
        <v>2302</v>
      </c>
      <c r="G42" s="10" t="s">
        <v>3369</v>
      </c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</row>
    <row r="43" customFormat="false" ht="15" hidden="false" customHeight="false" outlineLevel="0" collapsed="false">
      <c r="B43" s="10"/>
      <c r="C43" s="43" t="s">
        <v>4217</v>
      </c>
      <c r="D43" s="43" t="s">
        <v>465</v>
      </c>
      <c r="E43" s="43" t="s">
        <v>466</v>
      </c>
      <c r="F43" s="43" t="s">
        <v>3100</v>
      </c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</row>
    <row r="44" customFormat="false" ht="15" hidden="false" customHeight="false" outlineLevel="0" collapsed="false">
      <c r="B44" s="10"/>
      <c r="C44" s="42" t="s">
        <v>4218</v>
      </c>
      <c r="D44" s="42" t="s">
        <v>473</v>
      </c>
      <c r="E44" s="42" t="s">
        <v>474</v>
      </c>
      <c r="F44" s="42" t="s">
        <v>3090</v>
      </c>
      <c r="G44" s="42" t="s">
        <v>3511</v>
      </c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</row>
    <row r="45" customFormat="false" ht="15" hidden="false" customHeight="false" outlineLevel="0" collapsed="false">
      <c r="B45" s="10"/>
      <c r="C45" s="43" t="s">
        <v>4219</v>
      </c>
      <c r="D45" s="43" t="s">
        <v>476</v>
      </c>
      <c r="E45" s="43" t="s">
        <v>477</v>
      </c>
      <c r="F45" s="43" t="s">
        <v>3100</v>
      </c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</row>
    <row r="46" customFormat="false" ht="15" hidden="false" customHeight="false" outlineLevel="0" collapsed="false">
      <c r="B46" s="10"/>
      <c r="C46" s="42" t="s">
        <v>4220</v>
      </c>
      <c r="D46" s="42" t="s">
        <v>479</v>
      </c>
      <c r="E46" s="42" t="s">
        <v>480</v>
      </c>
      <c r="F46" s="42" t="s">
        <v>3090</v>
      </c>
      <c r="G46" s="42" t="s">
        <v>4221</v>
      </c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</row>
    <row r="47" customFormat="false" ht="15" hidden="false" customHeight="false" outlineLevel="0" collapsed="false">
      <c r="B47" s="10"/>
      <c r="C47" s="42" t="s">
        <v>4222</v>
      </c>
      <c r="D47" s="42" t="s">
        <v>504</v>
      </c>
      <c r="E47" s="42" t="s">
        <v>505</v>
      </c>
      <c r="F47" s="42" t="s">
        <v>3090</v>
      </c>
      <c r="G47" s="42" t="s">
        <v>3401</v>
      </c>
      <c r="H47" s="42" t="s">
        <v>3511</v>
      </c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</row>
    <row r="48" customFormat="false" ht="15" hidden="false" customHeight="false" outlineLevel="0" collapsed="false">
      <c r="B48" s="10"/>
      <c r="C48" s="42" t="s">
        <v>4223</v>
      </c>
      <c r="D48" s="42" t="s">
        <v>504</v>
      </c>
      <c r="E48" s="42" t="s">
        <v>505</v>
      </c>
      <c r="F48" s="42" t="s">
        <v>3090</v>
      </c>
      <c r="G48" s="42" t="s">
        <v>4224</v>
      </c>
      <c r="H48" s="42" t="s">
        <v>4225</v>
      </c>
      <c r="I48" s="42" t="s">
        <v>4226</v>
      </c>
      <c r="J48" s="42" t="s">
        <v>3257</v>
      </c>
      <c r="K48" s="42" t="s">
        <v>3849</v>
      </c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</row>
    <row r="49" customFormat="false" ht="15" hidden="false" customHeight="false" outlineLevel="0" collapsed="false">
      <c r="B49" s="10"/>
      <c r="C49" s="42" t="s">
        <v>4227</v>
      </c>
      <c r="D49" s="42" t="s">
        <v>504</v>
      </c>
      <c r="E49" s="42" t="s">
        <v>505</v>
      </c>
      <c r="F49" s="42" t="s">
        <v>3090</v>
      </c>
      <c r="G49" s="42" t="s">
        <v>3401</v>
      </c>
      <c r="H49" s="42" t="s">
        <v>4224</v>
      </c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</row>
    <row r="50" customFormat="false" ht="15" hidden="false" customHeight="false" outlineLevel="0" collapsed="false">
      <c r="B50" s="10"/>
      <c r="C50" s="42" t="s">
        <v>4228</v>
      </c>
      <c r="D50" s="42" t="s">
        <v>504</v>
      </c>
      <c r="E50" s="42" t="s">
        <v>505</v>
      </c>
      <c r="F50" s="42" t="s">
        <v>3090</v>
      </c>
      <c r="G50" s="42" t="s">
        <v>3401</v>
      </c>
      <c r="H50" s="42" t="s">
        <v>4224</v>
      </c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</row>
    <row r="51" customFormat="false" ht="15" hidden="false" customHeight="false" outlineLevel="0" collapsed="false">
      <c r="B51" s="10"/>
      <c r="C51" s="42" t="s">
        <v>4229</v>
      </c>
      <c r="D51" s="42" t="s">
        <v>510</v>
      </c>
      <c r="E51" s="42" t="s">
        <v>480</v>
      </c>
      <c r="F51" s="42" t="s">
        <v>3090</v>
      </c>
      <c r="G51" s="42" t="s">
        <v>4221</v>
      </c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</row>
    <row r="52" customFormat="false" ht="15" hidden="false" customHeight="false" outlineLevel="0" collapsed="false">
      <c r="B52" s="10"/>
      <c r="C52" s="10" t="s">
        <v>4230</v>
      </c>
      <c r="D52" s="10" t="s">
        <v>512</v>
      </c>
      <c r="E52" s="10" t="s">
        <v>513</v>
      </c>
      <c r="F52" s="10" t="s">
        <v>2302</v>
      </c>
      <c r="G52" s="10" t="s">
        <v>4231</v>
      </c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</row>
    <row r="53" customFormat="false" ht="15" hidden="false" customHeight="false" outlineLevel="0" collapsed="false">
      <c r="B53" s="10"/>
      <c r="C53" s="10" t="s">
        <v>4232</v>
      </c>
      <c r="D53" s="10" t="s">
        <v>536</v>
      </c>
      <c r="E53" s="10" t="s">
        <v>425</v>
      </c>
      <c r="F53" s="10" t="s">
        <v>2302</v>
      </c>
      <c r="G53" s="10" t="s">
        <v>4202</v>
      </c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</row>
    <row r="54" customFormat="false" ht="15" hidden="false" customHeight="false" outlineLevel="0" collapsed="false">
      <c r="B54" s="10"/>
      <c r="C54" s="10" t="s">
        <v>4233</v>
      </c>
      <c r="D54" s="10" t="s">
        <v>541</v>
      </c>
      <c r="E54" s="10" t="s">
        <v>542</v>
      </c>
      <c r="F54" s="10" t="s">
        <v>2302</v>
      </c>
      <c r="G54" s="10" t="s">
        <v>3464</v>
      </c>
      <c r="H54" s="10" t="s">
        <v>3103</v>
      </c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</row>
    <row r="55" customFormat="false" ht="15" hidden="false" customHeight="false" outlineLevel="0" collapsed="false">
      <c r="B55" s="10"/>
      <c r="C55" s="10" t="s">
        <v>4234</v>
      </c>
      <c r="D55" s="10" t="s">
        <v>552</v>
      </c>
      <c r="E55" s="10" t="s">
        <v>553</v>
      </c>
      <c r="F55" s="10" t="s">
        <v>2302</v>
      </c>
      <c r="G55" s="10" t="s">
        <v>4148</v>
      </c>
      <c r="H55" s="10" t="s">
        <v>4205</v>
      </c>
      <c r="I55" s="10" t="s">
        <v>3103</v>
      </c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</row>
    <row r="56" customFormat="false" ht="15" hidden="false" customHeight="false" outlineLevel="0" collapsed="false">
      <c r="B56" s="10"/>
      <c r="C56" s="10" t="s">
        <v>4235</v>
      </c>
      <c r="D56" s="10" t="s">
        <v>450</v>
      </c>
      <c r="E56" s="10" t="s">
        <v>180</v>
      </c>
      <c r="F56" s="10" t="s">
        <v>2302</v>
      </c>
      <c r="G56" s="10" t="s">
        <v>4236</v>
      </c>
      <c r="H56" s="10" t="s">
        <v>3103</v>
      </c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</row>
    <row r="57" customFormat="false" ht="15" hidden="false" customHeight="false" outlineLevel="0" collapsed="false">
      <c r="B57" s="10"/>
      <c r="C57" s="42" t="s">
        <v>4237</v>
      </c>
      <c r="D57" s="42" t="s">
        <v>582</v>
      </c>
      <c r="E57" s="42" t="s">
        <v>583</v>
      </c>
      <c r="F57" s="42" t="s">
        <v>3090</v>
      </c>
      <c r="G57" s="42" t="s">
        <v>4238</v>
      </c>
      <c r="H57" s="42" t="s">
        <v>3422</v>
      </c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</row>
    <row r="58" customFormat="false" ht="15" hidden="false" customHeight="false" outlineLevel="0" collapsed="false">
      <c r="B58" s="10"/>
      <c r="C58" s="42" t="s">
        <v>4239</v>
      </c>
      <c r="D58" s="42" t="s">
        <v>585</v>
      </c>
      <c r="E58" s="42" t="s">
        <v>442</v>
      </c>
      <c r="F58" s="42" t="s">
        <v>3090</v>
      </c>
      <c r="G58" s="42" t="s">
        <v>3833</v>
      </c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</row>
    <row r="59" customFormat="false" ht="15" hidden="false" customHeight="false" outlineLevel="0" collapsed="false">
      <c r="B59" s="10"/>
      <c r="C59" s="10" t="s">
        <v>4240</v>
      </c>
      <c r="D59" s="10" t="s">
        <v>587</v>
      </c>
      <c r="E59" s="10" t="s">
        <v>113</v>
      </c>
      <c r="F59" s="10" t="s">
        <v>2302</v>
      </c>
      <c r="G59" s="10" t="s">
        <v>3111</v>
      </c>
      <c r="H59" s="10" t="s">
        <v>3103</v>
      </c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</row>
    <row r="60" customFormat="false" ht="15" hidden="false" customHeight="false" outlineLevel="0" collapsed="false">
      <c r="B60" s="10"/>
      <c r="C60" s="10" t="s">
        <v>4241</v>
      </c>
      <c r="D60" s="10" t="s">
        <v>595</v>
      </c>
      <c r="E60" s="10" t="s">
        <v>596</v>
      </c>
      <c r="F60" s="10" t="s">
        <v>2302</v>
      </c>
      <c r="G60" s="10" t="s">
        <v>4242</v>
      </c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</row>
    <row r="61" customFormat="false" ht="15" hidden="false" customHeight="false" outlineLevel="0" collapsed="false">
      <c r="B61" s="10"/>
      <c r="C61" s="10" t="s">
        <v>4243</v>
      </c>
      <c r="D61" s="10" t="s">
        <v>601</v>
      </c>
      <c r="E61" s="10" t="s">
        <v>602</v>
      </c>
      <c r="F61" s="10" t="s">
        <v>2302</v>
      </c>
      <c r="G61" s="10" t="s">
        <v>4236</v>
      </c>
      <c r="H61" s="10" t="s">
        <v>3240</v>
      </c>
      <c r="I61" s="10" t="s">
        <v>3103</v>
      </c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</row>
    <row r="62" customFormat="false" ht="15" hidden="false" customHeight="false" outlineLevel="0" collapsed="false">
      <c r="B62" s="10"/>
      <c r="C62" s="10" t="s">
        <v>4244</v>
      </c>
      <c r="D62" s="10" t="s">
        <v>604</v>
      </c>
      <c r="E62" s="10" t="s">
        <v>256</v>
      </c>
      <c r="F62" s="10" t="s">
        <v>2302</v>
      </c>
      <c r="G62" s="10" t="s">
        <v>4245</v>
      </c>
      <c r="H62" s="10" t="s">
        <v>3103</v>
      </c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</row>
    <row r="63" customFormat="false" ht="15" hidden="false" customHeight="false" outlineLevel="0" collapsed="false">
      <c r="B63" s="10"/>
      <c r="C63" s="10" t="s">
        <v>4246</v>
      </c>
      <c r="D63" s="10" t="s">
        <v>616</v>
      </c>
      <c r="E63" s="10" t="s">
        <v>617</v>
      </c>
      <c r="F63" s="10" t="s">
        <v>2302</v>
      </c>
      <c r="G63" s="10" t="s">
        <v>4247</v>
      </c>
      <c r="H63" s="10" t="s">
        <v>4248</v>
      </c>
      <c r="I63" s="10" t="s">
        <v>4249</v>
      </c>
      <c r="J63" s="10" t="s">
        <v>4250</v>
      </c>
      <c r="K63" s="10" t="s">
        <v>4205</v>
      </c>
      <c r="L63" s="10" t="s">
        <v>3103</v>
      </c>
      <c r="M63" s="10" t="s">
        <v>3490</v>
      </c>
      <c r="N63" s="10"/>
      <c r="O63" s="10"/>
      <c r="P63" s="10"/>
      <c r="Q63" s="10"/>
      <c r="R63" s="10"/>
      <c r="S63" s="10"/>
      <c r="T63" s="10"/>
      <c r="U63" s="10"/>
      <c r="V63" s="10"/>
    </row>
    <row r="64" customFormat="false" ht="15" hidden="false" customHeight="false" outlineLevel="0" collapsed="false">
      <c r="B64" s="10"/>
      <c r="C64" s="10" t="s">
        <v>4251</v>
      </c>
      <c r="D64" s="10" t="s">
        <v>622</v>
      </c>
      <c r="E64" s="10" t="s">
        <v>623</v>
      </c>
      <c r="F64" s="10" t="s">
        <v>2302</v>
      </c>
      <c r="G64" s="10" t="s">
        <v>4175</v>
      </c>
      <c r="H64" s="10" t="s">
        <v>3103</v>
      </c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</row>
    <row r="65" customFormat="false" ht="15" hidden="false" customHeight="false" outlineLevel="0" collapsed="false">
      <c r="B65" s="10"/>
      <c r="C65" s="10" t="s">
        <v>4252</v>
      </c>
      <c r="D65" s="10" t="s">
        <v>628</v>
      </c>
      <c r="E65" s="10" t="s">
        <v>436</v>
      </c>
      <c r="F65" s="10" t="s">
        <v>2302</v>
      </c>
      <c r="G65" s="10" t="s">
        <v>4148</v>
      </c>
      <c r="H65" s="10" t="s">
        <v>4205</v>
      </c>
      <c r="I65" s="10" t="s">
        <v>3103</v>
      </c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</row>
    <row r="66" customFormat="false" ht="15" hidden="false" customHeight="false" outlineLevel="0" collapsed="false">
      <c r="B66" s="10"/>
      <c r="C66" s="10" t="s">
        <v>4253</v>
      </c>
      <c r="D66" s="10" t="s">
        <v>630</v>
      </c>
      <c r="E66" s="10" t="s">
        <v>353</v>
      </c>
      <c r="F66" s="10" t="s">
        <v>2302</v>
      </c>
      <c r="G66" s="10" t="s">
        <v>3121</v>
      </c>
      <c r="H66" s="10" t="s">
        <v>4195</v>
      </c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</row>
    <row r="67" customFormat="false" ht="15" hidden="false" customHeight="false" outlineLevel="0" collapsed="false">
      <c r="B67" s="10"/>
      <c r="C67" s="10" t="s">
        <v>4254</v>
      </c>
      <c r="D67" s="10" t="s">
        <v>645</v>
      </c>
      <c r="E67" s="10" t="s">
        <v>425</v>
      </c>
      <c r="F67" s="10" t="s">
        <v>2302</v>
      </c>
      <c r="G67" s="10" t="s">
        <v>4202</v>
      </c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</row>
    <row r="68" customFormat="false" ht="15" hidden="false" customHeight="false" outlineLevel="0" collapsed="false">
      <c r="B68" s="10"/>
      <c r="C68" s="10" t="s">
        <v>4255</v>
      </c>
      <c r="D68" s="10" t="s">
        <v>653</v>
      </c>
      <c r="E68" s="10" t="s">
        <v>654</v>
      </c>
      <c r="F68" s="10" t="s">
        <v>2302</v>
      </c>
      <c r="G68" s="10" t="s">
        <v>3139</v>
      </c>
      <c r="H68" s="10" t="s">
        <v>4256</v>
      </c>
      <c r="I68" s="10" t="s">
        <v>4177</v>
      </c>
      <c r="J68" s="10" t="s">
        <v>4172</v>
      </c>
      <c r="K68" s="10" t="s">
        <v>3103</v>
      </c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</row>
    <row r="69" customFormat="false" ht="15" hidden="false" customHeight="false" outlineLevel="0" collapsed="false">
      <c r="B69" s="10"/>
      <c r="C69" s="10" t="s">
        <v>4257</v>
      </c>
      <c r="D69" s="10" t="s">
        <v>680</v>
      </c>
      <c r="E69" s="10" t="s">
        <v>681</v>
      </c>
      <c r="F69" s="10" t="s">
        <v>2302</v>
      </c>
      <c r="G69" s="10" t="s">
        <v>4258</v>
      </c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</row>
    <row r="70" customFormat="false" ht="15" hidden="false" customHeight="false" outlineLevel="0" collapsed="false">
      <c r="B70" s="10"/>
      <c r="C70" s="10" t="s">
        <v>4259</v>
      </c>
      <c r="D70" s="10" t="s">
        <v>699</v>
      </c>
      <c r="E70" s="10" t="s">
        <v>700</v>
      </c>
      <c r="F70" s="10" t="s">
        <v>2302</v>
      </c>
      <c r="G70" s="10" t="s">
        <v>4150</v>
      </c>
      <c r="H70" s="10" t="s">
        <v>4260</v>
      </c>
      <c r="I70" s="10" t="s">
        <v>3490</v>
      </c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</row>
    <row r="71" customFormat="false" ht="15" hidden="false" customHeight="false" outlineLevel="0" collapsed="false">
      <c r="B71" s="10"/>
      <c r="C71" s="10" t="s">
        <v>4261</v>
      </c>
      <c r="D71" s="10" t="s">
        <v>705</v>
      </c>
      <c r="E71" s="10" t="s">
        <v>706</v>
      </c>
      <c r="F71" s="10" t="s">
        <v>2302</v>
      </c>
      <c r="G71" s="10" t="s">
        <v>4177</v>
      </c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</row>
    <row r="72" customFormat="false" ht="15" hidden="false" customHeight="false" outlineLevel="0" collapsed="false">
      <c r="B72" s="47" t="s">
        <v>4262</v>
      </c>
      <c r="C72" s="42" t="s">
        <v>4263</v>
      </c>
      <c r="D72" s="42" t="s">
        <v>717</v>
      </c>
      <c r="E72" s="42" t="s">
        <v>583</v>
      </c>
      <c r="F72" s="42" t="s">
        <v>3090</v>
      </c>
      <c r="G72" s="42" t="s">
        <v>4224</v>
      </c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</row>
    <row r="73" customFormat="false" ht="15" hidden="false" customHeight="false" outlineLevel="0" collapsed="false">
      <c r="B73" s="10"/>
      <c r="C73" s="10" t="s">
        <v>4264</v>
      </c>
      <c r="D73" s="10" t="s">
        <v>719</v>
      </c>
      <c r="E73" s="10" t="s">
        <v>131</v>
      </c>
      <c r="F73" s="10" t="s">
        <v>2302</v>
      </c>
      <c r="G73" s="10" t="s">
        <v>3138</v>
      </c>
      <c r="H73" s="10" t="s">
        <v>3139</v>
      </c>
      <c r="I73" s="10" t="s">
        <v>4175</v>
      </c>
      <c r="J73" s="10" t="s">
        <v>3103</v>
      </c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</row>
    <row r="74" customFormat="false" ht="15" hidden="false" customHeight="false" outlineLevel="0" collapsed="false">
      <c r="B74" s="10"/>
      <c r="C74" s="42" t="s">
        <v>4265</v>
      </c>
      <c r="D74" s="42" t="s">
        <v>727</v>
      </c>
      <c r="E74" s="42" t="s">
        <v>149</v>
      </c>
      <c r="F74" s="42" t="s">
        <v>3090</v>
      </c>
      <c r="G74" s="42" t="s">
        <v>3156</v>
      </c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</row>
    <row r="75" customFormat="false" ht="15" hidden="false" customHeight="false" outlineLevel="0" collapsed="false">
      <c r="B75" s="10"/>
      <c r="C75" s="42" t="s">
        <v>4266</v>
      </c>
      <c r="D75" s="42" t="s">
        <v>736</v>
      </c>
      <c r="E75" s="42" t="s">
        <v>392</v>
      </c>
      <c r="F75" s="42" t="s">
        <v>3090</v>
      </c>
      <c r="G75" s="42" t="s">
        <v>3833</v>
      </c>
      <c r="H75" s="42" t="s">
        <v>3156</v>
      </c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</row>
    <row r="76" customFormat="false" ht="15" hidden="false" customHeight="false" outlineLevel="0" collapsed="false">
      <c r="B76" s="10"/>
      <c r="C76" s="42" t="s">
        <v>4267</v>
      </c>
      <c r="D76" s="42" t="s">
        <v>752</v>
      </c>
      <c r="E76" s="42" t="s">
        <v>356</v>
      </c>
      <c r="F76" s="42" t="s">
        <v>3090</v>
      </c>
      <c r="G76" s="42" t="s">
        <v>3401</v>
      </c>
      <c r="H76" s="42" t="s">
        <v>4157</v>
      </c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</row>
    <row r="77" customFormat="false" ht="15" hidden="false" customHeight="false" outlineLevel="0" collapsed="false">
      <c r="B77" s="10"/>
      <c r="C77" s="42" t="s">
        <v>4268</v>
      </c>
      <c r="D77" s="42" t="s">
        <v>783</v>
      </c>
      <c r="E77" s="42" t="s">
        <v>784</v>
      </c>
      <c r="F77" s="42" t="s">
        <v>3090</v>
      </c>
      <c r="G77" s="42" t="s">
        <v>3325</v>
      </c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</row>
    <row r="78" customFormat="false" ht="15" hidden="false" customHeight="false" outlineLevel="0" collapsed="false">
      <c r="B78" s="10"/>
      <c r="C78" s="10" t="s">
        <v>4269</v>
      </c>
      <c r="D78" s="10" t="s">
        <v>803</v>
      </c>
      <c r="E78" s="10" t="s">
        <v>804</v>
      </c>
      <c r="F78" s="10" t="s">
        <v>2302</v>
      </c>
      <c r="G78" s="10" t="s">
        <v>4270</v>
      </c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</row>
    <row r="79" customFormat="false" ht="15" hidden="false" customHeight="false" outlineLevel="0" collapsed="false">
      <c r="B79" s="10"/>
      <c r="C79" s="10" t="s">
        <v>4271</v>
      </c>
      <c r="D79" s="10" t="s">
        <v>806</v>
      </c>
      <c r="E79" s="10" t="s">
        <v>807</v>
      </c>
      <c r="F79" s="10" t="s">
        <v>2302</v>
      </c>
      <c r="G79" s="10" t="s">
        <v>4153</v>
      </c>
      <c r="H79" s="10" t="s">
        <v>3103</v>
      </c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</row>
    <row r="80" customFormat="false" ht="15" hidden="false" customHeight="false" outlineLevel="0" collapsed="false">
      <c r="B80" s="10"/>
      <c r="C80" s="10" t="s">
        <v>4272</v>
      </c>
      <c r="D80" s="10" t="s">
        <v>862</v>
      </c>
      <c r="E80" s="10" t="s">
        <v>436</v>
      </c>
      <c r="F80" s="10" t="s">
        <v>2302</v>
      </c>
      <c r="G80" s="10" t="s">
        <v>4148</v>
      </c>
      <c r="H80" s="10" t="s">
        <v>4205</v>
      </c>
      <c r="I80" s="10" t="s">
        <v>3103</v>
      </c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</row>
    <row r="81" customFormat="false" ht="15" hidden="false" customHeight="false" outlineLevel="0" collapsed="false">
      <c r="B81" s="10"/>
      <c r="C81" s="10" t="s">
        <v>4273</v>
      </c>
      <c r="D81" s="10" t="s">
        <v>867</v>
      </c>
      <c r="E81" s="10" t="s">
        <v>623</v>
      </c>
      <c r="F81" s="10" t="s">
        <v>2302</v>
      </c>
      <c r="G81" s="10" t="s">
        <v>4175</v>
      </c>
      <c r="H81" s="10" t="s">
        <v>3103</v>
      </c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</row>
    <row r="82" customFormat="false" ht="15" hidden="false" customHeight="false" outlineLevel="0" collapsed="false">
      <c r="B82" s="10"/>
      <c r="C82" s="42" t="s">
        <v>4274</v>
      </c>
      <c r="D82" s="42" t="s">
        <v>886</v>
      </c>
      <c r="E82" s="42" t="s">
        <v>790</v>
      </c>
      <c r="F82" s="42" t="s">
        <v>3090</v>
      </c>
      <c r="G82" s="42" t="s">
        <v>3124</v>
      </c>
      <c r="H82" s="42" t="s">
        <v>4275</v>
      </c>
      <c r="I82" s="42" t="s">
        <v>3200</v>
      </c>
      <c r="J82" s="42" t="s">
        <v>3127</v>
      </c>
      <c r="K82" s="42" t="s">
        <v>3787</v>
      </c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</row>
    <row r="83" customFormat="false" ht="15" hidden="false" customHeight="false" outlineLevel="0" collapsed="false">
      <c r="B83" s="10"/>
      <c r="C83" s="10" t="s">
        <v>4276</v>
      </c>
      <c r="D83" s="10" t="s">
        <v>897</v>
      </c>
      <c r="E83" s="10" t="s">
        <v>898</v>
      </c>
      <c r="F83" s="10" t="s">
        <v>2302</v>
      </c>
      <c r="G83" s="10" t="s">
        <v>4205</v>
      </c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</row>
    <row r="84" customFormat="false" ht="15" hidden="false" customHeight="false" outlineLevel="0" collapsed="false">
      <c r="B84" s="10"/>
      <c r="C84" s="10" t="s">
        <v>4277</v>
      </c>
      <c r="D84" s="10" t="s">
        <v>907</v>
      </c>
      <c r="E84" s="10" t="s">
        <v>553</v>
      </c>
      <c r="F84" s="10" t="s">
        <v>2302</v>
      </c>
      <c r="G84" s="10" t="s">
        <v>4148</v>
      </c>
      <c r="H84" s="10" t="s">
        <v>4205</v>
      </c>
      <c r="I84" s="10" t="s">
        <v>3103</v>
      </c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</row>
    <row r="85" customFormat="false" ht="15" hidden="false" customHeight="false" outlineLevel="0" collapsed="false">
      <c r="B85" s="10"/>
      <c r="C85" s="42" t="s">
        <v>4278</v>
      </c>
      <c r="D85" s="42" t="s">
        <v>922</v>
      </c>
      <c r="E85" s="42" t="s">
        <v>356</v>
      </c>
      <c r="F85" s="42" t="s">
        <v>3090</v>
      </c>
      <c r="G85" s="42" t="s">
        <v>3511</v>
      </c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</row>
    <row r="86" customFormat="false" ht="15" hidden="false" customHeight="false" outlineLevel="0" collapsed="false">
      <c r="B86" s="47" t="s">
        <v>4279</v>
      </c>
      <c r="C86" s="42" t="s">
        <v>4280</v>
      </c>
      <c r="D86" s="42" t="s">
        <v>927</v>
      </c>
      <c r="E86" s="42" t="s">
        <v>107</v>
      </c>
      <c r="F86" s="42" t="s">
        <v>3090</v>
      </c>
      <c r="G86" s="42" t="s">
        <v>3470</v>
      </c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</row>
    <row r="87" customFormat="false" ht="15" hidden="false" customHeight="false" outlineLevel="0" collapsed="false">
      <c r="B87" s="47" t="s">
        <v>4281</v>
      </c>
      <c r="C87" s="42" t="s">
        <v>4282</v>
      </c>
      <c r="D87" s="42" t="s">
        <v>934</v>
      </c>
      <c r="E87" s="42" t="s">
        <v>152</v>
      </c>
      <c r="F87" s="42" t="s">
        <v>3090</v>
      </c>
      <c r="G87" s="42" t="s">
        <v>3511</v>
      </c>
      <c r="H87" s="42" t="s">
        <v>3147</v>
      </c>
      <c r="I87" s="42" t="s">
        <v>4283</v>
      </c>
      <c r="J87" s="42" t="s">
        <v>3849</v>
      </c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</row>
    <row r="88" customFormat="false" ht="15" hidden="false" customHeight="false" outlineLevel="0" collapsed="false">
      <c r="B88" s="10"/>
      <c r="C88" s="43" t="s">
        <v>4284</v>
      </c>
      <c r="D88" s="43" t="s">
        <v>936</v>
      </c>
      <c r="E88" s="43" t="s">
        <v>937</v>
      </c>
      <c r="F88" s="43" t="s">
        <v>3100</v>
      </c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</row>
    <row r="89" customFormat="false" ht="15" hidden="false" customHeight="false" outlineLevel="0" collapsed="false">
      <c r="B89" s="10"/>
      <c r="C89" s="10" t="s">
        <v>4285</v>
      </c>
      <c r="D89" s="10" t="s">
        <v>957</v>
      </c>
      <c r="E89" s="10" t="s">
        <v>958</v>
      </c>
      <c r="F89" s="10" t="s">
        <v>2302</v>
      </c>
      <c r="G89" s="10" t="s">
        <v>4286</v>
      </c>
      <c r="H89" s="10" t="s">
        <v>4205</v>
      </c>
      <c r="I89" s="10" t="s">
        <v>3103</v>
      </c>
      <c r="J89" s="10" t="s">
        <v>3308</v>
      </c>
      <c r="K89" s="10" t="s">
        <v>3490</v>
      </c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</row>
    <row r="90" customFormat="false" ht="15" hidden="false" customHeight="false" outlineLevel="0" collapsed="false">
      <c r="B90" s="10"/>
      <c r="C90" s="10" t="s">
        <v>4287</v>
      </c>
      <c r="D90" s="10" t="s">
        <v>261</v>
      </c>
      <c r="E90" s="10" t="s">
        <v>262</v>
      </c>
      <c r="F90" s="10" t="s">
        <v>2302</v>
      </c>
      <c r="G90" s="10" t="s">
        <v>4179</v>
      </c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</row>
    <row r="91" customFormat="false" ht="15" hidden="false" customHeight="false" outlineLevel="0" collapsed="false">
      <c r="B91" s="10"/>
      <c r="C91" s="10" t="s">
        <v>4288</v>
      </c>
      <c r="D91" s="10" t="s">
        <v>990</v>
      </c>
      <c r="E91" s="10" t="s">
        <v>991</v>
      </c>
      <c r="F91" s="10" t="s">
        <v>2302</v>
      </c>
      <c r="G91" s="10" t="s">
        <v>3273</v>
      </c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</row>
    <row r="92" customFormat="false" ht="15" hidden="false" customHeight="false" outlineLevel="0" collapsed="false">
      <c r="B92" s="10"/>
      <c r="C92" s="10" t="s">
        <v>4289</v>
      </c>
      <c r="D92" s="10" t="s">
        <v>993</v>
      </c>
      <c r="E92" s="10" t="s">
        <v>994</v>
      </c>
      <c r="F92" s="10" t="s">
        <v>2302</v>
      </c>
      <c r="G92" s="10" t="s">
        <v>4236</v>
      </c>
      <c r="H92" s="10" t="s">
        <v>3103</v>
      </c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</row>
    <row r="93" customFormat="false" ht="15" hidden="false" customHeight="false" outlineLevel="0" collapsed="false">
      <c r="B93" s="10"/>
      <c r="C93" s="10" t="s">
        <v>4290</v>
      </c>
      <c r="D93" s="10" t="s">
        <v>996</v>
      </c>
      <c r="E93" s="10" t="s">
        <v>781</v>
      </c>
      <c r="F93" s="10" t="s">
        <v>2302</v>
      </c>
      <c r="G93" s="10" t="s">
        <v>3182</v>
      </c>
      <c r="H93" s="10" t="s">
        <v>3380</v>
      </c>
      <c r="I93" s="10" t="s">
        <v>3103</v>
      </c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</row>
    <row r="94" customFormat="false" ht="15" hidden="false" customHeight="false" outlineLevel="0" collapsed="false">
      <c r="B94" s="10"/>
      <c r="C94" s="10" t="s">
        <v>4291</v>
      </c>
      <c r="D94" s="10" t="s">
        <v>1013</v>
      </c>
      <c r="E94" s="10" t="s">
        <v>1014</v>
      </c>
      <c r="F94" s="10" t="s">
        <v>2302</v>
      </c>
      <c r="G94" s="10" t="s">
        <v>3076</v>
      </c>
      <c r="H94" s="10" t="s">
        <v>3308</v>
      </c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</row>
    <row r="95" customFormat="false" ht="15" hidden="false" customHeight="false" outlineLevel="0" collapsed="false">
      <c r="B95" s="10"/>
      <c r="C95" s="10" t="s">
        <v>4292</v>
      </c>
      <c r="D95" s="10" t="s">
        <v>1032</v>
      </c>
      <c r="E95" s="10" t="s">
        <v>483</v>
      </c>
      <c r="F95" s="10" t="s">
        <v>2302</v>
      </c>
      <c r="G95" s="10" t="s">
        <v>3138</v>
      </c>
      <c r="H95" s="10" t="s">
        <v>3103</v>
      </c>
      <c r="I95" s="10" t="s">
        <v>3308</v>
      </c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</row>
    <row r="96" customFormat="false" ht="15" hidden="false" customHeight="false" outlineLevel="0" collapsed="false">
      <c r="B96" s="10"/>
      <c r="C96" s="10" t="s">
        <v>4293</v>
      </c>
      <c r="D96" s="10" t="s">
        <v>1069</v>
      </c>
      <c r="E96" s="10" t="s">
        <v>1070</v>
      </c>
      <c r="F96" s="10" t="s">
        <v>2302</v>
      </c>
      <c r="G96" s="10" t="s">
        <v>3765</v>
      </c>
      <c r="H96" s="10" t="s">
        <v>4294</v>
      </c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</row>
    <row r="97" customFormat="false" ht="15" hidden="false" customHeight="false" outlineLevel="0" collapsed="false">
      <c r="B97" s="10"/>
      <c r="C97" s="43" t="s">
        <v>4295</v>
      </c>
      <c r="D97" s="43" t="s">
        <v>1078</v>
      </c>
      <c r="E97" s="43" t="s">
        <v>356</v>
      </c>
      <c r="F97" s="43" t="s">
        <v>3100</v>
      </c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</row>
    <row r="98" customFormat="false" ht="15" hidden="false" customHeight="false" outlineLevel="0" collapsed="false">
      <c r="B98" s="10"/>
      <c r="C98" s="10" t="s">
        <v>4296</v>
      </c>
      <c r="D98" s="10" t="s">
        <v>1080</v>
      </c>
      <c r="E98" s="10" t="s">
        <v>436</v>
      </c>
      <c r="F98" s="10" t="s">
        <v>2302</v>
      </c>
      <c r="G98" s="10" t="s">
        <v>4148</v>
      </c>
      <c r="H98" s="10" t="s">
        <v>4205</v>
      </c>
      <c r="I98" s="10" t="s">
        <v>3103</v>
      </c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</row>
    <row r="99" customFormat="false" ht="15" hidden="false" customHeight="false" outlineLevel="0" collapsed="false">
      <c r="B99" s="10"/>
      <c r="C99" s="10" t="s">
        <v>4297</v>
      </c>
      <c r="D99" s="10" t="s">
        <v>494</v>
      </c>
      <c r="E99" s="10" t="s">
        <v>495</v>
      </c>
      <c r="F99" s="10" t="s">
        <v>2302</v>
      </c>
      <c r="G99" s="10" t="s">
        <v>4242</v>
      </c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</row>
    <row r="100" customFormat="false" ht="15" hidden="false" customHeight="false" outlineLevel="0" collapsed="false">
      <c r="B100" s="10"/>
      <c r="C100" s="10" t="s">
        <v>4298</v>
      </c>
      <c r="D100" s="10" t="s">
        <v>1098</v>
      </c>
      <c r="E100" s="10" t="s">
        <v>553</v>
      </c>
      <c r="F100" s="10" t="s">
        <v>2302</v>
      </c>
      <c r="G100" s="10" t="s">
        <v>4148</v>
      </c>
      <c r="H100" s="10" t="s">
        <v>4205</v>
      </c>
      <c r="I100" s="10" t="s">
        <v>3103</v>
      </c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</row>
    <row r="101" customFormat="false" ht="15" hidden="false" customHeight="false" outlineLevel="0" collapsed="false">
      <c r="B101" s="10"/>
      <c r="C101" s="10" t="s">
        <v>4299</v>
      </c>
      <c r="D101" s="10" t="s">
        <v>1159</v>
      </c>
      <c r="E101" s="10" t="s">
        <v>1160</v>
      </c>
      <c r="F101" s="10" t="s">
        <v>2302</v>
      </c>
      <c r="G101" s="10" t="s">
        <v>4258</v>
      </c>
      <c r="H101" s="10" t="s">
        <v>3103</v>
      </c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</row>
    <row r="102" customFormat="false" ht="15" hidden="false" customHeight="false" outlineLevel="0" collapsed="false">
      <c r="B102" s="10"/>
      <c r="C102" s="10" t="s">
        <v>4300</v>
      </c>
      <c r="D102" s="10" t="s">
        <v>1162</v>
      </c>
      <c r="E102" s="10" t="s">
        <v>353</v>
      </c>
      <c r="F102" s="10" t="s">
        <v>2302</v>
      </c>
      <c r="G102" s="10" t="s">
        <v>3121</v>
      </c>
      <c r="H102" s="10" t="s">
        <v>4195</v>
      </c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</row>
    <row r="103" customFormat="false" ht="15" hidden="false" customHeight="false" outlineLevel="0" collapsed="false">
      <c r="B103" s="10"/>
      <c r="C103" s="42" t="s">
        <v>4301</v>
      </c>
      <c r="D103" s="42" t="s">
        <v>1189</v>
      </c>
      <c r="E103" s="42" t="s">
        <v>1190</v>
      </c>
      <c r="F103" s="42" t="s">
        <v>3090</v>
      </c>
      <c r="G103" s="42" t="s">
        <v>3175</v>
      </c>
      <c r="H103" s="42" t="s">
        <v>3124</v>
      </c>
      <c r="I103" s="42" t="s">
        <v>4302</v>
      </c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</row>
    <row r="104" customFormat="false" ht="15" hidden="false" customHeight="false" outlineLevel="0" collapsed="false">
      <c r="B104" s="10"/>
      <c r="C104" s="10" t="s">
        <v>4303</v>
      </c>
      <c r="D104" s="10" t="s">
        <v>912</v>
      </c>
      <c r="E104" s="10" t="s">
        <v>262</v>
      </c>
      <c r="F104" s="10" t="s">
        <v>2302</v>
      </c>
      <c r="G104" s="10" t="s">
        <v>3380</v>
      </c>
      <c r="H104" s="10" t="s">
        <v>3103</v>
      </c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</row>
    <row r="105" customFormat="false" ht="15" hidden="false" customHeight="false" outlineLevel="0" collapsed="false">
      <c r="B105" s="10"/>
      <c r="C105" s="10" t="s">
        <v>4304</v>
      </c>
      <c r="D105" s="10" t="s">
        <v>1212</v>
      </c>
      <c r="E105" s="10" t="s">
        <v>807</v>
      </c>
      <c r="F105" s="10" t="s">
        <v>2302</v>
      </c>
      <c r="G105" s="10" t="s">
        <v>4153</v>
      </c>
      <c r="H105" s="10" t="s">
        <v>3103</v>
      </c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</row>
    <row r="106" customFormat="false" ht="15" hidden="false" customHeight="false" outlineLevel="0" collapsed="false">
      <c r="B106" s="10"/>
      <c r="C106" s="10" t="s">
        <v>4305</v>
      </c>
      <c r="D106" s="10" t="s">
        <v>1223</v>
      </c>
      <c r="E106" s="10" t="s">
        <v>1224</v>
      </c>
      <c r="F106" s="10" t="s">
        <v>2302</v>
      </c>
      <c r="G106" s="10" t="s">
        <v>3111</v>
      </c>
      <c r="H106" s="10" t="s">
        <v>3103</v>
      </c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</row>
    <row r="107" customFormat="false" ht="15" hidden="false" customHeight="false" outlineLevel="0" collapsed="false">
      <c r="B107" s="10"/>
      <c r="C107" s="10" t="s">
        <v>4306</v>
      </c>
      <c r="D107" s="10" t="s">
        <v>1226</v>
      </c>
      <c r="E107" s="10" t="s">
        <v>436</v>
      </c>
      <c r="F107" s="10" t="s">
        <v>2302</v>
      </c>
      <c r="G107" s="10" t="s">
        <v>4148</v>
      </c>
      <c r="H107" s="10" t="s">
        <v>4205</v>
      </c>
      <c r="I107" s="10" t="s">
        <v>3103</v>
      </c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</row>
    <row r="108" customFormat="false" ht="15" hidden="false" customHeight="false" outlineLevel="0" collapsed="false">
      <c r="B108" s="10"/>
      <c r="C108" s="10" t="s">
        <v>4307</v>
      </c>
      <c r="D108" s="10" t="s">
        <v>1248</v>
      </c>
      <c r="E108" s="10" t="s">
        <v>353</v>
      </c>
      <c r="F108" s="10" t="s">
        <v>2302</v>
      </c>
      <c r="G108" s="10" t="s">
        <v>3121</v>
      </c>
      <c r="H108" s="10" t="s">
        <v>4195</v>
      </c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</row>
    <row r="109" customFormat="false" ht="15" hidden="false" customHeight="false" outlineLevel="0" collapsed="false">
      <c r="B109" s="10"/>
      <c r="C109" s="10" t="s">
        <v>4308</v>
      </c>
      <c r="D109" s="10" t="s">
        <v>1279</v>
      </c>
      <c r="E109" s="10" t="s">
        <v>113</v>
      </c>
      <c r="F109" s="10" t="s">
        <v>2302</v>
      </c>
      <c r="G109" s="10" t="s">
        <v>3111</v>
      </c>
      <c r="H109" s="10" t="s">
        <v>3103</v>
      </c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</row>
    <row r="110" customFormat="false" ht="15" hidden="false" customHeight="false" outlineLevel="0" collapsed="false">
      <c r="B110" s="10"/>
      <c r="C110" s="10" t="s">
        <v>4309</v>
      </c>
      <c r="D110" s="10" t="s">
        <v>1289</v>
      </c>
      <c r="E110" s="10" t="s">
        <v>268</v>
      </c>
      <c r="F110" s="10" t="s">
        <v>2302</v>
      </c>
      <c r="G110" s="10" t="s">
        <v>3270</v>
      </c>
      <c r="H110" s="10" t="s">
        <v>3103</v>
      </c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</row>
    <row r="111" customFormat="false" ht="15" hidden="false" customHeight="false" outlineLevel="0" collapsed="false">
      <c r="B111" s="10"/>
      <c r="C111" s="42" t="s">
        <v>4310</v>
      </c>
      <c r="D111" s="42" t="s">
        <v>1356</v>
      </c>
      <c r="E111" s="42" t="s">
        <v>265</v>
      </c>
      <c r="F111" s="42" t="s">
        <v>3090</v>
      </c>
      <c r="G111" s="42" t="s">
        <v>3422</v>
      </c>
      <c r="H111" s="42" t="s">
        <v>3986</v>
      </c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</row>
    <row r="112" customFormat="false" ht="15" hidden="false" customHeight="false" outlineLevel="0" collapsed="false">
      <c r="B112" s="10"/>
      <c r="C112" s="10" t="s">
        <v>4311</v>
      </c>
      <c r="D112" s="10" t="s">
        <v>1385</v>
      </c>
      <c r="E112" s="10" t="s">
        <v>1386</v>
      </c>
      <c r="F112" s="10" t="s">
        <v>2302</v>
      </c>
      <c r="G112" s="10" t="s">
        <v>4312</v>
      </c>
      <c r="H112" s="10" t="s">
        <v>4313</v>
      </c>
      <c r="I112" s="10" t="s">
        <v>4314</v>
      </c>
      <c r="J112" s="10" t="s">
        <v>4141</v>
      </c>
      <c r="K112" s="10" t="s">
        <v>4315</v>
      </c>
      <c r="L112" s="10" t="s">
        <v>4316</v>
      </c>
      <c r="M112" s="10" t="s">
        <v>4317</v>
      </c>
      <c r="N112" s="10" t="s">
        <v>3103</v>
      </c>
      <c r="O112" s="10" t="s">
        <v>3308</v>
      </c>
      <c r="P112" s="10" t="s">
        <v>3490</v>
      </c>
      <c r="Q112" s="10"/>
      <c r="R112" s="10"/>
      <c r="S112" s="10"/>
      <c r="T112" s="10"/>
      <c r="U112" s="10"/>
      <c r="V112" s="10"/>
    </row>
    <row r="113" customFormat="false" ht="15" hidden="false" customHeight="false" outlineLevel="0" collapsed="false">
      <c r="B113" s="10"/>
      <c r="C113" s="10" t="s">
        <v>4318</v>
      </c>
      <c r="D113" s="10" t="s">
        <v>1426</v>
      </c>
      <c r="E113" s="10" t="s">
        <v>1427</v>
      </c>
      <c r="F113" s="10" t="s">
        <v>2302</v>
      </c>
      <c r="G113" s="10" t="s">
        <v>4191</v>
      </c>
      <c r="H113" s="10" t="s">
        <v>3103</v>
      </c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</row>
    <row r="114" customFormat="false" ht="15" hidden="false" customHeight="false" outlineLevel="0" collapsed="false">
      <c r="B114" s="10"/>
      <c r="C114" s="10" t="s">
        <v>4319</v>
      </c>
      <c r="D114" s="10" t="s">
        <v>1439</v>
      </c>
      <c r="E114" s="10" t="s">
        <v>1440</v>
      </c>
      <c r="F114" s="10" t="s">
        <v>2302</v>
      </c>
      <c r="G114" s="10" t="s">
        <v>3273</v>
      </c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</row>
    <row r="115" customFormat="false" ht="15" hidden="false" customHeight="false" outlineLevel="0" collapsed="false">
      <c r="B115" s="10"/>
      <c r="C115" s="10" t="s">
        <v>4320</v>
      </c>
      <c r="D115" s="10" t="s">
        <v>1442</v>
      </c>
      <c r="E115" s="10" t="s">
        <v>1443</v>
      </c>
      <c r="F115" s="10" t="s">
        <v>2302</v>
      </c>
      <c r="G115" s="10" t="s">
        <v>3622</v>
      </c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</row>
    <row r="116" customFormat="false" ht="15" hidden="false" customHeight="false" outlineLevel="0" collapsed="false">
      <c r="B116" s="10"/>
      <c r="C116" s="10" t="s">
        <v>4321</v>
      </c>
      <c r="D116" s="10" t="s">
        <v>1401</v>
      </c>
      <c r="E116" s="10" t="s">
        <v>1402</v>
      </c>
      <c r="F116" s="10" t="s">
        <v>2302</v>
      </c>
      <c r="G116" s="10" t="s">
        <v>3814</v>
      </c>
      <c r="H116" s="10" t="s">
        <v>4322</v>
      </c>
      <c r="I116" s="10" t="s">
        <v>4323</v>
      </c>
      <c r="J116" s="10" t="s">
        <v>3103</v>
      </c>
      <c r="K116" s="10" t="s">
        <v>3308</v>
      </c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</row>
    <row r="117" customFormat="false" ht="15" hidden="false" customHeight="false" outlineLevel="0" collapsed="false">
      <c r="B117" s="10"/>
      <c r="C117" s="10" t="s">
        <v>4324</v>
      </c>
      <c r="D117" s="10" t="s">
        <v>1458</v>
      </c>
      <c r="E117" s="10" t="s">
        <v>700</v>
      </c>
      <c r="F117" s="10" t="s">
        <v>2302</v>
      </c>
      <c r="G117" s="10" t="s">
        <v>4150</v>
      </c>
      <c r="H117" s="10" t="s">
        <v>4260</v>
      </c>
      <c r="I117" s="10" t="s">
        <v>3490</v>
      </c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</row>
    <row r="118" customFormat="false" ht="15" hidden="false" customHeight="false" outlineLevel="0" collapsed="false">
      <c r="B118" s="10"/>
      <c r="C118" s="42" t="s">
        <v>4325</v>
      </c>
      <c r="D118" s="42" t="s">
        <v>1471</v>
      </c>
      <c r="E118" s="42" t="s">
        <v>356</v>
      </c>
      <c r="F118" s="42" t="s">
        <v>3090</v>
      </c>
      <c r="G118" s="42" t="s">
        <v>3511</v>
      </c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</row>
    <row r="119" customFormat="false" ht="15" hidden="false" customHeight="false" outlineLevel="0" collapsed="false">
      <c r="B119" s="10"/>
      <c r="C119" s="10" t="s">
        <v>4326</v>
      </c>
      <c r="D119" s="10" t="s">
        <v>680</v>
      </c>
      <c r="E119" s="10" t="s">
        <v>681</v>
      </c>
      <c r="F119" s="10" t="s">
        <v>2302</v>
      </c>
      <c r="G119" s="10" t="s">
        <v>4258</v>
      </c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</row>
    <row r="120" customFormat="false" ht="15" hidden="false" customHeight="false" outlineLevel="0" collapsed="false">
      <c r="B120" s="10"/>
      <c r="C120" s="10" t="s">
        <v>4327</v>
      </c>
      <c r="D120" s="10" t="s">
        <v>1513</v>
      </c>
      <c r="E120" s="10" t="s">
        <v>353</v>
      </c>
      <c r="F120" s="10" t="s">
        <v>2302</v>
      </c>
      <c r="G120" s="10" t="s">
        <v>3121</v>
      </c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</row>
    <row r="121" customFormat="false" ht="15" hidden="false" customHeight="false" outlineLevel="0" collapsed="false">
      <c r="B121" s="10"/>
      <c r="C121" s="42" t="s">
        <v>4328</v>
      </c>
      <c r="D121" s="42" t="s">
        <v>1518</v>
      </c>
      <c r="E121" s="42" t="s">
        <v>790</v>
      </c>
      <c r="F121" s="42" t="s">
        <v>3090</v>
      </c>
      <c r="G121" s="42" t="s">
        <v>3124</v>
      </c>
      <c r="H121" s="42" t="s">
        <v>4163</v>
      </c>
      <c r="I121" s="42" t="s">
        <v>4329</v>
      </c>
      <c r="J121" s="42" t="s">
        <v>4181</v>
      </c>
      <c r="K121" s="42" t="s">
        <v>3601</v>
      </c>
      <c r="L121" s="42" t="s">
        <v>4330</v>
      </c>
      <c r="M121" s="10"/>
      <c r="N121" s="10"/>
      <c r="O121" s="10"/>
      <c r="P121" s="10"/>
      <c r="Q121" s="10"/>
      <c r="R121" s="10"/>
      <c r="S121" s="10"/>
      <c r="T121" s="10"/>
      <c r="U121" s="10"/>
      <c r="V121" s="10"/>
    </row>
    <row r="122" customFormat="false" ht="15" hidden="false" customHeight="false" outlineLevel="0" collapsed="false">
      <c r="B122" s="10"/>
      <c r="C122" s="10" t="s">
        <v>4331</v>
      </c>
      <c r="D122" s="10" t="s">
        <v>922</v>
      </c>
      <c r="E122" s="10" t="s">
        <v>180</v>
      </c>
      <c r="F122" s="10" t="s">
        <v>2302</v>
      </c>
      <c r="G122" s="10" t="s">
        <v>4236</v>
      </c>
      <c r="H122" s="10" t="s">
        <v>3103</v>
      </c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</row>
    <row r="123" customFormat="false" ht="15" hidden="false" customHeight="false" outlineLevel="0" collapsed="false">
      <c r="B123" s="10"/>
      <c r="C123" s="10" t="s">
        <v>4332</v>
      </c>
      <c r="D123" s="10" t="s">
        <v>922</v>
      </c>
      <c r="E123" s="10" t="s">
        <v>180</v>
      </c>
      <c r="F123" s="10" t="s">
        <v>2302</v>
      </c>
      <c r="G123" s="10" t="s">
        <v>4236</v>
      </c>
      <c r="H123" s="10" t="s">
        <v>3103</v>
      </c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</row>
    <row r="124" customFormat="false" ht="15" hidden="false" customHeight="false" outlineLevel="0" collapsed="false">
      <c r="B124" s="10"/>
      <c r="C124" s="10" t="s">
        <v>4333</v>
      </c>
      <c r="D124" s="10" t="s">
        <v>450</v>
      </c>
      <c r="E124" s="10" t="s">
        <v>180</v>
      </c>
      <c r="F124" s="10" t="s">
        <v>2302</v>
      </c>
      <c r="G124" s="10" t="s">
        <v>4236</v>
      </c>
      <c r="H124" s="10" t="s">
        <v>3103</v>
      </c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</row>
    <row r="125" customFormat="false" ht="15" hidden="false" customHeight="false" outlineLevel="0" collapsed="false">
      <c r="B125" s="47" t="s">
        <v>4334</v>
      </c>
      <c r="C125" s="42" t="s">
        <v>4335</v>
      </c>
      <c r="D125" s="42" t="s">
        <v>1533</v>
      </c>
      <c r="E125" s="42" t="s">
        <v>1534</v>
      </c>
      <c r="F125" s="42" t="s">
        <v>3090</v>
      </c>
      <c r="G125" s="42" t="s">
        <v>3124</v>
      </c>
      <c r="H125" s="42" t="s">
        <v>4336</v>
      </c>
      <c r="I125" s="42" t="s">
        <v>3405</v>
      </c>
      <c r="J125" s="42" t="s">
        <v>4337</v>
      </c>
      <c r="K125" s="42" t="s">
        <v>4213</v>
      </c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</row>
    <row r="126" customFormat="false" ht="15" hidden="false" customHeight="false" outlineLevel="0" collapsed="false">
      <c r="B126" s="10"/>
      <c r="C126" s="10" t="s">
        <v>4338</v>
      </c>
      <c r="D126" s="10" t="s">
        <v>1212</v>
      </c>
      <c r="E126" s="10" t="s">
        <v>1584</v>
      </c>
      <c r="F126" s="10" t="s">
        <v>2302</v>
      </c>
      <c r="G126" s="10" t="s">
        <v>4153</v>
      </c>
      <c r="H126" s="10" t="s">
        <v>3103</v>
      </c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</row>
    <row r="127" customFormat="false" ht="15" hidden="false" customHeight="false" outlineLevel="0" collapsed="false">
      <c r="B127" s="47" t="s">
        <v>4339</v>
      </c>
      <c r="C127" s="42" t="s">
        <v>4340</v>
      </c>
      <c r="D127" s="42" t="s">
        <v>1608</v>
      </c>
      <c r="E127" s="42" t="s">
        <v>152</v>
      </c>
      <c r="F127" s="42" t="s">
        <v>3090</v>
      </c>
      <c r="G127" s="42" t="s">
        <v>3401</v>
      </c>
      <c r="H127" s="42" t="s">
        <v>3326</v>
      </c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</row>
    <row r="128" customFormat="false" ht="15" hidden="false" customHeight="false" outlineLevel="0" collapsed="false">
      <c r="B128" s="47"/>
      <c r="C128" s="10" t="s">
        <v>4341</v>
      </c>
      <c r="D128" s="10" t="s">
        <v>1616</v>
      </c>
      <c r="E128" s="10" t="s">
        <v>823</v>
      </c>
      <c r="F128" s="10" t="s">
        <v>2302</v>
      </c>
      <c r="G128" s="10" t="s">
        <v>4153</v>
      </c>
      <c r="H128" s="10" t="s">
        <v>3103</v>
      </c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</row>
    <row r="129" customFormat="false" ht="15" hidden="false" customHeight="false" outlineLevel="0" collapsed="false">
      <c r="B129" s="47" t="s">
        <v>4342</v>
      </c>
      <c r="C129" s="42" t="s">
        <v>4343</v>
      </c>
      <c r="D129" s="42" t="s">
        <v>1630</v>
      </c>
      <c r="E129" s="42" t="s">
        <v>1631</v>
      </c>
      <c r="F129" s="42" t="s">
        <v>3090</v>
      </c>
      <c r="G129" s="42" t="s">
        <v>3833</v>
      </c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</row>
    <row r="130" customFormat="false" ht="15" hidden="false" customHeight="false" outlineLevel="0" collapsed="false">
      <c r="B130" s="10"/>
      <c r="C130" s="42" t="s">
        <v>4344</v>
      </c>
      <c r="D130" s="42" t="s">
        <v>1646</v>
      </c>
      <c r="E130" s="42" t="s">
        <v>1647</v>
      </c>
      <c r="F130" s="42" t="s">
        <v>3090</v>
      </c>
      <c r="G130" s="42" t="s">
        <v>4345</v>
      </c>
      <c r="H130" s="42" t="s">
        <v>4346</v>
      </c>
      <c r="I130" s="42" t="s">
        <v>4347</v>
      </c>
      <c r="J130" s="42" t="s">
        <v>3151</v>
      </c>
      <c r="K130" s="42" t="s">
        <v>4348</v>
      </c>
      <c r="L130" s="42" t="s">
        <v>3511</v>
      </c>
      <c r="M130" s="42" t="s">
        <v>4349</v>
      </c>
      <c r="N130" s="42" t="s">
        <v>4350</v>
      </c>
      <c r="O130" s="42" t="s">
        <v>4351</v>
      </c>
      <c r="P130" s="42" t="s">
        <v>4275</v>
      </c>
      <c r="Q130" s="42" t="s">
        <v>3833</v>
      </c>
      <c r="R130" s="42" t="s">
        <v>4352</v>
      </c>
      <c r="S130" s="10"/>
      <c r="T130" s="10"/>
      <c r="U130" s="10"/>
      <c r="V130" s="10"/>
    </row>
    <row r="131" customFormat="false" ht="15" hidden="false" customHeight="false" outlineLevel="0" collapsed="false">
      <c r="B131" s="47" t="s">
        <v>4353</v>
      </c>
      <c r="C131" s="42" t="s">
        <v>4354</v>
      </c>
      <c r="D131" s="42" t="s">
        <v>1649</v>
      </c>
      <c r="E131" s="42" t="s">
        <v>1650</v>
      </c>
      <c r="F131" s="42" t="s">
        <v>3090</v>
      </c>
      <c r="G131" s="42" t="s">
        <v>3175</v>
      </c>
      <c r="H131" s="10" t="s">
        <v>3313</v>
      </c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</row>
    <row r="132" customFormat="false" ht="15" hidden="false" customHeight="false" outlineLevel="0" collapsed="false">
      <c r="B132" s="10"/>
      <c r="C132" s="10" t="s">
        <v>4355</v>
      </c>
      <c r="D132" s="10" t="s">
        <v>1652</v>
      </c>
      <c r="E132" s="10" t="s">
        <v>553</v>
      </c>
      <c r="F132" s="10" t="s">
        <v>2302</v>
      </c>
      <c r="G132" s="10" t="s">
        <v>4148</v>
      </c>
      <c r="H132" s="10" t="s">
        <v>4205</v>
      </c>
      <c r="I132" s="10" t="s">
        <v>3103</v>
      </c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</row>
    <row r="133" customFormat="false" ht="15" hidden="false" customHeight="false" outlineLevel="0" collapsed="false">
      <c r="B133" s="10"/>
      <c r="C133" s="10" t="s">
        <v>4356</v>
      </c>
      <c r="D133" s="10" t="s">
        <v>1654</v>
      </c>
      <c r="E133" s="10" t="s">
        <v>553</v>
      </c>
      <c r="F133" s="10" t="s">
        <v>2302</v>
      </c>
      <c r="G133" s="10" t="s">
        <v>4148</v>
      </c>
      <c r="H133" s="10" t="s">
        <v>4205</v>
      </c>
      <c r="I133" s="10" t="s">
        <v>3103</v>
      </c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</row>
    <row r="134" customFormat="false" ht="15" hidden="false" customHeight="false" outlineLevel="0" collapsed="false">
      <c r="B134" s="10"/>
      <c r="C134" s="10" t="s">
        <v>4357</v>
      </c>
      <c r="D134" s="10" t="s">
        <v>1658</v>
      </c>
      <c r="E134" s="10" t="s">
        <v>531</v>
      </c>
      <c r="F134" s="10" t="s">
        <v>2302</v>
      </c>
      <c r="G134" s="10" t="s">
        <v>4358</v>
      </c>
      <c r="H134" s="10" t="s">
        <v>4148</v>
      </c>
      <c r="I134" s="10" t="s">
        <v>3103</v>
      </c>
      <c r="J134" s="10" t="s">
        <v>3308</v>
      </c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</row>
    <row r="135" customFormat="false" ht="15" hidden="false" customHeight="false" outlineLevel="0" collapsed="false">
      <c r="B135" s="10"/>
      <c r="C135" s="10" t="s">
        <v>4359</v>
      </c>
      <c r="D135" s="10" t="s">
        <v>1664</v>
      </c>
      <c r="E135" s="10" t="s">
        <v>1665</v>
      </c>
      <c r="F135" s="10" t="s">
        <v>2302</v>
      </c>
      <c r="G135" s="10" t="s">
        <v>4249</v>
      </c>
      <c r="H135" s="10" t="s">
        <v>3414</v>
      </c>
      <c r="I135" s="10" t="s">
        <v>3490</v>
      </c>
      <c r="J135" s="10" t="s">
        <v>3138</v>
      </c>
      <c r="K135" s="10" t="s">
        <v>3139</v>
      </c>
      <c r="L135" s="10" t="s">
        <v>3642</v>
      </c>
      <c r="M135" s="10" t="s">
        <v>3103</v>
      </c>
      <c r="N135" s="10" t="s">
        <v>3308</v>
      </c>
      <c r="O135" s="10"/>
      <c r="P135" s="10"/>
      <c r="Q135" s="10"/>
      <c r="R135" s="10"/>
      <c r="S135" s="10"/>
      <c r="T135" s="10"/>
      <c r="U135" s="10"/>
      <c r="V135" s="10"/>
    </row>
    <row r="136" customFormat="false" ht="15" hidden="false" customHeight="false" outlineLevel="0" collapsed="false">
      <c r="B136" s="10"/>
      <c r="C136" s="10" t="s">
        <v>4360</v>
      </c>
      <c r="D136" s="10" t="s">
        <v>1705</v>
      </c>
      <c r="E136" s="10" t="s">
        <v>425</v>
      </c>
      <c r="F136" s="10" t="s">
        <v>2302</v>
      </c>
      <c r="G136" s="10" t="s">
        <v>4202</v>
      </c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</row>
    <row r="137" customFormat="false" ht="15" hidden="false" customHeight="false" outlineLevel="0" collapsed="false">
      <c r="B137" s="10" t="s">
        <v>4335</v>
      </c>
      <c r="C137" s="42" t="s">
        <v>4361</v>
      </c>
      <c r="D137" s="42" t="s">
        <v>1721</v>
      </c>
      <c r="E137" s="42" t="s">
        <v>1722</v>
      </c>
      <c r="F137" s="42" t="s">
        <v>3090</v>
      </c>
      <c r="G137" s="42" t="s">
        <v>3124</v>
      </c>
      <c r="H137" s="42" t="s">
        <v>4336</v>
      </c>
      <c r="I137" s="42" t="s">
        <v>3405</v>
      </c>
      <c r="J137" s="42" t="s">
        <v>4337</v>
      </c>
      <c r="K137" s="42" t="s">
        <v>4213</v>
      </c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</row>
    <row r="138" customFormat="false" ht="15" hidden="false" customHeight="false" outlineLevel="0" collapsed="false">
      <c r="B138" s="47" t="s">
        <v>4362</v>
      </c>
      <c r="C138" s="42" t="s">
        <v>4363</v>
      </c>
      <c r="D138" s="42" t="s">
        <v>1730</v>
      </c>
      <c r="E138" s="42" t="s">
        <v>1731</v>
      </c>
      <c r="F138" s="42" t="s">
        <v>3090</v>
      </c>
      <c r="G138" s="42" t="s">
        <v>3401</v>
      </c>
      <c r="H138" s="42" t="s">
        <v>4364</v>
      </c>
      <c r="I138" s="42" t="s">
        <v>3147</v>
      </c>
      <c r="J138" s="42" t="s">
        <v>3849</v>
      </c>
      <c r="K138" s="42" t="s">
        <v>3153</v>
      </c>
      <c r="L138" s="42" t="s">
        <v>4365</v>
      </c>
      <c r="M138" s="10"/>
      <c r="N138" s="10"/>
      <c r="O138" s="10"/>
      <c r="P138" s="10"/>
      <c r="Q138" s="10"/>
      <c r="R138" s="10"/>
      <c r="S138" s="10"/>
      <c r="T138" s="10"/>
      <c r="U138" s="10"/>
      <c r="V138" s="10"/>
    </row>
    <row r="139" customFormat="false" ht="15" hidden="false" customHeight="false" outlineLevel="0" collapsed="false">
      <c r="B139" s="10"/>
      <c r="C139" s="43" t="s">
        <v>4366</v>
      </c>
      <c r="D139" s="43" t="s">
        <v>1736</v>
      </c>
      <c r="E139" s="43" t="s">
        <v>356</v>
      </c>
      <c r="F139" s="43" t="s">
        <v>3100</v>
      </c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</row>
    <row r="140" customFormat="false" ht="15" hidden="false" customHeight="false" outlineLevel="0" collapsed="false">
      <c r="B140" s="10"/>
      <c r="C140" s="10" t="s">
        <v>4367</v>
      </c>
      <c r="D140" s="10" t="s">
        <v>1738</v>
      </c>
      <c r="E140" s="10" t="s">
        <v>312</v>
      </c>
      <c r="F140" s="10" t="s">
        <v>2302</v>
      </c>
      <c r="G140" s="10" t="s">
        <v>4191</v>
      </c>
      <c r="H140" s="10" t="s">
        <v>3103</v>
      </c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</row>
    <row r="141" customFormat="false" ht="15" hidden="false" customHeight="false" outlineLevel="0" collapsed="false">
      <c r="B141" s="10"/>
      <c r="C141" s="10" t="s">
        <v>4368</v>
      </c>
      <c r="D141" s="10"/>
      <c r="E141" s="10" t="s">
        <v>1752</v>
      </c>
      <c r="F141" s="10" t="s">
        <v>2302</v>
      </c>
      <c r="G141" s="10" t="s">
        <v>4153</v>
      </c>
      <c r="H141" s="10" t="s">
        <v>3103</v>
      </c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</row>
    <row r="142" customFormat="false" ht="15" hidden="false" customHeight="false" outlineLevel="0" collapsed="false">
      <c r="B142" s="10"/>
      <c r="C142" s="10" t="s">
        <v>4369</v>
      </c>
      <c r="D142" s="10" t="s">
        <v>1754</v>
      </c>
      <c r="E142" s="10" t="s">
        <v>1755</v>
      </c>
      <c r="F142" s="10" t="s">
        <v>2302</v>
      </c>
      <c r="G142" s="10" t="s">
        <v>3138</v>
      </c>
      <c r="H142" s="10" t="s">
        <v>3139</v>
      </c>
      <c r="I142" s="10" t="s">
        <v>4172</v>
      </c>
      <c r="J142" s="10" t="s">
        <v>3103</v>
      </c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</row>
    <row r="143" customFormat="false" ht="15" hidden="false" customHeight="false" outlineLevel="0" collapsed="false">
      <c r="B143" s="10"/>
      <c r="C143" s="10" t="s">
        <v>4370</v>
      </c>
      <c r="D143" s="10" t="s">
        <v>1763</v>
      </c>
      <c r="E143" s="10" t="s">
        <v>1764</v>
      </c>
      <c r="F143" s="10" t="s">
        <v>2302</v>
      </c>
      <c r="G143" s="10" t="s">
        <v>4202</v>
      </c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</row>
    <row r="144" customFormat="false" ht="15" hidden="false" customHeight="false" outlineLevel="0" collapsed="false">
      <c r="B144" s="10"/>
      <c r="C144" s="10" t="s">
        <v>4371</v>
      </c>
      <c r="D144" s="10" t="s">
        <v>1769</v>
      </c>
      <c r="E144" s="10" t="s">
        <v>664</v>
      </c>
      <c r="F144" s="10" t="s">
        <v>2302</v>
      </c>
      <c r="G144" s="10" t="s">
        <v>4315</v>
      </c>
      <c r="H144" s="10" t="s">
        <v>3308</v>
      </c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</row>
    <row r="145" customFormat="false" ht="15" hidden="false" customHeight="false" outlineLevel="0" collapsed="false">
      <c r="B145" s="10"/>
      <c r="C145" s="10" t="s">
        <v>4372</v>
      </c>
      <c r="D145" s="10" t="s">
        <v>1791</v>
      </c>
      <c r="E145" s="10" t="s">
        <v>1792</v>
      </c>
      <c r="F145" s="10" t="s">
        <v>2302</v>
      </c>
      <c r="G145" s="10" t="s">
        <v>4373</v>
      </c>
      <c r="H145" s="10" t="s">
        <v>4153</v>
      </c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</row>
    <row r="146" customFormat="false" ht="15" hidden="false" customHeight="false" outlineLevel="0" collapsed="false">
      <c r="B146" s="10"/>
      <c r="C146" s="10" t="s">
        <v>4374</v>
      </c>
      <c r="D146" s="10" t="s">
        <v>1806</v>
      </c>
      <c r="E146" s="10" t="s">
        <v>678</v>
      </c>
      <c r="F146" s="10" t="s">
        <v>2302</v>
      </c>
      <c r="G146" s="10" t="s">
        <v>3138</v>
      </c>
      <c r="H146" s="10" t="s">
        <v>3103</v>
      </c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</row>
    <row r="147" customFormat="false" ht="15" hidden="false" customHeight="false" outlineLevel="0" collapsed="false">
      <c r="B147" s="10"/>
      <c r="C147" s="10" t="s">
        <v>4375</v>
      </c>
      <c r="D147" s="10" t="s">
        <v>1832</v>
      </c>
      <c r="E147" s="10" t="s">
        <v>110</v>
      </c>
      <c r="F147" s="10" t="s">
        <v>2302</v>
      </c>
      <c r="G147" s="10" t="s">
        <v>4323</v>
      </c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</row>
    <row r="148" customFormat="false" ht="15" hidden="false" customHeight="false" outlineLevel="0" collapsed="false">
      <c r="B148" s="10"/>
      <c r="C148" s="10" t="s">
        <v>4376</v>
      </c>
      <c r="D148" s="10" t="s">
        <v>1832</v>
      </c>
      <c r="E148" s="10" t="s">
        <v>110</v>
      </c>
      <c r="F148" s="10" t="s">
        <v>2302</v>
      </c>
      <c r="G148" s="10" t="s">
        <v>4323</v>
      </c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</row>
    <row r="149" customFormat="false" ht="15" hidden="false" customHeight="false" outlineLevel="0" collapsed="false">
      <c r="B149" s="10"/>
      <c r="C149" s="10" t="s">
        <v>4377</v>
      </c>
      <c r="D149" s="10" t="s">
        <v>1854</v>
      </c>
      <c r="E149" s="10" t="s">
        <v>1855</v>
      </c>
      <c r="F149" s="10" t="s">
        <v>2302</v>
      </c>
      <c r="G149" s="10" t="s">
        <v>4378</v>
      </c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</row>
    <row r="150" customFormat="false" ht="15" hidden="false" customHeight="false" outlineLevel="0" collapsed="false">
      <c r="B150" s="10"/>
      <c r="C150" s="10" t="s">
        <v>4379</v>
      </c>
      <c r="D150" s="10" t="s">
        <v>1885</v>
      </c>
      <c r="E150" s="10" t="s">
        <v>1886</v>
      </c>
      <c r="F150" s="10" t="s">
        <v>2302</v>
      </c>
      <c r="G150" s="10" t="s">
        <v>4380</v>
      </c>
      <c r="H150" s="10" t="s">
        <v>3103</v>
      </c>
      <c r="I150" s="10" t="s">
        <v>3490</v>
      </c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</row>
    <row r="151" customFormat="false" ht="15" hidden="false" customHeight="false" outlineLevel="0" collapsed="false">
      <c r="B151" s="10"/>
      <c r="C151" s="42" t="s">
        <v>4381</v>
      </c>
      <c r="D151" s="42" t="s">
        <v>1895</v>
      </c>
      <c r="E151" s="42" t="s">
        <v>1896</v>
      </c>
      <c r="F151" s="42" t="s">
        <v>3090</v>
      </c>
      <c r="G151" s="42" t="s">
        <v>3124</v>
      </c>
      <c r="H151" s="42" t="s">
        <v>4382</v>
      </c>
      <c r="I151" s="42" t="s">
        <v>3153</v>
      </c>
      <c r="J151" s="42" t="s">
        <v>3960</v>
      </c>
      <c r="K151" s="42" t="s">
        <v>3151</v>
      </c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</row>
    <row r="152" customFormat="false" ht="15" hidden="false" customHeight="false" outlineLevel="0" collapsed="false">
      <c r="B152" s="10"/>
      <c r="C152" s="10" t="s">
        <v>4383</v>
      </c>
      <c r="D152" s="10" t="s">
        <v>1901</v>
      </c>
      <c r="E152" s="10" t="s">
        <v>1570</v>
      </c>
      <c r="F152" s="10" t="s">
        <v>2302</v>
      </c>
      <c r="G152" s="10" t="s">
        <v>4236</v>
      </c>
      <c r="H152" s="10" t="s">
        <v>3240</v>
      </c>
      <c r="I152" s="10" t="s">
        <v>4384</v>
      </c>
      <c r="J152" s="10" t="s">
        <v>3464</v>
      </c>
      <c r="K152" s="10" t="s">
        <v>3103</v>
      </c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</row>
    <row r="153" customFormat="false" ht="15" hidden="false" customHeight="false" outlineLevel="0" collapsed="false">
      <c r="B153" s="47" t="s">
        <v>4385</v>
      </c>
      <c r="C153" s="42" t="s">
        <v>4386</v>
      </c>
      <c r="D153" s="42" t="s">
        <v>1906</v>
      </c>
      <c r="E153" s="42" t="s">
        <v>1907</v>
      </c>
      <c r="F153" s="42" t="s">
        <v>3090</v>
      </c>
      <c r="G153" s="42" t="s">
        <v>3405</v>
      </c>
      <c r="H153" s="42" t="s">
        <v>3194</v>
      </c>
      <c r="I153" s="42" t="s">
        <v>3848</v>
      </c>
      <c r="J153" s="42" t="s">
        <v>3727</v>
      </c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</row>
    <row r="154" customFormat="false" ht="15" hidden="false" customHeight="false" outlineLevel="0" collapsed="false">
      <c r="B154" s="10"/>
      <c r="C154" s="10" t="s">
        <v>4387</v>
      </c>
      <c r="D154" s="10" t="s">
        <v>1912</v>
      </c>
      <c r="E154" s="10" t="s">
        <v>569</v>
      </c>
      <c r="F154" s="10" t="s">
        <v>2302</v>
      </c>
      <c r="G154" s="10" t="s">
        <v>4177</v>
      </c>
      <c r="H154" s="10" t="s">
        <v>3103</v>
      </c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</row>
    <row r="155" customFormat="false" ht="15" hidden="false" customHeight="false" outlineLevel="0" collapsed="false">
      <c r="B155" s="10"/>
      <c r="C155" s="10" t="s">
        <v>4388</v>
      </c>
      <c r="D155" s="10" t="s">
        <v>1914</v>
      </c>
      <c r="E155" s="10" t="s">
        <v>1915</v>
      </c>
      <c r="F155" s="10" t="s">
        <v>2302</v>
      </c>
      <c r="G155" s="10" t="s">
        <v>4323</v>
      </c>
      <c r="H155" s="10" t="s">
        <v>3103</v>
      </c>
      <c r="I155" s="10" t="s">
        <v>3490</v>
      </c>
      <c r="J155" s="10" t="s">
        <v>3138</v>
      </c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</row>
    <row r="156" customFormat="false" ht="15" hidden="false" customHeight="false" outlineLevel="0" collapsed="false">
      <c r="B156" s="10"/>
      <c r="C156" s="10" t="s">
        <v>4389</v>
      </c>
      <c r="D156" s="10" t="s">
        <v>1917</v>
      </c>
      <c r="E156" s="10" t="s">
        <v>436</v>
      </c>
      <c r="F156" s="10" t="s">
        <v>2302</v>
      </c>
      <c r="G156" s="10" t="s">
        <v>4148</v>
      </c>
      <c r="H156" s="10" t="s">
        <v>4205</v>
      </c>
      <c r="I156" s="10" t="s">
        <v>3103</v>
      </c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</row>
    <row r="157" customFormat="false" ht="15" hidden="false" customHeight="false" outlineLevel="0" collapsed="false">
      <c r="B157" s="10"/>
      <c r="C157" s="42" t="s">
        <v>4390</v>
      </c>
      <c r="D157" s="42" t="s">
        <v>1919</v>
      </c>
      <c r="E157" s="42" t="s">
        <v>1920</v>
      </c>
      <c r="F157" s="42" t="s">
        <v>3090</v>
      </c>
      <c r="G157" s="42" t="s">
        <v>3511</v>
      </c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</row>
    <row r="158" customFormat="false" ht="15" hidden="false" customHeight="false" outlineLevel="0" collapsed="false">
      <c r="B158" s="10"/>
      <c r="C158" s="10" t="s">
        <v>4391</v>
      </c>
      <c r="D158" s="10" t="s">
        <v>1922</v>
      </c>
      <c r="E158" s="10" t="s">
        <v>1923</v>
      </c>
      <c r="F158" s="10" t="s">
        <v>2302</v>
      </c>
      <c r="G158" s="10" t="s">
        <v>4258</v>
      </c>
      <c r="H158" s="10" t="s">
        <v>3814</v>
      </c>
      <c r="I158" s="10" t="s">
        <v>3103</v>
      </c>
      <c r="J158" s="10" t="s">
        <v>3308</v>
      </c>
      <c r="K158" s="10" t="s">
        <v>4392</v>
      </c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</row>
    <row r="159" customFormat="false" ht="15" hidden="false" customHeight="false" outlineLevel="0" collapsed="false">
      <c r="B159" s="10"/>
      <c r="C159" s="42" t="s">
        <v>4393</v>
      </c>
      <c r="D159" s="42" t="s">
        <v>686</v>
      </c>
      <c r="E159" s="42" t="s">
        <v>4394</v>
      </c>
      <c r="F159" s="42" t="s">
        <v>3090</v>
      </c>
      <c r="G159" s="42" t="s">
        <v>4351</v>
      </c>
      <c r="H159" s="42" t="s">
        <v>4275</v>
      </c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</row>
    <row r="160" customFormat="false" ht="15" hidden="false" customHeight="false" outlineLevel="0" collapsed="false">
      <c r="B160" s="10"/>
      <c r="C160" s="10" t="s">
        <v>4395</v>
      </c>
      <c r="D160" s="10" t="s">
        <v>1944</v>
      </c>
      <c r="E160" s="10" t="s">
        <v>1945</v>
      </c>
      <c r="F160" s="10" t="s">
        <v>2302</v>
      </c>
      <c r="G160" s="10" t="s">
        <v>4396</v>
      </c>
      <c r="H160" s="10" t="s">
        <v>3103</v>
      </c>
      <c r="I160" s="10" t="s">
        <v>3490</v>
      </c>
      <c r="J160" s="10" t="s">
        <v>3139</v>
      </c>
      <c r="K160" s="10" t="s">
        <v>4172</v>
      </c>
      <c r="L160" s="10" t="s">
        <v>4177</v>
      </c>
      <c r="M160" s="10"/>
      <c r="N160" s="10"/>
      <c r="O160" s="10"/>
      <c r="P160" s="10"/>
      <c r="Q160" s="10"/>
      <c r="R160" s="10"/>
      <c r="S160" s="10"/>
      <c r="T160" s="10"/>
      <c r="U160" s="10"/>
      <c r="V160" s="10"/>
    </row>
    <row r="161" customFormat="false" ht="15" hidden="false" customHeight="false" outlineLevel="0" collapsed="false">
      <c r="B161" s="10"/>
      <c r="C161" s="42" t="s">
        <v>4397</v>
      </c>
      <c r="D161" s="42" t="s">
        <v>1973</v>
      </c>
      <c r="E161" s="42" t="s">
        <v>1974</v>
      </c>
      <c r="F161" s="42" t="s">
        <v>3090</v>
      </c>
      <c r="G161" s="42" t="s">
        <v>4398</v>
      </c>
      <c r="H161" s="42" t="s">
        <v>4399</v>
      </c>
      <c r="I161" s="42" t="s">
        <v>4400</v>
      </c>
      <c r="J161" s="42" t="s">
        <v>3833</v>
      </c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</row>
    <row r="162" customFormat="false" ht="15" hidden="false" customHeight="false" outlineLevel="0" collapsed="false">
      <c r="B162" s="10"/>
      <c r="C162" s="42" t="s">
        <v>4401</v>
      </c>
      <c r="D162" s="42" t="s">
        <v>1990</v>
      </c>
      <c r="E162" s="42" t="s">
        <v>790</v>
      </c>
      <c r="F162" s="42" t="s">
        <v>3090</v>
      </c>
      <c r="G162" s="42" t="s">
        <v>3176</v>
      </c>
      <c r="H162" s="42" t="s">
        <v>3313</v>
      </c>
      <c r="I162" s="42" t="s">
        <v>3833</v>
      </c>
      <c r="J162" s="42" t="s">
        <v>3127</v>
      </c>
      <c r="K162" s="42" t="s">
        <v>3787</v>
      </c>
      <c r="L162" s="42" t="s">
        <v>3986</v>
      </c>
      <c r="M162" s="42" t="s">
        <v>3347</v>
      </c>
      <c r="N162" s="42" t="s">
        <v>3357</v>
      </c>
      <c r="O162" s="10"/>
      <c r="P162" s="10"/>
      <c r="Q162" s="10"/>
      <c r="R162" s="10"/>
      <c r="S162" s="10"/>
      <c r="T162" s="10"/>
      <c r="U162" s="10"/>
      <c r="V162" s="10"/>
    </row>
    <row r="163" customFormat="false" ht="15" hidden="false" customHeight="false" outlineLevel="0" collapsed="false">
      <c r="B163" s="10"/>
      <c r="C163" s="10" t="s">
        <v>4402</v>
      </c>
      <c r="D163" s="10" t="s">
        <v>1995</v>
      </c>
      <c r="E163" s="10" t="s">
        <v>531</v>
      </c>
      <c r="F163" s="10" t="s">
        <v>2302</v>
      </c>
      <c r="G163" s="10" t="s">
        <v>4358</v>
      </c>
      <c r="H163" s="10" t="s">
        <v>4148</v>
      </c>
      <c r="I163" s="10" t="s">
        <v>3103</v>
      </c>
      <c r="J163" s="10" t="s">
        <v>3308</v>
      </c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</row>
    <row r="164" customFormat="false" ht="15" hidden="false" customHeight="false" outlineLevel="0" collapsed="false">
      <c r="B164" s="10"/>
      <c r="C164" s="10" t="s">
        <v>4403</v>
      </c>
      <c r="D164" s="10" t="s">
        <v>1705</v>
      </c>
      <c r="E164" s="10" t="s">
        <v>425</v>
      </c>
      <c r="F164" s="10" t="s">
        <v>2302</v>
      </c>
      <c r="G164" s="10" t="s">
        <v>4202</v>
      </c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</row>
    <row r="165" customFormat="false" ht="15" hidden="false" customHeight="false" outlineLevel="0" collapsed="false">
      <c r="B165" s="10"/>
      <c r="C165" s="10" t="s">
        <v>4404</v>
      </c>
      <c r="D165" s="10" t="s">
        <v>2001</v>
      </c>
      <c r="E165" s="10" t="s">
        <v>930</v>
      </c>
      <c r="F165" s="10" t="s">
        <v>2302</v>
      </c>
      <c r="G165" s="10" t="s">
        <v>3414</v>
      </c>
      <c r="H165" s="10" t="s">
        <v>3103</v>
      </c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</row>
    <row r="166" customFormat="false" ht="15" hidden="false" customHeight="false" outlineLevel="0" collapsed="false">
      <c r="B166" s="10"/>
      <c r="C166" s="42" t="s">
        <v>4405</v>
      </c>
      <c r="D166" s="42" t="s">
        <v>2005</v>
      </c>
      <c r="E166" s="42" t="s">
        <v>2006</v>
      </c>
      <c r="F166" s="42" t="s">
        <v>3090</v>
      </c>
      <c r="G166" s="42" t="s">
        <v>3124</v>
      </c>
      <c r="H166" s="42" t="s">
        <v>3257</v>
      </c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</row>
    <row r="167" customFormat="false" ht="15" hidden="false" customHeight="false" outlineLevel="0" collapsed="false">
      <c r="B167" s="10"/>
      <c r="C167" s="10" t="s">
        <v>4406</v>
      </c>
      <c r="D167" s="10" t="s">
        <v>2067</v>
      </c>
      <c r="E167" s="10" t="s">
        <v>425</v>
      </c>
      <c r="F167" s="10" t="s">
        <v>2302</v>
      </c>
      <c r="G167" s="10" t="s">
        <v>4202</v>
      </c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</row>
    <row r="168" customFormat="false" ht="15" hidden="false" customHeight="false" outlineLevel="0" collapsed="false">
      <c r="B168" s="47" t="s">
        <v>4339</v>
      </c>
      <c r="C168" s="42" t="s">
        <v>4407</v>
      </c>
      <c r="D168" s="42" t="s">
        <v>2073</v>
      </c>
      <c r="E168" s="42" t="s">
        <v>152</v>
      </c>
      <c r="F168" s="42" t="s">
        <v>3090</v>
      </c>
      <c r="G168" s="42" t="s">
        <v>3511</v>
      </c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</row>
    <row r="169" customFormat="false" ht="15" hidden="false" customHeight="false" outlineLevel="0" collapsed="false">
      <c r="B169" s="10"/>
      <c r="C169" s="10" t="s">
        <v>4408</v>
      </c>
      <c r="D169" s="10" t="s">
        <v>2075</v>
      </c>
      <c r="E169" s="10" t="s">
        <v>35</v>
      </c>
      <c r="F169" s="10" t="s">
        <v>2302</v>
      </c>
      <c r="G169" s="10" t="s">
        <v>4148</v>
      </c>
      <c r="H169" s="10" t="s">
        <v>4149</v>
      </c>
      <c r="I169" s="10" t="s">
        <v>4150</v>
      </c>
      <c r="J169" s="10" t="s">
        <v>3103</v>
      </c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</row>
    <row r="170" customFormat="false" ht="15" hidden="false" customHeight="false" outlineLevel="0" collapsed="false">
      <c r="B170" s="10"/>
      <c r="C170" s="10" t="s">
        <v>4409</v>
      </c>
      <c r="D170" s="10" t="s">
        <v>2106</v>
      </c>
      <c r="E170" s="10" t="s">
        <v>425</v>
      </c>
      <c r="F170" s="10" t="s">
        <v>2302</v>
      </c>
      <c r="G170" s="10" t="s">
        <v>4202</v>
      </c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</row>
    <row r="171" customFormat="false" ht="15" hidden="false" customHeight="false" outlineLevel="0" collapsed="false">
      <c r="B171" s="10"/>
      <c r="C171" s="10" t="s">
        <v>4410</v>
      </c>
      <c r="D171" s="10" t="s">
        <v>2108</v>
      </c>
      <c r="E171" s="10" t="s">
        <v>700</v>
      </c>
      <c r="F171" s="10" t="s">
        <v>2302</v>
      </c>
      <c r="G171" s="10" t="s">
        <v>4150</v>
      </c>
      <c r="H171" s="10" t="s">
        <v>4260</v>
      </c>
      <c r="I171" s="10" t="s">
        <v>3490</v>
      </c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</row>
    <row r="172" customFormat="false" ht="15" hidden="false" customHeight="false" outlineLevel="0" collapsed="false">
      <c r="B172" s="10"/>
      <c r="C172" s="42" t="s">
        <v>4411</v>
      </c>
      <c r="D172" s="42" t="s">
        <v>2121</v>
      </c>
      <c r="E172" s="42" t="s">
        <v>2122</v>
      </c>
      <c r="F172" s="42" t="s">
        <v>3090</v>
      </c>
      <c r="G172" s="42" t="s">
        <v>3188</v>
      </c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</row>
    <row r="173" customFormat="false" ht="15" hidden="false" customHeight="false" outlineLevel="0" collapsed="false">
      <c r="B173" s="10"/>
      <c r="C173" s="10" t="s">
        <v>4412</v>
      </c>
      <c r="D173" s="10" t="s">
        <v>2129</v>
      </c>
      <c r="E173" s="10" t="s">
        <v>1224</v>
      </c>
      <c r="F173" s="10" t="s">
        <v>2302</v>
      </c>
      <c r="G173" s="10" t="s">
        <v>3111</v>
      </c>
      <c r="H173" s="10" t="s">
        <v>3103</v>
      </c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</row>
    <row r="174" customFormat="false" ht="15" hidden="false" customHeight="false" outlineLevel="0" collapsed="false">
      <c r="B174" s="47" t="s">
        <v>4413</v>
      </c>
      <c r="C174" s="42" t="s">
        <v>4414</v>
      </c>
      <c r="D174" s="42" t="s">
        <v>2133</v>
      </c>
      <c r="E174" s="42" t="s">
        <v>480</v>
      </c>
      <c r="F174" s="42" t="s">
        <v>3090</v>
      </c>
      <c r="G174" s="42" t="s">
        <v>4415</v>
      </c>
      <c r="H174" s="42" t="s">
        <v>4416</v>
      </c>
      <c r="I174" s="42" t="s">
        <v>3421</v>
      </c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</row>
    <row r="175" customFormat="false" ht="15" hidden="false" customHeight="false" outlineLevel="0" collapsed="false">
      <c r="B175" s="10"/>
      <c r="C175" s="10" t="s">
        <v>4417</v>
      </c>
      <c r="D175" s="10" t="s">
        <v>2138</v>
      </c>
      <c r="E175" s="10" t="s">
        <v>2139</v>
      </c>
      <c r="F175" s="10" t="s">
        <v>2302</v>
      </c>
      <c r="G175" s="10" t="s">
        <v>4418</v>
      </c>
      <c r="H175" s="10" t="s">
        <v>3273</v>
      </c>
      <c r="I175" s="10" t="s">
        <v>3103</v>
      </c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</row>
    <row r="176" customFormat="false" ht="15" hidden="false" customHeight="false" outlineLevel="0" collapsed="false">
      <c r="B176" s="10"/>
      <c r="C176" s="10" t="s">
        <v>4419</v>
      </c>
      <c r="D176" s="10" t="s">
        <v>2141</v>
      </c>
      <c r="E176" s="10" t="s">
        <v>1828</v>
      </c>
      <c r="F176" s="10" t="s">
        <v>2302</v>
      </c>
      <c r="G176" s="10" t="s">
        <v>3814</v>
      </c>
      <c r="H176" s="10" t="s">
        <v>4418</v>
      </c>
      <c r="I176" s="10" t="s">
        <v>4294</v>
      </c>
      <c r="J176" s="10" t="s">
        <v>4420</v>
      </c>
      <c r="K176" s="10" t="s">
        <v>4421</v>
      </c>
      <c r="L176" s="10" t="s">
        <v>4422</v>
      </c>
      <c r="M176" s="10" t="s">
        <v>4423</v>
      </c>
      <c r="N176" s="10" t="s">
        <v>4424</v>
      </c>
      <c r="O176" s="10" t="s">
        <v>3103</v>
      </c>
      <c r="P176" s="10" t="s">
        <v>3308</v>
      </c>
      <c r="Q176" s="10" t="s">
        <v>4247</v>
      </c>
      <c r="R176" s="10" t="s">
        <v>3273</v>
      </c>
      <c r="S176" s="10" t="s">
        <v>3307</v>
      </c>
      <c r="T176" s="10"/>
      <c r="U176" s="10"/>
      <c r="V176" s="10"/>
    </row>
    <row r="177" customFormat="false" ht="15" hidden="false" customHeight="false" outlineLevel="0" collapsed="false">
      <c r="B177" s="10"/>
      <c r="C177" s="10" t="s">
        <v>4425</v>
      </c>
      <c r="D177" s="10" t="s">
        <v>2165</v>
      </c>
      <c r="E177" s="10" t="s">
        <v>1540</v>
      </c>
      <c r="F177" s="10" t="s">
        <v>2302</v>
      </c>
      <c r="G177" s="10" t="s">
        <v>3240</v>
      </c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</row>
    <row r="178" customFormat="false" ht="15" hidden="false" customHeight="false" outlineLevel="0" collapsed="false">
      <c r="B178" s="10"/>
      <c r="C178" s="10" t="s">
        <v>4426</v>
      </c>
      <c r="D178" s="10" t="s">
        <v>2170</v>
      </c>
      <c r="E178" s="10" t="s">
        <v>1886</v>
      </c>
      <c r="F178" s="10" t="s">
        <v>2302</v>
      </c>
      <c r="G178" s="10" t="s">
        <v>4380</v>
      </c>
      <c r="H178" s="10" t="s">
        <v>3103</v>
      </c>
      <c r="I178" s="10" t="s">
        <v>3490</v>
      </c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</row>
    <row r="179" customFormat="false" ht="15" hidden="false" customHeight="false" outlineLevel="0" collapsed="false">
      <c r="B179" s="10" t="s">
        <v>4427</v>
      </c>
      <c r="C179" s="42" t="s">
        <v>4428</v>
      </c>
      <c r="D179" s="42" t="s">
        <v>2193</v>
      </c>
      <c r="E179" s="42" t="s">
        <v>2194</v>
      </c>
      <c r="F179" s="42" t="s">
        <v>3090</v>
      </c>
      <c r="G179" s="42" t="s">
        <v>3124</v>
      </c>
      <c r="H179" s="42" t="s">
        <v>4181</v>
      </c>
      <c r="I179" s="42" t="s">
        <v>4429</v>
      </c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</row>
    <row r="180" customFormat="false" ht="15" hidden="false" customHeight="false" outlineLevel="0" collapsed="false">
      <c r="B180" s="10"/>
      <c r="C180" s="10" t="s">
        <v>4430</v>
      </c>
      <c r="D180" s="10" t="s">
        <v>2202</v>
      </c>
      <c r="E180" s="10" t="s">
        <v>2203</v>
      </c>
      <c r="F180" s="10" t="s">
        <v>2302</v>
      </c>
      <c r="G180" s="10" t="s">
        <v>4245</v>
      </c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</row>
    <row r="181" customFormat="false" ht="15" hidden="false" customHeight="false" outlineLevel="0" collapsed="false">
      <c r="B181" s="10"/>
      <c r="C181" s="10" t="s">
        <v>4431</v>
      </c>
      <c r="D181" s="10" t="s">
        <v>2205</v>
      </c>
      <c r="E181" s="10" t="s">
        <v>2206</v>
      </c>
      <c r="F181" s="10" t="s">
        <v>2302</v>
      </c>
      <c r="G181" s="10" t="s">
        <v>3642</v>
      </c>
      <c r="H181" s="10" t="s">
        <v>3103</v>
      </c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</row>
    <row r="182" customFormat="false" ht="15" hidden="false" customHeight="false" outlineLevel="0" collapsed="false">
      <c r="B182" s="10"/>
      <c r="C182" s="10" t="s">
        <v>4432</v>
      </c>
      <c r="D182" s="10" t="s">
        <v>2222</v>
      </c>
      <c r="E182" s="10" t="s">
        <v>1499</v>
      </c>
      <c r="F182" s="10" t="s">
        <v>2302</v>
      </c>
      <c r="G182" s="10" t="s">
        <v>4312</v>
      </c>
      <c r="H182" s="10" t="s">
        <v>4358</v>
      </c>
      <c r="I182" s="10" t="s">
        <v>4231</v>
      </c>
      <c r="J182" s="10" t="s">
        <v>3103</v>
      </c>
      <c r="K182" s="10" t="s">
        <v>3308</v>
      </c>
      <c r="L182" s="10" t="s">
        <v>3490</v>
      </c>
      <c r="M182" s="10"/>
      <c r="N182" s="10"/>
      <c r="O182" s="10"/>
      <c r="P182" s="10"/>
      <c r="Q182" s="10"/>
      <c r="R182" s="10"/>
      <c r="S182" s="10"/>
      <c r="T182" s="10"/>
      <c r="U182" s="10"/>
      <c r="V182" s="10"/>
    </row>
    <row r="183" customFormat="false" ht="15" hidden="false" customHeight="false" outlineLevel="0" collapsed="false">
      <c r="B183" s="10"/>
      <c r="C183" s="42" t="s">
        <v>4433</v>
      </c>
      <c r="D183" s="42" t="s">
        <v>441</v>
      </c>
      <c r="E183" s="42" t="s">
        <v>442</v>
      </c>
      <c r="F183" s="42" t="s">
        <v>3090</v>
      </c>
      <c r="G183" s="42" t="s">
        <v>4351</v>
      </c>
      <c r="H183" s="42" t="s">
        <v>3833</v>
      </c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</row>
    <row r="184" customFormat="false" ht="15" hidden="false" customHeight="false" outlineLevel="0" collapsed="false">
      <c r="B184" s="10"/>
      <c r="C184" s="10" t="s">
        <v>4434</v>
      </c>
      <c r="D184" s="10" t="s">
        <v>2231</v>
      </c>
      <c r="E184" s="10" t="s">
        <v>2232</v>
      </c>
      <c r="F184" s="10" t="s">
        <v>2302</v>
      </c>
      <c r="G184" s="10" t="s">
        <v>4435</v>
      </c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</row>
    <row r="185" customFormat="false" ht="15" hidden="false" customHeight="false" outlineLevel="0" collapsed="false">
      <c r="B185" s="10"/>
      <c r="C185" s="10" t="s">
        <v>4436</v>
      </c>
      <c r="D185" s="10"/>
      <c r="E185" s="10" t="s">
        <v>2240</v>
      </c>
      <c r="F185" s="10" t="s">
        <v>2302</v>
      </c>
      <c r="G185" s="10" t="s">
        <v>4153</v>
      </c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</row>
    <row r="186" customFormat="false" ht="15" hidden="false" customHeight="false" outlineLevel="0" collapsed="false">
      <c r="B186" s="10"/>
      <c r="C186" s="10" t="s">
        <v>4437</v>
      </c>
      <c r="D186" s="10" t="s">
        <v>2276</v>
      </c>
      <c r="E186" s="10" t="s">
        <v>553</v>
      </c>
      <c r="F186" s="10" t="s">
        <v>2302</v>
      </c>
      <c r="G186" s="10" t="s">
        <v>4148</v>
      </c>
      <c r="H186" s="10" t="s">
        <v>4205</v>
      </c>
      <c r="I186" s="10" t="s">
        <v>3103</v>
      </c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</row>
    <row r="187" customFormat="false" ht="15" hidden="false" customHeight="false" outlineLevel="0" collapsed="false">
      <c r="B187" s="10"/>
      <c r="C187" s="10" t="s">
        <v>4438</v>
      </c>
      <c r="D187" s="10" t="s">
        <v>2280</v>
      </c>
      <c r="E187" s="10" t="s">
        <v>553</v>
      </c>
      <c r="F187" s="10" t="s">
        <v>2302</v>
      </c>
      <c r="G187" s="10" t="s">
        <v>4148</v>
      </c>
      <c r="H187" s="10" t="s">
        <v>4205</v>
      </c>
      <c r="I187" s="10" t="s">
        <v>3103</v>
      </c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</row>
    <row r="188" customFormat="false" ht="15" hidden="false" customHeight="false" outlineLevel="0" collapsed="false">
      <c r="B188" s="10"/>
      <c r="C188" s="10" t="s">
        <v>4439</v>
      </c>
      <c r="D188" s="10" t="s">
        <v>2288</v>
      </c>
      <c r="E188" s="10" t="s">
        <v>436</v>
      </c>
      <c r="F188" s="10" t="s">
        <v>2302</v>
      </c>
      <c r="G188" s="10" t="s">
        <v>4148</v>
      </c>
      <c r="H188" s="10" t="s">
        <v>4205</v>
      </c>
      <c r="I188" s="10" t="s">
        <v>3103</v>
      </c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</row>
  </sheetData>
  <sheetProtection sheet="true" objects="true" scenarios="true"/>
  <mergeCells count="2">
    <mergeCell ref="E2:F3"/>
    <mergeCell ref="G9:V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2T15:59:27Z</dcterms:created>
  <dc:creator>DGG</dc:creator>
  <dc:description/>
  <dc:language>en-US</dc:language>
  <cp:lastModifiedBy>DGG</cp:lastModifiedBy>
  <dcterms:modified xsi:type="dcterms:W3CDTF">2014-07-29T15:04:40Z</dcterms:modified>
  <cp:revision>0</cp:revision>
  <dc:subject/>
  <dc:title/>
</cp:coreProperties>
</file>